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\論文作成\2019張Sirt1-KPMF8\201114\201228\uploaded\"/>
    </mc:Choice>
  </mc:AlternateContent>
  <bookViews>
    <workbookView xWindow="2010" yWindow="0" windowWidth="25605" windowHeight="13800"/>
  </bookViews>
  <sheets>
    <sheet name="Figure 5" sheetId="3" r:id="rId1"/>
    <sheet name="Figure 7" sheetId="5" r:id="rId2"/>
    <sheet name="Figure 8" sheetId="1" r:id="rId3"/>
    <sheet name="Figure 9" sheetId="2" r:id="rId4"/>
    <sheet name="Supplementary Fig. 1" sheetId="4" r:id="rId5"/>
    <sheet name="Supplementary Fig. 2" sheetId="6" r:id="rId6"/>
  </sheets>
  <externalReferences>
    <externalReference r:id="rId7"/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2" i="2" l="1"/>
  <c r="H21" i="2"/>
  <c r="H23" i="2"/>
  <c r="I7" i="1" l="1"/>
  <c r="V24" i="3" l="1"/>
  <c r="X24" i="3" s="1"/>
  <c r="U24" i="3"/>
  <c r="R24" i="3"/>
  <c r="Q24" i="3"/>
  <c r="T24" i="3" s="1"/>
  <c r="W24" i="3" l="1"/>
  <c r="S24" i="3"/>
  <c r="V54" i="3" l="1"/>
  <c r="U54" i="3"/>
  <c r="W54" i="3" s="1"/>
  <c r="R54" i="3"/>
  <c r="Q54" i="3"/>
  <c r="V53" i="3"/>
  <c r="U53" i="3"/>
  <c r="R53" i="3"/>
  <c r="Q53" i="3"/>
  <c r="X52" i="3"/>
  <c r="V52" i="3"/>
  <c r="U52" i="3"/>
  <c r="W52" i="3" s="1"/>
  <c r="R52" i="3"/>
  <c r="Q52" i="3"/>
  <c r="V51" i="3"/>
  <c r="X51" i="3" s="1"/>
  <c r="U51" i="3"/>
  <c r="R51" i="3"/>
  <c r="Q51" i="3"/>
  <c r="V50" i="3"/>
  <c r="U50" i="3"/>
  <c r="R50" i="3"/>
  <c r="Q50" i="3"/>
  <c r="V49" i="3"/>
  <c r="X49" i="3" s="1"/>
  <c r="U49" i="3"/>
  <c r="R49" i="3"/>
  <c r="Q49" i="3"/>
  <c r="T49" i="3" s="1"/>
  <c r="X48" i="3"/>
  <c r="V48" i="3"/>
  <c r="U48" i="3"/>
  <c r="W48" i="3" s="1"/>
  <c r="R48" i="3"/>
  <c r="Q48" i="3"/>
  <c r="V47" i="3"/>
  <c r="U47" i="3"/>
  <c r="W47" i="3" s="1"/>
  <c r="S47" i="3"/>
  <c r="R47" i="3"/>
  <c r="Q47" i="3"/>
  <c r="T47" i="3" s="1"/>
  <c r="V46" i="3"/>
  <c r="X46" i="3" s="1"/>
  <c r="U46" i="3"/>
  <c r="R46" i="3"/>
  <c r="Q46" i="3"/>
  <c r="S46" i="3" s="1"/>
  <c r="X45" i="3"/>
  <c r="V45" i="3"/>
  <c r="U45" i="3"/>
  <c r="W45" i="3" s="1"/>
  <c r="R45" i="3"/>
  <c r="Q45" i="3"/>
  <c r="T45" i="3" s="1"/>
  <c r="V44" i="3"/>
  <c r="U44" i="3"/>
  <c r="W44" i="3" s="1"/>
  <c r="R44" i="3"/>
  <c r="S44" i="3" s="1"/>
  <c r="Q44" i="3"/>
  <c r="X43" i="3"/>
  <c r="V43" i="3"/>
  <c r="U43" i="3"/>
  <c r="W43" i="3" s="1"/>
  <c r="R43" i="3"/>
  <c r="Q43" i="3"/>
  <c r="T43" i="3" s="1"/>
  <c r="X42" i="3"/>
  <c r="V42" i="3"/>
  <c r="U42" i="3"/>
  <c r="W42" i="3" s="1"/>
  <c r="R42" i="3"/>
  <c r="Q42" i="3"/>
  <c r="S42" i="3" s="1"/>
  <c r="V41" i="3"/>
  <c r="U41" i="3"/>
  <c r="W41" i="3" s="1"/>
  <c r="R41" i="3"/>
  <c r="Q41" i="3"/>
  <c r="V40" i="3"/>
  <c r="U40" i="3"/>
  <c r="W40" i="3" s="1"/>
  <c r="R40" i="3"/>
  <c r="Q40" i="3"/>
  <c r="X39" i="3"/>
  <c r="V39" i="3"/>
  <c r="U39" i="3"/>
  <c r="R39" i="3"/>
  <c r="Q39" i="3"/>
  <c r="T39" i="3" s="1"/>
  <c r="V38" i="3"/>
  <c r="U38" i="3"/>
  <c r="W38" i="3" s="1"/>
  <c r="R38" i="3"/>
  <c r="Q38" i="3"/>
  <c r="X37" i="3"/>
  <c r="T37" i="3"/>
  <c r="X36" i="3"/>
  <c r="T36" i="3"/>
  <c r="X35" i="3"/>
  <c r="T35" i="3"/>
  <c r="X34" i="3"/>
  <c r="V34" i="3"/>
  <c r="U34" i="3"/>
  <c r="W34" i="3" s="1"/>
  <c r="R34" i="3"/>
  <c r="Q34" i="3"/>
  <c r="V33" i="3"/>
  <c r="U33" i="3"/>
  <c r="R33" i="3"/>
  <c r="Q33" i="3"/>
  <c r="V32" i="3"/>
  <c r="U32" i="3"/>
  <c r="X32" i="3" s="1"/>
  <c r="R32" i="3"/>
  <c r="Q32" i="3"/>
  <c r="X31" i="3"/>
  <c r="T31" i="3"/>
  <c r="V30" i="3"/>
  <c r="U30" i="3"/>
  <c r="W30" i="3" s="1"/>
  <c r="R30" i="3"/>
  <c r="Q30" i="3"/>
  <c r="V29" i="3"/>
  <c r="U29" i="3"/>
  <c r="W29" i="3" s="1"/>
  <c r="R29" i="3"/>
  <c r="Q29" i="3"/>
  <c r="T29" i="3" s="1"/>
  <c r="X28" i="3"/>
  <c r="V28" i="3"/>
  <c r="U28" i="3"/>
  <c r="R28" i="3"/>
  <c r="Q28" i="3"/>
  <c r="X27" i="3"/>
  <c r="V27" i="3"/>
  <c r="U27" i="3"/>
  <c r="W27" i="3" s="1"/>
  <c r="S27" i="3"/>
  <c r="R27" i="3"/>
  <c r="Q27" i="3"/>
  <c r="V26" i="3"/>
  <c r="U26" i="3"/>
  <c r="W26" i="3" s="1"/>
  <c r="R26" i="3"/>
  <c r="Q26" i="3"/>
  <c r="S26" i="3" s="1"/>
  <c r="X25" i="3"/>
  <c r="V25" i="3"/>
  <c r="U25" i="3"/>
  <c r="R25" i="3"/>
  <c r="Q25" i="3"/>
  <c r="T25" i="3" s="1"/>
  <c r="X23" i="3"/>
  <c r="V23" i="3"/>
  <c r="U23" i="3"/>
  <c r="W23" i="3" s="1"/>
  <c r="S23" i="3"/>
  <c r="R23" i="3"/>
  <c r="Q23" i="3"/>
  <c r="X22" i="3"/>
  <c r="T22" i="3"/>
  <c r="V21" i="3"/>
  <c r="U21" i="3"/>
  <c r="T21" i="3"/>
  <c r="S21" i="3"/>
  <c r="R21" i="3"/>
  <c r="Q21" i="3"/>
  <c r="V20" i="3"/>
  <c r="U20" i="3"/>
  <c r="R20" i="3"/>
  <c r="T20" i="3" s="1"/>
  <c r="Q20" i="3"/>
  <c r="V19" i="3"/>
  <c r="U19" i="3"/>
  <c r="R19" i="3"/>
  <c r="Q19" i="3"/>
  <c r="T19" i="3" s="1"/>
  <c r="V18" i="3"/>
  <c r="U18" i="3"/>
  <c r="R18" i="3"/>
  <c r="Q18" i="3"/>
  <c r="V17" i="3"/>
  <c r="U17" i="3"/>
  <c r="R17" i="3"/>
  <c r="Q17" i="3"/>
  <c r="T17" i="3" s="1"/>
  <c r="V16" i="3"/>
  <c r="U16" i="3"/>
  <c r="R16" i="3"/>
  <c r="T16" i="3" s="1"/>
  <c r="Q16" i="3"/>
  <c r="V15" i="3"/>
  <c r="U15" i="3"/>
  <c r="R15" i="3"/>
  <c r="S15" i="3" s="1"/>
  <c r="Q15" i="3"/>
  <c r="V14" i="3"/>
  <c r="U14" i="3"/>
  <c r="R14" i="3"/>
  <c r="Q14" i="3"/>
  <c r="V13" i="3"/>
  <c r="U13" i="3"/>
  <c r="X13" i="3" s="1"/>
  <c r="R13" i="3"/>
  <c r="Q13" i="3"/>
  <c r="V12" i="3"/>
  <c r="X12" i="3" s="1"/>
  <c r="U12" i="3"/>
  <c r="R12" i="3"/>
  <c r="Q12" i="3"/>
  <c r="X11" i="3"/>
  <c r="W11" i="3"/>
  <c r="V11" i="3"/>
  <c r="U11" i="3"/>
  <c r="R11" i="3"/>
  <c r="Q11" i="3"/>
  <c r="V10" i="3"/>
  <c r="U10" i="3"/>
  <c r="R10" i="3"/>
  <c r="Q10" i="3"/>
  <c r="V9" i="3"/>
  <c r="U9" i="3"/>
  <c r="X9" i="3" s="1"/>
  <c r="R9" i="3"/>
  <c r="Q9" i="3"/>
  <c r="W9" i="3" l="1"/>
  <c r="T18" i="3"/>
  <c r="X30" i="3"/>
  <c r="S38" i="3"/>
  <c r="W39" i="3"/>
  <c r="T41" i="3"/>
  <c r="W53" i="3"/>
  <c r="W50" i="3"/>
  <c r="X53" i="3"/>
  <c r="S17" i="3"/>
  <c r="X26" i="3"/>
  <c r="S28" i="3"/>
  <c r="X29" i="3"/>
  <c r="X33" i="3"/>
  <c r="X50" i="3"/>
  <c r="W13" i="3"/>
  <c r="X10" i="3"/>
  <c r="S19" i="3"/>
  <c r="T23" i="3"/>
  <c r="W25" i="3"/>
  <c r="T27" i="3"/>
  <c r="W28" i="3"/>
  <c r="S30" i="3"/>
  <c r="X38" i="3"/>
  <c r="S40" i="3"/>
  <c r="X41" i="3"/>
  <c r="S43" i="3"/>
  <c r="X44" i="3"/>
  <c r="W46" i="3"/>
  <c r="X47" i="3"/>
  <c r="W49" i="3"/>
  <c r="W32" i="3"/>
  <c r="S48" i="3"/>
  <c r="W51" i="3"/>
  <c r="T15" i="3"/>
  <c r="S39" i="3"/>
  <c r="X40" i="3"/>
  <c r="X54" i="3"/>
  <c r="W10" i="3"/>
  <c r="T12" i="3"/>
  <c r="S12" i="3"/>
  <c r="S16" i="3"/>
  <c r="X17" i="3"/>
  <c r="W17" i="3"/>
  <c r="S20" i="3"/>
  <c r="X21" i="3"/>
  <c r="W21" i="3"/>
  <c r="W33" i="3"/>
  <c r="T52" i="3"/>
  <c r="S52" i="3"/>
  <c r="T11" i="3"/>
  <c r="S11" i="3"/>
  <c r="X16" i="3"/>
  <c r="W16" i="3"/>
  <c r="X20" i="3"/>
  <c r="W20" i="3"/>
  <c r="S25" i="3"/>
  <c r="T28" i="3"/>
  <c r="S29" i="3"/>
  <c r="T34" i="3"/>
  <c r="S34" i="3"/>
  <c r="T40" i="3"/>
  <c r="S41" i="3"/>
  <c r="T44" i="3"/>
  <c r="S45" i="3"/>
  <c r="T48" i="3"/>
  <c r="S49" i="3"/>
  <c r="T54" i="3"/>
  <c r="S54" i="3"/>
  <c r="T51" i="3"/>
  <c r="S51" i="3"/>
  <c r="T10" i="3"/>
  <c r="S10" i="3"/>
  <c r="W12" i="3"/>
  <c r="X15" i="3"/>
  <c r="W15" i="3"/>
  <c r="S18" i="3"/>
  <c r="X19" i="3"/>
  <c r="W19" i="3"/>
  <c r="T33" i="3"/>
  <c r="S33" i="3"/>
  <c r="T53" i="3"/>
  <c r="S53" i="3"/>
  <c r="T9" i="3"/>
  <c r="S9" i="3"/>
  <c r="T13" i="3"/>
  <c r="S13" i="3"/>
  <c r="X18" i="3"/>
  <c r="W18" i="3"/>
  <c r="T26" i="3"/>
  <c r="T30" i="3"/>
  <c r="T32" i="3"/>
  <c r="S32" i="3"/>
  <c r="T38" i="3"/>
  <c r="T42" i="3"/>
  <c r="T46" i="3"/>
  <c r="T50" i="3"/>
  <c r="S50" i="3"/>
  <c r="I24" i="2" l="1"/>
  <c r="H24" i="2"/>
  <c r="I23" i="2"/>
  <c r="I22" i="2"/>
  <c r="I21" i="2"/>
  <c r="I20" i="2"/>
  <c r="H20" i="2"/>
  <c r="J10" i="1" l="1"/>
  <c r="J9" i="1"/>
  <c r="J8" i="1"/>
  <c r="J7" i="1"/>
  <c r="J6" i="1"/>
  <c r="J5" i="1"/>
</calcChain>
</file>

<file path=xl/sharedStrings.xml><?xml version="1.0" encoding="utf-8"?>
<sst xmlns="http://schemas.openxmlformats.org/spreadsheetml/2006/main" count="157" uniqueCount="124">
  <si>
    <t>SIRT1</t>
  </si>
  <si>
    <t>average</t>
    <phoneticPr fontId="1"/>
  </si>
  <si>
    <t>SD</t>
  </si>
  <si>
    <t>SD</t>
    <phoneticPr fontId="1"/>
  </si>
  <si>
    <t>average</t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SIRT1-KPMF-8</t>
    <phoneticPr fontId="1"/>
  </si>
  <si>
    <t>SIRT1-resveratrol</t>
    <phoneticPr fontId="1"/>
  </si>
  <si>
    <t>SIRT1-p53 peptide</t>
    <phoneticPr fontId="1"/>
  </si>
  <si>
    <t>SIRT1-KPMF-8-p53 peptide</t>
    <phoneticPr fontId="1"/>
  </si>
  <si>
    <t>SIRT1-resveratrol-p53 peptide</t>
    <phoneticPr fontId="1"/>
  </si>
  <si>
    <t>FRET ratio</t>
    <phoneticPr fontId="1"/>
  </si>
  <si>
    <t>Y185</t>
    <phoneticPr fontId="3"/>
  </si>
  <si>
    <t>T186</t>
    <phoneticPr fontId="3"/>
  </si>
  <si>
    <t>V188</t>
    <phoneticPr fontId="3"/>
  </si>
  <si>
    <t>Q189</t>
    <phoneticPr fontId="3"/>
  </si>
  <si>
    <t>H191</t>
    <phoneticPr fontId="3"/>
  </si>
  <si>
    <t>M193</t>
    <phoneticPr fontId="3"/>
  </si>
  <si>
    <t>G195</t>
    <phoneticPr fontId="3"/>
  </si>
  <si>
    <t>T196</t>
    <phoneticPr fontId="3"/>
  </si>
  <si>
    <t>D197</t>
    <phoneticPr fontId="3"/>
  </si>
  <si>
    <t>R199</t>
    <phoneticPr fontId="3"/>
  </si>
  <si>
    <t>200/209</t>
    <phoneticPr fontId="3"/>
  </si>
  <si>
    <t>T200/T209</t>
    <phoneticPr fontId="3"/>
  </si>
  <si>
    <t>I201</t>
    <phoneticPr fontId="3"/>
  </si>
  <si>
    <t>L202</t>
    <phoneticPr fontId="3"/>
  </si>
  <si>
    <t>K203</t>
    <phoneticPr fontId="3"/>
  </si>
  <si>
    <t>D204</t>
    <phoneticPr fontId="3"/>
  </si>
  <si>
    <t>L205</t>
    <phoneticPr fontId="3"/>
  </si>
  <si>
    <t>L206</t>
    <phoneticPr fontId="3"/>
  </si>
  <si>
    <t>E208</t>
    <phoneticPr fontId="3"/>
  </si>
  <si>
    <t>T209</t>
    <phoneticPr fontId="3"/>
  </si>
  <si>
    <t>I210</t>
    <phoneticPr fontId="3"/>
  </si>
  <si>
    <t>E214</t>
    <phoneticPr fontId="3"/>
  </si>
  <si>
    <t>L215</t>
    <phoneticPr fontId="3"/>
  </si>
  <si>
    <t>D216</t>
    <phoneticPr fontId="3"/>
  </si>
  <si>
    <t>D217</t>
    <phoneticPr fontId="3"/>
  </si>
  <si>
    <t>M218</t>
    <phoneticPr fontId="3"/>
  </si>
  <si>
    <t>T219</t>
    <phoneticPr fontId="3"/>
  </si>
  <si>
    <t>L220</t>
    <phoneticPr fontId="3"/>
  </si>
  <si>
    <t>W221</t>
    <phoneticPr fontId="3"/>
  </si>
  <si>
    <t>Q222</t>
    <phoneticPr fontId="3"/>
  </si>
  <si>
    <t>I223</t>
    <phoneticPr fontId="3"/>
  </si>
  <si>
    <t>V224</t>
    <phoneticPr fontId="3"/>
  </si>
  <si>
    <t>I225</t>
    <phoneticPr fontId="3"/>
  </si>
  <si>
    <t>N226</t>
    <phoneticPr fontId="3"/>
  </si>
  <si>
    <t>I227</t>
    <phoneticPr fontId="3"/>
  </si>
  <si>
    <t>L228</t>
    <phoneticPr fontId="3"/>
  </si>
  <si>
    <t>S229</t>
    <phoneticPr fontId="3"/>
  </si>
  <si>
    <t>E230</t>
    <phoneticPr fontId="3"/>
  </si>
  <si>
    <t>alone</t>
    <phoneticPr fontId="3"/>
  </si>
  <si>
    <t>KPMF8</t>
    <phoneticPr fontId="3"/>
  </si>
  <si>
    <t>resveratrol</t>
    <phoneticPr fontId="3"/>
  </si>
  <si>
    <t>KPMF-8-a</t>
    <phoneticPr fontId="3"/>
  </si>
  <si>
    <t>resveratrol-a</t>
    <phoneticPr fontId="3"/>
  </si>
  <si>
    <t>F187</t>
    <phoneticPr fontId="3"/>
  </si>
  <si>
    <t>chemical shift</t>
    <phoneticPr fontId="1"/>
  </si>
  <si>
    <t>HDAC assay</t>
    <phoneticPr fontId="1"/>
  </si>
  <si>
    <t>Resveratrol (µm)</t>
  </si>
  <si>
    <t>sd</t>
  </si>
  <si>
    <t>KPMF-8 (µm)</t>
  </si>
  <si>
    <t>KPMF-8</t>
    <phoneticPr fontId="1"/>
  </si>
  <si>
    <t>resveratrol</t>
    <phoneticPr fontId="1"/>
  </si>
  <si>
    <t>AFU</t>
  </si>
  <si>
    <t>SIRT1_knockdown</t>
  </si>
  <si>
    <t>SIRT1_knockdown_KPMF-8</t>
  </si>
  <si>
    <t>SIRT1_knockdown_res</t>
  </si>
  <si>
    <t>blank</t>
  </si>
  <si>
    <t>AFU</t>
    <phoneticPr fontId="1"/>
  </si>
  <si>
    <t>0.1% ethanol</t>
  </si>
  <si>
    <t>0.1% ethanol only</t>
  </si>
  <si>
    <t>20 uM KPMF-8 only</t>
  </si>
  <si>
    <t>Blank</t>
  </si>
  <si>
    <t xml:space="preserve">39125780	</t>
  </si>
  <si>
    <t xml:space="preserve">40458944	</t>
  </si>
  <si>
    <t xml:space="preserve">39287888	</t>
  </si>
  <si>
    <t>Time zero</t>
  </si>
  <si>
    <t xml:space="preserve">171273824	</t>
  </si>
  <si>
    <t xml:space="preserve">207455584	</t>
  </si>
  <si>
    <t xml:space="preserve">310197440	</t>
  </si>
  <si>
    <t xml:space="preserve">312109888	</t>
  </si>
  <si>
    <t xml:space="preserve">309374080	</t>
  </si>
  <si>
    <t xml:space="preserve">237164336	</t>
  </si>
  <si>
    <t xml:space="preserve">188037808	</t>
  </si>
  <si>
    <t xml:space="preserve">206875872	</t>
  </si>
  <si>
    <t xml:space="preserve">59315100	</t>
  </si>
  <si>
    <t xml:space="preserve">60847148	</t>
  </si>
  <si>
    <t>20 uM resveratrol only</t>
  </si>
  <si>
    <t>20 uM KPMF-8 cell</t>
  </si>
  <si>
    <t>20 uM resveratrol cell</t>
  </si>
  <si>
    <t xml:space="preserve">169920096	</t>
  </si>
  <si>
    <t xml:space="preserve">63501520	</t>
  </si>
  <si>
    <t xml:space="preserve">20 uM resveratrol </t>
  </si>
  <si>
    <t xml:space="preserve">20 uM KPMF-8 </t>
  </si>
  <si>
    <t xml:space="preserve">0.1% ethanol </t>
  </si>
  <si>
    <r>
      <t xml:space="preserve">20 </t>
    </r>
    <r>
      <rPr>
        <sz val="11"/>
        <color theme="1"/>
        <rFont val="Calibri"/>
        <family val="2"/>
      </rPr>
      <t>µ</t>
    </r>
    <r>
      <rPr>
        <sz val="11"/>
        <color theme="1"/>
        <rFont val="Yu Gothic"/>
        <family val="2"/>
        <scheme val="minor"/>
      </rPr>
      <t>M KPMF-8</t>
    </r>
  </si>
  <si>
    <r>
      <t xml:space="preserve">20 </t>
    </r>
    <r>
      <rPr>
        <sz val="11"/>
        <color theme="1"/>
        <rFont val="Calibri"/>
        <family val="2"/>
      </rPr>
      <t>µ</t>
    </r>
    <r>
      <rPr>
        <sz val="11"/>
        <color theme="1"/>
        <rFont val="Yu Gothic"/>
        <family val="2"/>
        <scheme val="minor"/>
      </rPr>
      <t>M resveratrol</t>
    </r>
  </si>
  <si>
    <t>SIRT1(245-510)</t>
  </si>
  <si>
    <t>SIRT1 E230A</t>
  </si>
  <si>
    <t>control</t>
  </si>
  <si>
    <t>resveratrol</t>
  </si>
  <si>
    <t>KPMF-8</t>
  </si>
  <si>
    <t>b</t>
  </si>
  <si>
    <t>a</t>
  </si>
  <si>
    <t>c</t>
  </si>
  <si>
    <t>d</t>
  </si>
  <si>
    <t xml:space="preserve">1712738241	</t>
  </si>
  <si>
    <t xml:space="preserve">3093740806	</t>
  </si>
  <si>
    <t xml:space="preserve">3101974401	</t>
  </si>
  <si>
    <t xml:space="preserve">3121098882	</t>
  </si>
  <si>
    <t xml:space="preserve">2371643363	</t>
  </si>
  <si>
    <t xml:space="preserve">2068758724	</t>
  </si>
  <si>
    <t xml:space="preserve">2074555840	</t>
  </si>
  <si>
    <t xml:space="preserve">1699200966	</t>
  </si>
  <si>
    <t>c</t>
    <phoneticPr fontId="1"/>
  </si>
  <si>
    <t>1% DMSO</t>
    <phoneticPr fontId="1"/>
  </si>
  <si>
    <t>resveratrol</t>
    <phoneticPr fontId="1"/>
  </si>
  <si>
    <t>KPMF-8</t>
    <phoneticPr fontId="1"/>
  </si>
  <si>
    <t>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Microsoft YaHei"/>
      <family val="2"/>
      <charset val="134"/>
    </font>
    <font>
      <sz val="6"/>
      <name val="Yu Gothic"/>
      <family val="2"/>
      <charset val="128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0" fillId="0" borderId="0" xfId="0" applyFill="1" applyAlignment="1">
      <alignment vertical="center"/>
    </xf>
    <xf numFmtId="0" fontId="0" fillId="0" borderId="0" xfId="0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5" xfId="0" applyBorder="1"/>
    <xf numFmtId="0" fontId="0" fillId="2" borderId="4" xfId="0" applyFill="1" applyBorder="1"/>
    <xf numFmtId="0" fontId="0" fillId="2" borderId="0" xfId="0" applyFill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1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v>KPMF-8</c:v>
          </c:tx>
          <c:invertIfNegative val="0"/>
          <c:cat>
            <c:numRef>
              <c:f>'[1]KPMF-8'!$A:$A</c:f>
              <c:numCache>
                <c:formatCode>General</c:formatCode>
                <c:ptCount val="1048576"/>
                <c:pt idx="0">
                  <c:v>183</c:v>
                </c:pt>
                <c:pt idx="1">
                  <c:v>184</c:v>
                </c:pt>
                <c:pt idx="2">
                  <c:v>185</c:v>
                </c:pt>
                <c:pt idx="3">
                  <c:v>186</c:v>
                </c:pt>
                <c:pt idx="4">
                  <c:v>187</c:v>
                </c:pt>
                <c:pt idx="5">
                  <c:v>188</c:v>
                </c:pt>
                <c:pt idx="6">
                  <c:v>189</c:v>
                </c:pt>
                <c:pt idx="7">
                  <c:v>190</c:v>
                </c:pt>
                <c:pt idx="8">
                  <c:v>191</c:v>
                </c:pt>
                <c:pt idx="9">
                  <c:v>192</c:v>
                </c:pt>
                <c:pt idx="10">
                  <c:v>193</c:v>
                </c:pt>
                <c:pt idx="11">
                  <c:v>194</c:v>
                </c:pt>
                <c:pt idx="12">
                  <c:v>195</c:v>
                </c:pt>
                <c:pt idx="13">
                  <c:v>196</c:v>
                </c:pt>
                <c:pt idx="14">
                  <c:v>197</c:v>
                </c:pt>
                <c:pt idx="15">
                  <c:v>198</c:v>
                </c:pt>
                <c:pt idx="16">
                  <c:v>199</c:v>
                </c:pt>
                <c:pt idx="17">
                  <c:v>200</c:v>
                </c:pt>
                <c:pt idx="18">
                  <c:v>201</c:v>
                </c:pt>
                <c:pt idx="19">
                  <c:v>202</c:v>
                </c:pt>
                <c:pt idx="20">
                  <c:v>203</c:v>
                </c:pt>
                <c:pt idx="21">
                  <c:v>204</c:v>
                </c:pt>
                <c:pt idx="22">
                  <c:v>205</c:v>
                </c:pt>
                <c:pt idx="23">
                  <c:v>206</c:v>
                </c:pt>
                <c:pt idx="24">
                  <c:v>207</c:v>
                </c:pt>
                <c:pt idx="25">
                  <c:v>208</c:v>
                </c:pt>
                <c:pt idx="26">
                  <c:v>209</c:v>
                </c:pt>
                <c:pt idx="27">
                  <c:v>210</c:v>
                </c:pt>
                <c:pt idx="28">
                  <c:v>211</c:v>
                </c:pt>
                <c:pt idx="29">
                  <c:v>212</c:v>
                </c:pt>
                <c:pt idx="30">
                  <c:v>213</c:v>
                </c:pt>
                <c:pt idx="31">
                  <c:v>214</c:v>
                </c:pt>
                <c:pt idx="32">
                  <c:v>215</c:v>
                </c:pt>
                <c:pt idx="33">
                  <c:v>216</c:v>
                </c:pt>
                <c:pt idx="34">
                  <c:v>217</c:v>
                </c:pt>
                <c:pt idx="35">
                  <c:v>218</c:v>
                </c:pt>
                <c:pt idx="36">
                  <c:v>219</c:v>
                </c:pt>
                <c:pt idx="37">
                  <c:v>220</c:v>
                </c:pt>
                <c:pt idx="38">
                  <c:v>221</c:v>
                </c:pt>
                <c:pt idx="39">
                  <c:v>222</c:v>
                </c:pt>
                <c:pt idx="40">
                  <c:v>223</c:v>
                </c:pt>
                <c:pt idx="41">
                  <c:v>224</c:v>
                </c:pt>
                <c:pt idx="42">
                  <c:v>225</c:v>
                </c:pt>
                <c:pt idx="43">
                  <c:v>226</c:v>
                </c:pt>
                <c:pt idx="44">
                  <c:v>227</c:v>
                </c:pt>
                <c:pt idx="45">
                  <c:v>228</c:v>
                </c:pt>
                <c:pt idx="46">
                  <c:v>229</c:v>
                </c:pt>
                <c:pt idx="47">
                  <c:v>230</c:v>
                </c:pt>
                <c:pt idx="48">
                  <c:v>231</c:v>
                </c:pt>
              </c:numCache>
            </c:numRef>
          </c:cat>
          <c:val>
            <c:numRef>
              <c:f>'[1]KPMF-8'!$B$1:$B$49</c:f>
              <c:numCache>
                <c:formatCode>General</c:formatCode>
                <c:ptCount val="49"/>
                <c:pt idx="0">
                  <c:v>2.6560000000000001</c:v>
                </c:pt>
                <c:pt idx="1">
                  <c:v>1.6259999999999999</c:v>
                </c:pt>
                <c:pt idx="2">
                  <c:v>2.5</c:v>
                </c:pt>
                <c:pt idx="3">
                  <c:v>3.8940000000000001</c:v>
                </c:pt>
                <c:pt idx="4">
                  <c:v>8.9700000000000006</c:v>
                </c:pt>
                <c:pt idx="5">
                  <c:v>2.7370000000000001</c:v>
                </c:pt>
                <c:pt idx="6">
                  <c:v>4.9619999999999997</c:v>
                </c:pt>
                <c:pt idx="7">
                  <c:v>4.8159999999999998</c:v>
                </c:pt>
                <c:pt idx="8">
                  <c:v>4.9820000000000002</c:v>
                </c:pt>
                <c:pt idx="9">
                  <c:v>4.6879999999999997</c:v>
                </c:pt>
                <c:pt idx="10">
                  <c:v>3.8</c:v>
                </c:pt>
                <c:pt idx="11">
                  <c:v>1.0820000000000001</c:v>
                </c:pt>
                <c:pt idx="12">
                  <c:v>6.3E-2</c:v>
                </c:pt>
                <c:pt idx="13">
                  <c:v>1.22</c:v>
                </c:pt>
                <c:pt idx="14">
                  <c:v>3.0000000000000001E-3</c:v>
                </c:pt>
                <c:pt idx="15">
                  <c:v>0</c:v>
                </c:pt>
                <c:pt idx="16">
                  <c:v>2E-3</c:v>
                </c:pt>
                <c:pt idx="17">
                  <c:v>1.331</c:v>
                </c:pt>
                <c:pt idx="18">
                  <c:v>4.6319999999999997</c:v>
                </c:pt>
                <c:pt idx="19">
                  <c:v>8.1989999999999998</c:v>
                </c:pt>
                <c:pt idx="20">
                  <c:v>0.877</c:v>
                </c:pt>
                <c:pt idx="21">
                  <c:v>4.6280000000000001</c:v>
                </c:pt>
                <c:pt idx="22">
                  <c:v>11.747999999999999</c:v>
                </c:pt>
                <c:pt idx="23">
                  <c:v>57.136000000000003</c:v>
                </c:pt>
                <c:pt idx="24">
                  <c:v>5.4980000000000002</c:v>
                </c:pt>
                <c:pt idx="25">
                  <c:v>2.19</c:v>
                </c:pt>
                <c:pt idx="26">
                  <c:v>52.223999999999997</c:v>
                </c:pt>
                <c:pt idx="27">
                  <c:v>32.637</c:v>
                </c:pt>
                <c:pt idx="28">
                  <c:v>54.439</c:v>
                </c:pt>
                <c:pt idx="29">
                  <c:v>47.460999999999999</c:v>
                </c:pt>
                <c:pt idx="30">
                  <c:v>0.21299999999999999</c:v>
                </c:pt>
                <c:pt idx="31">
                  <c:v>1.2110000000000001</c:v>
                </c:pt>
                <c:pt idx="32">
                  <c:v>33.143000000000001</c:v>
                </c:pt>
                <c:pt idx="33">
                  <c:v>0.19</c:v>
                </c:pt>
                <c:pt idx="34">
                  <c:v>0.68500000000000005</c:v>
                </c:pt>
                <c:pt idx="35">
                  <c:v>2.8359999999999999</c:v>
                </c:pt>
                <c:pt idx="36">
                  <c:v>24.207000000000001</c:v>
                </c:pt>
                <c:pt idx="37">
                  <c:v>0.77800000000000002</c:v>
                </c:pt>
                <c:pt idx="38">
                  <c:v>2.7469999999999999</c:v>
                </c:pt>
                <c:pt idx="39">
                  <c:v>24.145</c:v>
                </c:pt>
                <c:pt idx="40">
                  <c:v>77.105000000000004</c:v>
                </c:pt>
                <c:pt idx="41">
                  <c:v>2.161</c:v>
                </c:pt>
                <c:pt idx="42">
                  <c:v>2.13</c:v>
                </c:pt>
                <c:pt idx="43">
                  <c:v>60.685000000000002</c:v>
                </c:pt>
                <c:pt idx="44">
                  <c:v>57.988999999999997</c:v>
                </c:pt>
                <c:pt idx="45">
                  <c:v>7.2750000000000004</c:v>
                </c:pt>
                <c:pt idx="46">
                  <c:v>0.95</c:v>
                </c:pt>
                <c:pt idx="47">
                  <c:v>24.802</c:v>
                </c:pt>
                <c:pt idx="48">
                  <c:v>8.430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49-4143-9696-1DB6B1D4D462}"/>
            </c:ext>
          </c:extLst>
        </c:ser>
        <c:ser>
          <c:idx val="0"/>
          <c:order val="1"/>
          <c:tx>
            <c:v>Resvera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[1]resveratrol!$A:$A</c:f>
              <c:numCache>
                <c:formatCode>General</c:formatCode>
                <c:ptCount val="1048576"/>
                <c:pt idx="0">
                  <c:v>183</c:v>
                </c:pt>
                <c:pt idx="1">
                  <c:v>184</c:v>
                </c:pt>
                <c:pt idx="2">
                  <c:v>185</c:v>
                </c:pt>
                <c:pt idx="3">
                  <c:v>186</c:v>
                </c:pt>
                <c:pt idx="4">
                  <c:v>187</c:v>
                </c:pt>
                <c:pt idx="5">
                  <c:v>188</c:v>
                </c:pt>
                <c:pt idx="6">
                  <c:v>189</c:v>
                </c:pt>
                <c:pt idx="7">
                  <c:v>190</c:v>
                </c:pt>
                <c:pt idx="8">
                  <c:v>191</c:v>
                </c:pt>
                <c:pt idx="9">
                  <c:v>192</c:v>
                </c:pt>
                <c:pt idx="10">
                  <c:v>193</c:v>
                </c:pt>
                <c:pt idx="11">
                  <c:v>194</c:v>
                </c:pt>
                <c:pt idx="12">
                  <c:v>195</c:v>
                </c:pt>
                <c:pt idx="13">
                  <c:v>196</c:v>
                </c:pt>
                <c:pt idx="14">
                  <c:v>197</c:v>
                </c:pt>
                <c:pt idx="15">
                  <c:v>198</c:v>
                </c:pt>
                <c:pt idx="16">
                  <c:v>199</c:v>
                </c:pt>
                <c:pt idx="17">
                  <c:v>200</c:v>
                </c:pt>
                <c:pt idx="18">
                  <c:v>201</c:v>
                </c:pt>
                <c:pt idx="19">
                  <c:v>202</c:v>
                </c:pt>
                <c:pt idx="20">
                  <c:v>203</c:v>
                </c:pt>
                <c:pt idx="21">
                  <c:v>204</c:v>
                </c:pt>
                <c:pt idx="22">
                  <c:v>205</c:v>
                </c:pt>
                <c:pt idx="23">
                  <c:v>206</c:v>
                </c:pt>
                <c:pt idx="24">
                  <c:v>207</c:v>
                </c:pt>
                <c:pt idx="25">
                  <c:v>208</c:v>
                </c:pt>
                <c:pt idx="26">
                  <c:v>209</c:v>
                </c:pt>
                <c:pt idx="27">
                  <c:v>210</c:v>
                </c:pt>
                <c:pt idx="28">
                  <c:v>211</c:v>
                </c:pt>
                <c:pt idx="29">
                  <c:v>212</c:v>
                </c:pt>
                <c:pt idx="30">
                  <c:v>213</c:v>
                </c:pt>
                <c:pt idx="31">
                  <c:v>214</c:v>
                </c:pt>
                <c:pt idx="32">
                  <c:v>215</c:v>
                </c:pt>
                <c:pt idx="33">
                  <c:v>216</c:v>
                </c:pt>
                <c:pt idx="34">
                  <c:v>217</c:v>
                </c:pt>
                <c:pt idx="35">
                  <c:v>218</c:v>
                </c:pt>
                <c:pt idx="36">
                  <c:v>219</c:v>
                </c:pt>
                <c:pt idx="37">
                  <c:v>220</c:v>
                </c:pt>
                <c:pt idx="38">
                  <c:v>221</c:v>
                </c:pt>
                <c:pt idx="39">
                  <c:v>222</c:v>
                </c:pt>
                <c:pt idx="40">
                  <c:v>223</c:v>
                </c:pt>
                <c:pt idx="41">
                  <c:v>224</c:v>
                </c:pt>
                <c:pt idx="42">
                  <c:v>225</c:v>
                </c:pt>
                <c:pt idx="43">
                  <c:v>226</c:v>
                </c:pt>
                <c:pt idx="44">
                  <c:v>227</c:v>
                </c:pt>
                <c:pt idx="45">
                  <c:v>228</c:v>
                </c:pt>
                <c:pt idx="46">
                  <c:v>229</c:v>
                </c:pt>
                <c:pt idx="47">
                  <c:v>230</c:v>
                </c:pt>
                <c:pt idx="48">
                  <c:v>231</c:v>
                </c:pt>
              </c:numCache>
            </c:numRef>
          </c:cat>
          <c:val>
            <c:numRef>
              <c:f>[1]resveratrol!$B$1:$B$49</c:f>
              <c:numCache>
                <c:formatCode>General</c:formatCode>
                <c:ptCount val="49"/>
                <c:pt idx="0">
                  <c:v>2.972</c:v>
                </c:pt>
                <c:pt idx="1">
                  <c:v>2.7610000000000001</c:v>
                </c:pt>
                <c:pt idx="2">
                  <c:v>2.157</c:v>
                </c:pt>
                <c:pt idx="3">
                  <c:v>0.746</c:v>
                </c:pt>
                <c:pt idx="4">
                  <c:v>3.8559999999999999</c:v>
                </c:pt>
                <c:pt idx="5">
                  <c:v>0.95399999999999996</c:v>
                </c:pt>
                <c:pt idx="6">
                  <c:v>1.2829999999999999</c:v>
                </c:pt>
                <c:pt idx="7">
                  <c:v>0.82799999999999996</c:v>
                </c:pt>
                <c:pt idx="8">
                  <c:v>0.63700000000000001</c:v>
                </c:pt>
                <c:pt idx="9">
                  <c:v>2.5289999999999999</c:v>
                </c:pt>
                <c:pt idx="10">
                  <c:v>0.83199999999999996</c:v>
                </c:pt>
                <c:pt idx="11">
                  <c:v>0.39</c:v>
                </c:pt>
                <c:pt idx="12">
                  <c:v>7.0999999999999994E-2</c:v>
                </c:pt>
                <c:pt idx="13">
                  <c:v>0.27400000000000002</c:v>
                </c:pt>
                <c:pt idx="14">
                  <c:v>0.01</c:v>
                </c:pt>
                <c:pt idx="15">
                  <c:v>1.2E-2</c:v>
                </c:pt>
                <c:pt idx="16">
                  <c:v>1.6060000000000001</c:v>
                </c:pt>
                <c:pt idx="17">
                  <c:v>0.48399999999999999</c:v>
                </c:pt>
                <c:pt idx="18">
                  <c:v>2.1440000000000001</c:v>
                </c:pt>
                <c:pt idx="19">
                  <c:v>4.3209999999999997</c:v>
                </c:pt>
                <c:pt idx="20">
                  <c:v>1.71</c:v>
                </c:pt>
                <c:pt idx="21">
                  <c:v>3.113</c:v>
                </c:pt>
                <c:pt idx="22">
                  <c:v>4.9400000000000004</c:v>
                </c:pt>
                <c:pt idx="23">
                  <c:v>51.655000000000001</c:v>
                </c:pt>
                <c:pt idx="24">
                  <c:v>3.2639999999999998</c:v>
                </c:pt>
                <c:pt idx="25">
                  <c:v>4.5289999999999999</c:v>
                </c:pt>
                <c:pt idx="26">
                  <c:v>46.904000000000003</c:v>
                </c:pt>
                <c:pt idx="27">
                  <c:v>23.617999999999999</c:v>
                </c:pt>
                <c:pt idx="28">
                  <c:v>68.281000000000006</c:v>
                </c:pt>
                <c:pt idx="29">
                  <c:v>57.171999999999997</c:v>
                </c:pt>
                <c:pt idx="30">
                  <c:v>5.6000000000000001E-2</c:v>
                </c:pt>
                <c:pt idx="31">
                  <c:v>1.0009999999999999</c:v>
                </c:pt>
                <c:pt idx="32">
                  <c:v>39.975000000000001</c:v>
                </c:pt>
                <c:pt idx="33">
                  <c:v>7.6999999999999999E-2</c:v>
                </c:pt>
                <c:pt idx="34">
                  <c:v>1.2869999999999999</c:v>
                </c:pt>
                <c:pt idx="35">
                  <c:v>2.625</c:v>
                </c:pt>
                <c:pt idx="36">
                  <c:v>14.67</c:v>
                </c:pt>
                <c:pt idx="37">
                  <c:v>1.056</c:v>
                </c:pt>
                <c:pt idx="38">
                  <c:v>2.0649999999999999</c:v>
                </c:pt>
                <c:pt idx="39">
                  <c:v>8.2750000000000004</c:v>
                </c:pt>
                <c:pt idx="40">
                  <c:v>75.527000000000001</c:v>
                </c:pt>
                <c:pt idx="41">
                  <c:v>0</c:v>
                </c:pt>
                <c:pt idx="42">
                  <c:v>2.121</c:v>
                </c:pt>
                <c:pt idx="43">
                  <c:v>43.43</c:v>
                </c:pt>
                <c:pt idx="44">
                  <c:v>52.637</c:v>
                </c:pt>
                <c:pt idx="45">
                  <c:v>4.4029999999999996</c:v>
                </c:pt>
                <c:pt idx="46">
                  <c:v>0.39700000000000002</c:v>
                </c:pt>
                <c:pt idx="47">
                  <c:v>14.233000000000001</c:v>
                </c:pt>
                <c:pt idx="48">
                  <c:v>1.731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49-4143-9696-1DB6B1D4D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2507728"/>
        <c:axId val="849128592"/>
      </c:barChart>
      <c:catAx>
        <c:axId val="842507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 altLang="ja-JP"/>
                  <a:t>Residue number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9128592"/>
        <c:crosses val="autoZero"/>
        <c:auto val="1"/>
        <c:lblAlgn val="ctr"/>
        <c:lblOffset val="100"/>
        <c:noMultiLvlLbl val="0"/>
      </c:catAx>
      <c:valAx>
        <c:axId val="849128592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 altLang="ja-JP"/>
                  <a:t>Contact probability [%]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42507728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lang="ja-JP"/>
          </a:pPr>
          <a:endParaRPr lang="ja-JP"/>
        </a:p>
      </c:txPr>
    </c:legend>
    <c:plotVisOnly val="1"/>
    <c:dispBlanksAs val="gap"/>
    <c:showDLblsOverMax val="0"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2]Sheet1!$B$3:$B$941</c:f>
              <c:numCache>
                <c:formatCode>General</c:formatCode>
                <c:ptCount val="939"/>
                <c:pt idx="0">
                  <c:v>0</c:v>
                </c:pt>
                <c:pt idx="1">
                  <c:v>4.2999999999999997E-2</c:v>
                </c:pt>
                <c:pt idx="2">
                  <c:v>8.5999999999999993E-2</c:v>
                </c:pt>
                <c:pt idx="3">
                  <c:v>0.13</c:v>
                </c:pt>
                <c:pt idx="4">
                  <c:v>0.17299999999999999</c:v>
                </c:pt>
                <c:pt idx="5">
                  <c:v>0.216</c:v>
                </c:pt>
                <c:pt idx="6">
                  <c:v>0.25900000000000001</c:v>
                </c:pt>
                <c:pt idx="7">
                  <c:v>0.30199999999999999</c:v>
                </c:pt>
                <c:pt idx="8">
                  <c:v>0.34499999999999997</c:v>
                </c:pt>
                <c:pt idx="9">
                  <c:v>0.38900000000000001</c:v>
                </c:pt>
                <c:pt idx="10">
                  <c:v>0.432</c:v>
                </c:pt>
                <c:pt idx="11">
                  <c:v>0.47499999999999998</c:v>
                </c:pt>
                <c:pt idx="12">
                  <c:v>0.51800000000000002</c:v>
                </c:pt>
                <c:pt idx="13">
                  <c:v>0.56100000000000005</c:v>
                </c:pt>
                <c:pt idx="14">
                  <c:v>0.60499999999999998</c:v>
                </c:pt>
                <c:pt idx="15">
                  <c:v>0.64800000000000002</c:v>
                </c:pt>
                <c:pt idx="16">
                  <c:v>0.69099999999999995</c:v>
                </c:pt>
                <c:pt idx="17">
                  <c:v>0.73399999999999999</c:v>
                </c:pt>
                <c:pt idx="18">
                  <c:v>0.77700000000000002</c:v>
                </c:pt>
                <c:pt idx="19">
                  <c:v>0.82</c:v>
                </c:pt>
                <c:pt idx="20">
                  <c:v>0.86399999999999999</c:v>
                </c:pt>
                <c:pt idx="21">
                  <c:v>0.90700000000000003</c:v>
                </c:pt>
                <c:pt idx="22">
                  <c:v>0.95</c:v>
                </c:pt>
                <c:pt idx="23">
                  <c:v>0.99299999999999999</c:v>
                </c:pt>
                <c:pt idx="24">
                  <c:v>1.036</c:v>
                </c:pt>
                <c:pt idx="25">
                  <c:v>1.08</c:v>
                </c:pt>
                <c:pt idx="26">
                  <c:v>1.123</c:v>
                </c:pt>
                <c:pt idx="27">
                  <c:v>1.1659999999999999</c:v>
                </c:pt>
                <c:pt idx="28">
                  <c:v>1.2090000000000001</c:v>
                </c:pt>
                <c:pt idx="29">
                  <c:v>1.252</c:v>
                </c:pt>
                <c:pt idx="30">
                  <c:v>1.2949999999999999</c:v>
                </c:pt>
                <c:pt idx="31">
                  <c:v>1.339</c:v>
                </c:pt>
                <c:pt idx="32">
                  <c:v>1.3819999999999999</c:v>
                </c:pt>
                <c:pt idx="33">
                  <c:v>1.425</c:v>
                </c:pt>
                <c:pt idx="34">
                  <c:v>1.468</c:v>
                </c:pt>
                <c:pt idx="35">
                  <c:v>1.5109999999999999</c:v>
                </c:pt>
                <c:pt idx="36">
                  <c:v>1.5549999999999999</c:v>
                </c:pt>
                <c:pt idx="37">
                  <c:v>1.5980000000000001</c:v>
                </c:pt>
                <c:pt idx="38">
                  <c:v>1.641</c:v>
                </c:pt>
                <c:pt idx="39">
                  <c:v>1.6839999999999999</c:v>
                </c:pt>
                <c:pt idx="40">
                  <c:v>1.7270000000000001</c:v>
                </c:pt>
                <c:pt idx="41">
                  <c:v>1.77</c:v>
                </c:pt>
                <c:pt idx="42">
                  <c:v>1.8140000000000001</c:v>
                </c:pt>
                <c:pt idx="43">
                  <c:v>1.857</c:v>
                </c:pt>
                <c:pt idx="44">
                  <c:v>1.9</c:v>
                </c:pt>
                <c:pt idx="45">
                  <c:v>1.9430000000000001</c:v>
                </c:pt>
                <c:pt idx="46">
                  <c:v>1.986</c:v>
                </c:pt>
                <c:pt idx="47">
                  <c:v>2.0289999999999999</c:v>
                </c:pt>
                <c:pt idx="48">
                  <c:v>2.073</c:v>
                </c:pt>
                <c:pt idx="49">
                  <c:v>2.1160000000000001</c:v>
                </c:pt>
                <c:pt idx="50">
                  <c:v>2.1589999999999998</c:v>
                </c:pt>
                <c:pt idx="51">
                  <c:v>2.202</c:v>
                </c:pt>
                <c:pt idx="52">
                  <c:v>2.2450000000000001</c:v>
                </c:pt>
                <c:pt idx="53">
                  <c:v>2.2890000000000001</c:v>
                </c:pt>
                <c:pt idx="54">
                  <c:v>2.3319999999999999</c:v>
                </c:pt>
                <c:pt idx="55">
                  <c:v>2.375</c:v>
                </c:pt>
                <c:pt idx="56">
                  <c:v>2.4180000000000001</c:v>
                </c:pt>
                <c:pt idx="57">
                  <c:v>2.4609999999999999</c:v>
                </c:pt>
                <c:pt idx="58">
                  <c:v>2.504</c:v>
                </c:pt>
                <c:pt idx="59">
                  <c:v>2.548</c:v>
                </c:pt>
                <c:pt idx="60">
                  <c:v>2.5910000000000002</c:v>
                </c:pt>
                <c:pt idx="61">
                  <c:v>2.6339999999999999</c:v>
                </c:pt>
                <c:pt idx="62">
                  <c:v>2.677</c:v>
                </c:pt>
                <c:pt idx="63">
                  <c:v>2.72</c:v>
                </c:pt>
                <c:pt idx="64">
                  <c:v>2.7639999999999998</c:v>
                </c:pt>
                <c:pt idx="65">
                  <c:v>2.8069999999999999</c:v>
                </c:pt>
                <c:pt idx="66">
                  <c:v>2.85</c:v>
                </c:pt>
                <c:pt idx="67">
                  <c:v>2.8929999999999998</c:v>
                </c:pt>
                <c:pt idx="68">
                  <c:v>2.9359999999999999</c:v>
                </c:pt>
                <c:pt idx="69">
                  <c:v>2.9790000000000001</c:v>
                </c:pt>
                <c:pt idx="70">
                  <c:v>3.0230000000000001</c:v>
                </c:pt>
                <c:pt idx="71">
                  <c:v>3.0659999999999998</c:v>
                </c:pt>
                <c:pt idx="72">
                  <c:v>3.109</c:v>
                </c:pt>
                <c:pt idx="73">
                  <c:v>3.1520000000000001</c:v>
                </c:pt>
                <c:pt idx="74">
                  <c:v>3.1949999999999998</c:v>
                </c:pt>
                <c:pt idx="75">
                  <c:v>3.2389999999999999</c:v>
                </c:pt>
                <c:pt idx="76">
                  <c:v>3.282</c:v>
                </c:pt>
                <c:pt idx="77">
                  <c:v>3.3250000000000002</c:v>
                </c:pt>
                <c:pt idx="78">
                  <c:v>3.3679999999999999</c:v>
                </c:pt>
                <c:pt idx="79">
                  <c:v>3.411</c:v>
                </c:pt>
                <c:pt idx="80">
                  <c:v>3.4540000000000002</c:v>
                </c:pt>
                <c:pt idx="81">
                  <c:v>3.4980000000000002</c:v>
                </c:pt>
                <c:pt idx="82">
                  <c:v>3.5409999999999999</c:v>
                </c:pt>
                <c:pt idx="83">
                  <c:v>3.5840000000000001</c:v>
                </c:pt>
                <c:pt idx="84">
                  <c:v>3.6269999999999998</c:v>
                </c:pt>
                <c:pt idx="85">
                  <c:v>3.67</c:v>
                </c:pt>
                <c:pt idx="86">
                  <c:v>3.714</c:v>
                </c:pt>
                <c:pt idx="87">
                  <c:v>3.7570000000000001</c:v>
                </c:pt>
                <c:pt idx="88">
                  <c:v>3.8</c:v>
                </c:pt>
                <c:pt idx="89">
                  <c:v>3.843</c:v>
                </c:pt>
                <c:pt idx="90">
                  <c:v>3.8860000000000001</c:v>
                </c:pt>
                <c:pt idx="91">
                  <c:v>3.9289999999999998</c:v>
                </c:pt>
                <c:pt idx="92">
                  <c:v>3.9729999999999999</c:v>
                </c:pt>
                <c:pt idx="93">
                  <c:v>4.016</c:v>
                </c:pt>
                <c:pt idx="94">
                  <c:v>4.0590000000000002</c:v>
                </c:pt>
                <c:pt idx="95">
                  <c:v>4.1020000000000003</c:v>
                </c:pt>
                <c:pt idx="96">
                  <c:v>4.1449999999999996</c:v>
                </c:pt>
                <c:pt idx="97">
                  <c:v>4.1890000000000001</c:v>
                </c:pt>
                <c:pt idx="98">
                  <c:v>4.2320000000000002</c:v>
                </c:pt>
                <c:pt idx="99">
                  <c:v>4.2750000000000004</c:v>
                </c:pt>
                <c:pt idx="100">
                  <c:v>4.3179999999999996</c:v>
                </c:pt>
                <c:pt idx="101">
                  <c:v>4.3609999999999998</c:v>
                </c:pt>
                <c:pt idx="102">
                  <c:v>4.4039999999999999</c:v>
                </c:pt>
                <c:pt idx="103">
                  <c:v>4.4480000000000004</c:v>
                </c:pt>
                <c:pt idx="104">
                  <c:v>4.4909999999999997</c:v>
                </c:pt>
                <c:pt idx="105">
                  <c:v>4.5339999999999998</c:v>
                </c:pt>
                <c:pt idx="106">
                  <c:v>4.577</c:v>
                </c:pt>
                <c:pt idx="107">
                  <c:v>4.62</c:v>
                </c:pt>
                <c:pt idx="108">
                  <c:v>4.6639999999999997</c:v>
                </c:pt>
                <c:pt idx="109">
                  <c:v>4.7069999999999999</c:v>
                </c:pt>
                <c:pt idx="110">
                  <c:v>4.75</c:v>
                </c:pt>
                <c:pt idx="111">
                  <c:v>4.7930000000000001</c:v>
                </c:pt>
                <c:pt idx="112">
                  <c:v>4.8360000000000003</c:v>
                </c:pt>
                <c:pt idx="113">
                  <c:v>4.8789999999999996</c:v>
                </c:pt>
                <c:pt idx="114">
                  <c:v>4.923</c:v>
                </c:pt>
                <c:pt idx="115">
                  <c:v>4.9660000000000002</c:v>
                </c:pt>
                <c:pt idx="116">
                  <c:v>5.0090000000000003</c:v>
                </c:pt>
                <c:pt idx="117">
                  <c:v>5.0519999999999996</c:v>
                </c:pt>
                <c:pt idx="118">
                  <c:v>5.0949999999999998</c:v>
                </c:pt>
                <c:pt idx="119">
                  <c:v>5.1379999999999999</c:v>
                </c:pt>
                <c:pt idx="120">
                  <c:v>5.1820000000000004</c:v>
                </c:pt>
                <c:pt idx="121">
                  <c:v>5.2249999999999996</c:v>
                </c:pt>
                <c:pt idx="122">
                  <c:v>5.2679999999999998</c:v>
                </c:pt>
                <c:pt idx="123">
                  <c:v>5.3109999999999999</c:v>
                </c:pt>
                <c:pt idx="124">
                  <c:v>5.3540000000000001</c:v>
                </c:pt>
                <c:pt idx="125">
                  <c:v>5.3979999999999997</c:v>
                </c:pt>
                <c:pt idx="126">
                  <c:v>5.4409999999999998</c:v>
                </c:pt>
                <c:pt idx="127">
                  <c:v>5.484</c:v>
                </c:pt>
                <c:pt idx="128">
                  <c:v>5.5270000000000001</c:v>
                </c:pt>
                <c:pt idx="129">
                  <c:v>5.57</c:v>
                </c:pt>
                <c:pt idx="130">
                  <c:v>5.6130000000000004</c:v>
                </c:pt>
                <c:pt idx="131">
                  <c:v>5.657</c:v>
                </c:pt>
                <c:pt idx="132">
                  <c:v>5.7</c:v>
                </c:pt>
                <c:pt idx="133">
                  <c:v>5.7430000000000003</c:v>
                </c:pt>
                <c:pt idx="134">
                  <c:v>5.7859999999999996</c:v>
                </c:pt>
                <c:pt idx="135">
                  <c:v>5.8289999999999997</c:v>
                </c:pt>
                <c:pt idx="136">
                  <c:v>5.8730000000000002</c:v>
                </c:pt>
                <c:pt idx="137">
                  <c:v>5.9160000000000004</c:v>
                </c:pt>
                <c:pt idx="138">
                  <c:v>5.9589999999999996</c:v>
                </c:pt>
                <c:pt idx="139">
                  <c:v>6.0019999999999998</c:v>
                </c:pt>
                <c:pt idx="140">
                  <c:v>6.0449999999999999</c:v>
                </c:pt>
                <c:pt idx="141">
                  <c:v>6.0880000000000001</c:v>
                </c:pt>
                <c:pt idx="142">
                  <c:v>6.1319999999999997</c:v>
                </c:pt>
                <c:pt idx="143">
                  <c:v>6.1749999999999998</c:v>
                </c:pt>
                <c:pt idx="144">
                  <c:v>6.218</c:v>
                </c:pt>
                <c:pt idx="145">
                  <c:v>6.2610000000000001</c:v>
                </c:pt>
                <c:pt idx="146">
                  <c:v>6.3040000000000003</c:v>
                </c:pt>
                <c:pt idx="147">
                  <c:v>6.3479999999999999</c:v>
                </c:pt>
                <c:pt idx="148">
                  <c:v>6.391</c:v>
                </c:pt>
                <c:pt idx="149">
                  <c:v>6.4340000000000002</c:v>
                </c:pt>
                <c:pt idx="150">
                  <c:v>6.4770000000000003</c:v>
                </c:pt>
                <c:pt idx="151">
                  <c:v>6.52</c:v>
                </c:pt>
                <c:pt idx="152">
                  <c:v>6.5629999999999997</c:v>
                </c:pt>
                <c:pt idx="153">
                  <c:v>6.6070000000000002</c:v>
                </c:pt>
                <c:pt idx="154">
                  <c:v>6.65</c:v>
                </c:pt>
                <c:pt idx="155">
                  <c:v>6.6929999999999996</c:v>
                </c:pt>
                <c:pt idx="156">
                  <c:v>6.7359999999999998</c:v>
                </c:pt>
                <c:pt idx="157">
                  <c:v>6.7789999999999999</c:v>
                </c:pt>
                <c:pt idx="158">
                  <c:v>6.8230000000000004</c:v>
                </c:pt>
                <c:pt idx="159">
                  <c:v>6.8659999999999997</c:v>
                </c:pt>
                <c:pt idx="160">
                  <c:v>6.9089999999999998</c:v>
                </c:pt>
                <c:pt idx="161">
                  <c:v>6.952</c:v>
                </c:pt>
                <c:pt idx="162">
                  <c:v>6.9950000000000001</c:v>
                </c:pt>
                <c:pt idx="163">
                  <c:v>7.0380000000000003</c:v>
                </c:pt>
                <c:pt idx="164">
                  <c:v>7.0819999999999999</c:v>
                </c:pt>
                <c:pt idx="165">
                  <c:v>7.125</c:v>
                </c:pt>
                <c:pt idx="166">
                  <c:v>7.1680000000000001</c:v>
                </c:pt>
                <c:pt idx="167">
                  <c:v>7.2110000000000003</c:v>
                </c:pt>
                <c:pt idx="168">
                  <c:v>7.2539999999999996</c:v>
                </c:pt>
                <c:pt idx="169">
                  <c:v>7.298</c:v>
                </c:pt>
                <c:pt idx="170">
                  <c:v>7.3410000000000002</c:v>
                </c:pt>
                <c:pt idx="171">
                  <c:v>7.3840000000000003</c:v>
                </c:pt>
                <c:pt idx="172">
                  <c:v>7.4269999999999996</c:v>
                </c:pt>
                <c:pt idx="173">
                  <c:v>7.47</c:v>
                </c:pt>
                <c:pt idx="174">
                  <c:v>7.5129999999999999</c:v>
                </c:pt>
                <c:pt idx="175">
                  <c:v>7.5570000000000004</c:v>
                </c:pt>
                <c:pt idx="176">
                  <c:v>7.6</c:v>
                </c:pt>
                <c:pt idx="177">
                  <c:v>7.6429999999999998</c:v>
                </c:pt>
                <c:pt idx="178">
                  <c:v>7.6859999999999999</c:v>
                </c:pt>
                <c:pt idx="179">
                  <c:v>7.7290000000000001</c:v>
                </c:pt>
                <c:pt idx="180">
                  <c:v>7.7729999999999997</c:v>
                </c:pt>
                <c:pt idx="181">
                  <c:v>7.8159999999999998</c:v>
                </c:pt>
                <c:pt idx="182">
                  <c:v>7.859</c:v>
                </c:pt>
                <c:pt idx="183">
                  <c:v>7.9020000000000001</c:v>
                </c:pt>
                <c:pt idx="184">
                  <c:v>7.9450000000000003</c:v>
                </c:pt>
                <c:pt idx="185">
                  <c:v>7.9880000000000004</c:v>
                </c:pt>
                <c:pt idx="186">
                  <c:v>8.032</c:v>
                </c:pt>
                <c:pt idx="187">
                  <c:v>8.0749999999999993</c:v>
                </c:pt>
                <c:pt idx="188">
                  <c:v>8.1180000000000003</c:v>
                </c:pt>
                <c:pt idx="189">
                  <c:v>8.1609999999999996</c:v>
                </c:pt>
                <c:pt idx="190">
                  <c:v>8.2040000000000006</c:v>
                </c:pt>
                <c:pt idx="191">
                  <c:v>8.2469999999999999</c:v>
                </c:pt>
                <c:pt idx="192">
                  <c:v>8.2910000000000004</c:v>
                </c:pt>
                <c:pt idx="193">
                  <c:v>8.3339999999999996</c:v>
                </c:pt>
                <c:pt idx="194">
                  <c:v>8.3770000000000007</c:v>
                </c:pt>
                <c:pt idx="195">
                  <c:v>8.42</c:v>
                </c:pt>
                <c:pt idx="196">
                  <c:v>8.4629999999999992</c:v>
                </c:pt>
                <c:pt idx="197">
                  <c:v>8.5069999999999997</c:v>
                </c:pt>
                <c:pt idx="198">
                  <c:v>8.5500000000000007</c:v>
                </c:pt>
                <c:pt idx="199">
                  <c:v>8.593</c:v>
                </c:pt>
                <c:pt idx="200">
                  <c:v>8.6359999999999992</c:v>
                </c:pt>
                <c:pt idx="201">
                  <c:v>8.6790000000000003</c:v>
                </c:pt>
                <c:pt idx="202">
                  <c:v>8.7219999999999995</c:v>
                </c:pt>
                <c:pt idx="203">
                  <c:v>8.766</c:v>
                </c:pt>
                <c:pt idx="204">
                  <c:v>8.8089999999999993</c:v>
                </c:pt>
                <c:pt idx="205">
                  <c:v>8.8520000000000003</c:v>
                </c:pt>
                <c:pt idx="206">
                  <c:v>8.8949999999999996</c:v>
                </c:pt>
                <c:pt idx="207">
                  <c:v>8.9380000000000006</c:v>
                </c:pt>
                <c:pt idx="208">
                  <c:v>8.9819999999999993</c:v>
                </c:pt>
                <c:pt idx="209">
                  <c:v>9.0250000000000004</c:v>
                </c:pt>
                <c:pt idx="210">
                  <c:v>9.0679999999999996</c:v>
                </c:pt>
                <c:pt idx="211">
                  <c:v>9.1110000000000007</c:v>
                </c:pt>
                <c:pt idx="212">
                  <c:v>9.1539999999999999</c:v>
                </c:pt>
                <c:pt idx="213">
                  <c:v>9.1969999999999992</c:v>
                </c:pt>
                <c:pt idx="214">
                  <c:v>9.2409999999999997</c:v>
                </c:pt>
                <c:pt idx="215">
                  <c:v>9.2840000000000007</c:v>
                </c:pt>
                <c:pt idx="216">
                  <c:v>9.327</c:v>
                </c:pt>
                <c:pt idx="217">
                  <c:v>9.3699999999999992</c:v>
                </c:pt>
                <c:pt idx="218">
                  <c:v>9.4130000000000003</c:v>
                </c:pt>
                <c:pt idx="219">
                  <c:v>9.4570000000000007</c:v>
                </c:pt>
                <c:pt idx="220">
                  <c:v>9.5</c:v>
                </c:pt>
                <c:pt idx="221">
                  <c:v>9.5429999999999993</c:v>
                </c:pt>
                <c:pt idx="222">
                  <c:v>9.5860000000000003</c:v>
                </c:pt>
                <c:pt idx="223">
                  <c:v>9.6289999999999996</c:v>
                </c:pt>
                <c:pt idx="224">
                  <c:v>9.6720000000000006</c:v>
                </c:pt>
                <c:pt idx="225">
                  <c:v>9.7159999999999993</c:v>
                </c:pt>
                <c:pt idx="226">
                  <c:v>9.7590000000000003</c:v>
                </c:pt>
                <c:pt idx="227">
                  <c:v>9.8019999999999996</c:v>
                </c:pt>
                <c:pt idx="228">
                  <c:v>9.8450000000000006</c:v>
                </c:pt>
                <c:pt idx="229">
                  <c:v>9.8879999999999999</c:v>
                </c:pt>
                <c:pt idx="230">
                  <c:v>9.9320000000000004</c:v>
                </c:pt>
                <c:pt idx="231">
                  <c:v>9.9749999999999996</c:v>
                </c:pt>
                <c:pt idx="232">
                  <c:v>10.018000000000001</c:v>
                </c:pt>
                <c:pt idx="233">
                  <c:v>10.061</c:v>
                </c:pt>
                <c:pt idx="234">
                  <c:v>10.103999999999999</c:v>
                </c:pt>
                <c:pt idx="235">
                  <c:v>10.147</c:v>
                </c:pt>
                <c:pt idx="236">
                  <c:v>10.191000000000001</c:v>
                </c:pt>
                <c:pt idx="237">
                  <c:v>10.234</c:v>
                </c:pt>
                <c:pt idx="238">
                  <c:v>10.276999999999999</c:v>
                </c:pt>
                <c:pt idx="239">
                  <c:v>10.32</c:v>
                </c:pt>
                <c:pt idx="240">
                  <c:v>10.363</c:v>
                </c:pt>
                <c:pt idx="241">
                  <c:v>10.407</c:v>
                </c:pt>
                <c:pt idx="242">
                  <c:v>10.45</c:v>
                </c:pt>
                <c:pt idx="243">
                  <c:v>10.493</c:v>
                </c:pt>
                <c:pt idx="244">
                  <c:v>10.536</c:v>
                </c:pt>
                <c:pt idx="245">
                  <c:v>10.579000000000001</c:v>
                </c:pt>
                <c:pt idx="246">
                  <c:v>10.622</c:v>
                </c:pt>
                <c:pt idx="247">
                  <c:v>10.666</c:v>
                </c:pt>
                <c:pt idx="248">
                  <c:v>10.709</c:v>
                </c:pt>
                <c:pt idx="249">
                  <c:v>10.752000000000001</c:v>
                </c:pt>
                <c:pt idx="250">
                  <c:v>10.795</c:v>
                </c:pt>
                <c:pt idx="251">
                  <c:v>10.837999999999999</c:v>
                </c:pt>
                <c:pt idx="252">
                  <c:v>10.882</c:v>
                </c:pt>
                <c:pt idx="253">
                  <c:v>10.925000000000001</c:v>
                </c:pt>
                <c:pt idx="254">
                  <c:v>10.968</c:v>
                </c:pt>
                <c:pt idx="255">
                  <c:v>11.010999999999999</c:v>
                </c:pt>
                <c:pt idx="256">
                  <c:v>11.054</c:v>
                </c:pt>
                <c:pt idx="257">
                  <c:v>11.097</c:v>
                </c:pt>
                <c:pt idx="258">
                  <c:v>11.141</c:v>
                </c:pt>
                <c:pt idx="259">
                  <c:v>11.183999999999999</c:v>
                </c:pt>
                <c:pt idx="260">
                  <c:v>11.227</c:v>
                </c:pt>
                <c:pt idx="261">
                  <c:v>11.27</c:v>
                </c:pt>
                <c:pt idx="262">
                  <c:v>11.313000000000001</c:v>
                </c:pt>
                <c:pt idx="263">
                  <c:v>11.356</c:v>
                </c:pt>
                <c:pt idx="264">
                  <c:v>11.4</c:v>
                </c:pt>
                <c:pt idx="265">
                  <c:v>11.443</c:v>
                </c:pt>
                <c:pt idx="266">
                  <c:v>11.486000000000001</c:v>
                </c:pt>
                <c:pt idx="267">
                  <c:v>11.529</c:v>
                </c:pt>
                <c:pt idx="268">
                  <c:v>11.571999999999999</c:v>
                </c:pt>
                <c:pt idx="269">
                  <c:v>11.616</c:v>
                </c:pt>
                <c:pt idx="270">
                  <c:v>11.659000000000001</c:v>
                </c:pt>
                <c:pt idx="271">
                  <c:v>11.702</c:v>
                </c:pt>
                <c:pt idx="272">
                  <c:v>11.744999999999999</c:v>
                </c:pt>
                <c:pt idx="273">
                  <c:v>11.788</c:v>
                </c:pt>
                <c:pt idx="274">
                  <c:v>11.831</c:v>
                </c:pt>
                <c:pt idx="275">
                  <c:v>11.875</c:v>
                </c:pt>
                <c:pt idx="276">
                  <c:v>11.917999999999999</c:v>
                </c:pt>
                <c:pt idx="277">
                  <c:v>11.961</c:v>
                </c:pt>
                <c:pt idx="278">
                  <c:v>12.004</c:v>
                </c:pt>
                <c:pt idx="279">
                  <c:v>12.047000000000001</c:v>
                </c:pt>
                <c:pt idx="280">
                  <c:v>12.090999999999999</c:v>
                </c:pt>
                <c:pt idx="281">
                  <c:v>12.134</c:v>
                </c:pt>
                <c:pt idx="282">
                  <c:v>12.177</c:v>
                </c:pt>
                <c:pt idx="283">
                  <c:v>12.22</c:v>
                </c:pt>
                <c:pt idx="284">
                  <c:v>12.263</c:v>
                </c:pt>
                <c:pt idx="285">
                  <c:v>12.305999999999999</c:v>
                </c:pt>
                <c:pt idx="286">
                  <c:v>12.35</c:v>
                </c:pt>
                <c:pt idx="287">
                  <c:v>12.393000000000001</c:v>
                </c:pt>
                <c:pt idx="288">
                  <c:v>12.436</c:v>
                </c:pt>
                <c:pt idx="289">
                  <c:v>12.478999999999999</c:v>
                </c:pt>
                <c:pt idx="290">
                  <c:v>12.522</c:v>
                </c:pt>
                <c:pt idx="291">
                  <c:v>12.566000000000001</c:v>
                </c:pt>
                <c:pt idx="292">
                  <c:v>12.609</c:v>
                </c:pt>
                <c:pt idx="293">
                  <c:v>12.651999999999999</c:v>
                </c:pt>
                <c:pt idx="294">
                  <c:v>12.695</c:v>
                </c:pt>
                <c:pt idx="295">
                  <c:v>12.738</c:v>
                </c:pt>
                <c:pt idx="296">
                  <c:v>12.781000000000001</c:v>
                </c:pt>
                <c:pt idx="297">
                  <c:v>12.824999999999999</c:v>
                </c:pt>
                <c:pt idx="298">
                  <c:v>12.868</c:v>
                </c:pt>
                <c:pt idx="299">
                  <c:v>12.911</c:v>
                </c:pt>
                <c:pt idx="300">
                  <c:v>12.954000000000001</c:v>
                </c:pt>
                <c:pt idx="301">
                  <c:v>12.997</c:v>
                </c:pt>
                <c:pt idx="302">
                  <c:v>13.041</c:v>
                </c:pt>
                <c:pt idx="303">
                  <c:v>13.084</c:v>
                </c:pt>
                <c:pt idx="304">
                  <c:v>13.127000000000001</c:v>
                </c:pt>
                <c:pt idx="305">
                  <c:v>13.17</c:v>
                </c:pt>
                <c:pt idx="306">
                  <c:v>13.212999999999999</c:v>
                </c:pt>
                <c:pt idx="307">
                  <c:v>13.256</c:v>
                </c:pt>
                <c:pt idx="308">
                  <c:v>13.3</c:v>
                </c:pt>
                <c:pt idx="309">
                  <c:v>13.343</c:v>
                </c:pt>
                <c:pt idx="310">
                  <c:v>13.385999999999999</c:v>
                </c:pt>
                <c:pt idx="311">
                  <c:v>13.429</c:v>
                </c:pt>
                <c:pt idx="312">
                  <c:v>13.472</c:v>
                </c:pt>
                <c:pt idx="313">
                  <c:v>13.516</c:v>
                </c:pt>
                <c:pt idx="314">
                  <c:v>13.558999999999999</c:v>
                </c:pt>
                <c:pt idx="315">
                  <c:v>13.602</c:v>
                </c:pt>
                <c:pt idx="316">
                  <c:v>13.645</c:v>
                </c:pt>
                <c:pt idx="317">
                  <c:v>13.688000000000001</c:v>
                </c:pt>
                <c:pt idx="318">
                  <c:v>13.731</c:v>
                </c:pt>
                <c:pt idx="319">
                  <c:v>13.775</c:v>
                </c:pt>
                <c:pt idx="320">
                  <c:v>13.818</c:v>
                </c:pt>
                <c:pt idx="321">
                  <c:v>13.861000000000001</c:v>
                </c:pt>
                <c:pt idx="322">
                  <c:v>13.904</c:v>
                </c:pt>
                <c:pt idx="323">
                  <c:v>13.946999999999999</c:v>
                </c:pt>
                <c:pt idx="324">
                  <c:v>13.991</c:v>
                </c:pt>
                <c:pt idx="325">
                  <c:v>14.034000000000001</c:v>
                </c:pt>
                <c:pt idx="326">
                  <c:v>14.077</c:v>
                </c:pt>
                <c:pt idx="327">
                  <c:v>14.12</c:v>
                </c:pt>
                <c:pt idx="328">
                  <c:v>14.163</c:v>
                </c:pt>
                <c:pt idx="329">
                  <c:v>14.206</c:v>
                </c:pt>
                <c:pt idx="330">
                  <c:v>14.25</c:v>
                </c:pt>
                <c:pt idx="331">
                  <c:v>14.292999999999999</c:v>
                </c:pt>
                <c:pt idx="332">
                  <c:v>14.336</c:v>
                </c:pt>
                <c:pt idx="333">
                  <c:v>14.379</c:v>
                </c:pt>
                <c:pt idx="334">
                  <c:v>14.422000000000001</c:v>
                </c:pt>
                <c:pt idx="335">
                  <c:v>14.465</c:v>
                </c:pt>
                <c:pt idx="336">
                  <c:v>14.509</c:v>
                </c:pt>
                <c:pt idx="337">
                  <c:v>14.552</c:v>
                </c:pt>
                <c:pt idx="338">
                  <c:v>14.595000000000001</c:v>
                </c:pt>
                <c:pt idx="339">
                  <c:v>14.638</c:v>
                </c:pt>
                <c:pt idx="340">
                  <c:v>14.680999999999999</c:v>
                </c:pt>
                <c:pt idx="341">
                  <c:v>14.725</c:v>
                </c:pt>
                <c:pt idx="342">
                  <c:v>14.768000000000001</c:v>
                </c:pt>
                <c:pt idx="343">
                  <c:v>14.811</c:v>
                </c:pt>
                <c:pt idx="344">
                  <c:v>14.853999999999999</c:v>
                </c:pt>
                <c:pt idx="345">
                  <c:v>14.897</c:v>
                </c:pt>
                <c:pt idx="346">
                  <c:v>14.94</c:v>
                </c:pt>
                <c:pt idx="347">
                  <c:v>14.984</c:v>
                </c:pt>
                <c:pt idx="348">
                  <c:v>15.026999999999999</c:v>
                </c:pt>
                <c:pt idx="349">
                  <c:v>15.07</c:v>
                </c:pt>
                <c:pt idx="350">
                  <c:v>15.113</c:v>
                </c:pt>
                <c:pt idx="351">
                  <c:v>15.156000000000001</c:v>
                </c:pt>
                <c:pt idx="352">
                  <c:v>15.2</c:v>
                </c:pt>
                <c:pt idx="353">
                  <c:v>15.243</c:v>
                </c:pt>
                <c:pt idx="354">
                  <c:v>15.286</c:v>
                </c:pt>
                <c:pt idx="355">
                  <c:v>15.329000000000001</c:v>
                </c:pt>
                <c:pt idx="356">
                  <c:v>15.372</c:v>
                </c:pt>
                <c:pt idx="357">
                  <c:v>15.414999999999999</c:v>
                </c:pt>
                <c:pt idx="358">
                  <c:v>15.459</c:v>
                </c:pt>
                <c:pt idx="359">
                  <c:v>15.502000000000001</c:v>
                </c:pt>
                <c:pt idx="360">
                  <c:v>15.545</c:v>
                </c:pt>
                <c:pt idx="361">
                  <c:v>15.587999999999999</c:v>
                </c:pt>
                <c:pt idx="362">
                  <c:v>15.631</c:v>
                </c:pt>
                <c:pt idx="363">
                  <c:v>15.675000000000001</c:v>
                </c:pt>
                <c:pt idx="364">
                  <c:v>15.718</c:v>
                </c:pt>
                <c:pt idx="365">
                  <c:v>15.760999999999999</c:v>
                </c:pt>
                <c:pt idx="366">
                  <c:v>15.804</c:v>
                </c:pt>
                <c:pt idx="367">
                  <c:v>15.847</c:v>
                </c:pt>
                <c:pt idx="368">
                  <c:v>15.89</c:v>
                </c:pt>
                <c:pt idx="369">
                  <c:v>15.933999999999999</c:v>
                </c:pt>
                <c:pt idx="370">
                  <c:v>15.977</c:v>
                </c:pt>
                <c:pt idx="371">
                  <c:v>16.02</c:v>
                </c:pt>
                <c:pt idx="372">
                  <c:v>16.062999999999999</c:v>
                </c:pt>
                <c:pt idx="373">
                  <c:v>16.106000000000002</c:v>
                </c:pt>
                <c:pt idx="374">
                  <c:v>16.149999999999999</c:v>
                </c:pt>
                <c:pt idx="375">
                  <c:v>16.193000000000001</c:v>
                </c:pt>
                <c:pt idx="376">
                  <c:v>16.236000000000001</c:v>
                </c:pt>
                <c:pt idx="377">
                  <c:v>16.279</c:v>
                </c:pt>
                <c:pt idx="378">
                  <c:v>16.321999999999999</c:v>
                </c:pt>
                <c:pt idx="379">
                  <c:v>16.364999999999998</c:v>
                </c:pt>
                <c:pt idx="380">
                  <c:v>16.408999999999999</c:v>
                </c:pt>
                <c:pt idx="381">
                  <c:v>16.452000000000002</c:v>
                </c:pt>
                <c:pt idx="382">
                  <c:v>16.495000000000001</c:v>
                </c:pt>
                <c:pt idx="383">
                  <c:v>16.538</c:v>
                </c:pt>
                <c:pt idx="384">
                  <c:v>16.581</c:v>
                </c:pt>
                <c:pt idx="385">
                  <c:v>16.625</c:v>
                </c:pt>
                <c:pt idx="386">
                  <c:v>16.667999999999999</c:v>
                </c:pt>
                <c:pt idx="387">
                  <c:v>16.710999999999999</c:v>
                </c:pt>
                <c:pt idx="388">
                  <c:v>16.754000000000001</c:v>
                </c:pt>
                <c:pt idx="389">
                  <c:v>16.797000000000001</c:v>
                </c:pt>
                <c:pt idx="390">
                  <c:v>16.84</c:v>
                </c:pt>
                <c:pt idx="391">
                  <c:v>16.884</c:v>
                </c:pt>
                <c:pt idx="392">
                  <c:v>16.927</c:v>
                </c:pt>
                <c:pt idx="393">
                  <c:v>16.97</c:v>
                </c:pt>
                <c:pt idx="394">
                  <c:v>17.013000000000002</c:v>
                </c:pt>
                <c:pt idx="395">
                  <c:v>17.056000000000001</c:v>
                </c:pt>
                <c:pt idx="396">
                  <c:v>17.100000000000001</c:v>
                </c:pt>
                <c:pt idx="397">
                  <c:v>17.143000000000001</c:v>
                </c:pt>
                <c:pt idx="398">
                  <c:v>17.186</c:v>
                </c:pt>
                <c:pt idx="399">
                  <c:v>17.228999999999999</c:v>
                </c:pt>
                <c:pt idx="400">
                  <c:v>17.271999999999998</c:v>
                </c:pt>
                <c:pt idx="401">
                  <c:v>17.315000000000001</c:v>
                </c:pt>
                <c:pt idx="402">
                  <c:v>17.359000000000002</c:v>
                </c:pt>
                <c:pt idx="403">
                  <c:v>17.402000000000001</c:v>
                </c:pt>
                <c:pt idx="404">
                  <c:v>17.445</c:v>
                </c:pt>
                <c:pt idx="405">
                  <c:v>17.488</c:v>
                </c:pt>
                <c:pt idx="406">
                  <c:v>17.530999999999999</c:v>
                </c:pt>
                <c:pt idx="407">
                  <c:v>17.574000000000002</c:v>
                </c:pt>
                <c:pt idx="408">
                  <c:v>17.617999999999999</c:v>
                </c:pt>
                <c:pt idx="409">
                  <c:v>17.661000000000001</c:v>
                </c:pt>
                <c:pt idx="410">
                  <c:v>17.704000000000001</c:v>
                </c:pt>
                <c:pt idx="411">
                  <c:v>17.747</c:v>
                </c:pt>
                <c:pt idx="412">
                  <c:v>17.79</c:v>
                </c:pt>
                <c:pt idx="413">
                  <c:v>17.834</c:v>
                </c:pt>
                <c:pt idx="414">
                  <c:v>17.876999999999999</c:v>
                </c:pt>
                <c:pt idx="415">
                  <c:v>17.920000000000002</c:v>
                </c:pt>
                <c:pt idx="416">
                  <c:v>17.963000000000001</c:v>
                </c:pt>
                <c:pt idx="417">
                  <c:v>18.006</c:v>
                </c:pt>
                <c:pt idx="418">
                  <c:v>18.048999999999999</c:v>
                </c:pt>
                <c:pt idx="419">
                  <c:v>18.093</c:v>
                </c:pt>
                <c:pt idx="420">
                  <c:v>18.135999999999999</c:v>
                </c:pt>
                <c:pt idx="421">
                  <c:v>18.178999999999998</c:v>
                </c:pt>
                <c:pt idx="422">
                  <c:v>18.222000000000001</c:v>
                </c:pt>
                <c:pt idx="423">
                  <c:v>18.265000000000001</c:v>
                </c:pt>
                <c:pt idx="424">
                  <c:v>18.309000000000001</c:v>
                </c:pt>
                <c:pt idx="425">
                  <c:v>18.352</c:v>
                </c:pt>
                <c:pt idx="426">
                  <c:v>18.395</c:v>
                </c:pt>
                <c:pt idx="427">
                  <c:v>18.437999999999999</c:v>
                </c:pt>
                <c:pt idx="428">
                  <c:v>18.481000000000002</c:v>
                </c:pt>
                <c:pt idx="429">
                  <c:v>18.524000000000001</c:v>
                </c:pt>
                <c:pt idx="430">
                  <c:v>18.568000000000001</c:v>
                </c:pt>
                <c:pt idx="431">
                  <c:v>18.611000000000001</c:v>
                </c:pt>
                <c:pt idx="432">
                  <c:v>18.654</c:v>
                </c:pt>
                <c:pt idx="433">
                  <c:v>18.696999999999999</c:v>
                </c:pt>
                <c:pt idx="434">
                  <c:v>18.739999999999998</c:v>
                </c:pt>
                <c:pt idx="435">
                  <c:v>18.783999999999999</c:v>
                </c:pt>
                <c:pt idx="436">
                  <c:v>18.827000000000002</c:v>
                </c:pt>
                <c:pt idx="437">
                  <c:v>18.87</c:v>
                </c:pt>
                <c:pt idx="438">
                  <c:v>18.913</c:v>
                </c:pt>
                <c:pt idx="439">
                  <c:v>18.956</c:v>
                </c:pt>
                <c:pt idx="440">
                  <c:v>18.998999999999999</c:v>
                </c:pt>
                <c:pt idx="441">
                  <c:v>19.042999999999999</c:v>
                </c:pt>
                <c:pt idx="442">
                  <c:v>19.085999999999999</c:v>
                </c:pt>
                <c:pt idx="443">
                  <c:v>19.129000000000001</c:v>
                </c:pt>
                <c:pt idx="444">
                  <c:v>19.172000000000001</c:v>
                </c:pt>
                <c:pt idx="445">
                  <c:v>19.215</c:v>
                </c:pt>
                <c:pt idx="446">
                  <c:v>19.259</c:v>
                </c:pt>
                <c:pt idx="447">
                  <c:v>19.302</c:v>
                </c:pt>
                <c:pt idx="448">
                  <c:v>19.344999999999999</c:v>
                </c:pt>
                <c:pt idx="449">
                  <c:v>19.388000000000002</c:v>
                </c:pt>
                <c:pt idx="450">
                  <c:v>19.431000000000001</c:v>
                </c:pt>
                <c:pt idx="451">
                  <c:v>19.474</c:v>
                </c:pt>
                <c:pt idx="452">
                  <c:v>19.518000000000001</c:v>
                </c:pt>
                <c:pt idx="453">
                  <c:v>19.561</c:v>
                </c:pt>
                <c:pt idx="454">
                  <c:v>19.603999999999999</c:v>
                </c:pt>
                <c:pt idx="455">
                  <c:v>19.646999999999998</c:v>
                </c:pt>
                <c:pt idx="456">
                  <c:v>19.690000000000001</c:v>
                </c:pt>
                <c:pt idx="457">
                  <c:v>19.734000000000002</c:v>
                </c:pt>
                <c:pt idx="458">
                  <c:v>19.777000000000001</c:v>
                </c:pt>
                <c:pt idx="459">
                  <c:v>19.82</c:v>
                </c:pt>
                <c:pt idx="460">
                  <c:v>19.863</c:v>
                </c:pt>
                <c:pt idx="461">
                  <c:v>19.905999999999999</c:v>
                </c:pt>
                <c:pt idx="462">
                  <c:v>19.949000000000002</c:v>
                </c:pt>
                <c:pt idx="463">
                  <c:v>19.992999999999999</c:v>
                </c:pt>
                <c:pt idx="464">
                  <c:v>20.036000000000001</c:v>
                </c:pt>
                <c:pt idx="465">
                  <c:v>20.079000000000001</c:v>
                </c:pt>
                <c:pt idx="466">
                  <c:v>20.122</c:v>
                </c:pt>
                <c:pt idx="467">
                  <c:v>20.164999999999999</c:v>
                </c:pt>
                <c:pt idx="468">
                  <c:v>20.209</c:v>
                </c:pt>
                <c:pt idx="469">
                  <c:v>20.251999999999999</c:v>
                </c:pt>
                <c:pt idx="470">
                  <c:v>20.295000000000002</c:v>
                </c:pt>
                <c:pt idx="471">
                  <c:v>20.338000000000001</c:v>
                </c:pt>
                <c:pt idx="472">
                  <c:v>20.381</c:v>
                </c:pt>
                <c:pt idx="473">
                  <c:v>20.423999999999999</c:v>
                </c:pt>
                <c:pt idx="474">
                  <c:v>20.468</c:v>
                </c:pt>
                <c:pt idx="475">
                  <c:v>20.510999999999999</c:v>
                </c:pt>
                <c:pt idx="476">
                  <c:v>20.553999999999998</c:v>
                </c:pt>
                <c:pt idx="477">
                  <c:v>20.597000000000001</c:v>
                </c:pt>
                <c:pt idx="478">
                  <c:v>20.64</c:v>
                </c:pt>
                <c:pt idx="479">
                  <c:v>20.684000000000001</c:v>
                </c:pt>
                <c:pt idx="480">
                  <c:v>20.727</c:v>
                </c:pt>
                <c:pt idx="481">
                  <c:v>20.77</c:v>
                </c:pt>
                <c:pt idx="482">
                  <c:v>20.812999999999999</c:v>
                </c:pt>
                <c:pt idx="483">
                  <c:v>20.856000000000002</c:v>
                </c:pt>
                <c:pt idx="484">
                  <c:v>20.899000000000001</c:v>
                </c:pt>
                <c:pt idx="485">
                  <c:v>20.943000000000001</c:v>
                </c:pt>
                <c:pt idx="486">
                  <c:v>20.986000000000001</c:v>
                </c:pt>
                <c:pt idx="487">
                  <c:v>21.029</c:v>
                </c:pt>
                <c:pt idx="488">
                  <c:v>21.071999999999999</c:v>
                </c:pt>
                <c:pt idx="489">
                  <c:v>21.114999999999998</c:v>
                </c:pt>
                <c:pt idx="490">
                  <c:v>21.158000000000001</c:v>
                </c:pt>
                <c:pt idx="491">
                  <c:v>21.202000000000002</c:v>
                </c:pt>
                <c:pt idx="492">
                  <c:v>21.245000000000001</c:v>
                </c:pt>
                <c:pt idx="493">
                  <c:v>21.288</c:v>
                </c:pt>
                <c:pt idx="494">
                  <c:v>21.331</c:v>
                </c:pt>
                <c:pt idx="495">
                  <c:v>21.373999999999999</c:v>
                </c:pt>
                <c:pt idx="496">
                  <c:v>21.417999999999999</c:v>
                </c:pt>
                <c:pt idx="497">
                  <c:v>21.460999999999999</c:v>
                </c:pt>
                <c:pt idx="498">
                  <c:v>21.504000000000001</c:v>
                </c:pt>
                <c:pt idx="499">
                  <c:v>21.547000000000001</c:v>
                </c:pt>
                <c:pt idx="500">
                  <c:v>21.59</c:v>
                </c:pt>
                <c:pt idx="501">
                  <c:v>21.632999999999999</c:v>
                </c:pt>
                <c:pt idx="502">
                  <c:v>21.677</c:v>
                </c:pt>
                <c:pt idx="503">
                  <c:v>21.72</c:v>
                </c:pt>
                <c:pt idx="504">
                  <c:v>21.763000000000002</c:v>
                </c:pt>
                <c:pt idx="505">
                  <c:v>21.806000000000001</c:v>
                </c:pt>
                <c:pt idx="506">
                  <c:v>21.849</c:v>
                </c:pt>
                <c:pt idx="507">
                  <c:v>21.893000000000001</c:v>
                </c:pt>
                <c:pt idx="508">
                  <c:v>21.936</c:v>
                </c:pt>
                <c:pt idx="509">
                  <c:v>21.978999999999999</c:v>
                </c:pt>
                <c:pt idx="510">
                  <c:v>22.021999999999998</c:v>
                </c:pt>
                <c:pt idx="511">
                  <c:v>22.065000000000001</c:v>
                </c:pt>
                <c:pt idx="512">
                  <c:v>22.108000000000001</c:v>
                </c:pt>
                <c:pt idx="513">
                  <c:v>22.152000000000001</c:v>
                </c:pt>
                <c:pt idx="514">
                  <c:v>22.195</c:v>
                </c:pt>
                <c:pt idx="515">
                  <c:v>22.238</c:v>
                </c:pt>
                <c:pt idx="516">
                  <c:v>22.280999999999999</c:v>
                </c:pt>
                <c:pt idx="517">
                  <c:v>22.324000000000002</c:v>
                </c:pt>
                <c:pt idx="518">
                  <c:v>22.367999999999999</c:v>
                </c:pt>
                <c:pt idx="519">
                  <c:v>22.411000000000001</c:v>
                </c:pt>
                <c:pt idx="520">
                  <c:v>22.454000000000001</c:v>
                </c:pt>
                <c:pt idx="521">
                  <c:v>22.497</c:v>
                </c:pt>
                <c:pt idx="522">
                  <c:v>22.54</c:v>
                </c:pt>
                <c:pt idx="523">
                  <c:v>22.582999999999998</c:v>
                </c:pt>
                <c:pt idx="524">
                  <c:v>22.626999999999999</c:v>
                </c:pt>
                <c:pt idx="525">
                  <c:v>22.67</c:v>
                </c:pt>
                <c:pt idx="526">
                  <c:v>22.713000000000001</c:v>
                </c:pt>
                <c:pt idx="527">
                  <c:v>22.756</c:v>
                </c:pt>
                <c:pt idx="528">
                  <c:v>22.798999999999999</c:v>
                </c:pt>
                <c:pt idx="529">
                  <c:v>22.843</c:v>
                </c:pt>
                <c:pt idx="530">
                  <c:v>22.885999999999999</c:v>
                </c:pt>
                <c:pt idx="531">
                  <c:v>22.928999999999998</c:v>
                </c:pt>
                <c:pt idx="532">
                  <c:v>22.972000000000001</c:v>
                </c:pt>
                <c:pt idx="533">
                  <c:v>23.015000000000001</c:v>
                </c:pt>
                <c:pt idx="534">
                  <c:v>23.058</c:v>
                </c:pt>
                <c:pt idx="535">
                  <c:v>23.102</c:v>
                </c:pt>
                <c:pt idx="536">
                  <c:v>23.145</c:v>
                </c:pt>
                <c:pt idx="537">
                  <c:v>23.187999999999999</c:v>
                </c:pt>
                <c:pt idx="538">
                  <c:v>23.231000000000002</c:v>
                </c:pt>
                <c:pt idx="539">
                  <c:v>23.274000000000001</c:v>
                </c:pt>
                <c:pt idx="540">
                  <c:v>23.318000000000001</c:v>
                </c:pt>
                <c:pt idx="541">
                  <c:v>23.361000000000001</c:v>
                </c:pt>
                <c:pt idx="542">
                  <c:v>23.404</c:v>
                </c:pt>
                <c:pt idx="543">
                  <c:v>23.446999999999999</c:v>
                </c:pt>
                <c:pt idx="544">
                  <c:v>23.49</c:v>
                </c:pt>
                <c:pt idx="545">
                  <c:v>23.533000000000001</c:v>
                </c:pt>
                <c:pt idx="546">
                  <c:v>23.577000000000002</c:v>
                </c:pt>
                <c:pt idx="547">
                  <c:v>23.62</c:v>
                </c:pt>
                <c:pt idx="548">
                  <c:v>23.663</c:v>
                </c:pt>
                <c:pt idx="549">
                  <c:v>23.706</c:v>
                </c:pt>
                <c:pt idx="550">
                  <c:v>23.748999999999999</c:v>
                </c:pt>
                <c:pt idx="551">
                  <c:v>23.792999999999999</c:v>
                </c:pt>
                <c:pt idx="552">
                  <c:v>23.835999999999999</c:v>
                </c:pt>
                <c:pt idx="553">
                  <c:v>23.879000000000001</c:v>
                </c:pt>
                <c:pt idx="554">
                  <c:v>23.922000000000001</c:v>
                </c:pt>
                <c:pt idx="555">
                  <c:v>23.965</c:v>
                </c:pt>
                <c:pt idx="556">
                  <c:v>24.007999999999999</c:v>
                </c:pt>
                <c:pt idx="557">
                  <c:v>24.052</c:v>
                </c:pt>
                <c:pt idx="558">
                  <c:v>24.094999999999999</c:v>
                </c:pt>
                <c:pt idx="559">
                  <c:v>24.138000000000002</c:v>
                </c:pt>
                <c:pt idx="560">
                  <c:v>24.181000000000001</c:v>
                </c:pt>
                <c:pt idx="561">
                  <c:v>24.224</c:v>
                </c:pt>
                <c:pt idx="562">
                  <c:v>24.266999999999999</c:v>
                </c:pt>
                <c:pt idx="563">
                  <c:v>24.311</c:v>
                </c:pt>
                <c:pt idx="564">
                  <c:v>24.353999999999999</c:v>
                </c:pt>
                <c:pt idx="565">
                  <c:v>24.396999999999998</c:v>
                </c:pt>
                <c:pt idx="566">
                  <c:v>24.44</c:v>
                </c:pt>
                <c:pt idx="567">
                  <c:v>24.483000000000001</c:v>
                </c:pt>
                <c:pt idx="568">
                  <c:v>24.527000000000001</c:v>
                </c:pt>
                <c:pt idx="569">
                  <c:v>24.57</c:v>
                </c:pt>
                <c:pt idx="570">
                  <c:v>24.613</c:v>
                </c:pt>
                <c:pt idx="571">
                  <c:v>24.655999999999999</c:v>
                </c:pt>
                <c:pt idx="572">
                  <c:v>24.699000000000002</c:v>
                </c:pt>
                <c:pt idx="573">
                  <c:v>24.742000000000001</c:v>
                </c:pt>
                <c:pt idx="574">
                  <c:v>24.786000000000001</c:v>
                </c:pt>
                <c:pt idx="575">
                  <c:v>24.829000000000001</c:v>
                </c:pt>
                <c:pt idx="576">
                  <c:v>24.872</c:v>
                </c:pt>
                <c:pt idx="577">
                  <c:v>24.914999999999999</c:v>
                </c:pt>
                <c:pt idx="578">
                  <c:v>24.957999999999998</c:v>
                </c:pt>
                <c:pt idx="579">
                  <c:v>25.001999999999999</c:v>
                </c:pt>
                <c:pt idx="580">
                  <c:v>25.045000000000002</c:v>
                </c:pt>
                <c:pt idx="581">
                  <c:v>25.088000000000001</c:v>
                </c:pt>
                <c:pt idx="582">
                  <c:v>25.131</c:v>
                </c:pt>
                <c:pt idx="583">
                  <c:v>25.173999999999999</c:v>
                </c:pt>
                <c:pt idx="584">
                  <c:v>25.216999999999999</c:v>
                </c:pt>
                <c:pt idx="585">
                  <c:v>25.260999999999999</c:v>
                </c:pt>
                <c:pt idx="586">
                  <c:v>25.303999999999998</c:v>
                </c:pt>
                <c:pt idx="587">
                  <c:v>25.347000000000001</c:v>
                </c:pt>
                <c:pt idx="588">
                  <c:v>25.39</c:v>
                </c:pt>
                <c:pt idx="589">
                  <c:v>25.433</c:v>
                </c:pt>
                <c:pt idx="590">
                  <c:v>25.477</c:v>
                </c:pt>
                <c:pt idx="591">
                  <c:v>25.52</c:v>
                </c:pt>
                <c:pt idx="592">
                  <c:v>25.562999999999999</c:v>
                </c:pt>
                <c:pt idx="593">
                  <c:v>25.606000000000002</c:v>
                </c:pt>
                <c:pt idx="594">
                  <c:v>25.649000000000001</c:v>
                </c:pt>
                <c:pt idx="595">
                  <c:v>25.692</c:v>
                </c:pt>
                <c:pt idx="596">
                  <c:v>25.736000000000001</c:v>
                </c:pt>
                <c:pt idx="597">
                  <c:v>25.779</c:v>
                </c:pt>
                <c:pt idx="598">
                  <c:v>25.821999999999999</c:v>
                </c:pt>
                <c:pt idx="599">
                  <c:v>25.864999999999998</c:v>
                </c:pt>
                <c:pt idx="600">
                  <c:v>25.908000000000001</c:v>
                </c:pt>
                <c:pt idx="601">
                  <c:v>25.952000000000002</c:v>
                </c:pt>
                <c:pt idx="602">
                  <c:v>25.995000000000001</c:v>
                </c:pt>
                <c:pt idx="603">
                  <c:v>26.038</c:v>
                </c:pt>
                <c:pt idx="604">
                  <c:v>26.081</c:v>
                </c:pt>
                <c:pt idx="605">
                  <c:v>26.123999999999999</c:v>
                </c:pt>
                <c:pt idx="606">
                  <c:v>26.167000000000002</c:v>
                </c:pt>
                <c:pt idx="607">
                  <c:v>26.210999999999999</c:v>
                </c:pt>
                <c:pt idx="608">
                  <c:v>26.254000000000001</c:v>
                </c:pt>
                <c:pt idx="609">
                  <c:v>26.297000000000001</c:v>
                </c:pt>
                <c:pt idx="610">
                  <c:v>26.34</c:v>
                </c:pt>
                <c:pt idx="611">
                  <c:v>26.382999999999999</c:v>
                </c:pt>
                <c:pt idx="612">
                  <c:v>26.427</c:v>
                </c:pt>
                <c:pt idx="613">
                  <c:v>26.47</c:v>
                </c:pt>
                <c:pt idx="614">
                  <c:v>26.513000000000002</c:v>
                </c:pt>
                <c:pt idx="615">
                  <c:v>26.556000000000001</c:v>
                </c:pt>
                <c:pt idx="616">
                  <c:v>26.599</c:v>
                </c:pt>
                <c:pt idx="617">
                  <c:v>26.641999999999999</c:v>
                </c:pt>
                <c:pt idx="618">
                  <c:v>26.686</c:v>
                </c:pt>
                <c:pt idx="619">
                  <c:v>26.728999999999999</c:v>
                </c:pt>
                <c:pt idx="620">
                  <c:v>26.771999999999998</c:v>
                </c:pt>
                <c:pt idx="621">
                  <c:v>26.815000000000001</c:v>
                </c:pt>
                <c:pt idx="622">
                  <c:v>26.858000000000001</c:v>
                </c:pt>
                <c:pt idx="623">
                  <c:v>26.902000000000001</c:v>
                </c:pt>
                <c:pt idx="624">
                  <c:v>26.945</c:v>
                </c:pt>
                <c:pt idx="625">
                  <c:v>26.988</c:v>
                </c:pt>
                <c:pt idx="626">
                  <c:v>27.030999999999999</c:v>
                </c:pt>
                <c:pt idx="627">
                  <c:v>27.074000000000002</c:v>
                </c:pt>
                <c:pt idx="628">
                  <c:v>27.117000000000001</c:v>
                </c:pt>
                <c:pt idx="629">
                  <c:v>27.161000000000001</c:v>
                </c:pt>
                <c:pt idx="630">
                  <c:v>27.204000000000001</c:v>
                </c:pt>
                <c:pt idx="631">
                  <c:v>27.247</c:v>
                </c:pt>
                <c:pt idx="632">
                  <c:v>27.29</c:v>
                </c:pt>
                <c:pt idx="633">
                  <c:v>27.332999999999998</c:v>
                </c:pt>
                <c:pt idx="634">
                  <c:v>27.376000000000001</c:v>
                </c:pt>
                <c:pt idx="635">
                  <c:v>27.42</c:v>
                </c:pt>
                <c:pt idx="636">
                  <c:v>27.463000000000001</c:v>
                </c:pt>
                <c:pt idx="637">
                  <c:v>27.506</c:v>
                </c:pt>
                <c:pt idx="638">
                  <c:v>27.548999999999999</c:v>
                </c:pt>
                <c:pt idx="639">
                  <c:v>27.591999999999999</c:v>
                </c:pt>
                <c:pt idx="640">
                  <c:v>27.635999999999999</c:v>
                </c:pt>
                <c:pt idx="641">
                  <c:v>27.678999999999998</c:v>
                </c:pt>
                <c:pt idx="642">
                  <c:v>27.722000000000001</c:v>
                </c:pt>
                <c:pt idx="643">
                  <c:v>27.765000000000001</c:v>
                </c:pt>
                <c:pt idx="644">
                  <c:v>27.808</c:v>
                </c:pt>
                <c:pt idx="645">
                  <c:v>27.850999999999999</c:v>
                </c:pt>
                <c:pt idx="646">
                  <c:v>27.895</c:v>
                </c:pt>
                <c:pt idx="647">
                  <c:v>27.937999999999999</c:v>
                </c:pt>
                <c:pt idx="648">
                  <c:v>27.981000000000002</c:v>
                </c:pt>
                <c:pt idx="649">
                  <c:v>28.024000000000001</c:v>
                </c:pt>
                <c:pt idx="650">
                  <c:v>28.067</c:v>
                </c:pt>
                <c:pt idx="651">
                  <c:v>28.111000000000001</c:v>
                </c:pt>
                <c:pt idx="652">
                  <c:v>28.154</c:v>
                </c:pt>
                <c:pt idx="653">
                  <c:v>28.196999999999999</c:v>
                </c:pt>
                <c:pt idx="654">
                  <c:v>28.24</c:v>
                </c:pt>
                <c:pt idx="655">
                  <c:v>28.283000000000001</c:v>
                </c:pt>
                <c:pt idx="656">
                  <c:v>28.326000000000001</c:v>
                </c:pt>
                <c:pt idx="657">
                  <c:v>28.37</c:v>
                </c:pt>
                <c:pt idx="658">
                  <c:v>28.413</c:v>
                </c:pt>
                <c:pt idx="659">
                  <c:v>28.456</c:v>
                </c:pt>
                <c:pt idx="660">
                  <c:v>28.498999999999999</c:v>
                </c:pt>
                <c:pt idx="661">
                  <c:v>28.542000000000002</c:v>
                </c:pt>
                <c:pt idx="662">
                  <c:v>28.585999999999999</c:v>
                </c:pt>
                <c:pt idx="663">
                  <c:v>28.629000000000001</c:v>
                </c:pt>
                <c:pt idx="664">
                  <c:v>28.672000000000001</c:v>
                </c:pt>
                <c:pt idx="665">
                  <c:v>28.715</c:v>
                </c:pt>
                <c:pt idx="666">
                  <c:v>28.757999999999999</c:v>
                </c:pt>
                <c:pt idx="667">
                  <c:v>28.800999999999998</c:v>
                </c:pt>
                <c:pt idx="668">
                  <c:v>28.844999999999999</c:v>
                </c:pt>
                <c:pt idx="669">
                  <c:v>28.888000000000002</c:v>
                </c:pt>
                <c:pt idx="670">
                  <c:v>28.931000000000001</c:v>
                </c:pt>
                <c:pt idx="671">
                  <c:v>28.974</c:v>
                </c:pt>
                <c:pt idx="672">
                  <c:v>29.016999999999999</c:v>
                </c:pt>
                <c:pt idx="673">
                  <c:v>29.061</c:v>
                </c:pt>
                <c:pt idx="674">
                  <c:v>29.103999999999999</c:v>
                </c:pt>
                <c:pt idx="675">
                  <c:v>29.146999999999998</c:v>
                </c:pt>
                <c:pt idx="676">
                  <c:v>29.19</c:v>
                </c:pt>
                <c:pt idx="677">
                  <c:v>29.233000000000001</c:v>
                </c:pt>
                <c:pt idx="678">
                  <c:v>29.276</c:v>
                </c:pt>
                <c:pt idx="679">
                  <c:v>29.32</c:v>
                </c:pt>
                <c:pt idx="680">
                  <c:v>29.363</c:v>
                </c:pt>
                <c:pt idx="681">
                  <c:v>29.405999999999999</c:v>
                </c:pt>
                <c:pt idx="682">
                  <c:v>29.449000000000002</c:v>
                </c:pt>
                <c:pt idx="683">
                  <c:v>29.492000000000001</c:v>
                </c:pt>
                <c:pt idx="684">
                  <c:v>29.536000000000001</c:v>
                </c:pt>
                <c:pt idx="685">
                  <c:v>29.579000000000001</c:v>
                </c:pt>
                <c:pt idx="686">
                  <c:v>29.622</c:v>
                </c:pt>
                <c:pt idx="687">
                  <c:v>29.664999999999999</c:v>
                </c:pt>
                <c:pt idx="688">
                  <c:v>29.707999999999998</c:v>
                </c:pt>
                <c:pt idx="689">
                  <c:v>29.751000000000001</c:v>
                </c:pt>
                <c:pt idx="690">
                  <c:v>29.795000000000002</c:v>
                </c:pt>
                <c:pt idx="691">
                  <c:v>29.838000000000001</c:v>
                </c:pt>
                <c:pt idx="692">
                  <c:v>29.881</c:v>
                </c:pt>
                <c:pt idx="693">
                  <c:v>29.923999999999999</c:v>
                </c:pt>
                <c:pt idx="694">
                  <c:v>29.966999999999999</c:v>
                </c:pt>
                <c:pt idx="695">
                  <c:v>30.010999999999999</c:v>
                </c:pt>
                <c:pt idx="696">
                  <c:v>30.053999999999998</c:v>
                </c:pt>
                <c:pt idx="697">
                  <c:v>30.097000000000001</c:v>
                </c:pt>
                <c:pt idx="698">
                  <c:v>30.14</c:v>
                </c:pt>
                <c:pt idx="699">
                  <c:v>30.183</c:v>
                </c:pt>
                <c:pt idx="700">
                  <c:v>30.225999999999999</c:v>
                </c:pt>
                <c:pt idx="701">
                  <c:v>30.27</c:v>
                </c:pt>
                <c:pt idx="702">
                  <c:v>30.312999999999999</c:v>
                </c:pt>
                <c:pt idx="703">
                  <c:v>30.356000000000002</c:v>
                </c:pt>
                <c:pt idx="704">
                  <c:v>30.399000000000001</c:v>
                </c:pt>
                <c:pt idx="705">
                  <c:v>30.442</c:v>
                </c:pt>
                <c:pt idx="706">
                  <c:v>30.484999999999999</c:v>
                </c:pt>
                <c:pt idx="707">
                  <c:v>30.529</c:v>
                </c:pt>
                <c:pt idx="708">
                  <c:v>30.571999999999999</c:v>
                </c:pt>
                <c:pt idx="709">
                  <c:v>30.614999999999998</c:v>
                </c:pt>
                <c:pt idx="710">
                  <c:v>30.658000000000001</c:v>
                </c:pt>
                <c:pt idx="711">
                  <c:v>30.701000000000001</c:v>
                </c:pt>
                <c:pt idx="712">
                  <c:v>30.745000000000001</c:v>
                </c:pt>
                <c:pt idx="713">
                  <c:v>30.788</c:v>
                </c:pt>
                <c:pt idx="714">
                  <c:v>30.831</c:v>
                </c:pt>
                <c:pt idx="715">
                  <c:v>30.873999999999999</c:v>
                </c:pt>
                <c:pt idx="716">
                  <c:v>30.917000000000002</c:v>
                </c:pt>
                <c:pt idx="717">
                  <c:v>30.96</c:v>
                </c:pt>
                <c:pt idx="718">
                  <c:v>31.004000000000001</c:v>
                </c:pt>
                <c:pt idx="719">
                  <c:v>31.047000000000001</c:v>
                </c:pt>
                <c:pt idx="720">
                  <c:v>31.09</c:v>
                </c:pt>
                <c:pt idx="721">
                  <c:v>31.132999999999999</c:v>
                </c:pt>
                <c:pt idx="722">
                  <c:v>31.175999999999998</c:v>
                </c:pt>
                <c:pt idx="723">
                  <c:v>31.22</c:v>
                </c:pt>
                <c:pt idx="724">
                  <c:v>31.263000000000002</c:v>
                </c:pt>
                <c:pt idx="725">
                  <c:v>31.306000000000001</c:v>
                </c:pt>
                <c:pt idx="726">
                  <c:v>31.349</c:v>
                </c:pt>
                <c:pt idx="727">
                  <c:v>31.391999999999999</c:v>
                </c:pt>
                <c:pt idx="728">
                  <c:v>31.434999999999999</c:v>
                </c:pt>
                <c:pt idx="729">
                  <c:v>31.478999999999999</c:v>
                </c:pt>
                <c:pt idx="730">
                  <c:v>31.521999999999998</c:v>
                </c:pt>
                <c:pt idx="731">
                  <c:v>31.565000000000001</c:v>
                </c:pt>
                <c:pt idx="732">
                  <c:v>31.608000000000001</c:v>
                </c:pt>
                <c:pt idx="733">
                  <c:v>31.651</c:v>
                </c:pt>
                <c:pt idx="734">
                  <c:v>31.695</c:v>
                </c:pt>
                <c:pt idx="735">
                  <c:v>31.738</c:v>
                </c:pt>
                <c:pt idx="736">
                  <c:v>31.780999999999999</c:v>
                </c:pt>
                <c:pt idx="737">
                  <c:v>31.824000000000002</c:v>
                </c:pt>
                <c:pt idx="738">
                  <c:v>31.867000000000001</c:v>
                </c:pt>
                <c:pt idx="739">
                  <c:v>31.91</c:v>
                </c:pt>
                <c:pt idx="740">
                  <c:v>31.954000000000001</c:v>
                </c:pt>
                <c:pt idx="741">
                  <c:v>31.997</c:v>
                </c:pt>
                <c:pt idx="742">
                  <c:v>32.04</c:v>
                </c:pt>
                <c:pt idx="743">
                  <c:v>32.082999999999998</c:v>
                </c:pt>
                <c:pt idx="744">
                  <c:v>32.125999999999998</c:v>
                </c:pt>
                <c:pt idx="745">
                  <c:v>32.17</c:v>
                </c:pt>
                <c:pt idx="746">
                  <c:v>32.213000000000001</c:v>
                </c:pt>
                <c:pt idx="747">
                  <c:v>32.256</c:v>
                </c:pt>
                <c:pt idx="748">
                  <c:v>32.298999999999999</c:v>
                </c:pt>
                <c:pt idx="749">
                  <c:v>32.341999999999999</c:v>
                </c:pt>
                <c:pt idx="750">
                  <c:v>32.384999999999998</c:v>
                </c:pt>
                <c:pt idx="751">
                  <c:v>32.429000000000002</c:v>
                </c:pt>
                <c:pt idx="752">
                  <c:v>32.472000000000001</c:v>
                </c:pt>
                <c:pt idx="753">
                  <c:v>32.515000000000001</c:v>
                </c:pt>
                <c:pt idx="754">
                  <c:v>32.558</c:v>
                </c:pt>
                <c:pt idx="755">
                  <c:v>32.600999999999999</c:v>
                </c:pt>
                <c:pt idx="756">
                  <c:v>32.645000000000003</c:v>
                </c:pt>
                <c:pt idx="757">
                  <c:v>32.688000000000002</c:v>
                </c:pt>
                <c:pt idx="758">
                  <c:v>32.731000000000002</c:v>
                </c:pt>
                <c:pt idx="759">
                  <c:v>32.774000000000001</c:v>
                </c:pt>
                <c:pt idx="760">
                  <c:v>32.817</c:v>
                </c:pt>
                <c:pt idx="761">
                  <c:v>32.86</c:v>
                </c:pt>
                <c:pt idx="762">
                  <c:v>32.904000000000003</c:v>
                </c:pt>
                <c:pt idx="763">
                  <c:v>32.947000000000003</c:v>
                </c:pt>
                <c:pt idx="764">
                  <c:v>32.99</c:v>
                </c:pt>
                <c:pt idx="765">
                  <c:v>33.033000000000001</c:v>
                </c:pt>
                <c:pt idx="766">
                  <c:v>33.076000000000001</c:v>
                </c:pt>
                <c:pt idx="767">
                  <c:v>33.119999999999997</c:v>
                </c:pt>
                <c:pt idx="768">
                  <c:v>33.162999999999997</c:v>
                </c:pt>
                <c:pt idx="769">
                  <c:v>33.206000000000003</c:v>
                </c:pt>
                <c:pt idx="770">
                  <c:v>33.249000000000002</c:v>
                </c:pt>
                <c:pt idx="771">
                  <c:v>33.292000000000002</c:v>
                </c:pt>
                <c:pt idx="772">
                  <c:v>33.335000000000001</c:v>
                </c:pt>
                <c:pt idx="773">
                  <c:v>33.378999999999998</c:v>
                </c:pt>
                <c:pt idx="774">
                  <c:v>33.421999999999997</c:v>
                </c:pt>
                <c:pt idx="775">
                  <c:v>33.465000000000003</c:v>
                </c:pt>
                <c:pt idx="776">
                  <c:v>33.508000000000003</c:v>
                </c:pt>
                <c:pt idx="777">
                  <c:v>33.551000000000002</c:v>
                </c:pt>
                <c:pt idx="778">
                  <c:v>33.594000000000001</c:v>
                </c:pt>
                <c:pt idx="779">
                  <c:v>33.637999999999998</c:v>
                </c:pt>
                <c:pt idx="780">
                  <c:v>33.680999999999997</c:v>
                </c:pt>
                <c:pt idx="781">
                  <c:v>33.723999999999997</c:v>
                </c:pt>
                <c:pt idx="782">
                  <c:v>33.767000000000003</c:v>
                </c:pt>
                <c:pt idx="783">
                  <c:v>33.81</c:v>
                </c:pt>
                <c:pt idx="784">
                  <c:v>33.853999999999999</c:v>
                </c:pt>
                <c:pt idx="785">
                  <c:v>33.896999999999998</c:v>
                </c:pt>
                <c:pt idx="786">
                  <c:v>33.94</c:v>
                </c:pt>
                <c:pt idx="787">
                  <c:v>33.982999999999997</c:v>
                </c:pt>
                <c:pt idx="788">
                  <c:v>34.026000000000003</c:v>
                </c:pt>
                <c:pt idx="789">
                  <c:v>34.069000000000003</c:v>
                </c:pt>
                <c:pt idx="790">
                  <c:v>34.113</c:v>
                </c:pt>
                <c:pt idx="791">
                  <c:v>34.155999999999999</c:v>
                </c:pt>
                <c:pt idx="792">
                  <c:v>34.198999999999998</c:v>
                </c:pt>
                <c:pt idx="793">
                  <c:v>34.241999999999997</c:v>
                </c:pt>
                <c:pt idx="794">
                  <c:v>34.284999999999997</c:v>
                </c:pt>
                <c:pt idx="795">
                  <c:v>34.329000000000001</c:v>
                </c:pt>
                <c:pt idx="796">
                  <c:v>34.372</c:v>
                </c:pt>
                <c:pt idx="797">
                  <c:v>34.414999999999999</c:v>
                </c:pt>
                <c:pt idx="798">
                  <c:v>34.457999999999998</c:v>
                </c:pt>
                <c:pt idx="799">
                  <c:v>34.500999999999998</c:v>
                </c:pt>
                <c:pt idx="800">
                  <c:v>34.543999999999997</c:v>
                </c:pt>
                <c:pt idx="801">
                  <c:v>34.588000000000001</c:v>
                </c:pt>
                <c:pt idx="802">
                  <c:v>34.631</c:v>
                </c:pt>
                <c:pt idx="803">
                  <c:v>34.673999999999999</c:v>
                </c:pt>
                <c:pt idx="804">
                  <c:v>34.716999999999999</c:v>
                </c:pt>
                <c:pt idx="805">
                  <c:v>34.76</c:v>
                </c:pt>
                <c:pt idx="806">
                  <c:v>34.804000000000002</c:v>
                </c:pt>
                <c:pt idx="807">
                  <c:v>34.847000000000001</c:v>
                </c:pt>
                <c:pt idx="808">
                  <c:v>34.89</c:v>
                </c:pt>
                <c:pt idx="809">
                  <c:v>34.933</c:v>
                </c:pt>
                <c:pt idx="810">
                  <c:v>34.975999999999999</c:v>
                </c:pt>
                <c:pt idx="811">
                  <c:v>35.018999999999998</c:v>
                </c:pt>
                <c:pt idx="812">
                  <c:v>35.063000000000002</c:v>
                </c:pt>
                <c:pt idx="813">
                  <c:v>35.106000000000002</c:v>
                </c:pt>
                <c:pt idx="814">
                  <c:v>35.149000000000001</c:v>
                </c:pt>
                <c:pt idx="815">
                  <c:v>35.192</c:v>
                </c:pt>
                <c:pt idx="816">
                  <c:v>35.234999999999999</c:v>
                </c:pt>
                <c:pt idx="817">
                  <c:v>35.279000000000003</c:v>
                </c:pt>
                <c:pt idx="818">
                  <c:v>35.322000000000003</c:v>
                </c:pt>
                <c:pt idx="819">
                  <c:v>35.365000000000002</c:v>
                </c:pt>
                <c:pt idx="820">
                  <c:v>35.408000000000001</c:v>
                </c:pt>
                <c:pt idx="821">
                  <c:v>35.451000000000001</c:v>
                </c:pt>
                <c:pt idx="822">
                  <c:v>35.494</c:v>
                </c:pt>
                <c:pt idx="823">
                  <c:v>35.537999999999997</c:v>
                </c:pt>
                <c:pt idx="824">
                  <c:v>35.581000000000003</c:v>
                </c:pt>
                <c:pt idx="825">
                  <c:v>35.624000000000002</c:v>
                </c:pt>
                <c:pt idx="826">
                  <c:v>35.667000000000002</c:v>
                </c:pt>
                <c:pt idx="827">
                  <c:v>35.71</c:v>
                </c:pt>
                <c:pt idx="828">
                  <c:v>35.753999999999998</c:v>
                </c:pt>
                <c:pt idx="829">
                  <c:v>35.796999999999997</c:v>
                </c:pt>
                <c:pt idx="830">
                  <c:v>35.840000000000003</c:v>
                </c:pt>
                <c:pt idx="831">
                  <c:v>35.883000000000003</c:v>
                </c:pt>
                <c:pt idx="832">
                  <c:v>35.926000000000002</c:v>
                </c:pt>
                <c:pt idx="833">
                  <c:v>35.969000000000001</c:v>
                </c:pt>
                <c:pt idx="834">
                  <c:v>36.012999999999998</c:v>
                </c:pt>
                <c:pt idx="835">
                  <c:v>36.055999999999997</c:v>
                </c:pt>
                <c:pt idx="836">
                  <c:v>36.098999999999997</c:v>
                </c:pt>
                <c:pt idx="837">
                  <c:v>36.142000000000003</c:v>
                </c:pt>
                <c:pt idx="838">
                  <c:v>36.185000000000002</c:v>
                </c:pt>
                <c:pt idx="839">
                  <c:v>36.228999999999999</c:v>
                </c:pt>
                <c:pt idx="840">
                  <c:v>36.271999999999998</c:v>
                </c:pt>
                <c:pt idx="841">
                  <c:v>36.314999999999998</c:v>
                </c:pt>
                <c:pt idx="842">
                  <c:v>36.357999999999997</c:v>
                </c:pt>
                <c:pt idx="843">
                  <c:v>36.401000000000003</c:v>
                </c:pt>
                <c:pt idx="844">
                  <c:v>36.444000000000003</c:v>
                </c:pt>
                <c:pt idx="845">
                  <c:v>36.488</c:v>
                </c:pt>
                <c:pt idx="846">
                  <c:v>36.530999999999999</c:v>
                </c:pt>
                <c:pt idx="847">
                  <c:v>36.573999999999998</c:v>
                </c:pt>
                <c:pt idx="848">
                  <c:v>36.616999999999997</c:v>
                </c:pt>
                <c:pt idx="849">
                  <c:v>36.659999999999997</c:v>
                </c:pt>
                <c:pt idx="850">
                  <c:v>36.704000000000001</c:v>
                </c:pt>
                <c:pt idx="851">
                  <c:v>36.747</c:v>
                </c:pt>
                <c:pt idx="852">
                  <c:v>36.79</c:v>
                </c:pt>
                <c:pt idx="853">
                  <c:v>36.832999999999998</c:v>
                </c:pt>
                <c:pt idx="854">
                  <c:v>36.875999999999998</c:v>
                </c:pt>
                <c:pt idx="855">
                  <c:v>36.918999999999997</c:v>
                </c:pt>
                <c:pt idx="856">
                  <c:v>36.963000000000001</c:v>
                </c:pt>
                <c:pt idx="857">
                  <c:v>37.006</c:v>
                </c:pt>
                <c:pt idx="858">
                  <c:v>37.048999999999999</c:v>
                </c:pt>
                <c:pt idx="859">
                  <c:v>37.091999999999999</c:v>
                </c:pt>
                <c:pt idx="860">
                  <c:v>37.134999999999998</c:v>
                </c:pt>
                <c:pt idx="861">
                  <c:v>37.177999999999997</c:v>
                </c:pt>
                <c:pt idx="862">
                  <c:v>37.222000000000001</c:v>
                </c:pt>
                <c:pt idx="863">
                  <c:v>37.265000000000001</c:v>
                </c:pt>
                <c:pt idx="864">
                  <c:v>37.308</c:v>
                </c:pt>
                <c:pt idx="865">
                  <c:v>37.350999999999999</c:v>
                </c:pt>
                <c:pt idx="866">
                  <c:v>37.393999999999998</c:v>
                </c:pt>
                <c:pt idx="867">
                  <c:v>37.438000000000002</c:v>
                </c:pt>
                <c:pt idx="868">
                  <c:v>37.481000000000002</c:v>
                </c:pt>
                <c:pt idx="869">
                  <c:v>37.524000000000001</c:v>
                </c:pt>
                <c:pt idx="870">
                  <c:v>37.567</c:v>
                </c:pt>
                <c:pt idx="871">
                  <c:v>37.61</c:v>
                </c:pt>
                <c:pt idx="872">
                  <c:v>37.652999999999999</c:v>
                </c:pt>
                <c:pt idx="873">
                  <c:v>37.697000000000003</c:v>
                </c:pt>
                <c:pt idx="874">
                  <c:v>37.74</c:v>
                </c:pt>
                <c:pt idx="875">
                  <c:v>37.783000000000001</c:v>
                </c:pt>
                <c:pt idx="876">
                  <c:v>37.826000000000001</c:v>
                </c:pt>
                <c:pt idx="877">
                  <c:v>37.869</c:v>
                </c:pt>
                <c:pt idx="878">
                  <c:v>37.912999999999997</c:v>
                </c:pt>
                <c:pt idx="879">
                  <c:v>37.956000000000003</c:v>
                </c:pt>
                <c:pt idx="880">
                  <c:v>37.999000000000002</c:v>
                </c:pt>
                <c:pt idx="881">
                  <c:v>38.042000000000002</c:v>
                </c:pt>
                <c:pt idx="882">
                  <c:v>38.085000000000001</c:v>
                </c:pt>
                <c:pt idx="883">
                  <c:v>38.128</c:v>
                </c:pt>
                <c:pt idx="884">
                  <c:v>38.171999999999997</c:v>
                </c:pt>
                <c:pt idx="885">
                  <c:v>38.215000000000003</c:v>
                </c:pt>
                <c:pt idx="886">
                  <c:v>38.258000000000003</c:v>
                </c:pt>
                <c:pt idx="887">
                  <c:v>38.301000000000002</c:v>
                </c:pt>
                <c:pt idx="888">
                  <c:v>38.344000000000001</c:v>
                </c:pt>
                <c:pt idx="889">
                  <c:v>38.387999999999998</c:v>
                </c:pt>
                <c:pt idx="890">
                  <c:v>38.430999999999997</c:v>
                </c:pt>
                <c:pt idx="891">
                  <c:v>38.473999999999997</c:v>
                </c:pt>
                <c:pt idx="892">
                  <c:v>38.517000000000003</c:v>
                </c:pt>
                <c:pt idx="893">
                  <c:v>38.56</c:v>
                </c:pt>
                <c:pt idx="894">
                  <c:v>38.603000000000002</c:v>
                </c:pt>
                <c:pt idx="895">
                  <c:v>38.646999999999998</c:v>
                </c:pt>
                <c:pt idx="896">
                  <c:v>38.69</c:v>
                </c:pt>
                <c:pt idx="897">
                  <c:v>38.732999999999997</c:v>
                </c:pt>
                <c:pt idx="898">
                  <c:v>38.776000000000003</c:v>
                </c:pt>
                <c:pt idx="899">
                  <c:v>38.819000000000003</c:v>
                </c:pt>
                <c:pt idx="900">
                  <c:v>38.863</c:v>
                </c:pt>
                <c:pt idx="901">
                  <c:v>38.905999999999999</c:v>
                </c:pt>
                <c:pt idx="902">
                  <c:v>38.948999999999998</c:v>
                </c:pt>
                <c:pt idx="903">
                  <c:v>38.991999999999997</c:v>
                </c:pt>
                <c:pt idx="904">
                  <c:v>39.034999999999997</c:v>
                </c:pt>
                <c:pt idx="905">
                  <c:v>39.078000000000003</c:v>
                </c:pt>
                <c:pt idx="906">
                  <c:v>39.122</c:v>
                </c:pt>
                <c:pt idx="907">
                  <c:v>39.164999999999999</c:v>
                </c:pt>
                <c:pt idx="908">
                  <c:v>39.207999999999998</c:v>
                </c:pt>
                <c:pt idx="909">
                  <c:v>39.250999999999998</c:v>
                </c:pt>
                <c:pt idx="910">
                  <c:v>39.293999999999997</c:v>
                </c:pt>
                <c:pt idx="911">
                  <c:v>39.338000000000001</c:v>
                </c:pt>
                <c:pt idx="912">
                  <c:v>39.381</c:v>
                </c:pt>
                <c:pt idx="913">
                  <c:v>39.423999999999999</c:v>
                </c:pt>
                <c:pt idx="914">
                  <c:v>39.466999999999999</c:v>
                </c:pt>
                <c:pt idx="915">
                  <c:v>39.51</c:v>
                </c:pt>
                <c:pt idx="916">
                  <c:v>39.552999999999997</c:v>
                </c:pt>
                <c:pt idx="917">
                  <c:v>39.597000000000001</c:v>
                </c:pt>
                <c:pt idx="918">
                  <c:v>39.64</c:v>
                </c:pt>
                <c:pt idx="919">
                  <c:v>39.683</c:v>
                </c:pt>
                <c:pt idx="920">
                  <c:v>39.725999999999999</c:v>
                </c:pt>
                <c:pt idx="921">
                  <c:v>39.768999999999998</c:v>
                </c:pt>
                <c:pt idx="922">
                  <c:v>39.813000000000002</c:v>
                </c:pt>
                <c:pt idx="923">
                  <c:v>39.856000000000002</c:v>
                </c:pt>
                <c:pt idx="924">
                  <c:v>39.899000000000001</c:v>
                </c:pt>
                <c:pt idx="925">
                  <c:v>39.942</c:v>
                </c:pt>
                <c:pt idx="926">
                  <c:v>39.984999999999999</c:v>
                </c:pt>
                <c:pt idx="927">
                  <c:v>40.027999999999999</c:v>
                </c:pt>
                <c:pt idx="928">
                  <c:v>40.072000000000003</c:v>
                </c:pt>
                <c:pt idx="929">
                  <c:v>40.115000000000002</c:v>
                </c:pt>
                <c:pt idx="930">
                  <c:v>40.158000000000001</c:v>
                </c:pt>
                <c:pt idx="931">
                  <c:v>40.201000000000001</c:v>
                </c:pt>
                <c:pt idx="932">
                  <c:v>40.244</c:v>
                </c:pt>
                <c:pt idx="933">
                  <c:v>40.286999999999999</c:v>
                </c:pt>
                <c:pt idx="934">
                  <c:v>40.331000000000003</c:v>
                </c:pt>
                <c:pt idx="935">
                  <c:v>40.374000000000002</c:v>
                </c:pt>
                <c:pt idx="936">
                  <c:v>40.417000000000002</c:v>
                </c:pt>
                <c:pt idx="937">
                  <c:v>40.46</c:v>
                </c:pt>
                <c:pt idx="938">
                  <c:v>40.503</c:v>
                </c:pt>
              </c:numCache>
            </c:numRef>
          </c:xVal>
          <c:yVal>
            <c:numRef>
              <c:f>[2]Sheet1!$C$3:$C$941</c:f>
              <c:numCache>
                <c:formatCode>General</c:formatCode>
                <c:ptCount val="939"/>
                <c:pt idx="0">
                  <c:v>-17.846</c:v>
                </c:pt>
                <c:pt idx="1">
                  <c:v>-4.3689999999999998</c:v>
                </c:pt>
                <c:pt idx="2">
                  <c:v>-0.08</c:v>
                </c:pt>
                <c:pt idx="3">
                  <c:v>-0.27700000000000002</c:v>
                </c:pt>
                <c:pt idx="4">
                  <c:v>-2.1349999999999998</c:v>
                </c:pt>
                <c:pt idx="5">
                  <c:v>-3.7810000000000001</c:v>
                </c:pt>
                <c:pt idx="6">
                  <c:v>-4.5380000000000003</c:v>
                </c:pt>
                <c:pt idx="7">
                  <c:v>-4.6150000000000002</c:v>
                </c:pt>
                <c:pt idx="8">
                  <c:v>-4.6379999999999999</c:v>
                </c:pt>
                <c:pt idx="9">
                  <c:v>-4.4829999999999997</c:v>
                </c:pt>
                <c:pt idx="10">
                  <c:v>-4.9950000000000001</c:v>
                </c:pt>
                <c:pt idx="11">
                  <c:v>-4.7460000000000004</c:v>
                </c:pt>
                <c:pt idx="12">
                  <c:v>-4.6929999999999996</c:v>
                </c:pt>
                <c:pt idx="13">
                  <c:v>-4.9420000000000002</c:v>
                </c:pt>
                <c:pt idx="14">
                  <c:v>-5.3529999999999998</c:v>
                </c:pt>
                <c:pt idx="15">
                  <c:v>-5.5039999999999996</c:v>
                </c:pt>
                <c:pt idx="16">
                  <c:v>-5.2930000000000001</c:v>
                </c:pt>
                <c:pt idx="17">
                  <c:v>-5.2939999999999996</c:v>
                </c:pt>
                <c:pt idx="18">
                  <c:v>-5.3739999999999997</c:v>
                </c:pt>
                <c:pt idx="19">
                  <c:v>-5.4589999999999996</c:v>
                </c:pt>
                <c:pt idx="20">
                  <c:v>-5.6150000000000002</c:v>
                </c:pt>
                <c:pt idx="21">
                  <c:v>-5.6790000000000003</c:v>
                </c:pt>
                <c:pt idx="22">
                  <c:v>-5.8250000000000002</c:v>
                </c:pt>
                <c:pt idx="23">
                  <c:v>-5.6239999999999997</c:v>
                </c:pt>
                <c:pt idx="24">
                  <c:v>-5.9820000000000002</c:v>
                </c:pt>
                <c:pt idx="25">
                  <c:v>-5.9329999999999998</c:v>
                </c:pt>
                <c:pt idx="26">
                  <c:v>-5.9420000000000002</c:v>
                </c:pt>
                <c:pt idx="27">
                  <c:v>-6.3070000000000004</c:v>
                </c:pt>
                <c:pt idx="28">
                  <c:v>-6.0129999999999999</c:v>
                </c:pt>
                <c:pt idx="29">
                  <c:v>-6.2670000000000003</c:v>
                </c:pt>
                <c:pt idx="30">
                  <c:v>-6.4429999999999996</c:v>
                </c:pt>
                <c:pt idx="31">
                  <c:v>-6.516</c:v>
                </c:pt>
                <c:pt idx="32">
                  <c:v>-6.423</c:v>
                </c:pt>
                <c:pt idx="33">
                  <c:v>-6.4580000000000002</c:v>
                </c:pt>
                <c:pt idx="34">
                  <c:v>-6.4960000000000004</c:v>
                </c:pt>
                <c:pt idx="35">
                  <c:v>-6.9740000000000002</c:v>
                </c:pt>
                <c:pt idx="36">
                  <c:v>-6.8140000000000001</c:v>
                </c:pt>
                <c:pt idx="37">
                  <c:v>-7.1379999999999999</c:v>
                </c:pt>
                <c:pt idx="38">
                  <c:v>-6.9340000000000002</c:v>
                </c:pt>
                <c:pt idx="39">
                  <c:v>-6.9290000000000003</c:v>
                </c:pt>
                <c:pt idx="40">
                  <c:v>-6.9089999999999998</c:v>
                </c:pt>
                <c:pt idx="41">
                  <c:v>-6.9749999999999996</c:v>
                </c:pt>
                <c:pt idx="42">
                  <c:v>-7.4039999999999999</c:v>
                </c:pt>
                <c:pt idx="43">
                  <c:v>-7.3239999999999998</c:v>
                </c:pt>
                <c:pt idx="44">
                  <c:v>-7.2190000000000003</c:v>
                </c:pt>
                <c:pt idx="45">
                  <c:v>-7.4169999999999998</c:v>
                </c:pt>
                <c:pt idx="46">
                  <c:v>-7.593</c:v>
                </c:pt>
                <c:pt idx="47">
                  <c:v>-7.6429999999999998</c:v>
                </c:pt>
                <c:pt idx="48">
                  <c:v>-7.6660000000000004</c:v>
                </c:pt>
                <c:pt idx="49">
                  <c:v>-7.8550000000000004</c:v>
                </c:pt>
                <c:pt idx="50">
                  <c:v>-7.899</c:v>
                </c:pt>
                <c:pt idx="51">
                  <c:v>-7.6180000000000003</c:v>
                </c:pt>
                <c:pt idx="52">
                  <c:v>-8.468</c:v>
                </c:pt>
                <c:pt idx="53">
                  <c:v>-7.9390000000000001</c:v>
                </c:pt>
                <c:pt idx="54">
                  <c:v>-7.7610000000000001</c:v>
                </c:pt>
                <c:pt idx="55">
                  <c:v>-7.9379999999999997</c:v>
                </c:pt>
                <c:pt idx="56">
                  <c:v>-7.9909999999999997</c:v>
                </c:pt>
                <c:pt idx="57">
                  <c:v>-8.33</c:v>
                </c:pt>
                <c:pt idx="58">
                  <c:v>-7.9370000000000003</c:v>
                </c:pt>
                <c:pt idx="59">
                  <c:v>-8.2439999999999998</c:v>
                </c:pt>
                <c:pt idx="60">
                  <c:v>-8.6989999999999998</c:v>
                </c:pt>
                <c:pt idx="61">
                  <c:v>-8.1470000000000002</c:v>
                </c:pt>
                <c:pt idx="62">
                  <c:v>-8.7279999999999998</c:v>
                </c:pt>
                <c:pt idx="63">
                  <c:v>-8.6010000000000009</c:v>
                </c:pt>
                <c:pt idx="64">
                  <c:v>-8.7449999999999992</c:v>
                </c:pt>
                <c:pt idx="65">
                  <c:v>-8.8460000000000001</c:v>
                </c:pt>
                <c:pt idx="66">
                  <c:v>-8.6440000000000001</c:v>
                </c:pt>
                <c:pt idx="67">
                  <c:v>-8.7159999999999993</c:v>
                </c:pt>
                <c:pt idx="68">
                  <c:v>-8.8219999999999992</c:v>
                </c:pt>
                <c:pt idx="69">
                  <c:v>-9.0519999999999996</c:v>
                </c:pt>
                <c:pt idx="70">
                  <c:v>-8.8710000000000004</c:v>
                </c:pt>
                <c:pt idx="71">
                  <c:v>-3.6960000000000002</c:v>
                </c:pt>
                <c:pt idx="72">
                  <c:v>14.912000000000001</c:v>
                </c:pt>
                <c:pt idx="73">
                  <c:v>41.698</c:v>
                </c:pt>
                <c:pt idx="74">
                  <c:v>69.41</c:v>
                </c:pt>
                <c:pt idx="75">
                  <c:v>124.129</c:v>
                </c:pt>
                <c:pt idx="76">
                  <c:v>215.94300000000001</c:v>
                </c:pt>
                <c:pt idx="77">
                  <c:v>247.63800000000001</c:v>
                </c:pt>
                <c:pt idx="78">
                  <c:v>220.24</c:v>
                </c:pt>
                <c:pt idx="79">
                  <c:v>216.38800000000001</c:v>
                </c:pt>
                <c:pt idx="80">
                  <c:v>256.59100000000001</c:v>
                </c:pt>
                <c:pt idx="81">
                  <c:v>328.67899999999997</c:v>
                </c:pt>
                <c:pt idx="82">
                  <c:v>315.89</c:v>
                </c:pt>
                <c:pt idx="83">
                  <c:v>225.11699999999999</c:v>
                </c:pt>
                <c:pt idx="84">
                  <c:v>129.16200000000001</c:v>
                </c:pt>
                <c:pt idx="85">
                  <c:v>30.503</c:v>
                </c:pt>
                <c:pt idx="86">
                  <c:v>21.196000000000002</c:v>
                </c:pt>
                <c:pt idx="87">
                  <c:v>225.79499999999999</c:v>
                </c:pt>
                <c:pt idx="88">
                  <c:v>755.78899999999999</c:v>
                </c:pt>
                <c:pt idx="89">
                  <c:v>1507.2950000000001</c:v>
                </c:pt>
                <c:pt idx="90">
                  <c:v>2354.819</c:v>
                </c:pt>
                <c:pt idx="91">
                  <c:v>3087.1030000000001</c:v>
                </c:pt>
                <c:pt idx="92">
                  <c:v>3497.2510000000002</c:v>
                </c:pt>
                <c:pt idx="93">
                  <c:v>3469.721</c:v>
                </c:pt>
                <c:pt idx="94">
                  <c:v>3514.732</c:v>
                </c:pt>
                <c:pt idx="95">
                  <c:v>3577.4720000000002</c:v>
                </c:pt>
                <c:pt idx="96">
                  <c:v>3329.942</c:v>
                </c:pt>
                <c:pt idx="97">
                  <c:v>3359.0880000000002</c:v>
                </c:pt>
                <c:pt idx="98">
                  <c:v>3395.2269999999999</c:v>
                </c:pt>
                <c:pt idx="99">
                  <c:v>2938.6480000000001</c:v>
                </c:pt>
                <c:pt idx="100">
                  <c:v>2822.0749999999998</c:v>
                </c:pt>
                <c:pt idx="101">
                  <c:v>2620.3710000000001</c:v>
                </c:pt>
                <c:pt idx="102">
                  <c:v>2491.674</c:v>
                </c:pt>
                <c:pt idx="103">
                  <c:v>2327.2280000000001</c:v>
                </c:pt>
                <c:pt idx="104">
                  <c:v>2082.326</c:v>
                </c:pt>
                <c:pt idx="105">
                  <c:v>1621.902</c:v>
                </c:pt>
                <c:pt idx="106">
                  <c:v>1147.992</c:v>
                </c:pt>
                <c:pt idx="107">
                  <c:v>788.92</c:v>
                </c:pt>
                <c:pt idx="108">
                  <c:v>547.16499999999996</c:v>
                </c:pt>
                <c:pt idx="109">
                  <c:v>380.66500000000002</c:v>
                </c:pt>
                <c:pt idx="110">
                  <c:v>272.48599999999999</c:v>
                </c:pt>
                <c:pt idx="111">
                  <c:v>202.76400000000001</c:v>
                </c:pt>
                <c:pt idx="112">
                  <c:v>154.642</c:v>
                </c:pt>
                <c:pt idx="113">
                  <c:v>119.83</c:v>
                </c:pt>
                <c:pt idx="114">
                  <c:v>93.71</c:v>
                </c:pt>
                <c:pt idx="115">
                  <c:v>72.837000000000003</c:v>
                </c:pt>
                <c:pt idx="116">
                  <c:v>57.631</c:v>
                </c:pt>
                <c:pt idx="117">
                  <c:v>44.798999999999999</c:v>
                </c:pt>
                <c:pt idx="118">
                  <c:v>37.021000000000001</c:v>
                </c:pt>
                <c:pt idx="119">
                  <c:v>30.321000000000002</c:v>
                </c:pt>
                <c:pt idx="120">
                  <c:v>24.585000000000001</c:v>
                </c:pt>
                <c:pt idx="121">
                  <c:v>20.222999999999999</c:v>
                </c:pt>
                <c:pt idx="122">
                  <c:v>17.404</c:v>
                </c:pt>
                <c:pt idx="123">
                  <c:v>14.21</c:v>
                </c:pt>
                <c:pt idx="124">
                  <c:v>10.624000000000001</c:v>
                </c:pt>
                <c:pt idx="125">
                  <c:v>9.1189999999999998</c:v>
                </c:pt>
                <c:pt idx="126">
                  <c:v>7.88</c:v>
                </c:pt>
                <c:pt idx="127">
                  <c:v>5.6760000000000002</c:v>
                </c:pt>
                <c:pt idx="128">
                  <c:v>4.8179999999999996</c:v>
                </c:pt>
                <c:pt idx="129">
                  <c:v>3.145</c:v>
                </c:pt>
                <c:pt idx="130">
                  <c:v>2.323</c:v>
                </c:pt>
                <c:pt idx="131">
                  <c:v>1.2470000000000001</c:v>
                </c:pt>
                <c:pt idx="132">
                  <c:v>1.0569999999999999</c:v>
                </c:pt>
                <c:pt idx="133">
                  <c:v>-0.46700000000000003</c:v>
                </c:pt>
                <c:pt idx="134">
                  <c:v>-0.745</c:v>
                </c:pt>
                <c:pt idx="135">
                  <c:v>-1.7729999999999999</c:v>
                </c:pt>
                <c:pt idx="136">
                  <c:v>-1.0449999999999999</c:v>
                </c:pt>
                <c:pt idx="137">
                  <c:v>1.8620000000000001</c:v>
                </c:pt>
                <c:pt idx="138">
                  <c:v>18.114000000000001</c:v>
                </c:pt>
                <c:pt idx="139">
                  <c:v>66.040999999999997</c:v>
                </c:pt>
                <c:pt idx="140">
                  <c:v>192.62</c:v>
                </c:pt>
                <c:pt idx="141">
                  <c:v>475.80799999999999</c:v>
                </c:pt>
                <c:pt idx="142">
                  <c:v>936.59</c:v>
                </c:pt>
                <c:pt idx="143">
                  <c:v>1561.5170000000001</c:v>
                </c:pt>
                <c:pt idx="144">
                  <c:v>2227.502</c:v>
                </c:pt>
                <c:pt idx="145">
                  <c:v>2771.7139999999999</c:v>
                </c:pt>
                <c:pt idx="146">
                  <c:v>3236.087</c:v>
                </c:pt>
                <c:pt idx="147">
                  <c:v>3411.3629999999998</c:v>
                </c:pt>
                <c:pt idx="148">
                  <c:v>3466.2440000000001</c:v>
                </c:pt>
                <c:pt idx="149">
                  <c:v>3512.3470000000002</c:v>
                </c:pt>
                <c:pt idx="150">
                  <c:v>3371.2719999999999</c:v>
                </c:pt>
                <c:pt idx="151">
                  <c:v>2423.2109999999998</c:v>
                </c:pt>
                <c:pt idx="152">
                  <c:v>1143.585</c:v>
                </c:pt>
                <c:pt idx="153">
                  <c:v>601.66700000000003</c:v>
                </c:pt>
                <c:pt idx="154">
                  <c:v>384.96600000000001</c:v>
                </c:pt>
                <c:pt idx="155">
                  <c:v>283.63</c:v>
                </c:pt>
                <c:pt idx="156">
                  <c:v>216.51</c:v>
                </c:pt>
                <c:pt idx="157">
                  <c:v>167.98400000000001</c:v>
                </c:pt>
                <c:pt idx="158">
                  <c:v>129.833</c:v>
                </c:pt>
                <c:pt idx="159">
                  <c:v>100.471</c:v>
                </c:pt>
                <c:pt idx="160">
                  <c:v>78.088999999999999</c:v>
                </c:pt>
                <c:pt idx="161">
                  <c:v>61.796999999999997</c:v>
                </c:pt>
                <c:pt idx="162">
                  <c:v>52.384</c:v>
                </c:pt>
                <c:pt idx="163">
                  <c:v>47.000999999999998</c:v>
                </c:pt>
                <c:pt idx="164">
                  <c:v>48.188000000000002</c:v>
                </c:pt>
                <c:pt idx="165">
                  <c:v>52.728000000000002</c:v>
                </c:pt>
                <c:pt idx="166">
                  <c:v>60.345999999999997</c:v>
                </c:pt>
                <c:pt idx="167">
                  <c:v>72.855999999999995</c:v>
                </c:pt>
                <c:pt idx="168">
                  <c:v>84.977999999999994</c:v>
                </c:pt>
                <c:pt idx="169">
                  <c:v>98.194000000000003</c:v>
                </c:pt>
                <c:pt idx="170">
                  <c:v>109.26600000000001</c:v>
                </c:pt>
                <c:pt idx="171">
                  <c:v>116.06</c:v>
                </c:pt>
                <c:pt idx="172">
                  <c:v>120.08799999999999</c:v>
                </c:pt>
                <c:pt idx="173">
                  <c:v>118.527</c:v>
                </c:pt>
                <c:pt idx="174">
                  <c:v>114.315</c:v>
                </c:pt>
                <c:pt idx="175">
                  <c:v>105.789</c:v>
                </c:pt>
                <c:pt idx="176">
                  <c:v>94.863</c:v>
                </c:pt>
                <c:pt idx="177">
                  <c:v>83.430999999999997</c:v>
                </c:pt>
                <c:pt idx="178">
                  <c:v>70.277000000000001</c:v>
                </c:pt>
                <c:pt idx="179">
                  <c:v>58.19</c:v>
                </c:pt>
                <c:pt idx="180">
                  <c:v>47.383000000000003</c:v>
                </c:pt>
                <c:pt idx="181">
                  <c:v>36.704000000000001</c:v>
                </c:pt>
                <c:pt idx="182">
                  <c:v>28.414000000000001</c:v>
                </c:pt>
                <c:pt idx="183">
                  <c:v>20.728000000000002</c:v>
                </c:pt>
                <c:pt idx="184">
                  <c:v>14.698</c:v>
                </c:pt>
                <c:pt idx="185">
                  <c:v>9.7880000000000003</c:v>
                </c:pt>
                <c:pt idx="186">
                  <c:v>5.1120000000000001</c:v>
                </c:pt>
                <c:pt idx="187">
                  <c:v>2.2400000000000002</c:v>
                </c:pt>
                <c:pt idx="188">
                  <c:v>-0.86</c:v>
                </c:pt>
                <c:pt idx="189">
                  <c:v>-2.278</c:v>
                </c:pt>
                <c:pt idx="190">
                  <c:v>-4.1040000000000001</c:v>
                </c:pt>
                <c:pt idx="191">
                  <c:v>-4.9740000000000002</c:v>
                </c:pt>
                <c:pt idx="192">
                  <c:v>-5.2789999999999999</c:v>
                </c:pt>
                <c:pt idx="193">
                  <c:v>-6.0890000000000004</c:v>
                </c:pt>
                <c:pt idx="194">
                  <c:v>-6.0640000000000001</c:v>
                </c:pt>
                <c:pt idx="195">
                  <c:v>-6.1130000000000004</c:v>
                </c:pt>
                <c:pt idx="196">
                  <c:v>-7.1029999999999998</c:v>
                </c:pt>
                <c:pt idx="197">
                  <c:v>-6.6970000000000001</c:v>
                </c:pt>
                <c:pt idx="198">
                  <c:v>-8.0779999999999994</c:v>
                </c:pt>
                <c:pt idx="199">
                  <c:v>-7.8890000000000002</c:v>
                </c:pt>
                <c:pt idx="200">
                  <c:v>-8.2970000000000006</c:v>
                </c:pt>
                <c:pt idx="201">
                  <c:v>-9.2040000000000006</c:v>
                </c:pt>
                <c:pt idx="202">
                  <c:v>-9.1129999999999995</c:v>
                </c:pt>
                <c:pt idx="203">
                  <c:v>-9.7720000000000002</c:v>
                </c:pt>
                <c:pt idx="204">
                  <c:v>-9.2249999999999996</c:v>
                </c:pt>
                <c:pt idx="205">
                  <c:v>-10.364000000000001</c:v>
                </c:pt>
                <c:pt idx="206">
                  <c:v>-9.3610000000000007</c:v>
                </c:pt>
                <c:pt idx="207">
                  <c:v>-10.488</c:v>
                </c:pt>
                <c:pt idx="208">
                  <c:v>-10.016</c:v>
                </c:pt>
                <c:pt idx="209">
                  <c:v>-10.73</c:v>
                </c:pt>
                <c:pt idx="210">
                  <c:v>-10.781000000000001</c:v>
                </c:pt>
                <c:pt idx="211">
                  <c:v>-10.439</c:v>
                </c:pt>
                <c:pt idx="212">
                  <c:v>-11.16</c:v>
                </c:pt>
                <c:pt idx="213">
                  <c:v>-10.47</c:v>
                </c:pt>
                <c:pt idx="214">
                  <c:v>-11.000999999999999</c:v>
                </c:pt>
                <c:pt idx="215">
                  <c:v>-11.311999999999999</c:v>
                </c:pt>
                <c:pt idx="216">
                  <c:v>-10.82</c:v>
                </c:pt>
                <c:pt idx="217">
                  <c:v>-11.499000000000001</c:v>
                </c:pt>
                <c:pt idx="218">
                  <c:v>-11.353999999999999</c:v>
                </c:pt>
                <c:pt idx="219">
                  <c:v>-12.025</c:v>
                </c:pt>
                <c:pt idx="220">
                  <c:v>-11.571</c:v>
                </c:pt>
                <c:pt idx="221">
                  <c:v>-12.12</c:v>
                </c:pt>
                <c:pt idx="222">
                  <c:v>-11.234</c:v>
                </c:pt>
                <c:pt idx="223">
                  <c:v>-11.608000000000001</c:v>
                </c:pt>
                <c:pt idx="224">
                  <c:v>-10.534000000000001</c:v>
                </c:pt>
                <c:pt idx="225">
                  <c:v>-10.342000000000001</c:v>
                </c:pt>
                <c:pt idx="226">
                  <c:v>-9.2729999999999997</c:v>
                </c:pt>
                <c:pt idx="227">
                  <c:v>-8.6560000000000006</c:v>
                </c:pt>
                <c:pt idx="228">
                  <c:v>-7.4050000000000002</c:v>
                </c:pt>
                <c:pt idx="229">
                  <c:v>-6.3019999999999996</c:v>
                </c:pt>
                <c:pt idx="230">
                  <c:v>-5.5640000000000001</c:v>
                </c:pt>
                <c:pt idx="231">
                  <c:v>-4.319</c:v>
                </c:pt>
                <c:pt idx="232">
                  <c:v>-4.2830000000000004</c:v>
                </c:pt>
                <c:pt idx="233">
                  <c:v>-3.2440000000000002</c:v>
                </c:pt>
                <c:pt idx="234">
                  <c:v>-3.8479999999999999</c:v>
                </c:pt>
                <c:pt idx="235">
                  <c:v>-3.016</c:v>
                </c:pt>
                <c:pt idx="236">
                  <c:v>-3.8140000000000001</c:v>
                </c:pt>
                <c:pt idx="237">
                  <c:v>-3.3</c:v>
                </c:pt>
                <c:pt idx="238">
                  <c:v>-3.2440000000000002</c:v>
                </c:pt>
                <c:pt idx="239">
                  <c:v>-1.8540000000000001</c:v>
                </c:pt>
                <c:pt idx="240">
                  <c:v>-1.804</c:v>
                </c:pt>
                <c:pt idx="241">
                  <c:v>-0.55600000000000005</c:v>
                </c:pt>
                <c:pt idx="242">
                  <c:v>-0.60899999999999999</c:v>
                </c:pt>
                <c:pt idx="243">
                  <c:v>0.83499999999999996</c:v>
                </c:pt>
                <c:pt idx="244">
                  <c:v>1.73</c:v>
                </c:pt>
                <c:pt idx="245">
                  <c:v>2.2120000000000002</c:v>
                </c:pt>
                <c:pt idx="246">
                  <c:v>2.1349999999999998</c:v>
                </c:pt>
                <c:pt idx="247">
                  <c:v>1.7809999999999999</c:v>
                </c:pt>
                <c:pt idx="248">
                  <c:v>2.66</c:v>
                </c:pt>
                <c:pt idx="249">
                  <c:v>3.3119999999999998</c:v>
                </c:pt>
                <c:pt idx="250">
                  <c:v>4.3079999999999998</c:v>
                </c:pt>
                <c:pt idx="251">
                  <c:v>5.3959999999999999</c:v>
                </c:pt>
                <c:pt idx="252">
                  <c:v>4.7489999999999997</c:v>
                </c:pt>
                <c:pt idx="253">
                  <c:v>5.17</c:v>
                </c:pt>
                <c:pt idx="254">
                  <c:v>4.7729999999999997</c:v>
                </c:pt>
                <c:pt idx="255">
                  <c:v>5.8529999999999998</c:v>
                </c:pt>
                <c:pt idx="256">
                  <c:v>7.4610000000000003</c:v>
                </c:pt>
                <c:pt idx="257">
                  <c:v>11.792</c:v>
                </c:pt>
                <c:pt idx="258">
                  <c:v>17.587</c:v>
                </c:pt>
                <c:pt idx="259">
                  <c:v>25.048999999999999</c:v>
                </c:pt>
                <c:pt idx="260">
                  <c:v>20.413</c:v>
                </c:pt>
                <c:pt idx="261">
                  <c:v>12.782</c:v>
                </c:pt>
                <c:pt idx="262">
                  <c:v>8.1820000000000004</c:v>
                </c:pt>
                <c:pt idx="263">
                  <c:v>8.1310000000000002</c:v>
                </c:pt>
                <c:pt idx="264">
                  <c:v>7.2489999999999997</c:v>
                </c:pt>
                <c:pt idx="265">
                  <c:v>7.226</c:v>
                </c:pt>
                <c:pt idx="266">
                  <c:v>6.1070000000000002</c:v>
                </c:pt>
                <c:pt idx="267">
                  <c:v>5.7670000000000003</c:v>
                </c:pt>
                <c:pt idx="268">
                  <c:v>5.194</c:v>
                </c:pt>
                <c:pt idx="269">
                  <c:v>6.5190000000000001</c:v>
                </c:pt>
                <c:pt idx="270">
                  <c:v>6.3010000000000002</c:v>
                </c:pt>
                <c:pt idx="271">
                  <c:v>6.8579999999999997</c:v>
                </c:pt>
                <c:pt idx="272">
                  <c:v>6.2169999999999996</c:v>
                </c:pt>
                <c:pt idx="273">
                  <c:v>6.2720000000000002</c:v>
                </c:pt>
                <c:pt idx="274">
                  <c:v>6.4850000000000003</c:v>
                </c:pt>
                <c:pt idx="275">
                  <c:v>7.0720000000000001</c:v>
                </c:pt>
                <c:pt idx="276">
                  <c:v>8.3170000000000002</c:v>
                </c:pt>
                <c:pt idx="277">
                  <c:v>8.109</c:v>
                </c:pt>
                <c:pt idx="278">
                  <c:v>8.3439999999999994</c:v>
                </c:pt>
                <c:pt idx="279">
                  <c:v>7.7679999999999998</c:v>
                </c:pt>
                <c:pt idx="280">
                  <c:v>9.2530000000000001</c:v>
                </c:pt>
                <c:pt idx="281">
                  <c:v>8.984</c:v>
                </c:pt>
                <c:pt idx="282">
                  <c:v>9.7219999999999995</c:v>
                </c:pt>
                <c:pt idx="283">
                  <c:v>10.177</c:v>
                </c:pt>
                <c:pt idx="284">
                  <c:v>10.103</c:v>
                </c:pt>
                <c:pt idx="285">
                  <c:v>10.256</c:v>
                </c:pt>
                <c:pt idx="286">
                  <c:v>10.872</c:v>
                </c:pt>
                <c:pt idx="287">
                  <c:v>11.113</c:v>
                </c:pt>
                <c:pt idx="288">
                  <c:v>10.656000000000001</c:v>
                </c:pt>
                <c:pt idx="289">
                  <c:v>11.494</c:v>
                </c:pt>
                <c:pt idx="290">
                  <c:v>11.787000000000001</c:v>
                </c:pt>
                <c:pt idx="291">
                  <c:v>12.911</c:v>
                </c:pt>
                <c:pt idx="292">
                  <c:v>12.746</c:v>
                </c:pt>
                <c:pt idx="293">
                  <c:v>13.595000000000001</c:v>
                </c:pt>
                <c:pt idx="294">
                  <c:v>14.364000000000001</c:v>
                </c:pt>
                <c:pt idx="295">
                  <c:v>14.18</c:v>
                </c:pt>
                <c:pt idx="296">
                  <c:v>14.459</c:v>
                </c:pt>
                <c:pt idx="297">
                  <c:v>13.928000000000001</c:v>
                </c:pt>
                <c:pt idx="298">
                  <c:v>15.122</c:v>
                </c:pt>
                <c:pt idx="299">
                  <c:v>14.768000000000001</c:v>
                </c:pt>
                <c:pt idx="300">
                  <c:v>14.391</c:v>
                </c:pt>
                <c:pt idx="301">
                  <c:v>15.516999999999999</c:v>
                </c:pt>
                <c:pt idx="302">
                  <c:v>15.653</c:v>
                </c:pt>
                <c:pt idx="303">
                  <c:v>16.823</c:v>
                </c:pt>
                <c:pt idx="304">
                  <c:v>17.859000000000002</c:v>
                </c:pt>
                <c:pt idx="305">
                  <c:v>18.349</c:v>
                </c:pt>
                <c:pt idx="306">
                  <c:v>17.544</c:v>
                </c:pt>
                <c:pt idx="307">
                  <c:v>16.664000000000001</c:v>
                </c:pt>
                <c:pt idx="308">
                  <c:v>17.062000000000001</c:v>
                </c:pt>
                <c:pt idx="309">
                  <c:v>16.969000000000001</c:v>
                </c:pt>
                <c:pt idx="310">
                  <c:v>17.295999999999999</c:v>
                </c:pt>
                <c:pt idx="311">
                  <c:v>17.276</c:v>
                </c:pt>
                <c:pt idx="312">
                  <c:v>17.734999999999999</c:v>
                </c:pt>
                <c:pt idx="313">
                  <c:v>17.527999999999999</c:v>
                </c:pt>
                <c:pt idx="314">
                  <c:v>18.204000000000001</c:v>
                </c:pt>
                <c:pt idx="315">
                  <c:v>18.832000000000001</c:v>
                </c:pt>
                <c:pt idx="316">
                  <c:v>18.477</c:v>
                </c:pt>
                <c:pt idx="317">
                  <c:v>18.995000000000001</c:v>
                </c:pt>
                <c:pt idx="318">
                  <c:v>18.968</c:v>
                </c:pt>
                <c:pt idx="319">
                  <c:v>19.399000000000001</c:v>
                </c:pt>
                <c:pt idx="320">
                  <c:v>19.423999999999999</c:v>
                </c:pt>
                <c:pt idx="321">
                  <c:v>19.324000000000002</c:v>
                </c:pt>
                <c:pt idx="322">
                  <c:v>20.068999999999999</c:v>
                </c:pt>
                <c:pt idx="323">
                  <c:v>19.670999999999999</c:v>
                </c:pt>
                <c:pt idx="324">
                  <c:v>20.731999999999999</c:v>
                </c:pt>
                <c:pt idx="325">
                  <c:v>20.486999999999998</c:v>
                </c:pt>
                <c:pt idx="326">
                  <c:v>20.364000000000001</c:v>
                </c:pt>
                <c:pt idx="327">
                  <c:v>20.873999999999999</c:v>
                </c:pt>
                <c:pt idx="328">
                  <c:v>21.242000000000001</c:v>
                </c:pt>
                <c:pt idx="329">
                  <c:v>22.138999999999999</c:v>
                </c:pt>
                <c:pt idx="330">
                  <c:v>21.638999999999999</c:v>
                </c:pt>
                <c:pt idx="331">
                  <c:v>22.422999999999998</c:v>
                </c:pt>
                <c:pt idx="332">
                  <c:v>21.638999999999999</c:v>
                </c:pt>
                <c:pt idx="333">
                  <c:v>22.658000000000001</c:v>
                </c:pt>
                <c:pt idx="334">
                  <c:v>22.475000000000001</c:v>
                </c:pt>
                <c:pt idx="335">
                  <c:v>23.376999999999999</c:v>
                </c:pt>
                <c:pt idx="336">
                  <c:v>22.736000000000001</c:v>
                </c:pt>
                <c:pt idx="337">
                  <c:v>23.626999999999999</c:v>
                </c:pt>
                <c:pt idx="338">
                  <c:v>23.727</c:v>
                </c:pt>
                <c:pt idx="339">
                  <c:v>25.207000000000001</c:v>
                </c:pt>
                <c:pt idx="340">
                  <c:v>24.710999999999999</c:v>
                </c:pt>
                <c:pt idx="341">
                  <c:v>25.306999999999999</c:v>
                </c:pt>
                <c:pt idx="342">
                  <c:v>24.626000000000001</c:v>
                </c:pt>
                <c:pt idx="343">
                  <c:v>25.113</c:v>
                </c:pt>
                <c:pt idx="344">
                  <c:v>24.603000000000002</c:v>
                </c:pt>
                <c:pt idx="345">
                  <c:v>25.050999999999998</c:v>
                </c:pt>
                <c:pt idx="346">
                  <c:v>25.116</c:v>
                </c:pt>
                <c:pt idx="347">
                  <c:v>26.300999999999998</c:v>
                </c:pt>
                <c:pt idx="348">
                  <c:v>27.263999999999999</c:v>
                </c:pt>
                <c:pt idx="349">
                  <c:v>28.280999999999999</c:v>
                </c:pt>
                <c:pt idx="350">
                  <c:v>27.552</c:v>
                </c:pt>
                <c:pt idx="351">
                  <c:v>26.771999999999998</c:v>
                </c:pt>
                <c:pt idx="352">
                  <c:v>27.327000000000002</c:v>
                </c:pt>
                <c:pt idx="353">
                  <c:v>26.506</c:v>
                </c:pt>
                <c:pt idx="354">
                  <c:v>27.17</c:v>
                </c:pt>
                <c:pt idx="355">
                  <c:v>27.46</c:v>
                </c:pt>
                <c:pt idx="356">
                  <c:v>27.341000000000001</c:v>
                </c:pt>
                <c:pt idx="357">
                  <c:v>28.190999999999999</c:v>
                </c:pt>
                <c:pt idx="358">
                  <c:v>27.716000000000001</c:v>
                </c:pt>
                <c:pt idx="359">
                  <c:v>28.666</c:v>
                </c:pt>
                <c:pt idx="360">
                  <c:v>28.169</c:v>
                </c:pt>
                <c:pt idx="361">
                  <c:v>28.466000000000001</c:v>
                </c:pt>
                <c:pt idx="362">
                  <c:v>28.594000000000001</c:v>
                </c:pt>
                <c:pt idx="363">
                  <c:v>29.382000000000001</c:v>
                </c:pt>
                <c:pt idx="364">
                  <c:v>30.707000000000001</c:v>
                </c:pt>
                <c:pt idx="365">
                  <c:v>35.128</c:v>
                </c:pt>
                <c:pt idx="366">
                  <c:v>34.186</c:v>
                </c:pt>
                <c:pt idx="367">
                  <c:v>31.555</c:v>
                </c:pt>
                <c:pt idx="368">
                  <c:v>31.132999999999999</c:v>
                </c:pt>
                <c:pt idx="369">
                  <c:v>30.905000000000001</c:v>
                </c:pt>
                <c:pt idx="370">
                  <c:v>33.170999999999999</c:v>
                </c:pt>
                <c:pt idx="371">
                  <c:v>34.655000000000001</c:v>
                </c:pt>
                <c:pt idx="372">
                  <c:v>36.499000000000002</c:v>
                </c:pt>
                <c:pt idx="373">
                  <c:v>35.063000000000002</c:v>
                </c:pt>
                <c:pt idx="374">
                  <c:v>33.417999999999999</c:v>
                </c:pt>
                <c:pt idx="375">
                  <c:v>32.115000000000002</c:v>
                </c:pt>
                <c:pt idx="376">
                  <c:v>32.238999999999997</c:v>
                </c:pt>
                <c:pt idx="377">
                  <c:v>31.553000000000001</c:v>
                </c:pt>
                <c:pt idx="378">
                  <c:v>31.91</c:v>
                </c:pt>
                <c:pt idx="379">
                  <c:v>32.331000000000003</c:v>
                </c:pt>
                <c:pt idx="380">
                  <c:v>33.662999999999997</c:v>
                </c:pt>
                <c:pt idx="381">
                  <c:v>38.134999999999998</c:v>
                </c:pt>
                <c:pt idx="382">
                  <c:v>39.600999999999999</c:v>
                </c:pt>
                <c:pt idx="383">
                  <c:v>36.609000000000002</c:v>
                </c:pt>
                <c:pt idx="384">
                  <c:v>35.045000000000002</c:v>
                </c:pt>
                <c:pt idx="385">
                  <c:v>35.017000000000003</c:v>
                </c:pt>
                <c:pt idx="386">
                  <c:v>34.530999999999999</c:v>
                </c:pt>
                <c:pt idx="387">
                  <c:v>35.265999999999998</c:v>
                </c:pt>
                <c:pt idx="388">
                  <c:v>34.738999999999997</c:v>
                </c:pt>
                <c:pt idx="389">
                  <c:v>35.28</c:v>
                </c:pt>
                <c:pt idx="390">
                  <c:v>35.225000000000001</c:v>
                </c:pt>
                <c:pt idx="391">
                  <c:v>35.988999999999997</c:v>
                </c:pt>
                <c:pt idx="392">
                  <c:v>36.912999999999997</c:v>
                </c:pt>
                <c:pt idx="393">
                  <c:v>38.320999999999998</c:v>
                </c:pt>
                <c:pt idx="394">
                  <c:v>40.042999999999999</c:v>
                </c:pt>
                <c:pt idx="395">
                  <c:v>140.923</c:v>
                </c:pt>
                <c:pt idx="396">
                  <c:v>660.41700000000003</c:v>
                </c:pt>
                <c:pt idx="397">
                  <c:v>1158.4069999999999</c:v>
                </c:pt>
                <c:pt idx="398">
                  <c:v>1101.8320000000001</c:v>
                </c:pt>
                <c:pt idx="399">
                  <c:v>711.20600000000002</c:v>
                </c:pt>
                <c:pt idx="400">
                  <c:v>360.59899999999999</c:v>
                </c:pt>
                <c:pt idx="401">
                  <c:v>169.697</c:v>
                </c:pt>
                <c:pt idx="402">
                  <c:v>91.853999999999999</c:v>
                </c:pt>
                <c:pt idx="403">
                  <c:v>61.511000000000003</c:v>
                </c:pt>
                <c:pt idx="404">
                  <c:v>51.146999999999998</c:v>
                </c:pt>
                <c:pt idx="405">
                  <c:v>45.670999999999999</c:v>
                </c:pt>
                <c:pt idx="406">
                  <c:v>43.531999999999996</c:v>
                </c:pt>
                <c:pt idx="407">
                  <c:v>41.906999999999996</c:v>
                </c:pt>
                <c:pt idx="408">
                  <c:v>41.765999999999998</c:v>
                </c:pt>
                <c:pt idx="409">
                  <c:v>40.83</c:v>
                </c:pt>
                <c:pt idx="410">
                  <c:v>41.331000000000003</c:v>
                </c:pt>
                <c:pt idx="411">
                  <c:v>40.646000000000001</c:v>
                </c:pt>
                <c:pt idx="412">
                  <c:v>40.901000000000003</c:v>
                </c:pt>
                <c:pt idx="413">
                  <c:v>40.61</c:v>
                </c:pt>
                <c:pt idx="414">
                  <c:v>41.314999999999998</c:v>
                </c:pt>
                <c:pt idx="415">
                  <c:v>42.965000000000003</c:v>
                </c:pt>
                <c:pt idx="416">
                  <c:v>47.521000000000001</c:v>
                </c:pt>
                <c:pt idx="417">
                  <c:v>46.813000000000002</c:v>
                </c:pt>
                <c:pt idx="418">
                  <c:v>45.69</c:v>
                </c:pt>
                <c:pt idx="419">
                  <c:v>69.835999999999999</c:v>
                </c:pt>
                <c:pt idx="420">
                  <c:v>220.75200000000001</c:v>
                </c:pt>
                <c:pt idx="421">
                  <c:v>372.82900000000001</c:v>
                </c:pt>
                <c:pt idx="422">
                  <c:v>299.14100000000002</c:v>
                </c:pt>
                <c:pt idx="423">
                  <c:v>166.83199999999999</c:v>
                </c:pt>
                <c:pt idx="424">
                  <c:v>91.296999999999997</c:v>
                </c:pt>
                <c:pt idx="425">
                  <c:v>61.915999999999997</c:v>
                </c:pt>
                <c:pt idx="426">
                  <c:v>50.515000000000001</c:v>
                </c:pt>
                <c:pt idx="427">
                  <c:v>47.292999999999999</c:v>
                </c:pt>
                <c:pt idx="428">
                  <c:v>45.701000000000001</c:v>
                </c:pt>
                <c:pt idx="429">
                  <c:v>44.052</c:v>
                </c:pt>
                <c:pt idx="430">
                  <c:v>43.832999999999998</c:v>
                </c:pt>
                <c:pt idx="431">
                  <c:v>43.378999999999998</c:v>
                </c:pt>
                <c:pt idx="432">
                  <c:v>44.243000000000002</c:v>
                </c:pt>
                <c:pt idx="433">
                  <c:v>43.768000000000001</c:v>
                </c:pt>
                <c:pt idx="434">
                  <c:v>44.203000000000003</c:v>
                </c:pt>
                <c:pt idx="435">
                  <c:v>43.945</c:v>
                </c:pt>
                <c:pt idx="436">
                  <c:v>45.109000000000002</c:v>
                </c:pt>
                <c:pt idx="437">
                  <c:v>45.128999999999998</c:v>
                </c:pt>
                <c:pt idx="438">
                  <c:v>46.042000000000002</c:v>
                </c:pt>
                <c:pt idx="439">
                  <c:v>46.348999999999997</c:v>
                </c:pt>
                <c:pt idx="440">
                  <c:v>45.466999999999999</c:v>
                </c:pt>
                <c:pt idx="441">
                  <c:v>46.241</c:v>
                </c:pt>
                <c:pt idx="442">
                  <c:v>45.557000000000002</c:v>
                </c:pt>
                <c:pt idx="443">
                  <c:v>45.863</c:v>
                </c:pt>
                <c:pt idx="444">
                  <c:v>46.277999999999999</c:v>
                </c:pt>
                <c:pt idx="445">
                  <c:v>45.816000000000003</c:v>
                </c:pt>
                <c:pt idx="446">
                  <c:v>47.015999999999998</c:v>
                </c:pt>
                <c:pt idx="447">
                  <c:v>46.960999999999999</c:v>
                </c:pt>
                <c:pt idx="448">
                  <c:v>47.183999999999997</c:v>
                </c:pt>
                <c:pt idx="449">
                  <c:v>47.250999999999998</c:v>
                </c:pt>
                <c:pt idx="450">
                  <c:v>47.88</c:v>
                </c:pt>
                <c:pt idx="451">
                  <c:v>47.54</c:v>
                </c:pt>
                <c:pt idx="452">
                  <c:v>47.881</c:v>
                </c:pt>
                <c:pt idx="453">
                  <c:v>47.99</c:v>
                </c:pt>
                <c:pt idx="454">
                  <c:v>48.07</c:v>
                </c:pt>
                <c:pt idx="455">
                  <c:v>48.768999999999998</c:v>
                </c:pt>
                <c:pt idx="456">
                  <c:v>48.264000000000003</c:v>
                </c:pt>
                <c:pt idx="457">
                  <c:v>49.404000000000003</c:v>
                </c:pt>
                <c:pt idx="458">
                  <c:v>48.841999999999999</c:v>
                </c:pt>
                <c:pt idx="459">
                  <c:v>49.073999999999998</c:v>
                </c:pt>
                <c:pt idx="460">
                  <c:v>49.801000000000002</c:v>
                </c:pt>
                <c:pt idx="461">
                  <c:v>50.143000000000001</c:v>
                </c:pt>
                <c:pt idx="462">
                  <c:v>50.69</c:v>
                </c:pt>
                <c:pt idx="463">
                  <c:v>52.048000000000002</c:v>
                </c:pt>
                <c:pt idx="464">
                  <c:v>54.651000000000003</c:v>
                </c:pt>
                <c:pt idx="465">
                  <c:v>58.261000000000003</c:v>
                </c:pt>
                <c:pt idx="466">
                  <c:v>56.726999999999997</c:v>
                </c:pt>
                <c:pt idx="467">
                  <c:v>54.664000000000001</c:v>
                </c:pt>
                <c:pt idx="468">
                  <c:v>53.408999999999999</c:v>
                </c:pt>
                <c:pt idx="469">
                  <c:v>53.097999999999999</c:v>
                </c:pt>
                <c:pt idx="470">
                  <c:v>53.673999999999999</c:v>
                </c:pt>
                <c:pt idx="471">
                  <c:v>54.585000000000001</c:v>
                </c:pt>
                <c:pt idx="472">
                  <c:v>55.96</c:v>
                </c:pt>
                <c:pt idx="473">
                  <c:v>56.904000000000003</c:v>
                </c:pt>
                <c:pt idx="474">
                  <c:v>58.167000000000002</c:v>
                </c:pt>
                <c:pt idx="475">
                  <c:v>57.588999999999999</c:v>
                </c:pt>
                <c:pt idx="476">
                  <c:v>58.258000000000003</c:v>
                </c:pt>
                <c:pt idx="477">
                  <c:v>70.093999999999994</c:v>
                </c:pt>
                <c:pt idx="478">
                  <c:v>93.84</c:v>
                </c:pt>
                <c:pt idx="479">
                  <c:v>106.681</c:v>
                </c:pt>
                <c:pt idx="480">
                  <c:v>91.686999999999998</c:v>
                </c:pt>
                <c:pt idx="481">
                  <c:v>72.962000000000003</c:v>
                </c:pt>
                <c:pt idx="482">
                  <c:v>63.036000000000001</c:v>
                </c:pt>
                <c:pt idx="483">
                  <c:v>58.262</c:v>
                </c:pt>
                <c:pt idx="484">
                  <c:v>57.255000000000003</c:v>
                </c:pt>
                <c:pt idx="485">
                  <c:v>55.991</c:v>
                </c:pt>
                <c:pt idx="486">
                  <c:v>56.106999999999999</c:v>
                </c:pt>
                <c:pt idx="487">
                  <c:v>56.21</c:v>
                </c:pt>
                <c:pt idx="488">
                  <c:v>57.052999999999997</c:v>
                </c:pt>
                <c:pt idx="489">
                  <c:v>57.771000000000001</c:v>
                </c:pt>
                <c:pt idx="490">
                  <c:v>57.238999999999997</c:v>
                </c:pt>
                <c:pt idx="491">
                  <c:v>58.442999999999998</c:v>
                </c:pt>
                <c:pt idx="492">
                  <c:v>57.923000000000002</c:v>
                </c:pt>
                <c:pt idx="493">
                  <c:v>58.987000000000002</c:v>
                </c:pt>
                <c:pt idx="494">
                  <c:v>58.874000000000002</c:v>
                </c:pt>
                <c:pt idx="495">
                  <c:v>59.158999999999999</c:v>
                </c:pt>
                <c:pt idx="496">
                  <c:v>60.344000000000001</c:v>
                </c:pt>
                <c:pt idx="497">
                  <c:v>60.372999999999998</c:v>
                </c:pt>
                <c:pt idx="498">
                  <c:v>60.521999999999998</c:v>
                </c:pt>
                <c:pt idx="499">
                  <c:v>61.113999999999997</c:v>
                </c:pt>
                <c:pt idx="500">
                  <c:v>60.896999999999998</c:v>
                </c:pt>
                <c:pt idx="501">
                  <c:v>61.433999999999997</c:v>
                </c:pt>
                <c:pt idx="502">
                  <c:v>61.115000000000002</c:v>
                </c:pt>
                <c:pt idx="503">
                  <c:v>61.545000000000002</c:v>
                </c:pt>
                <c:pt idx="504">
                  <c:v>62.514000000000003</c:v>
                </c:pt>
                <c:pt idx="505">
                  <c:v>61.881999999999998</c:v>
                </c:pt>
                <c:pt idx="506">
                  <c:v>62.741999999999997</c:v>
                </c:pt>
                <c:pt idx="507">
                  <c:v>62.723999999999997</c:v>
                </c:pt>
                <c:pt idx="508">
                  <c:v>63.831000000000003</c:v>
                </c:pt>
                <c:pt idx="509">
                  <c:v>62.993000000000002</c:v>
                </c:pt>
                <c:pt idx="510">
                  <c:v>64.325999999999993</c:v>
                </c:pt>
                <c:pt idx="511">
                  <c:v>64.186000000000007</c:v>
                </c:pt>
                <c:pt idx="512">
                  <c:v>65.498000000000005</c:v>
                </c:pt>
                <c:pt idx="513">
                  <c:v>68.126000000000005</c:v>
                </c:pt>
                <c:pt idx="514">
                  <c:v>71.869</c:v>
                </c:pt>
                <c:pt idx="515">
                  <c:v>73.631</c:v>
                </c:pt>
                <c:pt idx="516">
                  <c:v>71.304000000000002</c:v>
                </c:pt>
                <c:pt idx="517">
                  <c:v>69.787999999999997</c:v>
                </c:pt>
                <c:pt idx="518">
                  <c:v>68.811999999999998</c:v>
                </c:pt>
                <c:pt idx="519">
                  <c:v>68.637</c:v>
                </c:pt>
                <c:pt idx="520">
                  <c:v>69.813999999999993</c:v>
                </c:pt>
                <c:pt idx="521">
                  <c:v>70.566999999999993</c:v>
                </c:pt>
                <c:pt idx="522">
                  <c:v>73.013999999999996</c:v>
                </c:pt>
                <c:pt idx="523">
                  <c:v>75.765000000000001</c:v>
                </c:pt>
                <c:pt idx="524">
                  <c:v>77.34</c:v>
                </c:pt>
                <c:pt idx="525">
                  <c:v>74.659000000000006</c:v>
                </c:pt>
                <c:pt idx="526">
                  <c:v>72.748000000000005</c:v>
                </c:pt>
                <c:pt idx="527">
                  <c:v>71.346000000000004</c:v>
                </c:pt>
                <c:pt idx="528">
                  <c:v>71.858000000000004</c:v>
                </c:pt>
                <c:pt idx="529">
                  <c:v>72.912000000000006</c:v>
                </c:pt>
                <c:pt idx="530">
                  <c:v>74.039000000000001</c:v>
                </c:pt>
                <c:pt idx="531">
                  <c:v>74.498999999999995</c:v>
                </c:pt>
                <c:pt idx="532">
                  <c:v>73.403000000000006</c:v>
                </c:pt>
                <c:pt idx="533">
                  <c:v>73.691999999999993</c:v>
                </c:pt>
                <c:pt idx="534">
                  <c:v>73.209000000000003</c:v>
                </c:pt>
                <c:pt idx="535">
                  <c:v>72.884</c:v>
                </c:pt>
                <c:pt idx="536">
                  <c:v>74.528999999999996</c:v>
                </c:pt>
                <c:pt idx="537">
                  <c:v>74.974000000000004</c:v>
                </c:pt>
                <c:pt idx="538">
                  <c:v>75.888999999999996</c:v>
                </c:pt>
                <c:pt idx="539">
                  <c:v>75.956000000000003</c:v>
                </c:pt>
                <c:pt idx="540">
                  <c:v>76.200999999999993</c:v>
                </c:pt>
                <c:pt idx="541">
                  <c:v>77.617000000000004</c:v>
                </c:pt>
                <c:pt idx="542">
                  <c:v>79.465000000000003</c:v>
                </c:pt>
                <c:pt idx="543">
                  <c:v>82.414000000000001</c:v>
                </c:pt>
                <c:pt idx="544">
                  <c:v>81.234999999999999</c:v>
                </c:pt>
                <c:pt idx="545">
                  <c:v>79.468000000000004</c:v>
                </c:pt>
                <c:pt idx="546">
                  <c:v>77.37</c:v>
                </c:pt>
                <c:pt idx="547">
                  <c:v>77.225999999999999</c:v>
                </c:pt>
                <c:pt idx="548">
                  <c:v>76.97</c:v>
                </c:pt>
                <c:pt idx="549">
                  <c:v>77.290999999999997</c:v>
                </c:pt>
                <c:pt idx="550">
                  <c:v>77.787000000000006</c:v>
                </c:pt>
                <c:pt idx="551">
                  <c:v>77.706999999999994</c:v>
                </c:pt>
                <c:pt idx="552">
                  <c:v>78.248999999999995</c:v>
                </c:pt>
                <c:pt idx="553">
                  <c:v>77.771000000000001</c:v>
                </c:pt>
                <c:pt idx="554">
                  <c:v>78.927000000000007</c:v>
                </c:pt>
                <c:pt idx="555">
                  <c:v>79.185000000000002</c:v>
                </c:pt>
                <c:pt idx="556">
                  <c:v>79.652000000000001</c:v>
                </c:pt>
                <c:pt idx="557">
                  <c:v>79.936000000000007</c:v>
                </c:pt>
                <c:pt idx="558">
                  <c:v>80.117999999999995</c:v>
                </c:pt>
                <c:pt idx="559">
                  <c:v>81.228999999999999</c:v>
                </c:pt>
                <c:pt idx="560">
                  <c:v>82.974000000000004</c:v>
                </c:pt>
                <c:pt idx="561">
                  <c:v>85.667000000000002</c:v>
                </c:pt>
                <c:pt idx="562">
                  <c:v>85.094999999999999</c:v>
                </c:pt>
                <c:pt idx="563">
                  <c:v>83.248000000000005</c:v>
                </c:pt>
                <c:pt idx="564">
                  <c:v>82.016999999999996</c:v>
                </c:pt>
                <c:pt idx="565">
                  <c:v>81.924000000000007</c:v>
                </c:pt>
                <c:pt idx="566">
                  <c:v>83.668000000000006</c:v>
                </c:pt>
                <c:pt idx="567">
                  <c:v>86.045000000000002</c:v>
                </c:pt>
                <c:pt idx="568">
                  <c:v>86.872</c:v>
                </c:pt>
                <c:pt idx="569">
                  <c:v>86.409000000000006</c:v>
                </c:pt>
                <c:pt idx="570">
                  <c:v>83.826999999999998</c:v>
                </c:pt>
                <c:pt idx="571">
                  <c:v>83.852999999999994</c:v>
                </c:pt>
                <c:pt idx="572">
                  <c:v>83.358000000000004</c:v>
                </c:pt>
                <c:pt idx="573">
                  <c:v>84.191000000000003</c:v>
                </c:pt>
                <c:pt idx="574">
                  <c:v>83.77</c:v>
                </c:pt>
                <c:pt idx="575">
                  <c:v>84.513000000000005</c:v>
                </c:pt>
                <c:pt idx="576">
                  <c:v>83.837000000000003</c:v>
                </c:pt>
                <c:pt idx="577">
                  <c:v>84.091999999999999</c:v>
                </c:pt>
                <c:pt idx="578">
                  <c:v>84.376000000000005</c:v>
                </c:pt>
                <c:pt idx="579">
                  <c:v>84.326999999999998</c:v>
                </c:pt>
                <c:pt idx="580">
                  <c:v>85.126999999999995</c:v>
                </c:pt>
                <c:pt idx="581">
                  <c:v>85.784999999999997</c:v>
                </c:pt>
                <c:pt idx="582">
                  <c:v>85.787999999999997</c:v>
                </c:pt>
                <c:pt idx="583">
                  <c:v>86.353999999999999</c:v>
                </c:pt>
                <c:pt idx="584">
                  <c:v>85.870999999999995</c:v>
                </c:pt>
                <c:pt idx="585">
                  <c:v>86.644999999999996</c:v>
                </c:pt>
                <c:pt idx="586">
                  <c:v>86.308000000000007</c:v>
                </c:pt>
                <c:pt idx="587">
                  <c:v>87.183999999999997</c:v>
                </c:pt>
                <c:pt idx="588">
                  <c:v>87.423000000000002</c:v>
                </c:pt>
                <c:pt idx="589">
                  <c:v>88.036000000000001</c:v>
                </c:pt>
                <c:pt idx="590">
                  <c:v>88.052000000000007</c:v>
                </c:pt>
                <c:pt idx="591">
                  <c:v>88.826999999999998</c:v>
                </c:pt>
                <c:pt idx="592">
                  <c:v>89.548000000000002</c:v>
                </c:pt>
                <c:pt idx="593">
                  <c:v>90.608000000000004</c:v>
                </c:pt>
                <c:pt idx="594">
                  <c:v>91.477999999999994</c:v>
                </c:pt>
                <c:pt idx="595">
                  <c:v>93.41</c:v>
                </c:pt>
                <c:pt idx="596">
                  <c:v>93.546000000000006</c:v>
                </c:pt>
                <c:pt idx="597">
                  <c:v>94.521000000000001</c:v>
                </c:pt>
                <c:pt idx="598">
                  <c:v>94.835999999999999</c:v>
                </c:pt>
                <c:pt idx="599">
                  <c:v>96.004999999999995</c:v>
                </c:pt>
                <c:pt idx="600">
                  <c:v>96.1</c:v>
                </c:pt>
                <c:pt idx="601">
                  <c:v>96.331999999999994</c:v>
                </c:pt>
                <c:pt idx="602">
                  <c:v>97.793999999999997</c:v>
                </c:pt>
                <c:pt idx="603">
                  <c:v>98.793000000000006</c:v>
                </c:pt>
                <c:pt idx="604">
                  <c:v>100.366</c:v>
                </c:pt>
                <c:pt idx="605">
                  <c:v>101.336</c:v>
                </c:pt>
                <c:pt idx="606">
                  <c:v>101.54</c:v>
                </c:pt>
                <c:pt idx="607">
                  <c:v>102.14400000000001</c:v>
                </c:pt>
                <c:pt idx="608">
                  <c:v>102.05200000000001</c:v>
                </c:pt>
                <c:pt idx="609">
                  <c:v>102.999</c:v>
                </c:pt>
                <c:pt idx="610">
                  <c:v>103.169</c:v>
                </c:pt>
                <c:pt idx="611">
                  <c:v>103.791</c:v>
                </c:pt>
                <c:pt idx="612">
                  <c:v>103.86199999999999</c:v>
                </c:pt>
                <c:pt idx="613">
                  <c:v>104.56699999999999</c:v>
                </c:pt>
                <c:pt idx="614">
                  <c:v>104.089</c:v>
                </c:pt>
                <c:pt idx="615">
                  <c:v>104.949</c:v>
                </c:pt>
                <c:pt idx="616">
                  <c:v>105.55800000000001</c:v>
                </c:pt>
                <c:pt idx="617">
                  <c:v>106.67700000000001</c:v>
                </c:pt>
                <c:pt idx="618">
                  <c:v>106.791</c:v>
                </c:pt>
                <c:pt idx="619">
                  <c:v>108.417</c:v>
                </c:pt>
                <c:pt idx="620">
                  <c:v>108.831</c:v>
                </c:pt>
                <c:pt idx="621">
                  <c:v>113.149</c:v>
                </c:pt>
                <c:pt idx="622">
                  <c:v>125.711</c:v>
                </c:pt>
                <c:pt idx="623">
                  <c:v>158.81200000000001</c:v>
                </c:pt>
                <c:pt idx="624">
                  <c:v>231.40600000000001</c:v>
                </c:pt>
                <c:pt idx="625">
                  <c:v>324.85599999999999</c:v>
                </c:pt>
                <c:pt idx="626">
                  <c:v>351.24900000000002</c:v>
                </c:pt>
                <c:pt idx="627">
                  <c:v>298.96300000000002</c:v>
                </c:pt>
                <c:pt idx="628">
                  <c:v>221.14</c:v>
                </c:pt>
                <c:pt idx="629">
                  <c:v>161.21799999999999</c:v>
                </c:pt>
                <c:pt idx="630">
                  <c:v>133.79</c:v>
                </c:pt>
                <c:pt idx="631">
                  <c:v>123.26900000000001</c:v>
                </c:pt>
                <c:pt idx="632">
                  <c:v>121.31100000000001</c:v>
                </c:pt>
                <c:pt idx="633">
                  <c:v>120.15300000000001</c:v>
                </c:pt>
                <c:pt idx="634">
                  <c:v>120.985</c:v>
                </c:pt>
                <c:pt idx="635">
                  <c:v>120.914</c:v>
                </c:pt>
                <c:pt idx="636">
                  <c:v>121.76900000000001</c:v>
                </c:pt>
                <c:pt idx="637">
                  <c:v>122.489</c:v>
                </c:pt>
                <c:pt idx="638">
                  <c:v>123.06100000000001</c:v>
                </c:pt>
                <c:pt idx="639">
                  <c:v>124.241</c:v>
                </c:pt>
                <c:pt idx="640">
                  <c:v>125.077</c:v>
                </c:pt>
                <c:pt idx="641">
                  <c:v>126.265</c:v>
                </c:pt>
                <c:pt idx="642">
                  <c:v>126.941</c:v>
                </c:pt>
                <c:pt idx="643">
                  <c:v>128.489</c:v>
                </c:pt>
                <c:pt idx="644">
                  <c:v>129.005</c:v>
                </c:pt>
                <c:pt idx="645">
                  <c:v>130.922</c:v>
                </c:pt>
                <c:pt idx="646">
                  <c:v>132.55699999999999</c:v>
                </c:pt>
                <c:pt idx="647">
                  <c:v>134.96199999999999</c:v>
                </c:pt>
                <c:pt idx="648">
                  <c:v>138.84</c:v>
                </c:pt>
                <c:pt idx="649">
                  <c:v>143.40700000000001</c:v>
                </c:pt>
                <c:pt idx="650">
                  <c:v>149.94800000000001</c:v>
                </c:pt>
                <c:pt idx="651">
                  <c:v>156.91399999999999</c:v>
                </c:pt>
                <c:pt idx="652">
                  <c:v>164.15700000000001</c:v>
                </c:pt>
                <c:pt idx="653">
                  <c:v>169.554</c:v>
                </c:pt>
                <c:pt idx="654">
                  <c:v>173.708</c:v>
                </c:pt>
                <c:pt idx="655">
                  <c:v>175.852</c:v>
                </c:pt>
                <c:pt idx="656">
                  <c:v>178.90199999999999</c:v>
                </c:pt>
                <c:pt idx="657">
                  <c:v>182.405</c:v>
                </c:pt>
                <c:pt idx="658">
                  <c:v>190.447</c:v>
                </c:pt>
                <c:pt idx="659">
                  <c:v>200.81700000000001</c:v>
                </c:pt>
                <c:pt idx="660">
                  <c:v>215.22</c:v>
                </c:pt>
                <c:pt idx="661">
                  <c:v>228.46299999999999</c:v>
                </c:pt>
                <c:pt idx="662">
                  <c:v>242.34899999999999</c:v>
                </c:pt>
                <c:pt idx="663">
                  <c:v>253.82499999999999</c:v>
                </c:pt>
                <c:pt idx="664">
                  <c:v>268.39100000000002</c:v>
                </c:pt>
                <c:pt idx="665">
                  <c:v>291.39400000000001</c:v>
                </c:pt>
                <c:pt idx="666">
                  <c:v>334.07400000000001</c:v>
                </c:pt>
                <c:pt idx="667">
                  <c:v>398.89800000000002</c:v>
                </c:pt>
                <c:pt idx="668">
                  <c:v>476.75200000000001</c:v>
                </c:pt>
                <c:pt idx="669">
                  <c:v>538.58600000000001</c:v>
                </c:pt>
                <c:pt idx="670">
                  <c:v>568.98500000000001</c:v>
                </c:pt>
                <c:pt idx="671">
                  <c:v>564.15499999999997</c:v>
                </c:pt>
                <c:pt idx="672">
                  <c:v>538.23199999999997</c:v>
                </c:pt>
                <c:pt idx="673">
                  <c:v>500.87700000000001</c:v>
                </c:pt>
                <c:pt idx="674">
                  <c:v>461.74099999999999</c:v>
                </c:pt>
                <c:pt idx="675">
                  <c:v>424.452</c:v>
                </c:pt>
                <c:pt idx="676">
                  <c:v>392.65100000000001</c:v>
                </c:pt>
                <c:pt idx="677">
                  <c:v>366.72</c:v>
                </c:pt>
                <c:pt idx="678">
                  <c:v>346.495</c:v>
                </c:pt>
                <c:pt idx="679">
                  <c:v>329.28399999999999</c:v>
                </c:pt>
                <c:pt idx="680">
                  <c:v>316.596</c:v>
                </c:pt>
                <c:pt idx="681">
                  <c:v>305.00299999999999</c:v>
                </c:pt>
                <c:pt idx="682">
                  <c:v>295.81299999999999</c:v>
                </c:pt>
                <c:pt idx="683">
                  <c:v>288.18599999999998</c:v>
                </c:pt>
                <c:pt idx="684">
                  <c:v>280.68700000000001</c:v>
                </c:pt>
                <c:pt idx="685">
                  <c:v>274.20499999999998</c:v>
                </c:pt>
                <c:pt idx="686">
                  <c:v>268.59800000000001</c:v>
                </c:pt>
                <c:pt idx="687">
                  <c:v>263.05599999999998</c:v>
                </c:pt>
                <c:pt idx="688">
                  <c:v>258.31900000000002</c:v>
                </c:pt>
                <c:pt idx="689">
                  <c:v>253.35499999999999</c:v>
                </c:pt>
                <c:pt idx="690">
                  <c:v>250.62799999999999</c:v>
                </c:pt>
                <c:pt idx="691">
                  <c:v>247.18100000000001</c:v>
                </c:pt>
                <c:pt idx="692">
                  <c:v>244.43</c:v>
                </c:pt>
                <c:pt idx="693">
                  <c:v>240.916</c:v>
                </c:pt>
                <c:pt idx="694">
                  <c:v>238.53399999999999</c:v>
                </c:pt>
                <c:pt idx="695">
                  <c:v>235.30199999999999</c:v>
                </c:pt>
                <c:pt idx="696">
                  <c:v>234.184</c:v>
                </c:pt>
                <c:pt idx="697">
                  <c:v>231.81899999999999</c:v>
                </c:pt>
                <c:pt idx="698">
                  <c:v>230.22900000000001</c:v>
                </c:pt>
                <c:pt idx="699">
                  <c:v>228.155</c:v>
                </c:pt>
                <c:pt idx="700">
                  <c:v>227.22200000000001</c:v>
                </c:pt>
                <c:pt idx="701">
                  <c:v>226.69900000000001</c:v>
                </c:pt>
                <c:pt idx="702">
                  <c:v>225.798</c:v>
                </c:pt>
                <c:pt idx="703">
                  <c:v>225.57599999999999</c:v>
                </c:pt>
                <c:pt idx="704">
                  <c:v>224.19900000000001</c:v>
                </c:pt>
                <c:pt idx="705">
                  <c:v>224.209</c:v>
                </c:pt>
                <c:pt idx="706">
                  <c:v>222.595</c:v>
                </c:pt>
                <c:pt idx="707">
                  <c:v>221.73400000000001</c:v>
                </c:pt>
                <c:pt idx="708">
                  <c:v>219.84</c:v>
                </c:pt>
                <c:pt idx="709">
                  <c:v>218.465</c:v>
                </c:pt>
                <c:pt idx="710">
                  <c:v>216.82900000000001</c:v>
                </c:pt>
                <c:pt idx="711">
                  <c:v>215.68799999999999</c:v>
                </c:pt>
                <c:pt idx="712">
                  <c:v>213.953</c:v>
                </c:pt>
                <c:pt idx="713">
                  <c:v>212.988</c:v>
                </c:pt>
                <c:pt idx="714">
                  <c:v>210.94800000000001</c:v>
                </c:pt>
                <c:pt idx="715">
                  <c:v>209.84800000000001</c:v>
                </c:pt>
                <c:pt idx="716">
                  <c:v>207.54400000000001</c:v>
                </c:pt>
                <c:pt idx="717">
                  <c:v>207.244</c:v>
                </c:pt>
                <c:pt idx="718">
                  <c:v>205.75700000000001</c:v>
                </c:pt>
                <c:pt idx="719">
                  <c:v>205.06800000000001</c:v>
                </c:pt>
                <c:pt idx="720">
                  <c:v>204.035</c:v>
                </c:pt>
                <c:pt idx="721">
                  <c:v>203.96299999999999</c:v>
                </c:pt>
                <c:pt idx="722">
                  <c:v>202.31299999999999</c:v>
                </c:pt>
                <c:pt idx="723">
                  <c:v>202.148</c:v>
                </c:pt>
                <c:pt idx="724">
                  <c:v>200.77</c:v>
                </c:pt>
                <c:pt idx="725">
                  <c:v>200.864</c:v>
                </c:pt>
                <c:pt idx="726">
                  <c:v>199.273</c:v>
                </c:pt>
                <c:pt idx="727">
                  <c:v>198.77500000000001</c:v>
                </c:pt>
                <c:pt idx="728">
                  <c:v>197.58199999999999</c:v>
                </c:pt>
                <c:pt idx="729">
                  <c:v>197.20500000000001</c:v>
                </c:pt>
                <c:pt idx="730">
                  <c:v>196.809</c:v>
                </c:pt>
                <c:pt idx="731">
                  <c:v>196.63200000000001</c:v>
                </c:pt>
                <c:pt idx="732">
                  <c:v>196.47300000000001</c:v>
                </c:pt>
                <c:pt idx="733">
                  <c:v>196.60300000000001</c:v>
                </c:pt>
                <c:pt idx="734">
                  <c:v>195.33099999999999</c:v>
                </c:pt>
                <c:pt idx="735">
                  <c:v>194.78299999999999</c:v>
                </c:pt>
                <c:pt idx="736">
                  <c:v>194.477</c:v>
                </c:pt>
                <c:pt idx="737">
                  <c:v>193.98599999999999</c:v>
                </c:pt>
                <c:pt idx="738">
                  <c:v>193.755</c:v>
                </c:pt>
                <c:pt idx="739">
                  <c:v>192.83600000000001</c:v>
                </c:pt>
                <c:pt idx="740">
                  <c:v>192.922</c:v>
                </c:pt>
                <c:pt idx="741">
                  <c:v>192.07</c:v>
                </c:pt>
                <c:pt idx="742">
                  <c:v>191.98699999999999</c:v>
                </c:pt>
                <c:pt idx="743">
                  <c:v>190.62299999999999</c:v>
                </c:pt>
                <c:pt idx="744">
                  <c:v>190.059</c:v>
                </c:pt>
                <c:pt idx="745">
                  <c:v>189.15100000000001</c:v>
                </c:pt>
                <c:pt idx="746">
                  <c:v>188.20599999999999</c:v>
                </c:pt>
                <c:pt idx="747">
                  <c:v>188.042</c:v>
                </c:pt>
                <c:pt idx="748">
                  <c:v>186.43199999999999</c:v>
                </c:pt>
                <c:pt idx="749">
                  <c:v>185.91200000000001</c:v>
                </c:pt>
                <c:pt idx="750">
                  <c:v>185.536</c:v>
                </c:pt>
                <c:pt idx="751">
                  <c:v>185.49</c:v>
                </c:pt>
                <c:pt idx="752">
                  <c:v>184.79400000000001</c:v>
                </c:pt>
                <c:pt idx="753">
                  <c:v>184.208</c:v>
                </c:pt>
                <c:pt idx="754">
                  <c:v>184.00899999999999</c:v>
                </c:pt>
                <c:pt idx="755">
                  <c:v>183.16300000000001</c:v>
                </c:pt>
                <c:pt idx="756">
                  <c:v>182.85</c:v>
                </c:pt>
                <c:pt idx="757">
                  <c:v>182.376</c:v>
                </c:pt>
                <c:pt idx="758">
                  <c:v>182.273</c:v>
                </c:pt>
                <c:pt idx="759">
                  <c:v>181.62</c:v>
                </c:pt>
                <c:pt idx="760">
                  <c:v>180.90199999999999</c:v>
                </c:pt>
                <c:pt idx="761">
                  <c:v>179.56700000000001</c:v>
                </c:pt>
                <c:pt idx="762">
                  <c:v>179.49100000000001</c:v>
                </c:pt>
                <c:pt idx="763">
                  <c:v>178.46299999999999</c:v>
                </c:pt>
                <c:pt idx="764">
                  <c:v>177.923</c:v>
                </c:pt>
                <c:pt idx="765">
                  <c:v>177.10599999999999</c:v>
                </c:pt>
                <c:pt idx="766">
                  <c:v>176.85300000000001</c:v>
                </c:pt>
                <c:pt idx="767">
                  <c:v>176.11600000000001</c:v>
                </c:pt>
                <c:pt idx="768">
                  <c:v>176.15</c:v>
                </c:pt>
                <c:pt idx="769">
                  <c:v>175.08699999999999</c:v>
                </c:pt>
                <c:pt idx="770">
                  <c:v>174.952</c:v>
                </c:pt>
                <c:pt idx="771">
                  <c:v>173.4</c:v>
                </c:pt>
                <c:pt idx="772">
                  <c:v>173.94300000000001</c:v>
                </c:pt>
                <c:pt idx="773">
                  <c:v>173.52500000000001</c:v>
                </c:pt>
                <c:pt idx="774">
                  <c:v>173.304</c:v>
                </c:pt>
                <c:pt idx="775">
                  <c:v>172.35900000000001</c:v>
                </c:pt>
                <c:pt idx="776">
                  <c:v>172.75</c:v>
                </c:pt>
                <c:pt idx="777">
                  <c:v>171.82300000000001</c:v>
                </c:pt>
                <c:pt idx="778">
                  <c:v>171.321</c:v>
                </c:pt>
                <c:pt idx="779">
                  <c:v>170.32300000000001</c:v>
                </c:pt>
                <c:pt idx="780">
                  <c:v>170.53700000000001</c:v>
                </c:pt>
                <c:pt idx="781">
                  <c:v>170.26499999999999</c:v>
                </c:pt>
                <c:pt idx="782">
                  <c:v>170.553</c:v>
                </c:pt>
                <c:pt idx="783">
                  <c:v>169.31200000000001</c:v>
                </c:pt>
                <c:pt idx="784">
                  <c:v>169.78700000000001</c:v>
                </c:pt>
                <c:pt idx="785">
                  <c:v>168.791</c:v>
                </c:pt>
                <c:pt idx="786">
                  <c:v>169.06200000000001</c:v>
                </c:pt>
                <c:pt idx="787">
                  <c:v>168.48599999999999</c:v>
                </c:pt>
                <c:pt idx="788">
                  <c:v>168.899</c:v>
                </c:pt>
                <c:pt idx="789">
                  <c:v>166.995</c:v>
                </c:pt>
                <c:pt idx="790">
                  <c:v>166.697</c:v>
                </c:pt>
                <c:pt idx="791">
                  <c:v>165.15700000000001</c:v>
                </c:pt>
                <c:pt idx="792">
                  <c:v>163.44499999999999</c:v>
                </c:pt>
                <c:pt idx="793">
                  <c:v>159.64500000000001</c:v>
                </c:pt>
                <c:pt idx="794">
                  <c:v>155.084</c:v>
                </c:pt>
                <c:pt idx="795">
                  <c:v>148.898</c:v>
                </c:pt>
                <c:pt idx="796">
                  <c:v>142.65199999999999</c:v>
                </c:pt>
                <c:pt idx="797">
                  <c:v>136.994</c:v>
                </c:pt>
                <c:pt idx="798">
                  <c:v>132.541</c:v>
                </c:pt>
                <c:pt idx="799">
                  <c:v>127.629</c:v>
                </c:pt>
                <c:pt idx="800">
                  <c:v>123.908</c:v>
                </c:pt>
                <c:pt idx="801">
                  <c:v>119.506</c:v>
                </c:pt>
                <c:pt idx="802">
                  <c:v>116.48699999999999</c:v>
                </c:pt>
                <c:pt idx="803">
                  <c:v>113.54300000000001</c:v>
                </c:pt>
                <c:pt idx="804">
                  <c:v>111.52200000000001</c:v>
                </c:pt>
                <c:pt idx="805">
                  <c:v>109.044</c:v>
                </c:pt>
                <c:pt idx="806">
                  <c:v>108.126</c:v>
                </c:pt>
                <c:pt idx="807">
                  <c:v>106.3</c:v>
                </c:pt>
                <c:pt idx="808">
                  <c:v>105.108</c:v>
                </c:pt>
                <c:pt idx="809">
                  <c:v>104.036</c:v>
                </c:pt>
                <c:pt idx="810">
                  <c:v>103.11799999999999</c:v>
                </c:pt>
                <c:pt idx="811">
                  <c:v>102.739</c:v>
                </c:pt>
                <c:pt idx="812">
                  <c:v>101.729</c:v>
                </c:pt>
                <c:pt idx="813">
                  <c:v>101.40300000000001</c:v>
                </c:pt>
                <c:pt idx="814">
                  <c:v>100.68600000000001</c:v>
                </c:pt>
                <c:pt idx="815">
                  <c:v>100.48699999999999</c:v>
                </c:pt>
                <c:pt idx="816">
                  <c:v>99.549000000000007</c:v>
                </c:pt>
                <c:pt idx="817">
                  <c:v>98.772000000000006</c:v>
                </c:pt>
                <c:pt idx="818">
                  <c:v>96.754999999999995</c:v>
                </c:pt>
                <c:pt idx="819">
                  <c:v>93.334999999999994</c:v>
                </c:pt>
                <c:pt idx="820">
                  <c:v>86.284000000000006</c:v>
                </c:pt>
                <c:pt idx="821">
                  <c:v>79.347999999999999</c:v>
                </c:pt>
                <c:pt idx="822">
                  <c:v>69.058000000000007</c:v>
                </c:pt>
                <c:pt idx="823">
                  <c:v>56.671999999999997</c:v>
                </c:pt>
                <c:pt idx="824">
                  <c:v>42.805999999999997</c:v>
                </c:pt>
                <c:pt idx="825">
                  <c:v>27.192</c:v>
                </c:pt>
                <c:pt idx="826">
                  <c:v>13.237</c:v>
                </c:pt>
                <c:pt idx="827">
                  <c:v>-0.45100000000000001</c:v>
                </c:pt>
                <c:pt idx="828">
                  <c:v>-11.413</c:v>
                </c:pt>
                <c:pt idx="829">
                  <c:v>-21.81</c:v>
                </c:pt>
                <c:pt idx="830">
                  <c:v>-30.297000000000001</c:v>
                </c:pt>
                <c:pt idx="831">
                  <c:v>-37.176000000000002</c:v>
                </c:pt>
                <c:pt idx="832">
                  <c:v>-40.936</c:v>
                </c:pt>
                <c:pt idx="833">
                  <c:v>-44.563000000000002</c:v>
                </c:pt>
                <c:pt idx="834">
                  <c:v>-46.281999999999996</c:v>
                </c:pt>
                <c:pt idx="835">
                  <c:v>-49.146000000000001</c:v>
                </c:pt>
                <c:pt idx="836">
                  <c:v>-51.186</c:v>
                </c:pt>
                <c:pt idx="837">
                  <c:v>-53.81</c:v>
                </c:pt>
                <c:pt idx="838">
                  <c:v>-56.47</c:v>
                </c:pt>
                <c:pt idx="839">
                  <c:v>-58.420999999999999</c:v>
                </c:pt>
                <c:pt idx="840">
                  <c:v>-60.716999999999999</c:v>
                </c:pt>
                <c:pt idx="841">
                  <c:v>-61.484000000000002</c:v>
                </c:pt>
                <c:pt idx="842">
                  <c:v>-62.892000000000003</c:v>
                </c:pt>
                <c:pt idx="843">
                  <c:v>-63.189</c:v>
                </c:pt>
                <c:pt idx="844">
                  <c:v>-63.771000000000001</c:v>
                </c:pt>
                <c:pt idx="845">
                  <c:v>-63.371000000000002</c:v>
                </c:pt>
                <c:pt idx="846">
                  <c:v>-63.2</c:v>
                </c:pt>
                <c:pt idx="847">
                  <c:v>-62.316000000000003</c:v>
                </c:pt>
                <c:pt idx="848">
                  <c:v>-61.286000000000001</c:v>
                </c:pt>
                <c:pt idx="849">
                  <c:v>-60.4</c:v>
                </c:pt>
                <c:pt idx="850">
                  <c:v>-58.348999999999997</c:v>
                </c:pt>
                <c:pt idx="851">
                  <c:v>-56.921999999999997</c:v>
                </c:pt>
                <c:pt idx="852">
                  <c:v>-54.921999999999997</c:v>
                </c:pt>
                <c:pt idx="853">
                  <c:v>-53.119</c:v>
                </c:pt>
                <c:pt idx="854">
                  <c:v>-50.792999999999999</c:v>
                </c:pt>
                <c:pt idx="855">
                  <c:v>-49.148000000000003</c:v>
                </c:pt>
                <c:pt idx="856">
                  <c:v>-46.783999999999999</c:v>
                </c:pt>
                <c:pt idx="857">
                  <c:v>-45.390999999999998</c:v>
                </c:pt>
                <c:pt idx="858">
                  <c:v>-43.247</c:v>
                </c:pt>
                <c:pt idx="859">
                  <c:v>-41.707999999999998</c:v>
                </c:pt>
                <c:pt idx="860">
                  <c:v>-39.735999999999997</c:v>
                </c:pt>
                <c:pt idx="861">
                  <c:v>-38.292999999999999</c:v>
                </c:pt>
                <c:pt idx="862">
                  <c:v>-36.468000000000004</c:v>
                </c:pt>
                <c:pt idx="863">
                  <c:v>-35.091999999999999</c:v>
                </c:pt>
                <c:pt idx="864">
                  <c:v>-33.902999999999999</c:v>
                </c:pt>
                <c:pt idx="865">
                  <c:v>-32.28</c:v>
                </c:pt>
                <c:pt idx="866">
                  <c:v>-30.984999999999999</c:v>
                </c:pt>
                <c:pt idx="867">
                  <c:v>-29.713999999999999</c:v>
                </c:pt>
                <c:pt idx="868">
                  <c:v>-29.009</c:v>
                </c:pt>
                <c:pt idx="869">
                  <c:v>-27.465</c:v>
                </c:pt>
                <c:pt idx="870">
                  <c:v>-27.097000000000001</c:v>
                </c:pt>
                <c:pt idx="871">
                  <c:v>-25.827999999999999</c:v>
                </c:pt>
                <c:pt idx="872">
                  <c:v>-25.518999999999998</c:v>
                </c:pt>
                <c:pt idx="873">
                  <c:v>-24.04</c:v>
                </c:pt>
                <c:pt idx="874">
                  <c:v>-23.853999999999999</c:v>
                </c:pt>
                <c:pt idx="875">
                  <c:v>-22.451000000000001</c:v>
                </c:pt>
                <c:pt idx="876">
                  <c:v>-22.417000000000002</c:v>
                </c:pt>
                <c:pt idx="877">
                  <c:v>-21.518999999999998</c:v>
                </c:pt>
                <c:pt idx="878">
                  <c:v>-21.323</c:v>
                </c:pt>
                <c:pt idx="879">
                  <c:v>-20.635999999999999</c:v>
                </c:pt>
                <c:pt idx="880">
                  <c:v>-20.215</c:v>
                </c:pt>
                <c:pt idx="881">
                  <c:v>-20.279</c:v>
                </c:pt>
                <c:pt idx="882">
                  <c:v>-19.681999999999999</c:v>
                </c:pt>
                <c:pt idx="883">
                  <c:v>-19.582000000000001</c:v>
                </c:pt>
                <c:pt idx="884">
                  <c:v>-18.555</c:v>
                </c:pt>
                <c:pt idx="885">
                  <c:v>-18.643000000000001</c:v>
                </c:pt>
                <c:pt idx="886">
                  <c:v>-18.108000000000001</c:v>
                </c:pt>
                <c:pt idx="887">
                  <c:v>-18.587</c:v>
                </c:pt>
                <c:pt idx="888">
                  <c:v>-18.381</c:v>
                </c:pt>
                <c:pt idx="889">
                  <c:v>-18.545999999999999</c:v>
                </c:pt>
                <c:pt idx="890">
                  <c:v>-17.798999999999999</c:v>
                </c:pt>
                <c:pt idx="891">
                  <c:v>-17.798999999999999</c:v>
                </c:pt>
                <c:pt idx="892">
                  <c:v>-17.681000000000001</c:v>
                </c:pt>
                <c:pt idx="893">
                  <c:v>-17.238</c:v>
                </c:pt>
                <c:pt idx="894">
                  <c:v>-17.713999999999999</c:v>
                </c:pt>
                <c:pt idx="895">
                  <c:v>-17.238</c:v>
                </c:pt>
                <c:pt idx="896">
                  <c:v>-17.739999999999998</c:v>
                </c:pt>
                <c:pt idx="897">
                  <c:v>-16.829000000000001</c:v>
                </c:pt>
                <c:pt idx="898">
                  <c:v>-17.456</c:v>
                </c:pt>
                <c:pt idx="899">
                  <c:v>-17.271000000000001</c:v>
                </c:pt>
                <c:pt idx="900">
                  <c:v>-17.596</c:v>
                </c:pt>
                <c:pt idx="901">
                  <c:v>-17.262</c:v>
                </c:pt>
                <c:pt idx="902">
                  <c:v>-17.995000000000001</c:v>
                </c:pt>
                <c:pt idx="903">
                  <c:v>-17.443000000000001</c:v>
                </c:pt>
                <c:pt idx="904">
                  <c:v>-17.606999999999999</c:v>
                </c:pt>
                <c:pt idx="905">
                  <c:v>-17.523</c:v>
                </c:pt>
                <c:pt idx="906">
                  <c:v>-17.318000000000001</c:v>
                </c:pt>
                <c:pt idx="907">
                  <c:v>-17.437000000000001</c:v>
                </c:pt>
                <c:pt idx="908">
                  <c:v>-17.393999999999998</c:v>
                </c:pt>
                <c:pt idx="909">
                  <c:v>-17.713000000000001</c:v>
                </c:pt>
                <c:pt idx="910">
                  <c:v>-17.132999999999999</c:v>
                </c:pt>
                <c:pt idx="911">
                  <c:v>-17.802</c:v>
                </c:pt>
                <c:pt idx="912">
                  <c:v>-17.548999999999999</c:v>
                </c:pt>
                <c:pt idx="913">
                  <c:v>-17.629000000000001</c:v>
                </c:pt>
                <c:pt idx="914">
                  <c:v>-17.236999999999998</c:v>
                </c:pt>
                <c:pt idx="915">
                  <c:v>-17.838999999999999</c:v>
                </c:pt>
                <c:pt idx="916">
                  <c:v>-17.780999999999999</c:v>
                </c:pt>
                <c:pt idx="917">
                  <c:v>-17.975999999999999</c:v>
                </c:pt>
                <c:pt idx="918">
                  <c:v>-17.550999999999998</c:v>
                </c:pt>
                <c:pt idx="919">
                  <c:v>-18.143999999999998</c:v>
                </c:pt>
                <c:pt idx="920">
                  <c:v>-17.936</c:v>
                </c:pt>
                <c:pt idx="921">
                  <c:v>-18.117999999999999</c:v>
                </c:pt>
                <c:pt idx="922">
                  <c:v>-17.827000000000002</c:v>
                </c:pt>
                <c:pt idx="923">
                  <c:v>-17.763999999999999</c:v>
                </c:pt>
                <c:pt idx="924">
                  <c:v>-18.416</c:v>
                </c:pt>
                <c:pt idx="925">
                  <c:v>-17.657</c:v>
                </c:pt>
                <c:pt idx="926">
                  <c:v>-17.908999999999999</c:v>
                </c:pt>
                <c:pt idx="927">
                  <c:v>-18.251000000000001</c:v>
                </c:pt>
                <c:pt idx="928">
                  <c:v>-17.920999999999999</c:v>
                </c:pt>
                <c:pt idx="929">
                  <c:v>-18.587</c:v>
                </c:pt>
                <c:pt idx="930">
                  <c:v>-17.738</c:v>
                </c:pt>
                <c:pt idx="931">
                  <c:v>-18.378</c:v>
                </c:pt>
                <c:pt idx="932">
                  <c:v>-18.012</c:v>
                </c:pt>
                <c:pt idx="933">
                  <c:v>-18.617999999999999</c:v>
                </c:pt>
                <c:pt idx="934">
                  <c:v>-18.548999999999999</c:v>
                </c:pt>
                <c:pt idx="935">
                  <c:v>-18.38</c:v>
                </c:pt>
                <c:pt idx="936">
                  <c:v>-18.713000000000001</c:v>
                </c:pt>
                <c:pt idx="937">
                  <c:v>-17.983000000000001</c:v>
                </c:pt>
                <c:pt idx="938">
                  <c:v>-18.4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5E-4BB9-B640-CF7AA948889B}"/>
            </c:ext>
          </c:extLst>
        </c:ser>
        <c:ser>
          <c:idx val="1"/>
          <c:order val="1"/>
          <c:tx>
            <c:v>4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2]Sheet1!$E$3:$E$941</c:f>
              <c:numCache>
                <c:formatCode>General</c:formatCode>
                <c:ptCount val="939"/>
                <c:pt idx="0">
                  <c:v>0</c:v>
                </c:pt>
                <c:pt idx="1">
                  <c:v>4.2999999999999997E-2</c:v>
                </c:pt>
                <c:pt idx="2">
                  <c:v>8.5999999999999993E-2</c:v>
                </c:pt>
                <c:pt idx="3">
                  <c:v>0.13</c:v>
                </c:pt>
                <c:pt idx="4">
                  <c:v>0.17299999999999999</c:v>
                </c:pt>
                <c:pt idx="5">
                  <c:v>0.216</c:v>
                </c:pt>
                <c:pt idx="6">
                  <c:v>0.25900000000000001</c:v>
                </c:pt>
                <c:pt idx="7">
                  <c:v>0.30199999999999999</c:v>
                </c:pt>
                <c:pt idx="8">
                  <c:v>0.34499999999999997</c:v>
                </c:pt>
                <c:pt idx="9">
                  <c:v>0.38900000000000001</c:v>
                </c:pt>
                <c:pt idx="10">
                  <c:v>0.432</c:v>
                </c:pt>
                <c:pt idx="11">
                  <c:v>0.47499999999999998</c:v>
                </c:pt>
                <c:pt idx="12">
                  <c:v>0.51800000000000002</c:v>
                </c:pt>
                <c:pt idx="13">
                  <c:v>0.56100000000000005</c:v>
                </c:pt>
                <c:pt idx="14">
                  <c:v>0.60499999999999998</c:v>
                </c:pt>
                <c:pt idx="15">
                  <c:v>0.64800000000000002</c:v>
                </c:pt>
                <c:pt idx="16">
                  <c:v>0.69099999999999995</c:v>
                </c:pt>
                <c:pt idx="17">
                  <c:v>0.73399999999999999</c:v>
                </c:pt>
                <c:pt idx="18">
                  <c:v>0.77700000000000002</c:v>
                </c:pt>
                <c:pt idx="19">
                  <c:v>0.82</c:v>
                </c:pt>
                <c:pt idx="20">
                  <c:v>0.86399999999999999</c:v>
                </c:pt>
                <c:pt idx="21">
                  <c:v>0.90700000000000003</c:v>
                </c:pt>
                <c:pt idx="22">
                  <c:v>0.95</c:v>
                </c:pt>
                <c:pt idx="23">
                  <c:v>0.99299999999999999</c:v>
                </c:pt>
                <c:pt idx="24">
                  <c:v>1.036</c:v>
                </c:pt>
                <c:pt idx="25">
                  <c:v>1.08</c:v>
                </c:pt>
                <c:pt idx="26">
                  <c:v>1.123</c:v>
                </c:pt>
                <c:pt idx="27">
                  <c:v>1.1659999999999999</c:v>
                </c:pt>
                <c:pt idx="28">
                  <c:v>1.2090000000000001</c:v>
                </c:pt>
                <c:pt idx="29">
                  <c:v>1.252</c:v>
                </c:pt>
                <c:pt idx="30">
                  <c:v>1.2949999999999999</c:v>
                </c:pt>
                <c:pt idx="31">
                  <c:v>1.339</c:v>
                </c:pt>
                <c:pt idx="32">
                  <c:v>1.3819999999999999</c:v>
                </c:pt>
                <c:pt idx="33">
                  <c:v>1.425</c:v>
                </c:pt>
                <c:pt idx="34">
                  <c:v>1.468</c:v>
                </c:pt>
                <c:pt idx="35">
                  <c:v>1.5109999999999999</c:v>
                </c:pt>
                <c:pt idx="36">
                  <c:v>1.5549999999999999</c:v>
                </c:pt>
                <c:pt idx="37">
                  <c:v>1.5980000000000001</c:v>
                </c:pt>
                <c:pt idx="38">
                  <c:v>1.641</c:v>
                </c:pt>
                <c:pt idx="39">
                  <c:v>1.6839999999999999</c:v>
                </c:pt>
                <c:pt idx="40">
                  <c:v>1.7270000000000001</c:v>
                </c:pt>
                <c:pt idx="41">
                  <c:v>1.77</c:v>
                </c:pt>
                <c:pt idx="42">
                  <c:v>1.8140000000000001</c:v>
                </c:pt>
                <c:pt idx="43">
                  <c:v>1.857</c:v>
                </c:pt>
                <c:pt idx="44">
                  <c:v>1.9</c:v>
                </c:pt>
                <c:pt idx="45">
                  <c:v>1.9430000000000001</c:v>
                </c:pt>
                <c:pt idx="46">
                  <c:v>1.986</c:v>
                </c:pt>
                <c:pt idx="47">
                  <c:v>2.0289999999999999</c:v>
                </c:pt>
                <c:pt idx="48">
                  <c:v>2.073</c:v>
                </c:pt>
                <c:pt idx="49">
                  <c:v>2.1160000000000001</c:v>
                </c:pt>
                <c:pt idx="50">
                  <c:v>2.1589999999999998</c:v>
                </c:pt>
                <c:pt idx="51">
                  <c:v>2.202</c:v>
                </c:pt>
                <c:pt idx="52">
                  <c:v>2.2450000000000001</c:v>
                </c:pt>
                <c:pt idx="53">
                  <c:v>2.2890000000000001</c:v>
                </c:pt>
                <c:pt idx="54">
                  <c:v>2.3319999999999999</c:v>
                </c:pt>
                <c:pt idx="55">
                  <c:v>2.375</c:v>
                </c:pt>
                <c:pt idx="56">
                  <c:v>2.4180000000000001</c:v>
                </c:pt>
                <c:pt idx="57">
                  <c:v>2.4609999999999999</c:v>
                </c:pt>
                <c:pt idx="58">
                  <c:v>2.504</c:v>
                </c:pt>
                <c:pt idx="59">
                  <c:v>2.548</c:v>
                </c:pt>
                <c:pt idx="60">
                  <c:v>2.5910000000000002</c:v>
                </c:pt>
                <c:pt idx="61">
                  <c:v>2.6339999999999999</c:v>
                </c:pt>
                <c:pt idx="62">
                  <c:v>2.677</c:v>
                </c:pt>
                <c:pt idx="63">
                  <c:v>2.72</c:v>
                </c:pt>
                <c:pt idx="64">
                  <c:v>2.7639999999999998</c:v>
                </c:pt>
                <c:pt idx="65">
                  <c:v>2.8069999999999999</c:v>
                </c:pt>
                <c:pt idx="66">
                  <c:v>2.85</c:v>
                </c:pt>
                <c:pt idx="67">
                  <c:v>2.8929999999999998</c:v>
                </c:pt>
                <c:pt idx="68">
                  <c:v>2.9359999999999999</c:v>
                </c:pt>
                <c:pt idx="69">
                  <c:v>2.9790000000000001</c:v>
                </c:pt>
                <c:pt idx="70">
                  <c:v>3.0230000000000001</c:v>
                </c:pt>
                <c:pt idx="71">
                  <c:v>3.0659999999999998</c:v>
                </c:pt>
                <c:pt idx="72">
                  <c:v>3.109</c:v>
                </c:pt>
                <c:pt idx="73">
                  <c:v>3.1520000000000001</c:v>
                </c:pt>
                <c:pt idx="74">
                  <c:v>3.1949999999999998</c:v>
                </c:pt>
                <c:pt idx="75">
                  <c:v>3.2389999999999999</c:v>
                </c:pt>
                <c:pt idx="76">
                  <c:v>3.282</c:v>
                </c:pt>
                <c:pt idx="77">
                  <c:v>3.3250000000000002</c:v>
                </c:pt>
                <c:pt idx="78">
                  <c:v>3.3679999999999999</c:v>
                </c:pt>
                <c:pt idx="79">
                  <c:v>3.411</c:v>
                </c:pt>
                <c:pt idx="80">
                  <c:v>3.4540000000000002</c:v>
                </c:pt>
                <c:pt idx="81">
                  <c:v>3.4980000000000002</c:v>
                </c:pt>
                <c:pt idx="82">
                  <c:v>3.5409999999999999</c:v>
                </c:pt>
                <c:pt idx="83">
                  <c:v>3.5840000000000001</c:v>
                </c:pt>
                <c:pt idx="84">
                  <c:v>3.6269999999999998</c:v>
                </c:pt>
                <c:pt idx="85">
                  <c:v>3.67</c:v>
                </c:pt>
                <c:pt idx="86">
                  <c:v>3.714</c:v>
                </c:pt>
                <c:pt idx="87">
                  <c:v>3.7570000000000001</c:v>
                </c:pt>
                <c:pt idx="88">
                  <c:v>3.8</c:v>
                </c:pt>
                <c:pt idx="89">
                  <c:v>3.843</c:v>
                </c:pt>
                <c:pt idx="90">
                  <c:v>3.8860000000000001</c:v>
                </c:pt>
                <c:pt idx="91">
                  <c:v>3.9289999999999998</c:v>
                </c:pt>
                <c:pt idx="92">
                  <c:v>3.9729999999999999</c:v>
                </c:pt>
                <c:pt idx="93">
                  <c:v>4.016</c:v>
                </c:pt>
                <c:pt idx="94">
                  <c:v>4.0590000000000002</c:v>
                </c:pt>
                <c:pt idx="95">
                  <c:v>4.1020000000000003</c:v>
                </c:pt>
                <c:pt idx="96">
                  <c:v>4.1449999999999996</c:v>
                </c:pt>
                <c:pt idx="97">
                  <c:v>4.1890000000000001</c:v>
                </c:pt>
                <c:pt idx="98">
                  <c:v>4.2320000000000002</c:v>
                </c:pt>
                <c:pt idx="99">
                  <c:v>4.2750000000000004</c:v>
                </c:pt>
                <c:pt idx="100">
                  <c:v>4.3179999999999996</c:v>
                </c:pt>
                <c:pt idx="101">
                  <c:v>4.3609999999999998</c:v>
                </c:pt>
                <c:pt idx="102">
                  <c:v>4.4039999999999999</c:v>
                </c:pt>
                <c:pt idx="103">
                  <c:v>4.4480000000000004</c:v>
                </c:pt>
                <c:pt idx="104">
                  <c:v>4.4909999999999997</c:v>
                </c:pt>
                <c:pt idx="105">
                  <c:v>4.5339999999999998</c:v>
                </c:pt>
                <c:pt idx="106">
                  <c:v>4.577</c:v>
                </c:pt>
                <c:pt idx="107">
                  <c:v>4.62</c:v>
                </c:pt>
                <c:pt idx="108">
                  <c:v>4.6639999999999997</c:v>
                </c:pt>
                <c:pt idx="109">
                  <c:v>4.7069999999999999</c:v>
                </c:pt>
                <c:pt idx="110">
                  <c:v>4.75</c:v>
                </c:pt>
                <c:pt idx="111">
                  <c:v>4.7930000000000001</c:v>
                </c:pt>
                <c:pt idx="112">
                  <c:v>4.8360000000000003</c:v>
                </c:pt>
                <c:pt idx="113">
                  <c:v>4.8789999999999996</c:v>
                </c:pt>
                <c:pt idx="114">
                  <c:v>4.923</c:v>
                </c:pt>
                <c:pt idx="115">
                  <c:v>4.9660000000000002</c:v>
                </c:pt>
                <c:pt idx="116">
                  <c:v>5.0090000000000003</c:v>
                </c:pt>
                <c:pt idx="117">
                  <c:v>5.0519999999999996</c:v>
                </c:pt>
                <c:pt idx="118">
                  <c:v>5.0949999999999998</c:v>
                </c:pt>
                <c:pt idx="119">
                  <c:v>5.1379999999999999</c:v>
                </c:pt>
                <c:pt idx="120">
                  <c:v>5.1820000000000004</c:v>
                </c:pt>
                <c:pt idx="121">
                  <c:v>5.2249999999999996</c:v>
                </c:pt>
                <c:pt idx="122">
                  <c:v>5.2679999999999998</c:v>
                </c:pt>
                <c:pt idx="123">
                  <c:v>5.3109999999999999</c:v>
                </c:pt>
                <c:pt idx="124">
                  <c:v>5.3540000000000001</c:v>
                </c:pt>
                <c:pt idx="125">
                  <c:v>5.3979999999999997</c:v>
                </c:pt>
                <c:pt idx="126">
                  <c:v>5.4409999999999998</c:v>
                </c:pt>
                <c:pt idx="127">
                  <c:v>5.484</c:v>
                </c:pt>
                <c:pt idx="128">
                  <c:v>5.5270000000000001</c:v>
                </c:pt>
                <c:pt idx="129">
                  <c:v>5.57</c:v>
                </c:pt>
                <c:pt idx="130">
                  <c:v>5.6130000000000004</c:v>
                </c:pt>
                <c:pt idx="131">
                  <c:v>5.657</c:v>
                </c:pt>
                <c:pt idx="132">
                  <c:v>5.7</c:v>
                </c:pt>
                <c:pt idx="133">
                  <c:v>5.7430000000000003</c:v>
                </c:pt>
                <c:pt idx="134">
                  <c:v>5.7859999999999996</c:v>
                </c:pt>
                <c:pt idx="135">
                  <c:v>5.8289999999999997</c:v>
                </c:pt>
                <c:pt idx="136">
                  <c:v>5.8730000000000002</c:v>
                </c:pt>
                <c:pt idx="137">
                  <c:v>5.9160000000000004</c:v>
                </c:pt>
                <c:pt idx="138">
                  <c:v>5.9589999999999996</c:v>
                </c:pt>
                <c:pt idx="139">
                  <c:v>6.0019999999999998</c:v>
                </c:pt>
                <c:pt idx="140">
                  <c:v>6.0449999999999999</c:v>
                </c:pt>
                <c:pt idx="141">
                  <c:v>6.0880000000000001</c:v>
                </c:pt>
                <c:pt idx="142">
                  <c:v>6.1319999999999997</c:v>
                </c:pt>
                <c:pt idx="143">
                  <c:v>6.1749999999999998</c:v>
                </c:pt>
                <c:pt idx="144">
                  <c:v>6.218</c:v>
                </c:pt>
                <c:pt idx="145">
                  <c:v>6.2610000000000001</c:v>
                </c:pt>
                <c:pt idx="146">
                  <c:v>6.3040000000000003</c:v>
                </c:pt>
                <c:pt idx="147">
                  <c:v>6.3479999999999999</c:v>
                </c:pt>
                <c:pt idx="148">
                  <c:v>6.391</c:v>
                </c:pt>
                <c:pt idx="149">
                  <c:v>6.4340000000000002</c:v>
                </c:pt>
                <c:pt idx="150">
                  <c:v>6.4770000000000003</c:v>
                </c:pt>
                <c:pt idx="151">
                  <c:v>6.52</c:v>
                </c:pt>
                <c:pt idx="152">
                  <c:v>6.5629999999999997</c:v>
                </c:pt>
                <c:pt idx="153">
                  <c:v>6.6070000000000002</c:v>
                </c:pt>
                <c:pt idx="154">
                  <c:v>6.65</c:v>
                </c:pt>
                <c:pt idx="155">
                  <c:v>6.6929999999999996</c:v>
                </c:pt>
                <c:pt idx="156">
                  <c:v>6.7359999999999998</c:v>
                </c:pt>
                <c:pt idx="157">
                  <c:v>6.7789999999999999</c:v>
                </c:pt>
                <c:pt idx="158">
                  <c:v>6.8230000000000004</c:v>
                </c:pt>
                <c:pt idx="159">
                  <c:v>6.8659999999999997</c:v>
                </c:pt>
                <c:pt idx="160">
                  <c:v>6.9089999999999998</c:v>
                </c:pt>
                <c:pt idx="161">
                  <c:v>6.952</c:v>
                </c:pt>
                <c:pt idx="162">
                  <c:v>6.9950000000000001</c:v>
                </c:pt>
                <c:pt idx="163">
                  <c:v>7.0380000000000003</c:v>
                </c:pt>
                <c:pt idx="164">
                  <c:v>7.0819999999999999</c:v>
                </c:pt>
                <c:pt idx="165">
                  <c:v>7.125</c:v>
                </c:pt>
                <c:pt idx="166">
                  <c:v>7.1680000000000001</c:v>
                </c:pt>
                <c:pt idx="167">
                  <c:v>7.2110000000000003</c:v>
                </c:pt>
                <c:pt idx="168">
                  <c:v>7.2539999999999996</c:v>
                </c:pt>
                <c:pt idx="169">
                  <c:v>7.298</c:v>
                </c:pt>
                <c:pt idx="170">
                  <c:v>7.3410000000000002</c:v>
                </c:pt>
                <c:pt idx="171">
                  <c:v>7.3840000000000003</c:v>
                </c:pt>
                <c:pt idx="172">
                  <c:v>7.4269999999999996</c:v>
                </c:pt>
                <c:pt idx="173">
                  <c:v>7.47</c:v>
                </c:pt>
                <c:pt idx="174">
                  <c:v>7.5129999999999999</c:v>
                </c:pt>
                <c:pt idx="175">
                  <c:v>7.5570000000000004</c:v>
                </c:pt>
                <c:pt idx="176">
                  <c:v>7.6</c:v>
                </c:pt>
                <c:pt idx="177">
                  <c:v>7.6429999999999998</c:v>
                </c:pt>
                <c:pt idx="178">
                  <c:v>7.6859999999999999</c:v>
                </c:pt>
                <c:pt idx="179">
                  <c:v>7.7290000000000001</c:v>
                </c:pt>
                <c:pt idx="180">
                  <c:v>7.7729999999999997</c:v>
                </c:pt>
                <c:pt idx="181">
                  <c:v>7.8159999999999998</c:v>
                </c:pt>
                <c:pt idx="182">
                  <c:v>7.859</c:v>
                </c:pt>
                <c:pt idx="183">
                  <c:v>7.9020000000000001</c:v>
                </c:pt>
                <c:pt idx="184">
                  <c:v>7.9450000000000003</c:v>
                </c:pt>
                <c:pt idx="185">
                  <c:v>7.9880000000000004</c:v>
                </c:pt>
                <c:pt idx="186">
                  <c:v>8.032</c:v>
                </c:pt>
                <c:pt idx="187">
                  <c:v>8.0749999999999993</c:v>
                </c:pt>
                <c:pt idx="188">
                  <c:v>8.1180000000000003</c:v>
                </c:pt>
                <c:pt idx="189">
                  <c:v>8.1609999999999996</c:v>
                </c:pt>
                <c:pt idx="190">
                  <c:v>8.2040000000000006</c:v>
                </c:pt>
                <c:pt idx="191">
                  <c:v>8.2469999999999999</c:v>
                </c:pt>
                <c:pt idx="192">
                  <c:v>8.2910000000000004</c:v>
                </c:pt>
                <c:pt idx="193">
                  <c:v>8.3339999999999996</c:v>
                </c:pt>
                <c:pt idx="194">
                  <c:v>8.3770000000000007</c:v>
                </c:pt>
                <c:pt idx="195">
                  <c:v>8.42</c:v>
                </c:pt>
                <c:pt idx="196">
                  <c:v>8.4629999999999992</c:v>
                </c:pt>
                <c:pt idx="197">
                  <c:v>8.5069999999999997</c:v>
                </c:pt>
                <c:pt idx="198">
                  <c:v>8.5500000000000007</c:v>
                </c:pt>
                <c:pt idx="199">
                  <c:v>8.593</c:v>
                </c:pt>
                <c:pt idx="200">
                  <c:v>8.6359999999999992</c:v>
                </c:pt>
                <c:pt idx="201">
                  <c:v>8.6790000000000003</c:v>
                </c:pt>
                <c:pt idx="202">
                  <c:v>8.7219999999999995</c:v>
                </c:pt>
                <c:pt idx="203">
                  <c:v>8.766</c:v>
                </c:pt>
                <c:pt idx="204">
                  <c:v>8.8089999999999993</c:v>
                </c:pt>
                <c:pt idx="205">
                  <c:v>8.8520000000000003</c:v>
                </c:pt>
                <c:pt idx="206">
                  <c:v>8.8949999999999996</c:v>
                </c:pt>
                <c:pt idx="207">
                  <c:v>8.9380000000000006</c:v>
                </c:pt>
                <c:pt idx="208">
                  <c:v>8.9819999999999993</c:v>
                </c:pt>
                <c:pt idx="209">
                  <c:v>9.0250000000000004</c:v>
                </c:pt>
                <c:pt idx="210">
                  <c:v>9.0679999999999996</c:v>
                </c:pt>
                <c:pt idx="211">
                  <c:v>9.1110000000000007</c:v>
                </c:pt>
                <c:pt idx="212">
                  <c:v>9.1539999999999999</c:v>
                </c:pt>
                <c:pt idx="213">
                  <c:v>9.1969999999999992</c:v>
                </c:pt>
                <c:pt idx="214">
                  <c:v>9.2409999999999997</c:v>
                </c:pt>
                <c:pt idx="215">
                  <c:v>9.2840000000000007</c:v>
                </c:pt>
                <c:pt idx="216">
                  <c:v>9.327</c:v>
                </c:pt>
                <c:pt idx="217">
                  <c:v>9.3699999999999992</c:v>
                </c:pt>
                <c:pt idx="218">
                  <c:v>9.4130000000000003</c:v>
                </c:pt>
                <c:pt idx="219">
                  <c:v>9.4570000000000007</c:v>
                </c:pt>
                <c:pt idx="220">
                  <c:v>9.5</c:v>
                </c:pt>
                <c:pt idx="221">
                  <c:v>9.5429999999999993</c:v>
                </c:pt>
                <c:pt idx="222">
                  <c:v>9.5860000000000003</c:v>
                </c:pt>
                <c:pt idx="223">
                  <c:v>9.6289999999999996</c:v>
                </c:pt>
                <c:pt idx="224">
                  <c:v>9.6720000000000006</c:v>
                </c:pt>
                <c:pt idx="225">
                  <c:v>9.7159999999999993</c:v>
                </c:pt>
                <c:pt idx="226">
                  <c:v>9.7590000000000003</c:v>
                </c:pt>
                <c:pt idx="227">
                  <c:v>9.8019999999999996</c:v>
                </c:pt>
                <c:pt idx="228">
                  <c:v>9.8450000000000006</c:v>
                </c:pt>
                <c:pt idx="229">
                  <c:v>9.8879999999999999</c:v>
                </c:pt>
                <c:pt idx="230">
                  <c:v>9.9320000000000004</c:v>
                </c:pt>
                <c:pt idx="231">
                  <c:v>9.9749999999999996</c:v>
                </c:pt>
                <c:pt idx="232">
                  <c:v>10.018000000000001</c:v>
                </c:pt>
                <c:pt idx="233">
                  <c:v>10.061</c:v>
                </c:pt>
                <c:pt idx="234">
                  <c:v>10.103999999999999</c:v>
                </c:pt>
                <c:pt idx="235">
                  <c:v>10.147</c:v>
                </c:pt>
                <c:pt idx="236">
                  <c:v>10.191000000000001</c:v>
                </c:pt>
                <c:pt idx="237">
                  <c:v>10.234</c:v>
                </c:pt>
                <c:pt idx="238">
                  <c:v>10.276999999999999</c:v>
                </c:pt>
                <c:pt idx="239">
                  <c:v>10.32</c:v>
                </c:pt>
                <c:pt idx="240">
                  <c:v>10.363</c:v>
                </c:pt>
                <c:pt idx="241">
                  <c:v>10.407</c:v>
                </c:pt>
                <c:pt idx="242">
                  <c:v>10.45</c:v>
                </c:pt>
                <c:pt idx="243">
                  <c:v>10.493</c:v>
                </c:pt>
                <c:pt idx="244">
                  <c:v>10.536</c:v>
                </c:pt>
                <c:pt idx="245">
                  <c:v>10.579000000000001</c:v>
                </c:pt>
                <c:pt idx="246">
                  <c:v>10.622</c:v>
                </c:pt>
                <c:pt idx="247">
                  <c:v>10.666</c:v>
                </c:pt>
                <c:pt idx="248">
                  <c:v>10.709</c:v>
                </c:pt>
                <c:pt idx="249">
                  <c:v>10.752000000000001</c:v>
                </c:pt>
                <c:pt idx="250">
                  <c:v>10.795</c:v>
                </c:pt>
                <c:pt idx="251">
                  <c:v>10.837999999999999</c:v>
                </c:pt>
                <c:pt idx="252">
                  <c:v>10.882</c:v>
                </c:pt>
                <c:pt idx="253">
                  <c:v>10.925000000000001</c:v>
                </c:pt>
                <c:pt idx="254">
                  <c:v>10.968</c:v>
                </c:pt>
                <c:pt idx="255">
                  <c:v>11.010999999999999</c:v>
                </c:pt>
                <c:pt idx="256">
                  <c:v>11.054</c:v>
                </c:pt>
                <c:pt idx="257">
                  <c:v>11.097</c:v>
                </c:pt>
                <c:pt idx="258">
                  <c:v>11.141</c:v>
                </c:pt>
                <c:pt idx="259">
                  <c:v>11.183999999999999</c:v>
                </c:pt>
                <c:pt idx="260">
                  <c:v>11.227</c:v>
                </c:pt>
                <c:pt idx="261">
                  <c:v>11.27</c:v>
                </c:pt>
                <c:pt idx="262">
                  <c:v>11.313000000000001</c:v>
                </c:pt>
                <c:pt idx="263">
                  <c:v>11.356</c:v>
                </c:pt>
                <c:pt idx="264">
                  <c:v>11.4</c:v>
                </c:pt>
                <c:pt idx="265">
                  <c:v>11.443</c:v>
                </c:pt>
                <c:pt idx="266">
                  <c:v>11.486000000000001</c:v>
                </c:pt>
                <c:pt idx="267">
                  <c:v>11.529</c:v>
                </c:pt>
                <c:pt idx="268">
                  <c:v>11.571999999999999</c:v>
                </c:pt>
                <c:pt idx="269">
                  <c:v>11.616</c:v>
                </c:pt>
                <c:pt idx="270">
                  <c:v>11.659000000000001</c:v>
                </c:pt>
                <c:pt idx="271">
                  <c:v>11.702</c:v>
                </c:pt>
                <c:pt idx="272">
                  <c:v>11.744999999999999</c:v>
                </c:pt>
                <c:pt idx="273">
                  <c:v>11.788</c:v>
                </c:pt>
                <c:pt idx="274">
                  <c:v>11.831</c:v>
                </c:pt>
                <c:pt idx="275">
                  <c:v>11.875</c:v>
                </c:pt>
                <c:pt idx="276">
                  <c:v>11.917999999999999</c:v>
                </c:pt>
                <c:pt idx="277">
                  <c:v>11.961</c:v>
                </c:pt>
                <c:pt idx="278">
                  <c:v>12.004</c:v>
                </c:pt>
                <c:pt idx="279">
                  <c:v>12.047000000000001</c:v>
                </c:pt>
                <c:pt idx="280">
                  <c:v>12.090999999999999</c:v>
                </c:pt>
                <c:pt idx="281">
                  <c:v>12.134</c:v>
                </c:pt>
                <c:pt idx="282">
                  <c:v>12.177</c:v>
                </c:pt>
                <c:pt idx="283">
                  <c:v>12.22</c:v>
                </c:pt>
                <c:pt idx="284">
                  <c:v>12.263</c:v>
                </c:pt>
                <c:pt idx="285">
                  <c:v>12.305999999999999</c:v>
                </c:pt>
                <c:pt idx="286">
                  <c:v>12.35</c:v>
                </c:pt>
                <c:pt idx="287">
                  <c:v>12.393000000000001</c:v>
                </c:pt>
                <c:pt idx="288">
                  <c:v>12.436</c:v>
                </c:pt>
                <c:pt idx="289">
                  <c:v>12.478999999999999</c:v>
                </c:pt>
                <c:pt idx="290">
                  <c:v>12.522</c:v>
                </c:pt>
                <c:pt idx="291">
                  <c:v>12.566000000000001</c:v>
                </c:pt>
                <c:pt idx="292">
                  <c:v>12.609</c:v>
                </c:pt>
                <c:pt idx="293">
                  <c:v>12.651999999999999</c:v>
                </c:pt>
                <c:pt idx="294">
                  <c:v>12.695</c:v>
                </c:pt>
                <c:pt idx="295">
                  <c:v>12.738</c:v>
                </c:pt>
                <c:pt idx="296">
                  <c:v>12.781000000000001</c:v>
                </c:pt>
                <c:pt idx="297">
                  <c:v>12.824999999999999</c:v>
                </c:pt>
                <c:pt idx="298">
                  <c:v>12.868</c:v>
                </c:pt>
                <c:pt idx="299">
                  <c:v>12.911</c:v>
                </c:pt>
                <c:pt idx="300">
                  <c:v>12.954000000000001</c:v>
                </c:pt>
                <c:pt idx="301">
                  <c:v>12.997</c:v>
                </c:pt>
                <c:pt idx="302">
                  <c:v>13.041</c:v>
                </c:pt>
                <c:pt idx="303">
                  <c:v>13.084</c:v>
                </c:pt>
                <c:pt idx="304">
                  <c:v>13.127000000000001</c:v>
                </c:pt>
                <c:pt idx="305">
                  <c:v>13.17</c:v>
                </c:pt>
                <c:pt idx="306">
                  <c:v>13.212999999999999</c:v>
                </c:pt>
                <c:pt idx="307">
                  <c:v>13.256</c:v>
                </c:pt>
                <c:pt idx="308">
                  <c:v>13.3</c:v>
                </c:pt>
                <c:pt idx="309">
                  <c:v>13.343</c:v>
                </c:pt>
                <c:pt idx="310">
                  <c:v>13.385999999999999</c:v>
                </c:pt>
                <c:pt idx="311">
                  <c:v>13.429</c:v>
                </c:pt>
                <c:pt idx="312">
                  <c:v>13.472</c:v>
                </c:pt>
                <c:pt idx="313">
                  <c:v>13.516</c:v>
                </c:pt>
                <c:pt idx="314">
                  <c:v>13.558999999999999</c:v>
                </c:pt>
                <c:pt idx="315">
                  <c:v>13.602</c:v>
                </c:pt>
                <c:pt idx="316">
                  <c:v>13.645</c:v>
                </c:pt>
                <c:pt idx="317">
                  <c:v>13.688000000000001</c:v>
                </c:pt>
                <c:pt idx="318">
                  <c:v>13.731</c:v>
                </c:pt>
                <c:pt idx="319">
                  <c:v>13.775</c:v>
                </c:pt>
                <c:pt idx="320">
                  <c:v>13.818</c:v>
                </c:pt>
                <c:pt idx="321">
                  <c:v>13.861000000000001</c:v>
                </c:pt>
                <c:pt idx="322">
                  <c:v>13.904</c:v>
                </c:pt>
                <c:pt idx="323">
                  <c:v>13.946999999999999</c:v>
                </c:pt>
                <c:pt idx="324">
                  <c:v>13.991</c:v>
                </c:pt>
                <c:pt idx="325">
                  <c:v>14.034000000000001</c:v>
                </c:pt>
                <c:pt idx="326">
                  <c:v>14.077</c:v>
                </c:pt>
                <c:pt idx="327">
                  <c:v>14.12</c:v>
                </c:pt>
                <c:pt idx="328">
                  <c:v>14.163</c:v>
                </c:pt>
                <c:pt idx="329">
                  <c:v>14.206</c:v>
                </c:pt>
                <c:pt idx="330">
                  <c:v>14.25</c:v>
                </c:pt>
                <c:pt idx="331">
                  <c:v>14.292999999999999</c:v>
                </c:pt>
                <c:pt idx="332">
                  <c:v>14.336</c:v>
                </c:pt>
                <c:pt idx="333">
                  <c:v>14.379</c:v>
                </c:pt>
                <c:pt idx="334">
                  <c:v>14.422000000000001</c:v>
                </c:pt>
                <c:pt idx="335">
                  <c:v>14.465</c:v>
                </c:pt>
                <c:pt idx="336">
                  <c:v>14.509</c:v>
                </c:pt>
                <c:pt idx="337">
                  <c:v>14.552</c:v>
                </c:pt>
                <c:pt idx="338">
                  <c:v>14.595000000000001</c:v>
                </c:pt>
                <c:pt idx="339">
                  <c:v>14.638</c:v>
                </c:pt>
                <c:pt idx="340">
                  <c:v>14.680999999999999</c:v>
                </c:pt>
                <c:pt idx="341">
                  <c:v>14.725</c:v>
                </c:pt>
                <c:pt idx="342">
                  <c:v>14.768000000000001</c:v>
                </c:pt>
                <c:pt idx="343">
                  <c:v>14.811</c:v>
                </c:pt>
                <c:pt idx="344">
                  <c:v>14.853999999999999</c:v>
                </c:pt>
                <c:pt idx="345">
                  <c:v>14.897</c:v>
                </c:pt>
                <c:pt idx="346">
                  <c:v>14.94</c:v>
                </c:pt>
                <c:pt idx="347">
                  <c:v>14.984</c:v>
                </c:pt>
                <c:pt idx="348">
                  <c:v>15.026999999999999</c:v>
                </c:pt>
                <c:pt idx="349">
                  <c:v>15.07</c:v>
                </c:pt>
                <c:pt idx="350">
                  <c:v>15.113</c:v>
                </c:pt>
                <c:pt idx="351">
                  <c:v>15.156000000000001</c:v>
                </c:pt>
                <c:pt idx="352">
                  <c:v>15.2</c:v>
                </c:pt>
                <c:pt idx="353">
                  <c:v>15.243</c:v>
                </c:pt>
                <c:pt idx="354">
                  <c:v>15.286</c:v>
                </c:pt>
                <c:pt idx="355">
                  <c:v>15.329000000000001</c:v>
                </c:pt>
                <c:pt idx="356">
                  <c:v>15.372</c:v>
                </c:pt>
                <c:pt idx="357">
                  <c:v>15.414999999999999</c:v>
                </c:pt>
                <c:pt idx="358">
                  <c:v>15.459</c:v>
                </c:pt>
                <c:pt idx="359">
                  <c:v>15.502000000000001</c:v>
                </c:pt>
                <c:pt idx="360">
                  <c:v>15.545</c:v>
                </c:pt>
                <c:pt idx="361">
                  <c:v>15.587999999999999</c:v>
                </c:pt>
                <c:pt idx="362">
                  <c:v>15.631</c:v>
                </c:pt>
                <c:pt idx="363">
                  <c:v>15.675000000000001</c:v>
                </c:pt>
                <c:pt idx="364">
                  <c:v>15.718</c:v>
                </c:pt>
                <c:pt idx="365">
                  <c:v>15.760999999999999</c:v>
                </c:pt>
                <c:pt idx="366">
                  <c:v>15.804</c:v>
                </c:pt>
                <c:pt idx="367">
                  <c:v>15.847</c:v>
                </c:pt>
                <c:pt idx="368">
                  <c:v>15.89</c:v>
                </c:pt>
                <c:pt idx="369">
                  <c:v>15.933999999999999</c:v>
                </c:pt>
                <c:pt idx="370">
                  <c:v>15.977</c:v>
                </c:pt>
                <c:pt idx="371">
                  <c:v>16.02</c:v>
                </c:pt>
                <c:pt idx="372">
                  <c:v>16.062999999999999</c:v>
                </c:pt>
                <c:pt idx="373">
                  <c:v>16.106000000000002</c:v>
                </c:pt>
                <c:pt idx="374">
                  <c:v>16.149999999999999</c:v>
                </c:pt>
                <c:pt idx="375">
                  <c:v>16.193000000000001</c:v>
                </c:pt>
                <c:pt idx="376">
                  <c:v>16.236000000000001</c:v>
                </c:pt>
                <c:pt idx="377">
                  <c:v>16.279</c:v>
                </c:pt>
                <c:pt idx="378">
                  <c:v>16.321999999999999</c:v>
                </c:pt>
                <c:pt idx="379">
                  <c:v>16.364999999999998</c:v>
                </c:pt>
                <c:pt idx="380">
                  <c:v>16.408999999999999</c:v>
                </c:pt>
                <c:pt idx="381">
                  <c:v>16.452000000000002</c:v>
                </c:pt>
                <c:pt idx="382">
                  <c:v>16.495000000000001</c:v>
                </c:pt>
                <c:pt idx="383">
                  <c:v>16.538</c:v>
                </c:pt>
                <c:pt idx="384">
                  <c:v>16.581</c:v>
                </c:pt>
                <c:pt idx="385">
                  <c:v>16.625</c:v>
                </c:pt>
                <c:pt idx="386">
                  <c:v>16.667999999999999</c:v>
                </c:pt>
                <c:pt idx="387">
                  <c:v>16.710999999999999</c:v>
                </c:pt>
                <c:pt idx="388">
                  <c:v>16.754000000000001</c:v>
                </c:pt>
                <c:pt idx="389">
                  <c:v>16.797000000000001</c:v>
                </c:pt>
                <c:pt idx="390">
                  <c:v>16.84</c:v>
                </c:pt>
                <c:pt idx="391">
                  <c:v>16.884</c:v>
                </c:pt>
                <c:pt idx="392">
                  <c:v>16.927</c:v>
                </c:pt>
                <c:pt idx="393">
                  <c:v>16.97</c:v>
                </c:pt>
                <c:pt idx="394">
                  <c:v>17.013000000000002</c:v>
                </c:pt>
                <c:pt idx="395">
                  <c:v>17.056000000000001</c:v>
                </c:pt>
                <c:pt idx="396">
                  <c:v>17.100000000000001</c:v>
                </c:pt>
                <c:pt idx="397">
                  <c:v>17.143000000000001</c:v>
                </c:pt>
                <c:pt idx="398">
                  <c:v>17.186</c:v>
                </c:pt>
                <c:pt idx="399">
                  <c:v>17.228999999999999</c:v>
                </c:pt>
                <c:pt idx="400">
                  <c:v>17.271999999999998</c:v>
                </c:pt>
                <c:pt idx="401">
                  <c:v>17.315000000000001</c:v>
                </c:pt>
                <c:pt idx="402">
                  <c:v>17.359000000000002</c:v>
                </c:pt>
                <c:pt idx="403">
                  <c:v>17.402000000000001</c:v>
                </c:pt>
                <c:pt idx="404">
                  <c:v>17.445</c:v>
                </c:pt>
                <c:pt idx="405">
                  <c:v>17.488</c:v>
                </c:pt>
                <c:pt idx="406">
                  <c:v>17.530999999999999</c:v>
                </c:pt>
                <c:pt idx="407">
                  <c:v>17.574000000000002</c:v>
                </c:pt>
                <c:pt idx="408">
                  <c:v>17.617999999999999</c:v>
                </c:pt>
                <c:pt idx="409">
                  <c:v>17.661000000000001</c:v>
                </c:pt>
                <c:pt idx="410">
                  <c:v>17.704000000000001</c:v>
                </c:pt>
                <c:pt idx="411">
                  <c:v>17.747</c:v>
                </c:pt>
                <c:pt idx="412">
                  <c:v>17.79</c:v>
                </c:pt>
                <c:pt idx="413">
                  <c:v>17.834</c:v>
                </c:pt>
                <c:pt idx="414">
                  <c:v>17.876999999999999</c:v>
                </c:pt>
                <c:pt idx="415">
                  <c:v>17.920000000000002</c:v>
                </c:pt>
                <c:pt idx="416">
                  <c:v>17.963000000000001</c:v>
                </c:pt>
                <c:pt idx="417">
                  <c:v>18.006</c:v>
                </c:pt>
                <c:pt idx="418">
                  <c:v>18.048999999999999</c:v>
                </c:pt>
                <c:pt idx="419">
                  <c:v>18.093</c:v>
                </c:pt>
                <c:pt idx="420">
                  <c:v>18.135999999999999</c:v>
                </c:pt>
                <c:pt idx="421">
                  <c:v>18.178999999999998</c:v>
                </c:pt>
                <c:pt idx="422">
                  <c:v>18.222000000000001</c:v>
                </c:pt>
                <c:pt idx="423">
                  <c:v>18.265000000000001</c:v>
                </c:pt>
                <c:pt idx="424">
                  <c:v>18.309000000000001</c:v>
                </c:pt>
                <c:pt idx="425">
                  <c:v>18.352</c:v>
                </c:pt>
                <c:pt idx="426">
                  <c:v>18.395</c:v>
                </c:pt>
                <c:pt idx="427">
                  <c:v>18.437999999999999</c:v>
                </c:pt>
                <c:pt idx="428">
                  <c:v>18.481000000000002</c:v>
                </c:pt>
                <c:pt idx="429">
                  <c:v>18.524000000000001</c:v>
                </c:pt>
                <c:pt idx="430">
                  <c:v>18.568000000000001</c:v>
                </c:pt>
                <c:pt idx="431">
                  <c:v>18.611000000000001</c:v>
                </c:pt>
                <c:pt idx="432">
                  <c:v>18.654</c:v>
                </c:pt>
                <c:pt idx="433">
                  <c:v>18.696999999999999</c:v>
                </c:pt>
                <c:pt idx="434">
                  <c:v>18.739999999999998</c:v>
                </c:pt>
                <c:pt idx="435">
                  <c:v>18.783999999999999</c:v>
                </c:pt>
                <c:pt idx="436">
                  <c:v>18.827000000000002</c:v>
                </c:pt>
                <c:pt idx="437">
                  <c:v>18.87</c:v>
                </c:pt>
                <c:pt idx="438">
                  <c:v>18.913</c:v>
                </c:pt>
                <c:pt idx="439">
                  <c:v>18.956</c:v>
                </c:pt>
                <c:pt idx="440">
                  <c:v>18.998999999999999</c:v>
                </c:pt>
                <c:pt idx="441">
                  <c:v>19.042999999999999</c:v>
                </c:pt>
                <c:pt idx="442">
                  <c:v>19.085999999999999</c:v>
                </c:pt>
                <c:pt idx="443">
                  <c:v>19.129000000000001</c:v>
                </c:pt>
                <c:pt idx="444">
                  <c:v>19.172000000000001</c:v>
                </c:pt>
                <c:pt idx="445">
                  <c:v>19.215</c:v>
                </c:pt>
                <c:pt idx="446">
                  <c:v>19.259</c:v>
                </c:pt>
                <c:pt idx="447">
                  <c:v>19.302</c:v>
                </c:pt>
                <c:pt idx="448">
                  <c:v>19.344999999999999</c:v>
                </c:pt>
                <c:pt idx="449">
                  <c:v>19.388000000000002</c:v>
                </c:pt>
                <c:pt idx="450">
                  <c:v>19.431000000000001</c:v>
                </c:pt>
                <c:pt idx="451">
                  <c:v>19.474</c:v>
                </c:pt>
                <c:pt idx="452">
                  <c:v>19.518000000000001</c:v>
                </c:pt>
                <c:pt idx="453">
                  <c:v>19.561</c:v>
                </c:pt>
                <c:pt idx="454">
                  <c:v>19.603999999999999</c:v>
                </c:pt>
                <c:pt idx="455">
                  <c:v>19.646999999999998</c:v>
                </c:pt>
                <c:pt idx="456">
                  <c:v>19.690000000000001</c:v>
                </c:pt>
                <c:pt idx="457">
                  <c:v>19.734000000000002</c:v>
                </c:pt>
                <c:pt idx="458">
                  <c:v>19.777000000000001</c:v>
                </c:pt>
                <c:pt idx="459">
                  <c:v>19.82</c:v>
                </c:pt>
                <c:pt idx="460">
                  <c:v>19.863</c:v>
                </c:pt>
                <c:pt idx="461">
                  <c:v>19.905999999999999</c:v>
                </c:pt>
                <c:pt idx="462">
                  <c:v>19.949000000000002</c:v>
                </c:pt>
                <c:pt idx="463">
                  <c:v>19.992999999999999</c:v>
                </c:pt>
                <c:pt idx="464">
                  <c:v>20.036000000000001</c:v>
                </c:pt>
                <c:pt idx="465">
                  <c:v>20.079000000000001</c:v>
                </c:pt>
                <c:pt idx="466">
                  <c:v>20.122</c:v>
                </c:pt>
                <c:pt idx="467">
                  <c:v>20.164999999999999</c:v>
                </c:pt>
                <c:pt idx="468">
                  <c:v>20.209</c:v>
                </c:pt>
                <c:pt idx="469">
                  <c:v>20.251999999999999</c:v>
                </c:pt>
                <c:pt idx="470">
                  <c:v>20.295000000000002</c:v>
                </c:pt>
                <c:pt idx="471">
                  <c:v>20.338000000000001</c:v>
                </c:pt>
                <c:pt idx="472">
                  <c:v>20.381</c:v>
                </c:pt>
                <c:pt idx="473">
                  <c:v>20.423999999999999</c:v>
                </c:pt>
                <c:pt idx="474">
                  <c:v>20.468</c:v>
                </c:pt>
                <c:pt idx="475">
                  <c:v>20.510999999999999</c:v>
                </c:pt>
                <c:pt idx="476">
                  <c:v>20.553999999999998</c:v>
                </c:pt>
                <c:pt idx="477">
                  <c:v>20.597000000000001</c:v>
                </c:pt>
                <c:pt idx="478">
                  <c:v>20.64</c:v>
                </c:pt>
                <c:pt idx="479">
                  <c:v>20.684000000000001</c:v>
                </c:pt>
                <c:pt idx="480">
                  <c:v>20.727</c:v>
                </c:pt>
                <c:pt idx="481">
                  <c:v>20.77</c:v>
                </c:pt>
                <c:pt idx="482">
                  <c:v>20.812999999999999</c:v>
                </c:pt>
                <c:pt idx="483">
                  <c:v>20.856000000000002</c:v>
                </c:pt>
                <c:pt idx="484">
                  <c:v>20.899000000000001</c:v>
                </c:pt>
                <c:pt idx="485">
                  <c:v>20.943000000000001</c:v>
                </c:pt>
                <c:pt idx="486">
                  <c:v>20.986000000000001</c:v>
                </c:pt>
                <c:pt idx="487">
                  <c:v>21.029</c:v>
                </c:pt>
                <c:pt idx="488">
                  <c:v>21.071999999999999</c:v>
                </c:pt>
                <c:pt idx="489">
                  <c:v>21.114999999999998</c:v>
                </c:pt>
                <c:pt idx="490">
                  <c:v>21.158000000000001</c:v>
                </c:pt>
                <c:pt idx="491">
                  <c:v>21.202000000000002</c:v>
                </c:pt>
                <c:pt idx="492">
                  <c:v>21.245000000000001</c:v>
                </c:pt>
                <c:pt idx="493">
                  <c:v>21.288</c:v>
                </c:pt>
                <c:pt idx="494">
                  <c:v>21.331</c:v>
                </c:pt>
                <c:pt idx="495">
                  <c:v>21.373999999999999</c:v>
                </c:pt>
                <c:pt idx="496">
                  <c:v>21.417999999999999</c:v>
                </c:pt>
                <c:pt idx="497">
                  <c:v>21.460999999999999</c:v>
                </c:pt>
                <c:pt idx="498">
                  <c:v>21.504000000000001</c:v>
                </c:pt>
                <c:pt idx="499">
                  <c:v>21.547000000000001</c:v>
                </c:pt>
                <c:pt idx="500">
                  <c:v>21.59</c:v>
                </c:pt>
                <c:pt idx="501">
                  <c:v>21.632999999999999</c:v>
                </c:pt>
                <c:pt idx="502">
                  <c:v>21.677</c:v>
                </c:pt>
                <c:pt idx="503">
                  <c:v>21.72</c:v>
                </c:pt>
                <c:pt idx="504">
                  <c:v>21.763000000000002</c:v>
                </c:pt>
                <c:pt idx="505">
                  <c:v>21.806000000000001</c:v>
                </c:pt>
                <c:pt idx="506">
                  <c:v>21.849</c:v>
                </c:pt>
                <c:pt idx="507">
                  <c:v>21.893000000000001</c:v>
                </c:pt>
                <c:pt idx="508">
                  <c:v>21.936</c:v>
                </c:pt>
                <c:pt idx="509">
                  <c:v>21.978999999999999</c:v>
                </c:pt>
                <c:pt idx="510">
                  <c:v>22.021999999999998</c:v>
                </c:pt>
                <c:pt idx="511">
                  <c:v>22.065000000000001</c:v>
                </c:pt>
                <c:pt idx="512">
                  <c:v>22.108000000000001</c:v>
                </c:pt>
                <c:pt idx="513">
                  <c:v>22.152000000000001</c:v>
                </c:pt>
                <c:pt idx="514">
                  <c:v>22.195</c:v>
                </c:pt>
                <c:pt idx="515">
                  <c:v>22.238</c:v>
                </c:pt>
                <c:pt idx="516">
                  <c:v>22.280999999999999</c:v>
                </c:pt>
                <c:pt idx="517">
                  <c:v>22.324000000000002</c:v>
                </c:pt>
                <c:pt idx="518">
                  <c:v>22.367999999999999</c:v>
                </c:pt>
                <c:pt idx="519">
                  <c:v>22.411000000000001</c:v>
                </c:pt>
                <c:pt idx="520">
                  <c:v>22.454000000000001</c:v>
                </c:pt>
                <c:pt idx="521">
                  <c:v>22.497</c:v>
                </c:pt>
                <c:pt idx="522">
                  <c:v>22.54</c:v>
                </c:pt>
                <c:pt idx="523">
                  <c:v>22.582999999999998</c:v>
                </c:pt>
                <c:pt idx="524">
                  <c:v>22.626999999999999</c:v>
                </c:pt>
                <c:pt idx="525">
                  <c:v>22.67</c:v>
                </c:pt>
                <c:pt idx="526">
                  <c:v>22.713000000000001</c:v>
                </c:pt>
                <c:pt idx="527">
                  <c:v>22.756</c:v>
                </c:pt>
                <c:pt idx="528">
                  <c:v>22.798999999999999</c:v>
                </c:pt>
                <c:pt idx="529">
                  <c:v>22.843</c:v>
                </c:pt>
                <c:pt idx="530">
                  <c:v>22.885999999999999</c:v>
                </c:pt>
                <c:pt idx="531">
                  <c:v>22.928999999999998</c:v>
                </c:pt>
                <c:pt idx="532">
                  <c:v>22.972000000000001</c:v>
                </c:pt>
                <c:pt idx="533">
                  <c:v>23.015000000000001</c:v>
                </c:pt>
                <c:pt idx="534">
                  <c:v>23.058</c:v>
                </c:pt>
                <c:pt idx="535">
                  <c:v>23.102</c:v>
                </c:pt>
                <c:pt idx="536">
                  <c:v>23.145</c:v>
                </c:pt>
                <c:pt idx="537">
                  <c:v>23.187999999999999</c:v>
                </c:pt>
                <c:pt idx="538">
                  <c:v>23.231000000000002</c:v>
                </c:pt>
                <c:pt idx="539">
                  <c:v>23.274000000000001</c:v>
                </c:pt>
                <c:pt idx="540">
                  <c:v>23.318000000000001</c:v>
                </c:pt>
                <c:pt idx="541">
                  <c:v>23.361000000000001</c:v>
                </c:pt>
                <c:pt idx="542">
                  <c:v>23.404</c:v>
                </c:pt>
                <c:pt idx="543">
                  <c:v>23.446999999999999</c:v>
                </c:pt>
                <c:pt idx="544">
                  <c:v>23.49</c:v>
                </c:pt>
                <c:pt idx="545">
                  <c:v>23.533000000000001</c:v>
                </c:pt>
                <c:pt idx="546">
                  <c:v>23.577000000000002</c:v>
                </c:pt>
                <c:pt idx="547">
                  <c:v>23.62</c:v>
                </c:pt>
                <c:pt idx="548">
                  <c:v>23.663</c:v>
                </c:pt>
                <c:pt idx="549">
                  <c:v>23.706</c:v>
                </c:pt>
                <c:pt idx="550">
                  <c:v>23.748999999999999</c:v>
                </c:pt>
                <c:pt idx="551">
                  <c:v>23.792999999999999</c:v>
                </c:pt>
                <c:pt idx="552">
                  <c:v>23.835999999999999</c:v>
                </c:pt>
                <c:pt idx="553">
                  <c:v>23.879000000000001</c:v>
                </c:pt>
                <c:pt idx="554">
                  <c:v>23.922000000000001</c:v>
                </c:pt>
                <c:pt idx="555">
                  <c:v>23.965</c:v>
                </c:pt>
                <c:pt idx="556">
                  <c:v>24.007999999999999</c:v>
                </c:pt>
                <c:pt idx="557">
                  <c:v>24.052</c:v>
                </c:pt>
                <c:pt idx="558">
                  <c:v>24.094999999999999</c:v>
                </c:pt>
                <c:pt idx="559">
                  <c:v>24.138000000000002</c:v>
                </c:pt>
                <c:pt idx="560">
                  <c:v>24.181000000000001</c:v>
                </c:pt>
                <c:pt idx="561">
                  <c:v>24.224</c:v>
                </c:pt>
                <c:pt idx="562">
                  <c:v>24.266999999999999</c:v>
                </c:pt>
                <c:pt idx="563">
                  <c:v>24.311</c:v>
                </c:pt>
                <c:pt idx="564">
                  <c:v>24.353999999999999</c:v>
                </c:pt>
                <c:pt idx="565">
                  <c:v>24.396999999999998</c:v>
                </c:pt>
                <c:pt idx="566">
                  <c:v>24.44</c:v>
                </c:pt>
                <c:pt idx="567">
                  <c:v>24.483000000000001</c:v>
                </c:pt>
                <c:pt idx="568">
                  <c:v>24.527000000000001</c:v>
                </c:pt>
                <c:pt idx="569">
                  <c:v>24.57</c:v>
                </c:pt>
                <c:pt idx="570">
                  <c:v>24.613</c:v>
                </c:pt>
                <c:pt idx="571">
                  <c:v>24.655999999999999</c:v>
                </c:pt>
                <c:pt idx="572">
                  <c:v>24.699000000000002</c:v>
                </c:pt>
                <c:pt idx="573">
                  <c:v>24.742000000000001</c:v>
                </c:pt>
                <c:pt idx="574">
                  <c:v>24.786000000000001</c:v>
                </c:pt>
                <c:pt idx="575">
                  <c:v>24.829000000000001</c:v>
                </c:pt>
                <c:pt idx="576">
                  <c:v>24.872</c:v>
                </c:pt>
                <c:pt idx="577">
                  <c:v>24.914999999999999</c:v>
                </c:pt>
                <c:pt idx="578">
                  <c:v>24.957999999999998</c:v>
                </c:pt>
                <c:pt idx="579">
                  <c:v>25.001999999999999</c:v>
                </c:pt>
                <c:pt idx="580">
                  <c:v>25.045000000000002</c:v>
                </c:pt>
                <c:pt idx="581">
                  <c:v>25.088000000000001</c:v>
                </c:pt>
                <c:pt idx="582">
                  <c:v>25.131</c:v>
                </c:pt>
                <c:pt idx="583">
                  <c:v>25.173999999999999</c:v>
                </c:pt>
                <c:pt idx="584">
                  <c:v>25.216999999999999</c:v>
                </c:pt>
                <c:pt idx="585">
                  <c:v>25.260999999999999</c:v>
                </c:pt>
                <c:pt idx="586">
                  <c:v>25.303999999999998</c:v>
                </c:pt>
                <c:pt idx="587">
                  <c:v>25.347000000000001</c:v>
                </c:pt>
                <c:pt idx="588">
                  <c:v>25.39</c:v>
                </c:pt>
                <c:pt idx="589">
                  <c:v>25.433</c:v>
                </c:pt>
                <c:pt idx="590">
                  <c:v>25.477</c:v>
                </c:pt>
                <c:pt idx="591">
                  <c:v>25.52</c:v>
                </c:pt>
                <c:pt idx="592">
                  <c:v>25.562999999999999</c:v>
                </c:pt>
                <c:pt idx="593">
                  <c:v>25.606000000000002</c:v>
                </c:pt>
                <c:pt idx="594">
                  <c:v>25.649000000000001</c:v>
                </c:pt>
                <c:pt idx="595">
                  <c:v>25.692</c:v>
                </c:pt>
                <c:pt idx="596">
                  <c:v>25.736000000000001</c:v>
                </c:pt>
                <c:pt idx="597">
                  <c:v>25.779</c:v>
                </c:pt>
                <c:pt idx="598">
                  <c:v>25.821999999999999</c:v>
                </c:pt>
                <c:pt idx="599">
                  <c:v>25.864999999999998</c:v>
                </c:pt>
                <c:pt idx="600">
                  <c:v>25.908000000000001</c:v>
                </c:pt>
                <c:pt idx="601">
                  <c:v>25.952000000000002</c:v>
                </c:pt>
                <c:pt idx="602">
                  <c:v>25.995000000000001</c:v>
                </c:pt>
                <c:pt idx="603">
                  <c:v>26.038</c:v>
                </c:pt>
                <c:pt idx="604">
                  <c:v>26.081</c:v>
                </c:pt>
                <c:pt idx="605">
                  <c:v>26.123999999999999</c:v>
                </c:pt>
                <c:pt idx="606">
                  <c:v>26.167000000000002</c:v>
                </c:pt>
                <c:pt idx="607">
                  <c:v>26.210999999999999</c:v>
                </c:pt>
                <c:pt idx="608">
                  <c:v>26.254000000000001</c:v>
                </c:pt>
                <c:pt idx="609">
                  <c:v>26.297000000000001</c:v>
                </c:pt>
                <c:pt idx="610">
                  <c:v>26.34</c:v>
                </c:pt>
                <c:pt idx="611">
                  <c:v>26.382999999999999</c:v>
                </c:pt>
                <c:pt idx="612">
                  <c:v>26.427</c:v>
                </c:pt>
                <c:pt idx="613">
                  <c:v>26.47</c:v>
                </c:pt>
                <c:pt idx="614">
                  <c:v>26.513000000000002</c:v>
                </c:pt>
                <c:pt idx="615">
                  <c:v>26.556000000000001</c:v>
                </c:pt>
                <c:pt idx="616">
                  <c:v>26.599</c:v>
                </c:pt>
                <c:pt idx="617">
                  <c:v>26.641999999999999</c:v>
                </c:pt>
                <c:pt idx="618">
                  <c:v>26.686</c:v>
                </c:pt>
                <c:pt idx="619">
                  <c:v>26.728999999999999</c:v>
                </c:pt>
                <c:pt idx="620">
                  <c:v>26.771999999999998</c:v>
                </c:pt>
                <c:pt idx="621">
                  <c:v>26.815000000000001</c:v>
                </c:pt>
                <c:pt idx="622">
                  <c:v>26.858000000000001</c:v>
                </c:pt>
                <c:pt idx="623">
                  <c:v>26.902000000000001</c:v>
                </c:pt>
                <c:pt idx="624">
                  <c:v>26.945</c:v>
                </c:pt>
                <c:pt idx="625">
                  <c:v>26.988</c:v>
                </c:pt>
                <c:pt idx="626">
                  <c:v>27.030999999999999</c:v>
                </c:pt>
                <c:pt idx="627">
                  <c:v>27.074000000000002</c:v>
                </c:pt>
                <c:pt idx="628">
                  <c:v>27.117000000000001</c:v>
                </c:pt>
                <c:pt idx="629">
                  <c:v>27.161000000000001</c:v>
                </c:pt>
                <c:pt idx="630">
                  <c:v>27.204000000000001</c:v>
                </c:pt>
                <c:pt idx="631">
                  <c:v>27.247</c:v>
                </c:pt>
                <c:pt idx="632">
                  <c:v>27.29</c:v>
                </c:pt>
                <c:pt idx="633">
                  <c:v>27.332999999999998</c:v>
                </c:pt>
                <c:pt idx="634">
                  <c:v>27.376000000000001</c:v>
                </c:pt>
                <c:pt idx="635">
                  <c:v>27.42</c:v>
                </c:pt>
                <c:pt idx="636">
                  <c:v>27.463000000000001</c:v>
                </c:pt>
                <c:pt idx="637">
                  <c:v>27.506</c:v>
                </c:pt>
                <c:pt idx="638">
                  <c:v>27.548999999999999</c:v>
                </c:pt>
                <c:pt idx="639">
                  <c:v>27.591999999999999</c:v>
                </c:pt>
                <c:pt idx="640">
                  <c:v>27.635999999999999</c:v>
                </c:pt>
                <c:pt idx="641">
                  <c:v>27.678999999999998</c:v>
                </c:pt>
                <c:pt idx="642">
                  <c:v>27.722000000000001</c:v>
                </c:pt>
                <c:pt idx="643">
                  <c:v>27.765000000000001</c:v>
                </c:pt>
                <c:pt idx="644">
                  <c:v>27.808</c:v>
                </c:pt>
                <c:pt idx="645">
                  <c:v>27.850999999999999</c:v>
                </c:pt>
                <c:pt idx="646">
                  <c:v>27.895</c:v>
                </c:pt>
                <c:pt idx="647">
                  <c:v>27.937999999999999</c:v>
                </c:pt>
                <c:pt idx="648">
                  <c:v>27.981000000000002</c:v>
                </c:pt>
                <c:pt idx="649">
                  <c:v>28.024000000000001</c:v>
                </c:pt>
                <c:pt idx="650">
                  <c:v>28.067</c:v>
                </c:pt>
                <c:pt idx="651">
                  <c:v>28.111000000000001</c:v>
                </c:pt>
                <c:pt idx="652">
                  <c:v>28.154</c:v>
                </c:pt>
                <c:pt idx="653">
                  <c:v>28.196999999999999</c:v>
                </c:pt>
                <c:pt idx="654">
                  <c:v>28.24</c:v>
                </c:pt>
                <c:pt idx="655">
                  <c:v>28.283000000000001</c:v>
                </c:pt>
                <c:pt idx="656">
                  <c:v>28.326000000000001</c:v>
                </c:pt>
                <c:pt idx="657">
                  <c:v>28.37</c:v>
                </c:pt>
                <c:pt idx="658">
                  <c:v>28.413</c:v>
                </c:pt>
                <c:pt idx="659">
                  <c:v>28.456</c:v>
                </c:pt>
                <c:pt idx="660">
                  <c:v>28.498999999999999</c:v>
                </c:pt>
                <c:pt idx="661">
                  <c:v>28.542000000000002</c:v>
                </c:pt>
                <c:pt idx="662">
                  <c:v>28.585999999999999</c:v>
                </c:pt>
                <c:pt idx="663">
                  <c:v>28.629000000000001</c:v>
                </c:pt>
                <c:pt idx="664">
                  <c:v>28.672000000000001</c:v>
                </c:pt>
                <c:pt idx="665">
                  <c:v>28.715</c:v>
                </c:pt>
                <c:pt idx="666">
                  <c:v>28.757999999999999</c:v>
                </c:pt>
                <c:pt idx="667">
                  <c:v>28.800999999999998</c:v>
                </c:pt>
                <c:pt idx="668">
                  <c:v>28.844999999999999</c:v>
                </c:pt>
                <c:pt idx="669">
                  <c:v>28.888000000000002</c:v>
                </c:pt>
                <c:pt idx="670">
                  <c:v>28.931000000000001</c:v>
                </c:pt>
                <c:pt idx="671">
                  <c:v>28.974</c:v>
                </c:pt>
                <c:pt idx="672">
                  <c:v>29.016999999999999</c:v>
                </c:pt>
                <c:pt idx="673">
                  <c:v>29.061</c:v>
                </c:pt>
                <c:pt idx="674">
                  <c:v>29.103999999999999</c:v>
                </c:pt>
                <c:pt idx="675">
                  <c:v>29.146999999999998</c:v>
                </c:pt>
                <c:pt idx="676">
                  <c:v>29.19</c:v>
                </c:pt>
                <c:pt idx="677">
                  <c:v>29.233000000000001</c:v>
                </c:pt>
                <c:pt idx="678">
                  <c:v>29.276</c:v>
                </c:pt>
                <c:pt idx="679">
                  <c:v>29.32</c:v>
                </c:pt>
                <c:pt idx="680">
                  <c:v>29.363</c:v>
                </c:pt>
                <c:pt idx="681">
                  <c:v>29.405999999999999</c:v>
                </c:pt>
                <c:pt idx="682">
                  <c:v>29.449000000000002</c:v>
                </c:pt>
                <c:pt idx="683">
                  <c:v>29.492000000000001</c:v>
                </c:pt>
                <c:pt idx="684">
                  <c:v>29.536000000000001</c:v>
                </c:pt>
                <c:pt idx="685">
                  <c:v>29.579000000000001</c:v>
                </c:pt>
                <c:pt idx="686">
                  <c:v>29.622</c:v>
                </c:pt>
                <c:pt idx="687">
                  <c:v>29.664999999999999</c:v>
                </c:pt>
                <c:pt idx="688">
                  <c:v>29.707999999999998</c:v>
                </c:pt>
                <c:pt idx="689">
                  <c:v>29.751000000000001</c:v>
                </c:pt>
                <c:pt idx="690">
                  <c:v>29.795000000000002</c:v>
                </c:pt>
                <c:pt idx="691">
                  <c:v>29.838000000000001</c:v>
                </c:pt>
                <c:pt idx="692">
                  <c:v>29.881</c:v>
                </c:pt>
                <c:pt idx="693">
                  <c:v>29.923999999999999</c:v>
                </c:pt>
                <c:pt idx="694">
                  <c:v>29.966999999999999</c:v>
                </c:pt>
                <c:pt idx="695">
                  <c:v>30.010999999999999</c:v>
                </c:pt>
                <c:pt idx="696">
                  <c:v>30.053999999999998</c:v>
                </c:pt>
                <c:pt idx="697">
                  <c:v>30.097000000000001</c:v>
                </c:pt>
                <c:pt idx="698">
                  <c:v>30.14</c:v>
                </c:pt>
                <c:pt idx="699">
                  <c:v>30.183</c:v>
                </c:pt>
                <c:pt idx="700">
                  <c:v>30.225999999999999</c:v>
                </c:pt>
                <c:pt idx="701">
                  <c:v>30.27</c:v>
                </c:pt>
                <c:pt idx="702">
                  <c:v>30.312999999999999</c:v>
                </c:pt>
                <c:pt idx="703">
                  <c:v>30.356000000000002</c:v>
                </c:pt>
                <c:pt idx="704">
                  <c:v>30.399000000000001</c:v>
                </c:pt>
                <c:pt idx="705">
                  <c:v>30.442</c:v>
                </c:pt>
                <c:pt idx="706">
                  <c:v>30.484999999999999</c:v>
                </c:pt>
                <c:pt idx="707">
                  <c:v>30.529</c:v>
                </c:pt>
                <c:pt idx="708">
                  <c:v>30.571999999999999</c:v>
                </c:pt>
                <c:pt idx="709">
                  <c:v>30.614999999999998</c:v>
                </c:pt>
                <c:pt idx="710">
                  <c:v>30.658000000000001</c:v>
                </c:pt>
                <c:pt idx="711">
                  <c:v>30.701000000000001</c:v>
                </c:pt>
                <c:pt idx="712">
                  <c:v>30.745000000000001</c:v>
                </c:pt>
                <c:pt idx="713">
                  <c:v>30.788</c:v>
                </c:pt>
                <c:pt idx="714">
                  <c:v>30.831</c:v>
                </c:pt>
                <c:pt idx="715">
                  <c:v>30.873999999999999</c:v>
                </c:pt>
                <c:pt idx="716">
                  <c:v>30.917000000000002</c:v>
                </c:pt>
                <c:pt idx="717">
                  <c:v>30.96</c:v>
                </c:pt>
                <c:pt idx="718">
                  <c:v>31.004000000000001</c:v>
                </c:pt>
                <c:pt idx="719">
                  <c:v>31.047000000000001</c:v>
                </c:pt>
                <c:pt idx="720">
                  <c:v>31.09</c:v>
                </c:pt>
                <c:pt idx="721">
                  <c:v>31.132999999999999</c:v>
                </c:pt>
                <c:pt idx="722">
                  <c:v>31.175999999999998</c:v>
                </c:pt>
                <c:pt idx="723">
                  <c:v>31.22</c:v>
                </c:pt>
                <c:pt idx="724">
                  <c:v>31.263000000000002</c:v>
                </c:pt>
                <c:pt idx="725">
                  <c:v>31.306000000000001</c:v>
                </c:pt>
                <c:pt idx="726">
                  <c:v>31.349</c:v>
                </c:pt>
                <c:pt idx="727">
                  <c:v>31.391999999999999</c:v>
                </c:pt>
                <c:pt idx="728">
                  <c:v>31.434999999999999</c:v>
                </c:pt>
                <c:pt idx="729">
                  <c:v>31.478999999999999</c:v>
                </c:pt>
                <c:pt idx="730">
                  <c:v>31.521999999999998</c:v>
                </c:pt>
                <c:pt idx="731">
                  <c:v>31.565000000000001</c:v>
                </c:pt>
                <c:pt idx="732">
                  <c:v>31.608000000000001</c:v>
                </c:pt>
                <c:pt idx="733">
                  <c:v>31.651</c:v>
                </c:pt>
                <c:pt idx="734">
                  <c:v>31.695</c:v>
                </c:pt>
                <c:pt idx="735">
                  <c:v>31.738</c:v>
                </c:pt>
                <c:pt idx="736">
                  <c:v>31.780999999999999</c:v>
                </c:pt>
                <c:pt idx="737">
                  <c:v>31.824000000000002</c:v>
                </c:pt>
                <c:pt idx="738">
                  <c:v>31.867000000000001</c:v>
                </c:pt>
                <c:pt idx="739">
                  <c:v>31.91</c:v>
                </c:pt>
                <c:pt idx="740">
                  <c:v>31.954000000000001</c:v>
                </c:pt>
                <c:pt idx="741">
                  <c:v>31.997</c:v>
                </c:pt>
                <c:pt idx="742">
                  <c:v>32.04</c:v>
                </c:pt>
                <c:pt idx="743">
                  <c:v>32.082999999999998</c:v>
                </c:pt>
                <c:pt idx="744">
                  <c:v>32.125999999999998</c:v>
                </c:pt>
                <c:pt idx="745">
                  <c:v>32.17</c:v>
                </c:pt>
                <c:pt idx="746">
                  <c:v>32.213000000000001</c:v>
                </c:pt>
                <c:pt idx="747">
                  <c:v>32.256</c:v>
                </c:pt>
                <c:pt idx="748">
                  <c:v>32.298999999999999</c:v>
                </c:pt>
                <c:pt idx="749">
                  <c:v>32.341999999999999</c:v>
                </c:pt>
                <c:pt idx="750">
                  <c:v>32.384999999999998</c:v>
                </c:pt>
                <c:pt idx="751">
                  <c:v>32.429000000000002</c:v>
                </c:pt>
                <c:pt idx="752">
                  <c:v>32.472000000000001</c:v>
                </c:pt>
                <c:pt idx="753">
                  <c:v>32.515000000000001</c:v>
                </c:pt>
                <c:pt idx="754">
                  <c:v>32.558</c:v>
                </c:pt>
                <c:pt idx="755">
                  <c:v>32.600999999999999</c:v>
                </c:pt>
                <c:pt idx="756">
                  <c:v>32.645000000000003</c:v>
                </c:pt>
                <c:pt idx="757">
                  <c:v>32.688000000000002</c:v>
                </c:pt>
                <c:pt idx="758">
                  <c:v>32.731000000000002</c:v>
                </c:pt>
                <c:pt idx="759">
                  <c:v>32.774000000000001</c:v>
                </c:pt>
                <c:pt idx="760">
                  <c:v>32.817</c:v>
                </c:pt>
                <c:pt idx="761">
                  <c:v>32.86</c:v>
                </c:pt>
                <c:pt idx="762">
                  <c:v>32.904000000000003</c:v>
                </c:pt>
                <c:pt idx="763">
                  <c:v>32.947000000000003</c:v>
                </c:pt>
                <c:pt idx="764">
                  <c:v>32.99</c:v>
                </c:pt>
                <c:pt idx="765">
                  <c:v>33.033000000000001</c:v>
                </c:pt>
                <c:pt idx="766">
                  <c:v>33.076000000000001</c:v>
                </c:pt>
                <c:pt idx="767">
                  <c:v>33.119999999999997</c:v>
                </c:pt>
                <c:pt idx="768">
                  <c:v>33.162999999999997</c:v>
                </c:pt>
                <c:pt idx="769">
                  <c:v>33.206000000000003</c:v>
                </c:pt>
                <c:pt idx="770">
                  <c:v>33.249000000000002</c:v>
                </c:pt>
                <c:pt idx="771">
                  <c:v>33.292000000000002</c:v>
                </c:pt>
                <c:pt idx="772">
                  <c:v>33.335000000000001</c:v>
                </c:pt>
                <c:pt idx="773">
                  <c:v>33.378999999999998</c:v>
                </c:pt>
                <c:pt idx="774">
                  <c:v>33.421999999999997</c:v>
                </c:pt>
                <c:pt idx="775">
                  <c:v>33.465000000000003</c:v>
                </c:pt>
                <c:pt idx="776">
                  <c:v>33.508000000000003</c:v>
                </c:pt>
                <c:pt idx="777">
                  <c:v>33.551000000000002</c:v>
                </c:pt>
                <c:pt idx="778">
                  <c:v>33.594000000000001</c:v>
                </c:pt>
                <c:pt idx="779">
                  <c:v>33.637999999999998</c:v>
                </c:pt>
                <c:pt idx="780">
                  <c:v>33.680999999999997</c:v>
                </c:pt>
                <c:pt idx="781">
                  <c:v>33.723999999999997</c:v>
                </c:pt>
                <c:pt idx="782">
                  <c:v>33.767000000000003</c:v>
                </c:pt>
                <c:pt idx="783">
                  <c:v>33.81</c:v>
                </c:pt>
                <c:pt idx="784">
                  <c:v>33.853999999999999</c:v>
                </c:pt>
                <c:pt idx="785">
                  <c:v>33.896999999999998</c:v>
                </c:pt>
                <c:pt idx="786">
                  <c:v>33.94</c:v>
                </c:pt>
                <c:pt idx="787">
                  <c:v>33.982999999999997</c:v>
                </c:pt>
                <c:pt idx="788">
                  <c:v>34.026000000000003</c:v>
                </c:pt>
                <c:pt idx="789">
                  <c:v>34.069000000000003</c:v>
                </c:pt>
                <c:pt idx="790">
                  <c:v>34.113</c:v>
                </c:pt>
                <c:pt idx="791">
                  <c:v>34.155999999999999</c:v>
                </c:pt>
                <c:pt idx="792">
                  <c:v>34.198999999999998</c:v>
                </c:pt>
                <c:pt idx="793">
                  <c:v>34.241999999999997</c:v>
                </c:pt>
                <c:pt idx="794">
                  <c:v>34.284999999999997</c:v>
                </c:pt>
                <c:pt idx="795">
                  <c:v>34.329000000000001</c:v>
                </c:pt>
                <c:pt idx="796">
                  <c:v>34.372</c:v>
                </c:pt>
                <c:pt idx="797">
                  <c:v>34.414999999999999</c:v>
                </c:pt>
                <c:pt idx="798">
                  <c:v>34.457999999999998</c:v>
                </c:pt>
                <c:pt idx="799">
                  <c:v>34.500999999999998</c:v>
                </c:pt>
                <c:pt idx="800">
                  <c:v>34.543999999999997</c:v>
                </c:pt>
                <c:pt idx="801">
                  <c:v>34.588000000000001</c:v>
                </c:pt>
                <c:pt idx="802">
                  <c:v>34.631</c:v>
                </c:pt>
                <c:pt idx="803">
                  <c:v>34.673999999999999</c:v>
                </c:pt>
                <c:pt idx="804">
                  <c:v>34.716999999999999</c:v>
                </c:pt>
                <c:pt idx="805">
                  <c:v>34.76</c:v>
                </c:pt>
                <c:pt idx="806">
                  <c:v>34.804000000000002</c:v>
                </c:pt>
                <c:pt idx="807">
                  <c:v>34.847000000000001</c:v>
                </c:pt>
                <c:pt idx="808">
                  <c:v>34.89</c:v>
                </c:pt>
                <c:pt idx="809">
                  <c:v>34.933</c:v>
                </c:pt>
                <c:pt idx="810">
                  <c:v>34.975999999999999</c:v>
                </c:pt>
                <c:pt idx="811">
                  <c:v>35.018999999999998</c:v>
                </c:pt>
                <c:pt idx="812">
                  <c:v>35.063000000000002</c:v>
                </c:pt>
                <c:pt idx="813">
                  <c:v>35.106000000000002</c:v>
                </c:pt>
                <c:pt idx="814">
                  <c:v>35.149000000000001</c:v>
                </c:pt>
                <c:pt idx="815">
                  <c:v>35.192</c:v>
                </c:pt>
                <c:pt idx="816">
                  <c:v>35.234999999999999</c:v>
                </c:pt>
                <c:pt idx="817">
                  <c:v>35.279000000000003</c:v>
                </c:pt>
                <c:pt idx="818">
                  <c:v>35.322000000000003</c:v>
                </c:pt>
                <c:pt idx="819">
                  <c:v>35.365000000000002</c:v>
                </c:pt>
                <c:pt idx="820">
                  <c:v>35.408000000000001</c:v>
                </c:pt>
                <c:pt idx="821">
                  <c:v>35.451000000000001</c:v>
                </c:pt>
                <c:pt idx="822">
                  <c:v>35.494</c:v>
                </c:pt>
                <c:pt idx="823">
                  <c:v>35.537999999999997</c:v>
                </c:pt>
                <c:pt idx="824">
                  <c:v>35.581000000000003</c:v>
                </c:pt>
                <c:pt idx="825">
                  <c:v>35.624000000000002</c:v>
                </c:pt>
                <c:pt idx="826">
                  <c:v>35.667000000000002</c:v>
                </c:pt>
                <c:pt idx="827">
                  <c:v>35.71</c:v>
                </c:pt>
                <c:pt idx="828">
                  <c:v>35.753999999999998</c:v>
                </c:pt>
                <c:pt idx="829">
                  <c:v>35.796999999999997</c:v>
                </c:pt>
                <c:pt idx="830">
                  <c:v>35.840000000000003</c:v>
                </c:pt>
                <c:pt idx="831">
                  <c:v>35.883000000000003</c:v>
                </c:pt>
                <c:pt idx="832">
                  <c:v>35.926000000000002</c:v>
                </c:pt>
                <c:pt idx="833">
                  <c:v>35.969000000000001</c:v>
                </c:pt>
                <c:pt idx="834">
                  <c:v>36.012999999999998</c:v>
                </c:pt>
                <c:pt idx="835">
                  <c:v>36.055999999999997</c:v>
                </c:pt>
                <c:pt idx="836">
                  <c:v>36.098999999999997</c:v>
                </c:pt>
                <c:pt idx="837">
                  <c:v>36.142000000000003</c:v>
                </c:pt>
                <c:pt idx="838">
                  <c:v>36.185000000000002</c:v>
                </c:pt>
                <c:pt idx="839">
                  <c:v>36.228999999999999</c:v>
                </c:pt>
                <c:pt idx="840">
                  <c:v>36.271999999999998</c:v>
                </c:pt>
                <c:pt idx="841">
                  <c:v>36.314999999999998</c:v>
                </c:pt>
                <c:pt idx="842">
                  <c:v>36.357999999999997</c:v>
                </c:pt>
                <c:pt idx="843">
                  <c:v>36.401000000000003</c:v>
                </c:pt>
                <c:pt idx="844">
                  <c:v>36.444000000000003</c:v>
                </c:pt>
                <c:pt idx="845">
                  <c:v>36.488</c:v>
                </c:pt>
                <c:pt idx="846">
                  <c:v>36.530999999999999</c:v>
                </c:pt>
                <c:pt idx="847">
                  <c:v>36.573999999999998</c:v>
                </c:pt>
                <c:pt idx="848">
                  <c:v>36.616999999999997</c:v>
                </c:pt>
                <c:pt idx="849">
                  <c:v>36.659999999999997</c:v>
                </c:pt>
                <c:pt idx="850">
                  <c:v>36.704000000000001</c:v>
                </c:pt>
                <c:pt idx="851">
                  <c:v>36.747</c:v>
                </c:pt>
                <c:pt idx="852">
                  <c:v>36.79</c:v>
                </c:pt>
                <c:pt idx="853">
                  <c:v>36.832999999999998</c:v>
                </c:pt>
                <c:pt idx="854">
                  <c:v>36.875999999999998</c:v>
                </c:pt>
                <c:pt idx="855">
                  <c:v>36.918999999999997</c:v>
                </c:pt>
                <c:pt idx="856">
                  <c:v>36.963000000000001</c:v>
                </c:pt>
                <c:pt idx="857">
                  <c:v>37.006</c:v>
                </c:pt>
                <c:pt idx="858">
                  <c:v>37.048999999999999</c:v>
                </c:pt>
                <c:pt idx="859">
                  <c:v>37.091999999999999</c:v>
                </c:pt>
                <c:pt idx="860">
                  <c:v>37.134999999999998</c:v>
                </c:pt>
                <c:pt idx="861">
                  <c:v>37.177999999999997</c:v>
                </c:pt>
                <c:pt idx="862">
                  <c:v>37.222000000000001</c:v>
                </c:pt>
                <c:pt idx="863">
                  <c:v>37.265000000000001</c:v>
                </c:pt>
                <c:pt idx="864">
                  <c:v>37.308</c:v>
                </c:pt>
                <c:pt idx="865">
                  <c:v>37.350999999999999</c:v>
                </c:pt>
                <c:pt idx="866">
                  <c:v>37.393999999999998</c:v>
                </c:pt>
                <c:pt idx="867">
                  <c:v>37.438000000000002</c:v>
                </c:pt>
                <c:pt idx="868">
                  <c:v>37.481000000000002</c:v>
                </c:pt>
                <c:pt idx="869">
                  <c:v>37.524000000000001</c:v>
                </c:pt>
                <c:pt idx="870">
                  <c:v>37.567</c:v>
                </c:pt>
                <c:pt idx="871">
                  <c:v>37.61</c:v>
                </c:pt>
                <c:pt idx="872">
                  <c:v>37.652999999999999</c:v>
                </c:pt>
                <c:pt idx="873">
                  <c:v>37.697000000000003</c:v>
                </c:pt>
                <c:pt idx="874">
                  <c:v>37.74</c:v>
                </c:pt>
                <c:pt idx="875">
                  <c:v>37.783000000000001</c:v>
                </c:pt>
                <c:pt idx="876">
                  <c:v>37.826000000000001</c:v>
                </c:pt>
                <c:pt idx="877">
                  <c:v>37.869</c:v>
                </c:pt>
                <c:pt idx="878">
                  <c:v>37.912999999999997</c:v>
                </c:pt>
                <c:pt idx="879">
                  <c:v>37.956000000000003</c:v>
                </c:pt>
                <c:pt idx="880">
                  <c:v>37.999000000000002</c:v>
                </c:pt>
                <c:pt idx="881">
                  <c:v>38.042000000000002</c:v>
                </c:pt>
                <c:pt idx="882">
                  <c:v>38.085000000000001</c:v>
                </c:pt>
                <c:pt idx="883">
                  <c:v>38.128</c:v>
                </c:pt>
                <c:pt idx="884">
                  <c:v>38.171999999999997</c:v>
                </c:pt>
                <c:pt idx="885">
                  <c:v>38.215000000000003</c:v>
                </c:pt>
                <c:pt idx="886">
                  <c:v>38.258000000000003</c:v>
                </c:pt>
                <c:pt idx="887">
                  <c:v>38.301000000000002</c:v>
                </c:pt>
                <c:pt idx="888">
                  <c:v>38.344000000000001</c:v>
                </c:pt>
                <c:pt idx="889">
                  <c:v>38.387999999999998</c:v>
                </c:pt>
                <c:pt idx="890">
                  <c:v>38.430999999999997</c:v>
                </c:pt>
                <c:pt idx="891">
                  <c:v>38.473999999999997</c:v>
                </c:pt>
                <c:pt idx="892">
                  <c:v>38.517000000000003</c:v>
                </c:pt>
                <c:pt idx="893">
                  <c:v>38.56</c:v>
                </c:pt>
                <c:pt idx="894">
                  <c:v>38.603000000000002</c:v>
                </c:pt>
                <c:pt idx="895">
                  <c:v>38.646999999999998</c:v>
                </c:pt>
                <c:pt idx="896">
                  <c:v>38.69</c:v>
                </c:pt>
                <c:pt idx="897">
                  <c:v>38.732999999999997</c:v>
                </c:pt>
                <c:pt idx="898">
                  <c:v>38.776000000000003</c:v>
                </c:pt>
                <c:pt idx="899">
                  <c:v>38.819000000000003</c:v>
                </c:pt>
                <c:pt idx="900">
                  <c:v>38.863</c:v>
                </c:pt>
                <c:pt idx="901">
                  <c:v>38.905999999999999</c:v>
                </c:pt>
                <c:pt idx="902">
                  <c:v>38.948999999999998</c:v>
                </c:pt>
                <c:pt idx="903">
                  <c:v>38.991999999999997</c:v>
                </c:pt>
                <c:pt idx="904">
                  <c:v>39.034999999999997</c:v>
                </c:pt>
                <c:pt idx="905">
                  <c:v>39.078000000000003</c:v>
                </c:pt>
                <c:pt idx="906">
                  <c:v>39.122</c:v>
                </c:pt>
                <c:pt idx="907">
                  <c:v>39.164999999999999</c:v>
                </c:pt>
                <c:pt idx="908">
                  <c:v>39.207999999999998</c:v>
                </c:pt>
                <c:pt idx="909">
                  <c:v>39.250999999999998</c:v>
                </c:pt>
                <c:pt idx="910">
                  <c:v>39.293999999999997</c:v>
                </c:pt>
                <c:pt idx="911">
                  <c:v>39.338000000000001</c:v>
                </c:pt>
                <c:pt idx="912">
                  <c:v>39.381</c:v>
                </c:pt>
                <c:pt idx="913">
                  <c:v>39.423999999999999</c:v>
                </c:pt>
                <c:pt idx="914">
                  <c:v>39.466999999999999</c:v>
                </c:pt>
                <c:pt idx="915">
                  <c:v>39.51</c:v>
                </c:pt>
                <c:pt idx="916">
                  <c:v>39.552999999999997</c:v>
                </c:pt>
                <c:pt idx="917">
                  <c:v>39.597000000000001</c:v>
                </c:pt>
                <c:pt idx="918">
                  <c:v>39.64</c:v>
                </c:pt>
                <c:pt idx="919">
                  <c:v>39.683</c:v>
                </c:pt>
                <c:pt idx="920">
                  <c:v>39.725999999999999</c:v>
                </c:pt>
                <c:pt idx="921">
                  <c:v>39.768999999999998</c:v>
                </c:pt>
                <c:pt idx="922">
                  <c:v>39.813000000000002</c:v>
                </c:pt>
                <c:pt idx="923">
                  <c:v>39.856000000000002</c:v>
                </c:pt>
                <c:pt idx="924">
                  <c:v>39.899000000000001</c:v>
                </c:pt>
                <c:pt idx="925">
                  <c:v>39.942</c:v>
                </c:pt>
                <c:pt idx="926">
                  <c:v>39.984999999999999</c:v>
                </c:pt>
                <c:pt idx="927">
                  <c:v>40.027999999999999</c:v>
                </c:pt>
                <c:pt idx="928">
                  <c:v>40.072000000000003</c:v>
                </c:pt>
                <c:pt idx="929">
                  <c:v>40.115000000000002</c:v>
                </c:pt>
                <c:pt idx="930">
                  <c:v>40.158000000000001</c:v>
                </c:pt>
                <c:pt idx="931">
                  <c:v>40.201000000000001</c:v>
                </c:pt>
                <c:pt idx="932">
                  <c:v>40.244</c:v>
                </c:pt>
                <c:pt idx="933">
                  <c:v>40.286999999999999</c:v>
                </c:pt>
                <c:pt idx="934">
                  <c:v>40.331000000000003</c:v>
                </c:pt>
                <c:pt idx="935">
                  <c:v>40.374000000000002</c:v>
                </c:pt>
                <c:pt idx="936">
                  <c:v>40.417000000000002</c:v>
                </c:pt>
                <c:pt idx="937">
                  <c:v>40.46</c:v>
                </c:pt>
                <c:pt idx="938">
                  <c:v>40.503</c:v>
                </c:pt>
              </c:numCache>
            </c:numRef>
          </c:xVal>
          <c:yVal>
            <c:numRef>
              <c:f>[2]Sheet1!$F$3:$F$941</c:f>
              <c:numCache>
                <c:formatCode>General</c:formatCode>
                <c:ptCount val="939"/>
                <c:pt idx="0">
                  <c:v>0</c:v>
                </c:pt>
                <c:pt idx="1">
                  <c:v>-14.94</c:v>
                </c:pt>
                <c:pt idx="2">
                  <c:v>-1.7000000000000001E-2</c:v>
                </c:pt>
                <c:pt idx="3">
                  <c:v>-0.26200000000000001</c:v>
                </c:pt>
                <c:pt idx="4">
                  <c:v>2.5999999999999999E-2</c:v>
                </c:pt>
                <c:pt idx="5">
                  <c:v>-0.438</c:v>
                </c:pt>
                <c:pt idx="6">
                  <c:v>-1.0780000000000001</c:v>
                </c:pt>
                <c:pt idx="7">
                  <c:v>-0.83299999999999996</c:v>
                </c:pt>
                <c:pt idx="8">
                  <c:v>-0.39300000000000002</c:v>
                </c:pt>
                <c:pt idx="9">
                  <c:v>-0.76600000000000001</c:v>
                </c:pt>
                <c:pt idx="10">
                  <c:v>-0.63500000000000001</c:v>
                </c:pt>
                <c:pt idx="11">
                  <c:v>-0.60499999999999998</c:v>
                </c:pt>
                <c:pt idx="12">
                  <c:v>-5.1999999999999998E-2</c:v>
                </c:pt>
                <c:pt idx="13">
                  <c:v>-0.11899999999999999</c:v>
                </c:pt>
                <c:pt idx="14">
                  <c:v>-0.115</c:v>
                </c:pt>
                <c:pt idx="15">
                  <c:v>-0.314</c:v>
                </c:pt>
                <c:pt idx="16">
                  <c:v>-0.222</c:v>
                </c:pt>
                <c:pt idx="17">
                  <c:v>-0.2</c:v>
                </c:pt>
                <c:pt idx="18">
                  <c:v>-0.156</c:v>
                </c:pt>
                <c:pt idx="19">
                  <c:v>-0.57199999999999995</c:v>
                </c:pt>
                <c:pt idx="20">
                  <c:v>-0.64400000000000002</c:v>
                </c:pt>
                <c:pt idx="21">
                  <c:v>-0.65</c:v>
                </c:pt>
                <c:pt idx="22">
                  <c:v>-0.29499999999999998</c:v>
                </c:pt>
                <c:pt idx="23">
                  <c:v>-0.70599999999999996</c:v>
                </c:pt>
                <c:pt idx="24">
                  <c:v>-0.65600000000000003</c:v>
                </c:pt>
                <c:pt idx="25">
                  <c:v>-0.46200000000000002</c:v>
                </c:pt>
                <c:pt idx="26">
                  <c:v>-0.69199999999999995</c:v>
                </c:pt>
                <c:pt idx="27">
                  <c:v>-0.33400000000000002</c:v>
                </c:pt>
                <c:pt idx="28">
                  <c:v>-0.42899999999999999</c:v>
                </c:pt>
                <c:pt idx="29">
                  <c:v>-0.73099999999999998</c:v>
                </c:pt>
                <c:pt idx="30">
                  <c:v>-0.57499999999999996</c:v>
                </c:pt>
                <c:pt idx="31">
                  <c:v>-0.60599999999999998</c:v>
                </c:pt>
                <c:pt idx="32">
                  <c:v>-1.093</c:v>
                </c:pt>
                <c:pt idx="33">
                  <c:v>-0.93600000000000005</c:v>
                </c:pt>
                <c:pt idx="34">
                  <c:v>-1.024</c:v>
                </c:pt>
                <c:pt idx="35">
                  <c:v>-0.66</c:v>
                </c:pt>
                <c:pt idx="36">
                  <c:v>-0.80800000000000005</c:v>
                </c:pt>
                <c:pt idx="37">
                  <c:v>-0.40699999999999997</c:v>
                </c:pt>
                <c:pt idx="38">
                  <c:v>-0.79800000000000004</c:v>
                </c:pt>
                <c:pt idx="39">
                  <c:v>-1.002</c:v>
                </c:pt>
                <c:pt idx="40">
                  <c:v>-0.57899999999999996</c:v>
                </c:pt>
                <c:pt idx="41">
                  <c:v>-0.79</c:v>
                </c:pt>
                <c:pt idx="42">
                  <c:v>-0.9</c:v>
                </c:pt>
                <c:pt idx="43">
                  <c:v>-0.88600000000000001</c:v>
                </c:pt>
                <c:pt idx="44">
                  <c:v>-0.63200000000000001</c:v>
                </c:pt>
                <c:pt idx="45">
                  <c:v>-1.02</c:v>
                </c:pt>
                <c:pt idx="46">
                  <c:v>-0.94</c:v>
                </c:pt>
                <c:pt idx="47">
                  <c:v>-0.84099999999999997</c:v>
                </c:pt>
                <c:pt idx="48">
                  <c:v>-1.397</c:v>
                </c:pt>
                <c:pt idx="49">
                  <c:v>-0.79700000000000004</c:v>
                </c:pt>
                <c:pt idx="50">
                  <c:v>-0.84599999999999997</c:v>
                </c:pt>
                <c:pt idx="51">
                  <c:v>-1.321</c:v>
                </c:pt>
                <c:pt idx="52">
                  <c:v>-1.163</c:v>
                </c:pt>
                <c:pt idx="53">
                  <c:v>-1.4550000000000001</c:v>
                </c:pt>
                <c:pt idx="54">
                  <c:v>-1.534</c:v>
                </c:pt>
                <c:pt idx="55">
                  <c:v>-1.179</c:v>
                </c:pt>
                <c:pt idx="56">
                  <c:v>-1.417</c:v>
                </c:pt>
                <c:pt idx="57">
                  <c:v>-1.383</c:v>
                </c:pt>
                <c:pt idx="58">
                  <c:v>-1.8240000000000001</c:v>
                </c:pt>
                <c:pt idx="59">
                  <c:v>-1.8939999999999999</c:v>
                </c:pt>
                <c:pt idx="60">
                  <c:v>-1.53</c:v>
                </c:pt>
                <c:pt idx="61">
                  <c:v>-1.7789999999999999</c:v>
                </c:pt>
                <c:pt idx="62">
                  <c:v>-1.7529999999999999</c:v>
                </c:pt>
                <c:pt idx="63">
                  <c:v>-1.923</c:v>
                </c:pt>
                <c:pt idx="64">
                  <c:v>-1.986</c:v>
                </c:pt>
                <c:pt idx="65">
                  <c:v>-2.2759999999999998</c:v>
                </c:pt>
                <c:pt idx="66">
                  <c:v>-2.0699999999999998</c:v>
                </c:pt>
                <c:pt idx="67">
                  <c:v>-2.5430000000000001</c:v>
                </c:pt>
                <c:pt idx="68">
                  <c:v>-2.1880000000000002</c:v>
                </c:pt>
                <c:pt idx="69">
                  <c:v>-2.2669999999999999</c:v>
                </c:pt>
                <c:pt idx="70">
                  <c:v>-0.22600000000000001</c:v>
                </c:pt>
                <c:pt idx="71">
                  <c:v>11.554</c:v>
                </c:pt>
                <c:pt idx="72">
                  <c:v>34.826999999999998</c:v>
                </c:pt>
                <c:pt idx="73">
                  <c:v>56.566000000000003</c:v>
                </c:pt>
                <c:pt idx="74">
                  <c:v>95.474000000000004</c:v>
                </c:pt>
                <c:pt idx="75">
                  <c:v>193.31</c:v>
                </c:pt>
                <c:pt idx="76">
                  <c:v>323.81799999999998</c:v>
                </c:pt>
                <c:pt idx="77">
                  <c:v>310.74799999999999</c:v>
                </c:pt>
                <c:pt idx="78">
                  <c:v>274.52199999999999</c:v>
                </c:pt>
                <c:pt idx="79">
                  <c:v>1136.9490000000001</c:v>
                </c:pt>
                <c:pt idx="80">
                  <c:v>3333.2179999999998</c:v>
                </c:pt>
                <c:pt idx="81">
                  <c:v>3419.6039999999998</c:v>
                </c:pt>
                <c:pt idx="82">
                  <c:v>3372.8719999999998</c:v>
                </c:pt>
                <c:pt idx="83">
                  <c:v>3288.5810000000001</c:v>
                </c:pt>
                <c:pt idx="84">
                  <c:v>3395.3620000000001</c:v>
                </c:pt>
                <c:pt idx="85">
                  <c:v>3457.3380000000002</c:v>
                </c:pt>
                <c:pt idx="86">
                  <c:v>3622.346</c:v>
                </c:pt>
                <c:pt idx="87">
                  <c:v>3404.6880000000001</c:v>
                </c:pt>
                <c:pt idx="88">
                  <c:v>3501.0070000000001</c:v>
                </c:pt>
                <c:pt idx="89">
                  <c:v>3479.0810000000001</c:v>
                </c:pt>
                <c:pt idx="90">
                  <c:v>3473.873</c:v>
                </c:pt>
                <c:pt idx="91">
                  <c:v>3364.6680000000001</c:v>
                </c:pt>
                <c:pt idx="92">
                  <c:v>3175.0970000000002</c:v>
                </c:pt>
                <c:pt idx="93">
                  <c:v>2970.4810000000002</c:v>
                </c:pt>
                <c:pt idx="94">
                  <c:v>2975.029</c:v>
                </c:pt>
                <c:pt idx="95">
                  <c:v>2865.9160000000002</c:v>
                </c:pt>
                <c:pt idx="96">
                  <c:v>2703.3240000000001</c:v>
                </c:pt>
                <c:pt idx="97">
                  <c:v>2623.8270000000002</c:v>
                </c:pt>
                <c:pt idx="98">
                  <c:v>2687.9569999999999</c:v>
                </c:pt>
                <c:pt idx="99">
                  <c:v>2619.0050000000001</c:v>
                </c:pt>
                <c:pt idx="100">
                  <c:v>2551.8470000000002</c:v>
                </c:pt>
                <c:pt idx="101">
                  <c:v>2585.4549999999999</c:v>
                </c:pt>
                <c:pt idx="102">
                  <c:v>2545.587</c:v>
                </c:pt>
                <c:pt idx="103">
                  <c:v>2535.0169999999998</c:v>
                </c:pt>
                <c:pt idx="104">
                  <c:v>2536.819</c:v>
                </c:pt>
                <c:pt idx="105">
                  <c:v>2505.5340000000001</c:v>
                </c:pt>
                <c:pt idx="106">
                  <c:v>2492.915</c:v>
                </c:pt>
                <c:pt idx="107">
                  <c:v>2458.9349999999999</c:v>
                </c:pt>
                <c:pt idx="108">
                  <c:v>2371.049</c:v>
                </c:pt>
                <c:pt idx="109">
                  <c:v>2154.8000000000002</c:v>
                </c:pt>
                <c:pt idx="110">
                  <c:v>1874.615</c:v>
                </c:pt>
                <c:pt idx="111">
                  <c:v>1625.7829999999999</c:v>
                </c:pt>
                <c:pt idx="112">
                  <c:v>1437.2739999999999</c:v>
                </c:pt>
                <c:pt idx="113">
                  <c:v>1292.4090000000001</c:v>
                </c:pt>
                <c:pt idx="114">
                  <c:v>1174.865</c:v>
                </c:pt>
                <c:pt idx="115">
                  <c:v>1087.82</c:v>
                </c:pt>
                <c:pt idx="116">
                  <c:v>1019.736</c:v>
                </c:pt>
                <c:pt idx="117">
                  <c:v>970.33600000000001</c:v>
                </c:pt>
                <c:pt idx="118">
                  <c:v>931.61500000000001</c:v>
                </c:pt>
                <c:pt idx="119">
                  <c:v>905.71400000000006</c:v>
                </c:pt>
                <c:pt idx="120">
                  <c:v>888.11099999999999</c:v>
                </c:pt>
                <c:pt idx="121">
                  <c:v>873.23299999999995</c:v>
                </c:pt>
                <c:pt idx="122">
                  <c:v>865.92499999999995</c:v>
                </c:pt>
                <c:pt idx="123">
                  <c:v>862.15599999999995</c:v>
                </c:pt>
                <c:pt idx="124">
                  <c:v>859.26800000000003</c:v>
                </c:pt>
                <c:pt idx="125">
                  <c:v>857.39099999999996</c:v>
                </c:pt>
                <c:pt idx="126">
                  <c:v>859.77499999999998</c:v>
                </c:pt>
                <c:pt idx="127">
                  <c:v>863.15599999999995</c:v>
                </c:pt>
                <c:pt idx="128">
                  <c:v>864.48900000000003</c:v>
                </c:pt>
                <c:pt idx="129">
                  <c:v>866.85500000000002</c:v>
                </c:pt>
                <c:pt idx="130">
                  <c:v>870.32899999999995</c:v>
                </c:pt>
                <c:pt idx="131">
                  <c:v>876.29100000000005</c:v>
                </c:pt>
                <c:pt idx="132">
                  <c:v>880.91300000000001</c:v>
                </c:pt>
                <c:pt idx="133">
                  <c:v>884.83500000000004</c:v>
                </c:pt>
                <c:pt idx="134">
                  <c:v>889.26400000000001</c:v>
                </c:pt>
                <c:pt idx="135">
                  <c:v>894.44600000000003</c:v>
                </c:pt>
                <c:pt idx="136">
                  <c:v>902.71400000000006</c:v>
                </c:pt>
                <c:pt idx="137">
                  <c:v>909.56399999999996</c:v>
                </c:pt>
                <c:pt idx="138">
                  <c:v>918.601</c:v>
                </c:pt>
                <c:pt idx="139">
                  <c:v>931.154</c:v>
                </c:pt>
                <c:pt idx="140">
                  <c:v>942.60699999999997</c:v>
                </c:pt>
                <c:pt idx="141">
                  <c:v>950.02099999999996</c:v>
                </c:pt>
                <c:pt idx="142">
                  <c:v>949.70399999999995</c:v>
                </c:pt>
                <c:pt idx="143">
                  <c:v>935.33299999999997</c:v>
                </c:pt>
                <c:pt idx="144">
                  <c:v>898.50699999999995</c:v>
                </c:pt>
                <c:pt idx="145">
                  <c:v>854.08699999999999</c:v>
                </c:pt>
                <c:pt idx="146">
                  <c:v>810.89099999999996</c:v>
                </c:pt>
                <c:pt idx="147">
                  <c:v>771.32899999999995</c:v>
                </c:pt>
                <c:pt idx="148">
                  <c:v>735.83699999999999</c:v>
                </c:pt>
                <c:pt idx="149">
                  <c:v>700.76800000000003</c:v>
                </c:pt>
                <c:pt idx="150">
                  <c:v>661.45299999999997</c:v>
                </c:pt>
                <c:pt idx="151">
                  <c:v>614.98900000000003</c:v>
                </c:pt>
                <c:pt idx="152">
                  <c:v>564.53499999999997</c:v>
                </c:pt>
                <c:pt idx="153">
                  <c:v>515.471</c:v>
                </c:pt>
                <c:pt idx="154">
                  <c:v>465.91300000000001</c:v>
                </c:pt>
                <c:pt idx="155">
                  <c:v>422.90199999999999</c:v>
                </c:pt>
                <c:pt idx="156">
                  <c:v>383.38400000000001</c:v>
                </c:pt>
                <c:pt idx="157">
                  <c:v>349.61200000000002</c:v>
                </c:pt>
                <c:pt idx="158">
                  <c:v>323.29899999999998</c:v>
                </c:pt>
                <c:pt idx="159">
                  <c:v>300.46699999999998</c:v>
                </c:pt>
                <c:pt idx="160">
                  <c:v>279.40800000000002</c:v>
                </c:pt>
                <c:pt idx="161">
                  <c:v>261.06299999999999</c:v>
                </c:pt>
                <c:pt idx="162">
                  <c:v>245.99600000000001</c:v>
                </c:pt>
                <c:pt idx="163">
                  <c:v>234.24</c:v>
                </c:pt>
                <c:pt idx="164">
                  <c:v>222.107</c:v>
                </c:pt>
                <c:pt idx="165">
                  <c:v>211.923</c:v>
                </c:pt>
                <c:pt idx="166">
                  <c:v>203.673</c:v>
                </c:pt>
                <c:pt idx="167">
                  <c:v>196.93299999999999</c:v>
                </c:pt>
                <c:pt idx="168">
                  <c:v>189.96899999999999</c:v>
                </c:pt>
                <c:pt idx="169">
                  <c:v>184.38800000000001</c:v>
                </c:pt>
                <c:pt idx="170">
                  <c:v>180.09399999999999</c:v>
                </c:pt>
                <c:pt idx="171">
                  <c:v>174.59200000000001</c:v>
                </c:pt>
                <c:pt idx="172">
                  <c:v>168.39099999999999</c:v>
                </c:pt>
                <c:pt idx="173">
                  <c:v>163.08199999999999</c:v>
                </c:pt>
                <c:pt idx="174">
                  <c:v>156.65299999999999</c:v>
                </c:pt>
                <c:pt idx="175">
                  <c:v>148.77799999999999</c:v>
                </c:pt>
                <c:pt idx="176">
                  <c:v>141.422</c:v>
                </c:pt>
                <c:pt idx="177">
                  <c:v>132.011</c:v>
                </c:pt>
                <c:pt idx="178">
                  <c:v>121.79300000000001</c:v>
                </c:pt>
                <c:pt idx="179">
                  <c:v>113.699</c:v>
                </c:pt>
                <c:pt idx="180">
                  <c:v>104.667</c:v>
                </c:pt>
                <c:pt idx="181">
                  <c:v>95.409000000000006</c:v>
                </c:pt>
                <c:pt idx="182">
                  <c:v>86.292000000000002</c:v>
                </c:pt>
                <c:pt idx="183">
                  <c:v>79.430999999999997</c:v>
                </c:pt>
                <c:pt idx="184">
                  <c:v>72.515000000000001</c:v>
                </c:pt>
                <c:pt idx="185">
                  <c:v>64.956000000000003</c:v>
                </c:pt>
                <c:pt idx="186">
                  <c:v>58.392000000000003</c:v>
                </c:pt>
                <c:pt idx="187">
                  <c:v>52.472999999999999</c:v>
                </c:pt>
                <c:pt idx="188">
                  <c:v>48.209000000000003</c:v>
                </c:pt>
                <c:pt idx="189">
                  <c:v>42.649000000000001</c:v>
                </c:pt>
                <c:pt idx="190">
                  <c:v>37.536999999999999</c:v>
                </c:pt>
                <c:pt idx="191">
                  <c:v>34.655000000000001</c:v>
                </c:pt>
                <c:pt idx="192">
                  <c:v>31.611000000000001</c:v>
                </c:pt>
                <c:pt idx="193">
                  <c:v>28.605</c:v>
                </c:pt>
                <c:pt idx="194">
                  <c:v>25.747</c:v>
                </c:pt>
                <c:pt idx="195">
                  <c:v>23.579000000000001</c:v>
                </c:pt>
                <c:pt idx="196">
                  <c:v>22.713999999999999</c:v>
                </c:pt>
                <c:pt idx="197">
                  <c:v>20.818999999999999</c:v>
                </c:pt>
                <c:pt idx="198">
                  <c:v>19.158000000000001</c:v>
                </c:pt>
                <c:pt idx="199">
                  <c:v>18.562999999999999</c:v>
                </c:pt>
                <c:pt idx="200">
                  <c:v>17.827999999999999</c:v>
                </c:pt>
                <c:pt idx="201">
                  <c:v>16.094999999999999</c:v>
                </c:pt>
                <c:pt idx="202">
                  <c:v>15.634</c:v>
                </c:pt>
                <c:pt idx="203">
                  <c:v>14.984999999999999</c:v>
                </c:pt>
                <c:pt idx="204">
                  <c:v>13.641999999999999</c:v>
                </c:pt>
                <c:pt idx="205">
                  <c:v>13.593</c:v>
                </c:pt>
                <c:pt idx="206">
                  <c:v>12.348000000000001</c:v>
                </c:pt>
                <c:pt idx="207">
                  <c:v>11.518000000000001</c:v>
                </c:pt>
                <c:pt idx="208">
                  <c:v>11.502000000000001</c:v>
                </c:pt>
                <c:pt idx="209">
                  <c:v>10.686999999999999</c:v>
                </c:pt>
                <c:pt idx="210">
                  <c:v>10.317</c:v>
                </c:pt>
                <c:pt idx="211">
                  <c:v>10.589</c:v>
                </c:pt>
                <c:pt idx="212">
                  <c:v>9.6219999999999999</c:v>
                </c:pt>
                <c:pt idx="213">
                  <c:v>8.7219999999999995</c:v>
                </c:pt>
                <c:pt idx="214">
                  <c:v>9.0709999999999997</c:v>
                </c:pt>
                <c:pt idx="215">
                  <c:v>8.4339999999999993</c:v>
                </c:pt>
                <c:pt idx="216">
                  <c:v>7.7779999999999996</c:v>
                </c:pt>
                <c:pt idx="217">
                  <c:v>7.2610000000000001</c:v>
                </c:pt>
                <c:pt idx="218">
                  <c:v>8.2420000000000009</c:v>
                </c:pt>
                <c:pt idx="219">
                  <c:v>7.359</c:v>
                </c:pt>
                <c:pt idx="220">
                  <c:v>6.7670000000000003</c:v>
                </c:pt>
                <c:pt idx="221">
                  <c:v>6.6109999999999998</c:v>
                </c:pt>
                <c:pt idx="222">
                  <c:v>6.7969999999999997</c:v>
                </c:pt>
                <c:pt idx="223">
                  <c:v>6.1130000000000004</c:v>
                </c:pt>
                <c:pt idx="224">
                  <c:v>7.0030000000000001</c:v>
                </c:pt>
                <c:pt idx="225">
                  <c:v>7.282</c:v>
                </c:pt>
                <c:pt idx="226">
                  <c:v>8.3179999999999996</c:v>
                </c:pt>
                <c:pt idx="227">
                  <c:v>10.224</c:v>
                </c:pt>
                <c:pt idx="228">
                  <c:v>11.053000000000001</c:v>
                </c:pt>
                <c:pt idx="229">
                  <c:v>12.516999999999999</c:v>
                </c:pt>
                <c:pt idx="230">
                  <c:v>13.548999999999999</c:v>
                </c:pt>
                <c:pt idx="231">
                  <c:v>13.052</c:v>
                </c:pt>
                <c:pt idx="232">
                  <c:v>14.337999999999999</c:v>
                </c:pt>
                <c:pt idx="233">
                  <c:v>14.222</c:v>
                </c:pt>
                <c:pt idx="234">
                  <c:v>13.567</c:v>
                </c:pt>
                <c:pt idx="235">
                  <c:v>13.997999999999999</c:v>
                </c:pt>
                <c:pt idx="236">
                  <c:v>13.983000000000001</c:v>
                </c:pt>
                <c:pt idx="237">
                  <c:v>13.755000000000001</c:v>
                </c:pt>
                <c:pt idx="238">
                  <c:v>13.71</c:v>
                </c:pt>
                <c:pt idx="239">
                  <c:v>14.853999999999999</c:v>
                </c:pt>
                <c:pt idx="240">
                  <c:v>15.545999999999999</c:v>
                </c:pt>
                <c:pt idx="241">
                  <c:v>15.576000000000001</c:v>
                </c:pt>
                <c:pt idx="242">
                  <c:v>16.388999999999999</c:v>
                </c:pt>
                <c:pt idx="243">
                  <c:v>17.82</c:v>
                </c:pt>
                <c:pt idx="244">
                  <c:v>17.594000000000001</c:v>
                </c:pt>
                <c:pt idx="245">
                  <c:v>17.062000000000001</c:v>
                </c:pt>
                <c:pt idx="246">
                  <c:v>17.600999999999999</c:v>
                </c:pt>
                <c:pt idx="247">
                  <c:v>16.878</c:v>
                </c:pt>
                <c:pt idx="248">
                  <c:v>17.416</c:v>
                </c:pt>
                <c:pt idx="249">
                  <c:v>19.157</c:v>
                </c:pt>
                <c:pt idx="250">
                  <c:v>21.018999999999998</c:v>
                </c:pt>
                <c:pt idx="251">
                  <c:v>24.405999999999999</c:v>
                </c:pt>
                <c:pt idx="252">
                  <c:v>26.998999999999999</c:v>
                </c:pt>
                <c:pt idx="253">
                  <c:v>26.748000000000001</c:v>
                </c:pt>
                <c:pt idx="254">
                  <c:v>26.332000000000001</c:v>
                </c:pt>
                <c:pt idx="255">
                  <c:v>24.553000000000001</c:v>
                </c:pt>
                <c:pt idx="256">
                  <c:v>26.297999999999998</c:v>
                </c:pt>
                <c:pt idx="257">
                  <c:v>29.651</c:v>
                </c:pt>
                <c:pt idx="258">
                  <c:v>34.762999999999998</c:v>
                </c:pt>
                <c:pt idx="259">
                  <c:v>40.375999999999998</c:v>
                </c:pt>
                <c:pt idx="260">
                  <c:v>35.762</c:v>
                </c:pt>
                <c:pt idx="261">
                  <c:v>26.952000000000002</c:v>
                </c:pt>
                <c:pt idx="262">
                  <c:v>22.346</c:v>
                </c:pt>
                <c:pt idx="263">
                  <c:v>21.32</c:v>
                </c:pt>
                <c:pt idx="264">
                  <c:v>20.481999999999999</c:v>
                </c:pt>
                <c:pt idx="265">
                  <c:v>19.201000000000001</c:v>
                </c:pt>
                <c:pt idx="266">
                  <c:v>19.347999999999999</c:v>
                </c:pt>
                <c:pt idx="267">
                  <c:v>18.010000000000002</c:v>
                </c:pt>
                <c:pt idx="268">
                  <c:v>17.95</c:v>
                </c:pt>
                <c:pt idx="269">
                  <c:v>18.774999999999999</c:v>
                </c:pt>
                <c:pt idx="270">
                  <c:v>18.381</c:v>
                </c:pt>
                <c:pt idx="271">
                  <c:v>19.111999999999998</c:v>
                </c:pt>
                <c:pt idx="272">
                  <c:v>19.559999999999999</c:v>
                </c:pt>
                <c:pt idx="273">
                  <c:v>18.535</c:v>
                </c:pt>
                <c:pt idx="274">
                  <c:v>18.276</c:v>
                </c:pt>
                <c:pt idx="275">
                  <c:v>19.507999999999999</c:v>
                </c:pt>
                <c:pt idx="276">
                  <c:v>19.513000000000002</c:v>
                </c:pt>
                <c:pt idx="277">
                  <c:v>19.850999999999999</c:v>
                </c:pt>
                <c:pt idx="278">
                  <c:v>19.811</c:v>
                </c:pt>
                <c:pt idx="279">
                  <c:v>19.04</c:v>
                </c:pt>
                <c:pt idx="280">
                  <c:v>20.236999999999998</c:v>
                </c:pt>
                <c:pt idx="281">
                  <c:v>20.387</c:v>
                </c:pt>
                <c:pt idx="282">
                  <c:v>19.901</c:v>
                </c:pt>
                <c:pt idx="283">
                  <c:v>21.085000000000001</c:v>
                </c:pt>
                <c:pt idx="284">
                  <c:v>21.411999999999999</c:v>
                </c:pt>
                <c:pt idx="285">
                  <c:v>20.812999999999999</c:v>
                </c:pt>
                <c:pt idx="286">
                  <c:v>21.731000000000002</c:v>
                </c:pt>
                <c:pt idx="287">
                  <c:v>21.491</c:v>
                </c:pt>
                <c:pt idx="288">
                  <c:v>21.331</c:v>
                </c:pt>
                <c:pt idx="289">
                  <c:v>21.966000000000001</c:v>
                </c:pt>
                <c:pt idx="290">
                  <c:v>23.378</c:v>
                </c:pt>
                <c:pt idx="291">
                  <c:v>23.468</c:v>
                </c:pt>
                <c:pt idx="292">
                  <c:v>23.119</c:v>
                </c:pt>
                <c:pt idx="293">
                  <c:v>24.21</c:v>
                </c:pt>
                <c:pt idx="294">
                  <c:v>24.734000000000002</c:v>
                </c:pt>
                <c:pt idx="295">
                  <c:v>25.395</c:v>
                </c:pt>
                <c:pt idx="296">
                  <c:v>24.858000000000001</c:v>
                </c:pt>
                <c:pt idx="297">
                  <c:v>24.241</c:v>
                </c:pt>
                <c:pt idx="298">
                  <c:v>25.385999999999999</c:v>
                </c:pt>
                <c:pt idx="299">
                  <c:v>25.239000000000001</c:v>
                </c:pt>
                <c:pt idx="300">
                  <c:v>24.859000000000002</c:v>
                </c:pt>
                <c:pt idx="301">
                  <c:v>25.902999999999999</c:v>
                </c:pt>
                <c:pt idx="302">
                  <c:v>25.762</c:v>
                </c:pt>
                <c:pt idx="303">
                  <c:v>26.957000000000001</c:v>
                </c:pt>
                <c:pt idx="304">
                  <c:v>31.478999999999999</c:v>
                </c:pt>
                <c:pt idx="305">
                  <c:v>33.21</c:v>
                </c:pt>
                <c:pt idx="306">
                  <c:v>30.605</c:v>
                </c:pt>
                <c:pt idx="307">
                  <c:v>28.193999999999999</c:v>
                </c:pt>
                <c:pt idx="308">
                  <c:v>26.625</c:v>
                </c:pt>
                <c:pt idx="309">
                  <c:v>26.306000000000001</c:v>
                </c:pt>
                <c:pt idx="310">
                  <c:v>26.974</c:v>
                </c:pt>
                <c:pt idx="311">
                  <c:v>27.07</c:v>
                </c:pt>
                <c:pt idx="312">
                  <c:v>26.585999999999999</c:v>
                </c:pt>
                <c:pt idx="313">
                  <c:v>27.207000000000001</c:v>
                </c:pt>
                <c:pt idx="314">
                  <c:v>27.395</c:v>
                </c:pt>
                <c:pt idx="315">
                  <c:v>26.744</c:v>
                </c:pt>
                <c:pt idx="316">
                  <c:v>27.724</c:v>
                </c:pt>
                <c:pt idx="317">
                  <c:v>27.884</c:v>
                </c:pt>
                <c:pt idx="318">
                  <c:v>27.408999999999999</c:v>
                </c:pt>
                <c:pt idx="319">
                  <c:v>28.091999999999999</c:v>
                </c:pt>
                <c:pt idx="320">
                  <c:v>27.952000000000002</c:v>
                </c:pt>
                <c:pt idx="321">
                  <c:v>27.614000000000001</c:v>
                </c:pt>
                <c:pt idx="322">
                  <c:v>28.321000000000002</c:v>
                </c:pt>
                <c:pt idx="323">
                  <c:v>27.806999999999999</c:v>
                </c:pt>
                <c:pt idx="324">
                  <c:v>28.667999999999999</c:v>
                </c:pt>
                <c:pt idx="325">
                  <c:v>28.463999999999999</c:v>
                </c:pt>
                <c:pt idx="326">
                  <c:v>29.495000000000001</c:v>
                </c:pt>
                <c:pt idx="327">
                  <c:v>28.706</c:v>
                </c:pt>
                <c:pt idx="328">
                  <c:v>29.236000000000001</c:v>
                </c:pt>
                <c:pt idx="329">
                  <c:v>29.922999999999998</c:v>
                </c:pt>
                <c:pt idx="330">
                  <c:v>29.609000000000002</c:v>
                </c:pt>
                <c:pt idx="331">
                  <c:v>30.09</c:v>
                </c:pt>
                <c:pt idx="332">
                  <c:v>30.288</c:v>
                </c:pt>
                <c:pt idx="333">
                  <c:v>29.672000000000001</c:v>
                </c:pt>
                <c:pt idx="334">
                  <c:v>29.981999999999999</c:v>
                </c:pt>
                <c:pt idx="335">
                  <c:v>30.792999999999999</c:v>
                </c:pt>
                <c:pt idx="336">
                  <c:v>30.372</c:v>
                </c:pt>
                <c:pt idx="337">
                  <c:v>30.478999999999999</c:v>
                </c:pt>
                <c:pt idx="338">
                  <c:v>31.762</c:v>
                </c:pt>
                <c:pt idx="339">
                  <c:v>33.96</c:v>
                </c:pt>
                <c:pt idx="340">
                  <c:v>38.317</c:v>
                </c:pt>
                <c:pt idx="341">
                  <c:v>37.009</c:v>
                </c:pt>
                <c:pt idx="342">
                  <c:v>34.523000000000003</c:v>
                </c:pt>
                <c:pt idx="343">
                  <c:v>33.683</c:v>
                </c:pt>
                <c:pt idx="344">
                  <c:v>32.442</c:v>
                </c:pt>
                <c:pt idx="345">
                  <c:v>32.866999999999997</c:v>
                </c:pt>
                <c:pt idx="346">
                  <c:v>32.061999999999998</c:v>
                </c:pt>
                <c:pt idx="347">
                  <c:v>32.386000000000003</c:v>
                </c:pt>
                <c:pt idx="348">
                  <c:v>35.5</c:v>
                </c:pt>
                <c:pt idx="349">
                  <c:v>38.520000000000003</c:v>
                </c:pt>
                <c:pt idx="350">
                  <c:v>38.661000000000001</c:v>
                </c:pt>
                <c:pt idx="351">
                  <c:v>36.395000000000003</c:v>
                </c:pt>
                <c:pt idx="352">
                  <c:v>33.889000000000003</c:v>
                </c:pt>
                <c:pt idx="353">
                  <c:v>33.255000000000003</c:v>
                </c:pt>
                <c:pt idx="354">
                  <c:v>33.933</c:v>
                </c:pt>
                <c:pt idx="355">
                  <c:v>33.673000000000002</c:v>
                </c:pt>
                <c:pt idx="356">
                  <c:v>33.548000000000002</c:v>
                </c:pt>
                <c:pt idx="357">
                  <c:v>34.554000000000002</c:v>
                </c:pt>
                <c:pt idx="358">
                  <c:v>34.371000000000002</c:v>
                </c:pt>
                <c:pt idx="359">
                  <c:v>34.290999999999997</c:v>
                </c:pt>
                <c:pt idx="360">
                  <c:v>34.938000000000002</c:v>
                </c:pt>
                <c:pt idx="361">
                  <c:v>36.097999999999999</c:v>
                </c:pt>
                <c:pt idx="362">
                  <c:v>35.887999999999998</c:v>
                </c:pt>
                <c:pt idx="363">
                  <c:v>36.319000000000003</c:v>
                </c:pt>
                <c:pt idx="364">
                  <c:v>36.453000000000003</c:v>
                </c:pt>
                <c:pt idx="365">
                  <c:v>45.286999999999999</c:v>
                </c:pt>
                <c:pt idx="366">
                  <c:v>58.631</c:v>
                </c:pt>
                <c:pt idx="367">
                  <c:v>55.662999999999997</c:v>
                </c:pt>
                <c:pt idx="368">
                  <c:v>45.904000000000003</c:v>
                </c:pt>
                <c:pt idx="369">
                  <c:v>39.703000000000003</c:v>
                </c:pt>
                <c:pt idx="370">
                  <c:v>39.246000000000002</c:v>
                </c:pt>
                <c:pt idx="371">
                  <c:v>39.311999999999998</c:v>
                </c:pt>
                <c:pt idx="372">
                  <c:v>42.563000000000002</c:v>
                </c:pt>
                <c:pt idx="373">
                  <c:v>45.466999999999999</c:v>
                </c:pt>
                <c:pt idx="374">
                  <c:v>43.290999999999997</c:v>
                </c:pt>
                <c:pt idx="375">
                  <c:v>41.078000000000003</c:v>
                </c:pt>
                <c:pt idx="376">
                  <c:v>38.982999999999997</c:v>
                </c:pt>
                <c:pt idx="377">
                  <c:v>38.302999999999997</c:v>
                </c:pt>
                <c:pt idx="378">
                  <c:v>38.734999999999999</c:v>
                </c:pt>
                <c:pt idx="379">
                  <c:v>38.290999999999997</c:v>
                </c:pt>
                <c:pt idx="380">
                  <c:v>38.307000000000002</c:v>
                </c:pt>
                <c:pt idx="381">
                  <c:v>39.005000000000003</c:v>
                </c:pt>
                <c:pt idx="382">
                  <c:v>39.06</c:v>
                </c:pt>
                <c:pt idx="383">
                  <c:v>39.527000000000001</c:v>
                </c:pt>
                <c:pt idx="384">
                  <c:v>40.472000000000001</c:v>
                </c:pt>
                <c:pt idx="385">
                  <c:v>40.591999999999999</c:v>
                </c:pt>
                <c:pt idx="386">
                  <c:v>41.591999999999999</c:v>
                </c:pt>
                <c:pt idx="387">
                  <c:v>42.241999999999997</c:v>
                </c:pt>
                <c:pt idx="388">
                  <c:v>41.697000000000003</c:v>
                </c:pt>
                <c:pt idx="389">
                  <c:v>42.64</c:v>
                </c:pt>
                <c:pt idx="390">
                  <c:v>42.095999999999997</c:v>
                </c:pt>
                <c:pt idx="391">
                  <c:v>42.226999999999997</c:v>
                </c:pt>
                <c:pt idx="392">
                  <c:v>43.134999999999998</c:v>
                </c:pt>
                <c:pt idx="393">
                  <c:v>44.481999999999999</c:v>
                </c:pt>
                <c:pt idx="394">
                  <c:v>186.48599999999999</c:v>
                </c:pt>
                <c:pt idx="395">
                  <c:v>944.90300000000002</c:v>
                </c:pt>
                <c:pt idx="396">
                  <c:v>1798.135</c:v>
                </c:pt>
                <c:pt idx="397">
                  <c:v>2026.3530000000001</c:v>
                </c:pt>
                <c:pt idx="398">
                  <c:v>1811.7180000000001</c:v>
                </c:pt>
                <c:pt idx="399">
                  <c:v>1361.7260000000001</c:v>
                </c:pt>
                <c:pt idx="400">
                  <c:v>830.81600000000003</c:v>
                </c:pt>
                <c:pt idx="401">
                  <c:v>436.31599999999997</c:v>
                </c:pt>
                <c:pt idx="402">
                  <c:v>223.61199999999999</c:v>
                </c:pt>
                <c:pt idx="403">
                  <c:v>127.559</c:v>
                </c:pt>
                <c:pt idx="404">
                  <c:v>88.754000000000005</c:v>
                </c:pt>
                <c:pt idx="405">
                  <c:v>70.349000000000004</c:v>
                </c:pt>
                <c:pt idx="406">
                  <c:v>60.844999999999999</c:v>
                </c:pt>
                <c:pt idx="407">
                  <c:v>56.58</c:v>
                </c:pt>
                <c:pt idx="408">
                  <c:v>53.347000000000001</c:v>
                </c:pt>
                <c:pt idx="409">
                  <c:v>52.073999999999998</c:v>
                </c:pt>
                <c:pt idx="410">
                  <c:v>50.841999999999999</c:v>
                </c:pt>
                <c:pt idx="411">
                  <c:v>49.8</c:v>
                </c:pt>
                <c:pt idx="412">
                  <c:v>49.341999999999999</c:v>
                </c:pt>
                <c:pt idx="413">
                  <c:v>47.805999999999997</c:v>
                </c:pt>
                <c:pt idx="414">
                  <c:v>48.061</c:v>
                </c:pt>
                <c:pt idx="415">
                  <c:v>48.554000000000002</c:v>
                </c:pt>
                <c:pt idx="416">
                  <c:v>52.436</c:v>
                </c:pt>
                <c:pt idx="417">
                  <c:v>60.567999999999998</c:v>
                </c:pt>
                <c:pt idx="418">
                  <c:v>61.298999999999999</c:v>
                </c:pt>
                <c:pt idx="419">
                  <c:v>55.359000000000002</c:v>
                </c:pt>
                <c:pt idx="420">
                  <c:v>52.177999999999997</c:v>
                </c:pt>
                <c:pt idx="421">
                  <c:v>51.351999999999997</c:v>
                </c:pt>
                <c:pt idx="422">
                  <c:v>53.642000000000003</c:v>
                </c:pt>
                <c:pt idx="423">
                  <c:v>54.101999999999997</c:v>
                </c:pt>
                <c:pt idx="424">
                  <c:v>51.661999999999999</c:v>
                </c:pt>
                <c:pt idx="425">
                  <c:v>50.923999999999999</c:v>
                </c:pt>
                <c:pt idx="426">
                  <c:v>50.807000000000002</c:v>
                </c:pt>
                <c:pt idx="427">
                  <c:v>52.924999999999997</c:v>
                </c:pt>
                <c:pt idx="428">
                  <c:v>54.264000000000003</c:v>
                </c:pt>
                <c:pt idx="429">
                  <c:v>52.155999999999999</c:v>
                </c:pt>
                <c:pt idx="430">
                  <c:v>50.88</c:v>
                </c:pt>
                <c:pt idx="431">
                  <c:v>49.454999999999998</c:v>
                </c:pt>
                <c:pt idx="432">
                  <c:v>49.781999999999996</c:v>
                </c:pt>
                <c:pt idx="433">
                  <c:v>49.558999999999997</c:v>
                </c:pt>
                <c:pt idx="434">
                  <c:v>49.634</c:v>
                </c:pt>
                <c:pt idx="435">
                  <c:v>50.835999999999999</c:v>
                </c:pt>
                <c:pt idx="436">
                  <c:v>52.207999999999998</c:v>
                </c:pt>
                <c:pt idx="437">
                  <c:v>55.466999999999999</c:v>
                </c:pt>
                <c:pt idx="438">
                  <c:v>55.475999999999999</c:v>
                </c:pt>
                <c:pt idx="439">
                  <c:v>53.417999999999999</c:v>
                </c:pt>
                <c:pt idx="440">
                  <c:v>52.64</c:v>
                </c:pt>
                <c:pt idx="441">
                  <c:v>52.281999999999996</c:v>
                </c:pt>
                <c:pt idx="442">
                  <c:v>52.064999999999998</c:v>
                </c:pt>
                <c:pt idx="443">
                  <c:v>52.094000000000001</c:v>
                </c:pt>
                <c:pt idx="444">
                  <c:v>51.682000000000002</c:v>
                </c:pt>
                <c:pt idx="445">
                  <c:v>52.841999999999999</c:v>
                </c:pt>
                <c:pt idx="446">
                  <c:v>52.436</c:v>
                </c:pt>
                <c:pt idx="447">
                  <c:v>53.359000000000002</c:v>
                </c:pt>
                <c:pt idx="448">
                  <c:v>53.927999999999997</c:v>
                </c:pt>
                <c:pt idx="449">
                  <c:v>54.518000000000001</c:v>
                </c:pt>
                <c:pt idx="450">
                  <c:v>54.627000000000002</c:v>
                </c:pt>
                <c:pt idx="451">
                  <c:v>53.88</c:v>
                </c:pt>
                <c:pt idx="452">
                  <c:v>54.956000000000003</c:v>
                </c:pt>
                <c:pt idx="453">
                  <c:v>54.332999999999998</c:v>
                </c:pt>
                <c:pt idx="454">
                  <c:v>54.725999999999999</c:v>
                </c:pt>
                <c:pt idx="455">
                  <c:v>55.097000000000001</c:v>
                </c:pt>
                <c:pt idx="456">
                  <c:v>54.738</c:v>
                </c:pt>
                <c:pt idx="457">
                  <c:v>55.722000000000001</c:v>
                </c:pt>
                <c:pt idx="458">
                  <c:v>55.502000000000002</c:v>
                </c:pt>
                <c:pt idx="459">
                  <c:v>56.686999999999998</c:v>
                </c:pt>
                <c:pt idx="460">
                  <c:v>57.058</c:v>
                </c:pt>
                <c:pt idx="461">
                  <c:v>56.439</c:v>
                </c:pt>
                <c:pt idx="462">
                  <c:v>57.41</c:v>
                </c:pt>
                <c:pt idx="463">
                  <c:v>57.01</c:v>
                </c:pt>
                <c:pt idx="464">
                  <c:v>57.817999999999998</c:v>
                </c:pt>
                <c:pt idx="465">
                  <c:v>58.481999999999999</c:v>
                </c:pt>
                <c:pt idx="466">
                  <c:v>60.651000000000003</c:v>
                </c:pt>
                <c:pt idx="467">
                  <c:v>64.111000000000004</c:v>
                </c:pt>
                <c:pt idx="468">
                  <c:v>63.22</c:v>
                </c:pt>
                <c:pt idx="469">
                  <c:v>61.926000000000002</c:v>
                </c:pt>
                <c:pt idx="470">
                  <c:v>60.408000000000001</c:v>
                </c:pt>
                <c:pt idx="471">
                  <c:v>60.46</c:v>
                </c:pt>
                <c:pt idx="472">
                  <c:v>61.878999999999998</c:v>
                </c:pt>
                <c:pt idx="473">
                  <c:v>61.334000000000003</c:v>
                </c:pt>
                <c:pt idx="474">
                  <c:v>62.622999999999998</c:v>
                </c:pt>
                <c:pt idx="475">
                  <c:v>63.216999999999999</c:v>
                </c:pt>
                <c:pt idx="476">
                  <c:v>72.167000000000002</c:v>
                </c:pt>
                <c:pt idx="477">
                  <c:v>223.64599999999999</c:v>
                </c:pt>
                <c:pt idx="478">
                  <c:v>854.245</c:v>
                </c:pt>
                <c:pt idx="479">
                  <c:v>2279.9670000000001</c:v>
                </c:pt>
                <c:pt idx="480">
                  <c:v>3552.7919999999999</c:v>
                </c:pt>
                <c:pt idx="481">
                  <c:v>3715.96</c:v>
                </c:pt>
                <c:pt idx="482">
                  <c:v>2608.3960000000002</c:v>
                </c:pt>
                <c:pt idx="483">
                  <c:v>1359.645</c:v>
                </c:pt>
                <c:pt idx="484">
                  <c:v>658.702</c:v>
                </c:pt>
                <c:pt idx="485">
                  <c:v>327.55099999999999</c:v>
                </c:pt>
                <c:pt idx="486">
                  <c:v>185.38900000000001</c:v>
                </c:pt>
                <c:pt idx="487">
                  <c:v>126.89400000000001</c:v>
                </c:pt>
                <c:pt idx="488">
                  <c:v>103.339</c:v>
                </c:pt>
                <c:pt idx="489">
                  <c:v>91.757999999999996</c:v>
                </c:pt>
                <c:pt idx="490">
                  <c:v>85.019000000000005</c:v>
                </c:pt>
                <c:pt idx="491">
                  <c:v>81.63</c:v>
                </c:pt>
                <c:pt idx="492">
                  <c:v>77.995999999999995</c:v>
                </c:pt>
                <c:pt idx="493">
                  <c:v>76.234999999999999</c:v>
                </c:pt>
                <c:pt idx="494">
                  <c:v>74.936000000000007</c:v>
                </c:pt>
                <c:pt idx="495">
                  <c:v>73.222999999999999</c:v>
                </c:pt>
                <c:pt idx="496">
                  <c:v>72.728999999999999</c:v>
                </c:pt>
                <c:pt idx="497">
                  <c:v>72.641000000000005</c:v>
                </c:pt>
                <c:pt idx="498">
                  <c:v>72.123999999999995</c:v>
                </c:pt>
                <c:pt idx="499">
                  <c:v>72.59</c:v>
                </c:pt>
                <c:pt idx="500">
                  <c:v>72.206999999999994</c:v>
                </c:pt>
                <c:pt idx="501">
                  <c:v>73.055999999999997</c:v>
                </c:pt>
                <c:pt idx="502">
                  <c:v>73.506</c:v>
                </c:pt>
                <c:pt idx="503">
                  <c:v>73.724999999999994</c:v>
                </c:pt>
                <c:pt idx="504">
                  <c:v>73.960999999999999</c:v>
                </c:pt>
                <c:pt idx="505">
                  <c:v>73.25</c:v>
                </c:pt>
                <c:pt idx="506">
                  <c:v>73.793999999999997</c:v>
                </c:pt>
                <c:pt idx="507">
                  <c:v>73.882999999999996</c:v>
                </c:pt>
                <c:pt idx="508">
                  <c:v>75.75</c:v>
                </c:pt>
                <c:pt idx="509">
                  <c:v>76.787000000000006</c:v>
                </c:pt>
                <c:pt idx="510">
                  <c:v>78.093000000000004</c:v>
                </c:pt>
                <c:pt idx="511">
                  <c:v>78.576999999999998</c:v>
                </c:pt>
                <c:pt idx="512">
                  <c:v>77.343999999999994</c:v>
                </c:pt>
                <c:pt idx="513">
                  <c:v>77.245999999999995</c:v>
                </c:pt>
                <c:pt idx="514">
                  <c:v>78.209000000000003</c:v>
                </c:pt>
                <c:pt idx="515">
                  <c:v>84.703999999999994</c:v>
                </c:pt>
                <c:pt idx="516">
                  <c:v>110.134</c:v>
                </c:pt>
                <c:pt idx="517">
                  <c:v>168.81299999999999</c:v>
                </c:pt>
                <c:pt idx="518">
                  <c:v>242.154</c:v>
                </c:pt>
                <c:pt idx="519">
                  <c:v>236.482</c:v>
                </c:pt>
                <c:pt idx="520">
                  <c:v>175.256</c:v>
                </c:pt>
                <c:pt idx="521">
                  <c:v>125.366</c:v>
                </c:pt>
                <c:pt idx="522">
                  <c:v>100.631</c:v>
                </c:pt>
                <c:pt idx="523">
                  <c:v>91.001999999999995</c:v>
                </c:pt>
                <c:pt idx="524">
                  <c:v>88.466999999999999</c:v>
                </c:pt>
                <c:pt idx="525">
                  <c:v>90.471999999999994</c:v>
                </c:pt>
                <c:pt idx="526">
                  <c:v>92.094999999999999</c:v>
                </c:pt>
                <c:pt idx="527">
                  <c:v>91.460999999999999</c:v>
                </c:pt>
                <c:pt idx="528">
                  <c:v>89.350999999999999</c:v>
                </c:pt>
                <c:pt idx="529">
                  <c:v>87.986999999999995</c:v>
                </c:pt>
                <c:pt idx="530">
                  <c:v>88.31</c:v>
                </c:pt>
                <c:pt idx="531">
                  <c:v>90.534999999999997</c:v>
                </c:pt>
                <c:pt idx="532">
                  <c:v>90.549000000000007</c:v>
                </c:pt>
                <c:pt idx="533">
                  <c:v>90.414000000000001</c:v>
                </c:pt>
                <c:pt idx="534">
                  <c:v>89.691999999999993</c:v>
                </c:pt>
                <c:pt idx="535">
                  <c:v>90.186000000000007</c:v>
                </c:pt>
                <c:pt idx="536">
                  <c:v>90.626999999999995</c:v>
                </c:pt>
                <c:pt idx="537">
                  <c:v>90.986000000000004</c:v>
                </c:pt>
                <c:pt idx="538">
                  <c:v>91.953999999999994</c:v>
                </c:pt>
                <c:pt idx="539">
                  <c:v>92.144999999999996</c:v>
                </c:pt>
                <c:pt idx="540">
                  <c:v>93.090999999999994</c:v>
                </c:pt>
                <c:pt idx="541">
                  <c:v>93.094999999999999</c:v>
                </c:pt>
                <c:pt idx="542">
                  <c:v>94.004999999999995</c:v>
                </c:pt>
                <c:pt idx="543">
                  <c:v>94.501999999999995</c:v>
                </c:pt>
                <c:pt idx="544">
                  <c:v>96.474000000000004</c:v>
                </c:pt>
                <c:pt idx="545">
                  <c:v>98.17</c:v>
                </c:pt>
                <c:pt idx="546">
                  <c:v>101.764</c:v>
                </c:pt>
                <c:pt idx="547">
                  <c:v>100.913</c:v>
                </c:pt>
                <c:pt idx="548">
                  <c:v>98.7</c:v>
                </c:pt>
                <c:pt idx="549">
                  <c:v>96.528000000000006</c:v>
                </c:pt>
                <c:pt idx="550">
                  <c:v>95.394000000000005</c:v>
                </c:pt>
                <c:pt idx="551">
                  <c:v>95.977999999999994</c:v>
                </c:pt>
                <c:pt idx="552">
                  <c:v>95.977999999999994</c:v>
                </c:pt>
                <c:pt idx="553">
                  <c:v>96.409000000000006</c:v>
                </c:pt>
                <c:pt idx="554">
                  <c:v>96.712000000000003</c:v>
                </c:pt>
                <c:pt idx="555">
                  <c:v>96.545000000000002</c:v>
                </c:pt>
                <c:pt idx="556">
                  <c:v>97.355000000000004</c:v>
                </c:pt>
                <c:pt idx="557">
                  <c:v>97.962999999999994</c:v>
                </c:pt>
                <c:pt idx="558">
                  <c:v>98.933000000000007</c:v>
                </c:pt>
                <c:pt idx="559">
                  <c:v>98.876999999999995</c:v>
                </c:pt>
                <c:pt idx="560">
                  <c:v>98.394999999999996</c:v>
                </c:pt>
                <c:pt idx="561">
                  <c:v>99.29</c:v>
                </c:pt>
                <c:pt idx="562">
                  <c:v>99.710999999999999</c:v>
                </c:pt>
                <c:pt idx="563">
                  <c:v>102.06399999999999</c:v>
                </c:pt>
                <c:pt idx="564">
                  <c:v>103.559</c:v>
                </c:pt>
                <c:pt idx="565">
                  <c:v>103.45099999999999</c:v>
                </c:pt>
                <c:pt idx="566">
                  <c:v>102.13200000000001</c:v>
                </c:pt>
                <c:pt idx="567">
                  <c:v>101.157</c:v>
                </c:pt>
                <c:pt idx="568">
                  <c:v>102.137</c:v>
                </c:pt>
                <c:pt idx="569">
                  <c:v>103.33</c:v>
                </c:pt>
                <c:pt idx="570">
                  <c:v>104.706</c:v>
                </c:pt>
                <c:pt idx="571">
                  <c:v>105.681</c:v>
                </c:pt>
                <c:pt idx="572">
                  <c:v>104.07899999999999</c:v>
                </c:pt>
                <c:pt idx="573">
                  <c:v>103.532</c:v>
                </c:pt>
                <c:pt idx="574">
                  <c:v>103.889</c:v>
                </c:pt>
                <c:pt idx="575">
                  <c:v>103.49</c:v>
                </c:pt>
                <c:pt idx="576">
                  <c:v>104.286</c:v>
                </c:pt>
                <c:pt idx="577">
                  <c:v>104.794</c:v>
                </c:pt>
                <c:pt idx="578">
                  <c:v>104.98099999999999</c:v>
                </c:pt>
                <c:pt idx="579">
                  <c:v>105.548</c:v>
                </c:pt>
                <c:pt idx="580">
                  <c:v>105.4</c:v>
                </c:pt>
                <c:pt idx="581">
                  <c:v>105.81</c:v>
                </c:pt>
                <c:pt idx="582">
                  <c:v>106.12</c:v>
                </c:pt>
                <c:pt idx="583">
                  <c:v>107.54</c:v>
                </c:pt>
                <c:pt idx="584">
                  <c:v>109.04</c:v>
                </c:pt>
                <c:pt idx="585">
                  <c:v>111.33499999999999</c:v>
                </c:pt>
                <c:pt idx="586">
                  <c:v>111.92400000000001</c:v>
                </c:pt>
                <c:pt idx="587">
                  <c:v>110.95099999999999</c:v>
                </c:pt>
                <c:pt idx="588">
                  <c:v>110.55500000000001</c:v>
                </c:pt>
                <c:pt idx="589">
                  <c:v>110.086</c:v>
                </c:pt>
                <c:pt idx="590">
                  <c:v>110.971</c:v>
                </c:pt>
                <c:pt idx="591">
                  <c:v>110.80200000000001</c:v>
                </c:pt>
                <c:pt idx="592">
                  <c:v>111.896</c:v>
                </c:pt>
                <c:pt idx="593">
                  <c:v>113.23</c:v>
                </c:pt>
                <c:pt idx="594">
                  <c:v>113.619</c:v>
                </c:pt>
                <c:pt idx="595">
                  <c:v>115.17</c:v>
                </c:pt>
                <c:pt idx="596">
                  <c:v>115.316</c:v>
                </c:pt>
                <c:pt idx="597">
                  <c:v>117.143</c:v>
                </c:pt>
                <c:pt idx="598">
                  <c:v>117.29900000000001</c:v>
                </c:pt>
                <c:pt idx="599">
                  <c:v>118.372</c:v>
                </c:pt>
                <c:pt idx="600">
                  <c:v>119.593</c:v>
                </c:pt>
                <c:pt idx="601">
                  <c:v>121.67100000000001</c:v>
                </c:pt>
                <c:pt idx="602">
                  <c:v>122.271</c:v>
                </c:pt>
                <c:pt idx="603">
                  <c:v>124.217</c:v>
                </c:pt>
                <c:pt idx="604">
                  <c:v>125.215</c:v>
                </c:pt>
                <c:pt idx="605">
                  <c:v>127.949</c:v>
                </c:pt>
                <c:pt idx="606">
                  <c:v>129.601</c:v>
                </c:pt>
                <c:pt idx="607">
                  <c:v>130.52199999999999</c:v>
                </c:pt>
                <c:pt idx="608">
                  <c:v>132.29599999999999</c:v>
                </c:pt>
                <c:pt idx="609">
                  <c:v>132.648</c:v>
                </c:pt>
                <c:pt idx="610">
                  <c:v>133.98599999999999</c:v>
                </c:pt>
                <c:pt idx="611">
                  <c:v>134.78299999999999</c:v>
                </c:pt>
                <c:pt idx="612">
                  <c:v>135.608</c:v>
                </c:pt>
                <c:pt idx="613">
                  <c:v>136.84899999999999</c:v>
                </c:pt>
                <c:pt idx="614">
                  <c:v>137.47200000000001</c:v>
                </c:pt>
                <c:pt idx="615">
                  <c:v>138.863</c:v>
                </c:pt>
                <c:pt idx="616">
                  <c:v>138.96199999999999</c:v>
                </c:pt>
                <c:pt idx="617">
                  <c:v>139.89400000000001</c:v>
                </c:pt>
                <c:pt idx="618">
                  <c:v>140.57599999999999</c:v>
                </c:pt>
                <c:pt idx="619">
                  <c:v>142.245</c:v>
                </c:pt>
                <c:pt idx="620">
                  <c:v>142.947</c:v>
                </c:pt>
                <c:pt idx="621">
                  <c:v>143.68600000000001</c:v>
                </c:pt>
                <c:pt idx="622">
                  <c:v>145.00899999999999</c:v>
                </c:pt>
                <c:pt idx="623">
                  <c:v>145.44300000000001</c:v>
                </c:pt>
                <c:pt idx="624">
                  <c:v>147.50700000000001</c:v>
                </c:pt>
                <c:pt idx="625">
                  <c:v>148.232</c:v>
                </c:pt>
                <c:pt idx="626">
                  <c:v>149.71700000000001</c:v>
                </c:pt>
                <c:pt idx="627">
                  <c:v>151.57</c:v>
                </c:pt>
                <c:pt idx="628">
                  <c:v>152.58600000000001</c:v>
                </c:pt>
                <c:pt idx="629">
                  <c:v>154.64599999999999</c:v>
                </c:pt>
                <c:pt idx="630">
                  <c:v>154.75299999999999</c:v>
                </c:pt>
                <c:pt idx="631">
                  <c:v>155.96899999999999</c:v>
                </c:pt>
                <c:pt idx="632">
                  <c:v>156.71100000000001</c:v>
                </c:pt>
                <c:pt idx="633">
                  <c:v>158.392</c:v>
                </c:pt>
                <c:pt idx="634">
                  <c:v>159.27699999999999</c:v>
                </c:pt>
                <c:pt idx="635">
                  <c:v>160.9</c:v>
                </c:pt>
                <c:pt idx="636">
                  <c:v>161.464</c:v>
                </c:pt>
                <c:pt idx="637">
                  <c:v>163.375</c:v>
                </c:pt>
                <c:pt idx="638">
                  <c:v>164.071</c:v>
                </c:pt>
                <c:pt idx="639">
                  <c:v>166.13</c:v>
                </c:pt>
                <c:pt idx="640">
                  <c:v>168.52</c:v>
                </c:pt>
                <c:pt idx="641">
                  <c:v>170.41300000000001</c:v>
                </c:pt>
                <c:pt idx="642">
                  <c:v>173.39500000000001</c:v>
                </c:pt>
                <c:pt idx="643">
                  <c:v>174.989</c:v>
                </c:pt>
                <c:pt idx="644">
                  <c:v>177.66300000000001</c:v>
                </c:pt>
                <c:pt idx="645">
                  <c:v>180.34200000000001</c:v>
                </c:pt>
                <c:pt idx="646">
                  <c:v>183.49799999999999</c:v>
                </c:pt>
                <c:pt idx="647">
                  <c:v>188.06299999999999</c:v>
                </c:pt>
                <c:pt idx="648">
                  <c:v>191.65299999999999</c:v>
                </c:pt>
                <c:pt idx="649">
                  <c:v>197.149</c:v>
                </c:pt>
                <c:pt idx="650">
                  <c:v>203.00299999999999</c:v>
                </c:pt>
                <c:pt idx="651">
                  <c:v>210.358</c:v>
                </c:pt>
                <c:pt idx="652">
                  <c:v>218.215</c:v>
                </c:pt>
                <c:pt idx="653">
                  <c:v>226.255</c:v>
                </c:pt>
                <c:pt idx="654">
                  <c:v>232.98099999999999</c:v>
                </c:pt>
                <c:pt idx="655">
                  <c:v>238.99700000000001</c:v>
                </c:pt>
                <c:pt idx="656">
                  <c:v>243.84700000000001</c:v>
                </c:pt>
                <c:pt idx="657">
                  <c:v>248.13399999999999</c:v>
                </c:pt>
                <c:pt idx="658">
                  <c:v>253.423</c:v>
                </c:pt>
                <c:pt idx="659">
                  <c:v>263.428</c:v>
                </c:pt>
                <c:pt idx="660">
                  <c:v>277.25700000000001</c:v>
                </c:pt>
                <c:pt idx="661">
                  <c:v>292.17200000000003</c:v>
                </c:pt>
                <c:pt idx="662">
                  <c:v>305.94099999999997</c:v>
                </c:pt>
                <c:pt idx="663">
                  <c:v>314.09100000000001</c:v>
                </c:pt>
                <c:pt idx="664">
                  <c:v>322.81900000000002</c:v>
                </c:pt>
                <c:pt idx="665">
                  <c:v>335.53300000000002</c:v>
                </c:pt>
                <c:pt idx="666">
                  <c:v>361.06599999999997</c:v>
                </c:pt>
                <c:pt idx="667">
                  <c:v>403.28</c:v>
                </c:pt>
                <c:pt idx="668">
                  <c:v>462.51</c:v>
                </c:pt>
                <c:pt idx="669">
                  <c:v>517.524</c:v>
                </c:pt>
                <c:pt idx="670">
                  <c:v>552.74099999999999</c:v>
                </c:pt>
                <c:pt idx="671">
                  <c:v>558.63499999999999</c:v>
                </c:pt>
                <c:pt idx="672">
                  <c:v>542.87699999999995</c:v>
                </c:pt>
                <c:pt idx="673">
                  <c:v>510.77199999999999</c:v>
                </c:pt>
                <c:pt idx="674">
                  <c:v>477.262</c:v>
                </c:pt>
                <c:pt idx="675">
                  <c:v>443.25200000000001</c:v>
                </c:pt>
                <c:pt idx="676">
                  <c:v>414.20600000000002</c:v>
                </c:pt>
                <c:pt idx="677">
                  <c:v>389.84399999999999</c:v>
                </c:pt>
                <c:pt idx="678">
                  <c:v>371.07100000000003</c:v>
                </c:pt>
                <c:pt idx="679">
                  <c:v>355.86</c:v>
                </c:pt>
                <c:pt idx="680">
                  <c:v>343.39800000000002</c:v>
                </c:pt>
                <c:pt idx="681">
                  <c:v>333.84699999999998</c:v>
                </c:pt>
                <c:pt idx="682">
                  <c:v>324.93900000000002</c:v>
                </c:pt>
                <c:pt idx="683">
                  <c:v>318.55900000000003</c:v>
                </c:pt>
                <c:pt idx="684">
                  <c:v>311.89600000000002</c:v>
                </c:pt>
                <c:pt idx="685">
                  <c:v>306.53899999999999</c:v>
                </c:pt>
                <c:pt idx="686">
                  <c:v>301.39999999999998</c:v>
                </c:pt>
                <c:pt idx="687">
                  <c:v>296.54000000000002</c:v>
                </c:pt>
                <c:pt idx="688">
                  <c:v>292.71300000000002</c:v>
                </c:pt>
                <c:pt idx="689">
                  <c:v>288.73599999999999</c:v>
                </c:pt>
                <c:pt idx="690">
                  <c:v>285.714</c:v>
                </c:pt>
                <c:pt idx="691">
                  <c:v>282.20999999999998</c:v>
                </c:pt>
                <c:pt idx="692">
                  <c:v>279.37400000000002</c:v>
                </c:pt>
                <c:pt idx="693">
                  <c:v>275.65699999999998</c:v>
                </c:pt>
                <c:pt idx="694">
                  <c:v>273.69200000000001</c:v>
                </c:pt>
                <c:pt idx="695">
                  <c:v>270.673</c:v>
                </c:pt>
                <c:pt idx="696">
                  <c:v>268.92099999999999</c:v>
                </c:pt>
                <c:pt idx="697">
                  <c:v>266.66000000000003</c:v>
                </c:pt>
                <c:pt idx="698">
                  <c:v>264.53500000000003</c:v>
                </c:pt>
                <c:pt idx="699">
                  <c:v>262.95800000000003</c:v>
                </c:pt>
                <c:pt idx="700">
                  <c:v>260.92899999999997</c:v>
                </c:pt>
                <c:pt idx="701">
                  <c:v>260.02199999999999</c:v>
                </c:pt>
                <c:pt idx="702">
                  <c:v>258.71199999999999</c:v>
                </c:pt>
                <c:pt idx="703">
                  <c:v>258.50400000000002</c:v>
                </c:pt>
                <c:pt idx="704">
                  <c:v>257.22000000000003</c:v>
                </c:pt>
                <c:pt idx="705">
                  <c:v>256.75</c:v>
                </c:pt>
                <c:pt idx="706">
                  <c:v>254.93899999999999</c:v>
                </c:pt>
                <c:pt idx="707">
                  <c:v>253.68299999999999</c:v>
                </c:pt>
                <c:pt idx="708">
                  <c:v>251.31</c:v>
                </c:pt>
                <c:pt idx="709">
                  <c:v>250.285</c:v>
                </c:pt>
                <c:pt idx="710">
                  <c:v>247.53700000000001</c:v>
                </c:pt>
                <c:pt idx="711">
                  <c:v>246.17099999999999</c:v>
                </c:pt>
                <c:pt idx="712">
                  <c:v>244.74700000000001</c:v>
                </c:pt>
                <c:pt idx="713">
                  <c:v>242.87899999999999</c:v>
                </c:pt>
                <c:pt idx="714">
                  <c:v>242.08099999999999</c:v>
                </c:pt>
                <c:pt idx="715">
                  <c:v>239.64599999999999</c:v>
                </c:pt>
                <c:pt idx="716">
                  <c:v>238.31800000000001</c:v>
                </c:pt>
                <c:pt idx="717">
                  <c:v>237.001</c:v>
                </c:pt>
                <c:pt idx="718">
                  <c:v>234.83699999999999</c:v>
                </c:pt>
                <c:pt idx="719">
                  <c:v>234.268</c:v>
                </c:pt>
                <c:pt idx="720">
                  <c:v>232.67500000000001</c:v>
                </c:pt>
                <c:pt idx="721">
                  <c:v>231.53200000000001</c:v>
                </c:pt>
                <c:pt idx="722">
                  <c:v>230.08199999999999</c:v>
                </c:pt>
                <c:pt idx="723">
                  <c:v>229.023</c:v>
                </c:pt>
                <c:pt idx="724">
                  <c:v>228.94</c:v>
                </c:pt>
                <c:pt idx="725">
                  <c:v>227.73099999999999</c:v>
                </c:pt>
                <c:pt idx="726">
                  <c:v>227.01599999999999</c:v>
                </c:pt>
                <c:pt idx="727">
                  <c:v>225.70599999999999</c:v>
                </c:pt>
                <c:pt idx="728">
                  <c:v>225.602</c:v>
                </c:pt>
                <c:pt idx="729">
                  <c:v>224.417</c:v>
                </c:pt>
                <c:pt idx="730">
                  <c:v>223.33199999999999</c:v>
                </c:pt>
                <c:pt idx="731">
                  <c:v>222.571</c:v>
                </c:pt>
                <c:pt idx="732">
                  <c:v>220.95099999999999</c:v>
                </c:pt>
                <c:pt idx="733">
                  <c:v>220.96100000000001</c:v>
                </c:pt>
                <c:pt idx="734">
                  <c:v>220.19800000000001</c:v>
                </c:pt>
                <c:pt idx="735">
                  <c:v>220.46100000000001</c:v>
                </c:pt>
                <c:pt idx="736">
                  <c:v>219.16900000000001</c:v>
                </c:pt>
                <c:pt idx="737">
                  <c:v>219.69</c:v>
                </c:pt>
                <c:pt idx="738">
                  <c:v>218.34700000000001</c:v>
                </c:pt>
                <c:pt idx="739">
                  <c:v>217.858</c:v>
                </c:pt>
                <c:pt idx="740">
                  <c:v>217.01400000000001</c:v>
                </c:pt>
                <c:pt idx="741">
                  <c:v>217.24100000000001</c:v>
                </c:pt>
                <c:pt idx="742">
                  <c:v>216.00200000000001</c:v>
                </c:pt>
                <c:pt idx="743">
                  <c:v>216.298</c:v>
                </c:pt>
                <c:pt idx="744">
                  <c:v>214.97499999999999</c:v>
                </c:pt>
                <c:pt idx="745">
                  <c:v>214.697</c:v>
                </c:pt>
                <c:pt idx="746">
                  <c:v>213.04499999999999</c:v>
                </c:pt>
                <c:pt idx="747">
                  <c:v>213.19499999999999</c:v>
                </c:pt>
                <c:pt idx="748">
                  <c:v>211.68899999999999</c:v>
                </c:pt>
                <c:pt idx="749">
                  <c:v>211.04</c:v>
                </c:pt>
                <c:pt idx="750">
                  <c:v>210.18299999999999</c:v>
                </c:pt>
                <c:pt idx="751">
                  <c:v>208.82900000000001</c:v>
                </c:pt>
                <c:pt idx="752">
                  <c:v>208.41499999999999</c:v>
                </c:pt>
                <c:pt idx="753">
                  <c:v>207.37200000000001</c:v>
                </c:pt>
                <c:pt idx="754">
                  <c:v>206.739</c:v>
                </c:pt>
                <c:pt idx="755">
                  <c:v>205.56</c:v>
                </c:pt>
                <c:pt idx="756">
                  <c:v>205.154</c:v>
                </c:pt>
                <c:pt idx="757">
                  <c:v>204.666</c:v>
                </c:pt>
                <c:pt idx="758">
                  <c:v>203.80199999999999</c:v>
                </c:pt>
                <c:pt idx="759">
                  <c:v>203.34399999999999</c:v>
                </c:pt>
                <c:pt idx="760">
                  <c:v>202.24199999999999</c:v>
                </c:pt>
                <c:pt idx="761">
                  <c:v>201.666</c:v>
                </c:pt>
                <c:pt idx="762">
                  <c:v>201.29499999999999</c:v>
                </c:pt>
                <c:pt idx="763">
                  <c:v>200.06399999999999</c:v>
                </c:pt>
                <c:pt idx="764">
                  <c:v>200.25800000000001</c:v>
                </c:pt>
                <c:pt idx="765">
                  <c:v>199.404</c:v>
                </c:pt>
                <c:pt idx="766">
                  <c:v>198.30600000000001</c:v>
                </c:pt>
                <c:pt idx="767">
                  <c:v>198.43</c:v>
                </c:pt>
                <c:pt idx="768">
                  <c:v>196.648</c:v>
                </c:pt>
                <c:pt idx="769">
                  <c:v>196.21299999999999</c:v>
                </c:pt>
                <c:pt idx="770">
                  <c:v>195.28</c:v>
                </c:pt>
                <c:pt idx="771">
                  <c:v>195.012</c:v>
                </c:pt>
                <c:pt idx="772">
                  <c:v>194.46100000000001</c:v>
                </c:pt>
                <c:pt idx="773">
                  <c:v>193.72900000000001</c:v>
                </c:pt>
                <c:pt idx="774">
                  <c:v>193.37200000000001</c:v>
                </c:pt>
                <c:pt idx="775">
                  <c:v>192.703</c:v>
                </c:pt>
                <c:pt idx="776">
                  <c:v>192.339</c:v>
                </c:pt>
                <c:pt idx="777">
                  <c:v>191.58699999999999</c:v>
                </c:pt>
                <c:pt idx="778">
                  <c:v>191.53200000000001</c:v>
                </c:pt>
                <c:pt idx="779">
                  <c:v>190.66900000000001</c:v>
                </c:pt>
                <c:pt idx="780">
                  <c:v>190.54300000000001</c:v>
                </c:pt>
                <c:pt idx="781">
                  <c:v>189.78</c:v>
                </c:pt>
                <c:pt idx="782">
                  <c:v>189.608</c:v>
                </c:pt>
                <c:pt idx="783">
                  <c:v>189.08</c:v>
                </c:pt>
                <c:pt idx="784">
                  <c:v>188.964</c:v>
                </c:pt>
                <c:pt idx="785">
                  <c:v>188.42099999999999</c:v>
                </c:pt>
                <c:pt idx="786">
                  <c:v>188.238</c:v>
                </c:pt>
                <c:pt idx="787">
                  <c:v>188.68100000000001</c:v>
                </c:pt>
                <c:pt idx="788">
                  <c:v>187.93100000000001</c:v>
                </c:pt>
                <c:pt idx="789">
                  <c:v>186.80799999999999</c:v>
                </c:pt>
                <c:pt idx="790">
                  <c:v>185.601</c:v>
                </c:pt>
                <c:pt idx="791">
                  <c:v>183.97399999999999</c:v>
                </c:pt>
                <c:pt idx="792">
                  <c:v>181.45599999999999</c:v>
                </c:pt>
                <c:pt idx="793">
                  <c:v>177.79499999999999</c:v>
                </c:pt>
                <c:pt idx="794">
                  <c:v>172.14699999999999</c:v>
                </c:pt>
                <c:pt idx="795">
                  <c:v>165.584</c:v>
                </c:pt>
                <c:pt idx="796">
                  <c:v>159.88499999999999</c:v>
                </c:pt>
                <c:pt idx="797">
                  <c:v>153.96600000000001</c:v>
                </c:pt>
                <c:pt idx="798">
                  <c:v>149.03800000000001</c:v>
                </c:pt>
                <c:pt idx="799">
                  <c:v>144.101</c:v>
                </c:pt>
                <c:pt idx="800">
                  <c:v>139.922</c:v>
                </c:pt>
                <c:pt idx="801">
                  <c:v>136.286</c:v>
                </c:pt>
                <c:pt idx="802">
                  <c:v>131.68</c:v>
                </c:pt>
                <c:pt idx="803">
                  <c:v>128.279</c:v>
                </c:pt>
                <c:pt idx="804">
                  <c:v>124.67700000000001</c:v>
                </c:pt>
                <c:pt idx="805">
                  <c:v>122.087</c:v>
                </c:pt>
                <c:pt idx="806">
                  <c:v>119.736</c:v>
                </c:pt>
                <c:pt idx="807">
                  <c:v>117.434</c:v>
                </c:pt>
                <c:pt idx="808">
                  <c:v>116.20399999999999</c:v>
                </c:pt>
                <c:pt idx="809">
                  <c:v>114.55800000000001</c:v>
                </c:pt>
                <c:pt idx="810">
                  <c:v>114.041</c:v>
                </c:pt>
                <c:pt idx="811">
                  <c:v>112.42700000000001</c:v>
                </c:pt>
                <c:pt idx="812">
                  <c:v>112.223</c:v>
                </c:pt>
                <c:pt idx="813">
                  <c:v>110.569</c:v>
                </c:pt>
                <c:pt idx="814">
                  <c:v>110.667</c:v>
                </c:pt>
                <c:pt idx="815">
                  <c:v>108.90300000000001</c:v>
                </c:pt>
                <c:pt idx="816">
                  <c:v>108.295</c:v>
                </c:pt>
                <c:pt idx="817">
                  <c:v>106.94499999999999</c:v>
                </c:pt>
                <c:pt idx="818">
                  <c:v>103.49299999999999</c:v>
                </c:pt>
                <c:pt idx="819">
                  <c:v>97.84</c:v>
                </c:pt>
                <c:pt idx="820">
                  <c:v>89.340999999999994</c:v>
                </c:pt>
                <c:pt idx="821">
                  <c:v>79.912999999999997</c:v>
                </c:pt>
                <c:pt idx="822">
                  <c:v>67.942999999999998</c:v>
                </c:pt>
                <c:pt idx="823">
                  <c:v>54.578000000000003</c:v>
                </c:pt>
                <c:pt idx="824">
                  <c:v>38.406999999999996</c:v>
                </c:pt>
                <c:pt idx="825">
                  <c:v>23.245999999999999</c:v>
                </c:pt>
                <c:pt idx="826">
                  <c:v>8.8450000000000006</c:v>
                </c:pt>
                <c:pt idx="827">
                  <c:v>-3.0739999999999998</c:v>
                </c:pt>
                <c:pt idx="828">
                  <c:v>-14.303000000000001</c:v>
                </c:pt>
                <c:pt idx="829">
                  <c:v>-23.478000000000002</c:v>
                </c:pt>
                <c:pt idx="830">
                  <c:v>-31.411000000000001</c:v>
                </c:pt>
                <c:pt idx="831">
                  <c:v>-36.68</c:v>
                </c:pt>
                <c:pt idx="832">
                  <c:v>-40.325000000000003</c:v>
                </c:pt>
                <c:pt idx="833">
                  <c:v>-42.808</c:v>
                </c:pt>
                <c:pt idx="834">
                  <c:v>-45.161999999999999</c:v>
                </c:pt>
                <c:pt idx="835">
                  <c:v>-48.23</c:v>
                </c:pt>
                <c:pt idx="836">
                  <c:v>-50.311</c:v>
                </c:pt>
                <c:pt idx="837">
                  <c:v>-53.445999999999998</c:v>
                </c:pt>
                <c:pt idx="838">
                  <c:v>-55.661999999999999</c:v>
                </c:pt>
                <c:pt idx="839">
                  <c:v>-57.679000000000002</c:v>
                </c:pt>
                <c:pt idx="840">
                  <c:v>-59.067999999999998</c:v>
                </c:pt>
                <c:pt idx="841">
                  <c:v>-60.606999999999999</c:v>
                </c:pt>
                <c:pt idx="842">
                  <c:v>-61.326000000000001</c:v>
                </c:pt>
                <c:pt idx="843">
                  <c:v>-61.853999999999999</c:v>
                </c:pt>
                <c:pt idx="844">
                  <c:v>-61.633000000000003</c:v>
                </c:pt>
                <c:pt idx="845">
                  <c:v>-61.253999999999998</c:v>
                </c:pt>
                <c:pt idx="846">
                  <c:v>-60.262</c:v>
                </c:pt>
                <c:pt idx="847">
                  <c:v>-59.247999999999998</c:v>
                </c:pt>
                <c:pt idx="848">
                  <c:v>-57.95</c:v>
                </c:pt>
                <c:pt idx="849">
                  <c:v>-56.085000000000001</c:v>
                </c:pt>
                <c:pt idx="850">
                  <c:v>-54.651000000000003</c:v>
                </c:pt>
                <c:pt idx="851">
                  <c:v>-52.289000000000001</c:v>
                </c:pt>
                <c:pt idx="852">
                  <c:v>-50.151000000000003</c:v>
                </c:pt>
                <c:pt idx="853">
                  <c:v>-48.106999999999999</c:v>
                </c:pt>
                <c:pt idx="854">
                  <c:v>-45.616999999999997</c:v>
                </c:pt>
                <c:pt idx="855">
                  <c:v>-43.933</c:v>
                </c:pt>
                <c:pt idx="856">
                  <c:v>-41.58</c:v>
                </c:pt>
                <c:pt idx="857">
                  <c:v>-39.825000000000003</c:v>
                </c:pt>
                <c:pt idx="858">
                  <c:v>-37.627000000000002</c:v>
                </c:pt>
                <c:pt idx="859">
                  <c:v>-36.284999999999997</c:v>
                </c:pt>
                <c:pt idx="860">
                  <c:v>-34.262</c:v>
                </c:pt>
                <c:pt idx="861">
                  <c:v>-33.103000000000002</c:v>
                </c:pt>
                <c:pt idx="862">
                  <c:v>-30.884</c:v>
                </c:pt>
                <c:pt idx="863">
                  <c:v>-29.925000000000001</c:v>
                </c:pt>
                <c:pt idx="864">
                  <c:v>-28.181000000000001</c:v>
                </c:pt>
                <c:pt idx="865">
                  <c:v>-27.161999999999999</c:v>
                </c:pt>
                <c:pt idx="866">
                  <c:v>-25.783999999999999</c:v>
                </c:pt>
                <c:pt idx="867">
                  <c:v>-24.849</c:v>
                </c:pt>
                <c:pt idx="868">
                  <c:v>-23.88</c:v>
                </c:pt>
                <c:pt idx="869">
                  <c:v>-22.553999999999998</c:v>
                </c:pt>
                <c:pt idx="870">
                  <c:v>-22.003</c:v>
                </c:pt>
                <c:pt idx="871">
                  <c:v>-20.483000000000001</c:v>
                </c:pt>
                <c:pt idx="872">
                  <c:v>-20.231999999999999</c:v>
                </c:pt>
                <c:pt idx="873">
                  <c:v>-19.152999999999999</c:v>
                </c:pt>
                <c:pt idx="874">
                  <c:v>-18.988</c:v>
                </c:pt>
                <c:pt idx="875">
                  <c:v>-17.884</c:v>
                </c:pt>
                <c:pt idx="876">
                  <c:v>-17.632999999999999</c:v>
                </c:pt>
                <c:pt idx="877">
                  <c:v>-17.088000000000001</c:v>
                </c:pt>
                <c:pt idx="878">
                  <c:v>-16.494</c:v>
                </c:pt>
                <c:pt idx="879">
                  <c:v>-16.120999999999999</c:v>
                </c:pt>
                <c:pt idx="880">
                  <c:v>-16.009</c:v>
                </c:pt>
                <c:pt idx="881">
                  <c:v>-15.365</c:v>
                </c:pt>
                <c:pt idx="882">
                  <c:v>-15.521000000000001</c:v>
                </c:pt>
                <c:pt idx="883">
                  <c:v>-14.743</c:v>
                </c:pt>
                <c:pt idx="884">
                  <c:v>-14.891</c:v>
                </c:pt>
                <c:pt idx="885">
                  <c:v>-14.057</c:v>
                </c:pt>
                <c:pt idx="886">
                  <c:v>-14.388</c:v>
                </c:pt>
                <c:pt idx="887">
                  <c:v>-13.77</c:v>
                </c:pt>
                <c:pt idx="888">
                  <c:v>-14.087999999999999</c:v>
                </c:pt>
                <c:pt idx="889">
                  <c:v>-13.114000000000001</c:v>
                </c:pt>
                <c:pt idx="890">
                  <c:v>-13.705</c:v>
                </c:pt>
                <c:pt idx="891">
                  <c:v>-13.15</c:v>
                </c:pt>
                <c:pt idx="892">
                  <c:v>-13.500999999999999</c:v>
                </c:pt>
                <c:pt idx="893">
                  <c:v>-13.182</c:v>
                </c:pt>
                <c:pt idx="894">
                  <c:v>-13.311999999999999</c:v>
                </c:pt>
                <c:pt idx="895">
                  <c:v>-13.087</c:v>
                </c:pt>
                <c:pt idx="896">
                  <c:v>-13.412000000000001</c:v>
                </c:pt>
                <c:pt idx="897">
                  <c:v>-12.759</c:v>
                </c:pt>
                <c:pt idx="898">
                  <c:v>-13.336</c:v>
                </c:pt>
                <c:pt idx="899">
                  <c:v>-12.898999999999999</c:v>
                </c:pt>
                <c:pt idx="900">
                  <c:v>-13.263</c:v>
                </c:pt>
                <c:pt idx="901">
                  <c:v>-13.108000000000001</c:v>
                </c:pt>
                <c:pt idx="902">
                  <c:v>-12.98</c:v>
                </c:pt>
                <c:pt idx="903">
                  <c:v>-13.013</c:v>
                </c:pt>
                <c:pt idx="904">
                  <c:v>-12.888999999999999</c:v>
                </c:pt>
                <c:pt idx="905">
                  <c:v>-13.194000000000001</c:v>
                </c:pt>
                <c:pt idx="906">
                  <c:v>-12.635999999999999</c:v>
                </c:pt>
                <c:pt idx="907">
                  <c:v>-13.253</c:v>
                </c:pt>
                <c:pt idx="908">
                  <c:v>-12.675000000000001</c:v>
                </c:pt>
                <c:pt idx="909">
                  <c:v>-13.279</c:v>
                </c:pt>
                <c:pt idx="910">
                  <c:v>-12.760999999999999</c:v>
                </c:pt>
                <c:pt idx="911">
                  <c:v>-13.29</c:v>
                </c:pt>
                <c:pt idx="912">
                  <c:v>-12.672000000000001</c:v>
                </c:pt>
                <c:pt idx="913">
                  <c:v>-13.22</c:v>
                </c:pt>
                <c:pt idx="914">
                  <c:v>-12.775</c:v>
                </c:pt>
                <c:pt idx="915">
                  <c:v>-13.358000000000001</c:v>
                </c:pt>
                <c:pt idx="916">
                  <c:v>-12.986000000000001</c:v>
                </c:pt>
                <c:pt idx="917">
                  <c:v>-13.343999999999999</c:v>
                </c:pt>
                <c:pt idx="918">
                  <c:v>-12.619</c:v>
                </c:pt>
                <c:pt idx="919">
                  <c:v>-13.18</c:v>
                </c:pt>
                <c:pt idx="920">
                  <c:v>-12.933</c:v>
                </c:pt>
                <c:pt idx="921">
                  <c:v>-13.273999999999999</c:v>
                </c:pt>
                <c:pt idx="922">
                  <c:v>-13.353999999999999</c:v>
                </c:pt>
                <c:pt idx="923">
                  <c:v>-13.167999999999999</c:v>
                </c:pt>
                <c:pt idx="924">
                  <c:v>-13.35</c:v>
                </c:pt>
                <c:pt idx="925">
                  <c:v>-13.093999999999999</c:v>
                </c:pt>
                <c:pt idx="926">
                  <c:v>-13.494999999999999</c:v>
                </c:pt>
                <c:pt idx="927">
                  <c:v>-13.353</c:v>
                </c:pt>
                <c:pt idx="928">
                  <c:v>-13.589</c:v>
                </c:pt>
                <c:pt idx="929">
                  <c:v>-13.154999999999999</c:v>
                </c:pt>
                <c:pt idx="930">
                  <c:v>-13.557</c:v>
                </c:pt>
                <c:pt idx="931">
                  <c:v>-13.087</c:v>
                </c:pt>
                <c:pt idx="932">
                  <c:v>-13.637</c:v>
                </c:pt>
                <c:pt idx="933">
                  <c:v>-13.131</c:v>
                </c:pt>
                <c:pt idx="934">
                  <c:v>-13.464</c:v>
                </c:pt>
                <c:pt idx="935">
                  <c:v>-13.186999999999999</c:v>
                </c:pt>
                <c:pt idx="936">
                  <c:v>-13.192</c:v>
                </c:pt>
                <c:pt idx="937">
                  <c:v>-13.398999999999999</c:v>
                </c:pt>
                <c:pt idx="938">
                  <c:v>-13.0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5E-4BB9-B640-CF7AA948889B}"/>
            </c:ext>
          </c:extLst>
        </c:ser>
        <c:ser>
          <c:idx val="5"/>
          <c:order val="5"/>
          <c:tx>
            <c:v>9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[2]Sheet1!$W$3:$W$941</c:f>
              <c:numCache>
                <c:formatCode>General</c:formatCode>
                <c:ptCount val="939"/>
                <c:pt idx="0">
                  <c:v>0</c:v>
                </c:pt>
                <c:pt idx="1">
                  <c:v>4.2999999999999997E-2</c:v>
                </c:pt>
                <c:pt idx="2">
                  <c:v>8.5999999999999993E-2</c:v>
                </c:pt>
                <c:pt idx="3">
                  <c:v>0.13</c:v>
                </c:pt>
                <c:pt idx="4">
                  <c:v>0.17299999999999999</c:v>
                </c:pt>
                <c:pt idx="5">
                  <c:v>0.216</c:v>
                </c:pt>
                <c:pt idx="6">
                  <c:v>0.25900000000000001</c:v>
                </c:pt>
                <c:pt idx="7">
                  <c:v>0.30199999999999999</c:v>
                </c:pt>
                <c:pt idx="8">
                  <c:v>0.34499999999999997</c:v>
                </c:pt>
                <c:pt idx="9">
                  <c:v>0.38900000000000001</c:v>
                </c:pt>
                <c:pt idx="10">
                  <c:v>0.432</c:v>
                </c:pt>
                <c:pt idx="11">
                  <c:v>0.47499999999999998</c:v>
                </c:pt>
                <c:pt idx="12">
                  <c:v>0.51800000000000002</c:v>
                </c:pt>
                <c:pt idx="13">
                  <c:v>0.56100000000000005</c:v>
                </c:pt>
                <c:pt idx="14">
                  <c:v>0.60499999999999998</c:v>
                </c:pt>
                <c:pt idx="15">
                  <c:v>0.64800000000000002</c:v>
                </c:pt>
                <c:pt idx="16">
                  <c:v>0.69099999999999995</c:v>
                </c:pt>
                <c:pt idx="17">
                  <c:v>0.73399999999999999</c:v>
                </c:pt>
                <c:pt idx="18">
                  <c:v>0.77700000000000002</c:v>
                </c:pt>
                <c:pt idx="19">
                  <c:v>0.82</c:v>
                </c:pt>
                <c:pt idx="20">
                  <c:v>0.86399999999999999</c:v>
                </c:pt>
                <c:pt idx="21">
                  <c:v>0.90700000000000003</c:v>
                </c:pt>
                <c:pt idx="22">
                  <c:v>0.95</c:v>
                </c:pt>
                <c:pt idx="23">
                  <c:v>0.99299999999999999</c:v>
                </c:pt>
                <c:pt idx="24">
                  <c:v>1.036</c:v>
                </c:pt>
                <c:pt idx="25">
                  <c:v>1.08</c:v>
                </c:pt>
                <c:pt idx="26">
                  <c:v>1.123</c:v>
                </c:pt>
                <c:pt idx="27">
                  <c:v>1.1659999999999999</c:v>
                </c:pt>
                <c:pt idx="28">
                  <c:v>1.2090000000000001</c:v>
                </c:pt>
                <c:pt idx="29">
                  <c:v>1.252</c:v>
                </c:pt>
                <c:pt idx="30">
                  <c:v>1.2949999999999999</c:v>
                </c:pt>
                <c:pt idx="31">
                  <c:v>1.339</c:v>
                </c:pt>
                <c:pt idx="32">
                  <c:v>1.3819999999999999</c:v>
                </c:pt>
                <c:pt idx="33">
                  <c:v>1.425</c:v>
                </c:pt>
                <c:pt idx="34">
                  <c:v>1.468</c:v>
                </c:pt>
                <c:pt idx="35">
                  <c:v>1.5109999999999999</c:v>
                </c:pt>
                <c:pt idx="36">
                  <c:v>1.5549999999999999</c:v>
                </c:pt>
                <c:pt idx="37">
                  <c:v>1.5980000000000001</c:v>
                </c:pt>
                <c:pt idx="38">
                  <c:v>1.641</c:v>
                </c:pt>
                <c:pt idx="39">
                  <c:v>1.6839999999999999</c:v>
                </c:pt>
                <c:pt idx="40">
                  <c:v>1.7270000000000001</c:v>
                </c:pt>
                <c:pt idx="41">
                  <c:v>1.77</c:v>
                </c:pt>
                <c:pt idx="42">
                  <c:v>1.8140000000000001</c:v>
                </c:pt>
                <c:pt idx="43">
                  <c:v>1.857</c:v>
                </c:pt>
                <c:pt idx="44">
                  <c:v>1.9</c:v>
                </c:pt>
                <c:pt idx="45">
                  <c:v>1.9430000000000001</c:v>
                </c:pt>
                <c:pt idx="46">
                  <c:v>1.986</c:v>
                </c:pt>
                <c:pt idx="47">
                  <c:v>2.0289999999999999</c:v>
                </c:pt>
                <c:pt idx="48">
                  <c:v>2.073</c:v>
                </c:pt>
                <c:pt idx="49">
                  <c:v>2.1160000000000001</c:v>
                </c:pt>
                <c:pt idx="50">
                  <c:v>2.1589999999999998</c:v>
                </c:pt>
                <c:pt idx="51">
                  <c:v>2.202</c:v>
                </c:pt>
                <c:pt idx="52">
                  <c:v>2.2450000000000001</c:v>
                </c:pt>
                <c:pt idx="53">
                  <c:v>2.2890000000000001</c:v>
                </c:pt>
                <c:pt idx="54">
                  <c:v>2.3319999999999999</c:v>
                </c:pt>
                <c:pt idx="55">
                  <c:v>2.375</c:v>
                </c:pt>
                <c:pt idx="56">
                  <c:v>2.4180000000000001</c:v>
                </c:pt>
                <c:pt idx="57">
                  <c:v>2.4609999999999999</c:v>
                </c:pt>
                <c:pt idx="58">
                  <c:v>2.504</c:v>
                </c:pt>
                <c:pt idx="59">
                  <c:v>2.548</c:v>
                </c:pt>
                <c:pt idx="60">
                  <c:v>2.5910000000000002</c:v>
                </c:pt>
                <c:pt idx="61">
                  <c:v>2.6339999999999999</c:v>
                </c:pt>
                <c:pt idx="62">
                  <c:v>2.677</c:v>
                </c:pt>
                <c:pt idx="63">
                  <c:v>2.72</c:v>
                </c:pt>
                <c:pt idx="64">
                  <c:v>2.7639999999999998</c:v>
                </c:pt>
                <c:pt idx="65">
                  <c:v>2.8069999999999999</c:v>
                </c:pt>
                <c:pt idx="66">
                  <c:v>2.85</c:v>
                </c:pt>
                <c:pt idx="67">
                  <c:v>2.8929999999999998</c:v>
                </c:pt>
                <c:pt idx="68">
                  <c:v>2.9359999999999999</c:v>
                </c:pt>
                <c:pt idx="69">
                  <c:v>2.9790000000000001</c:v>
                </c:pt>
                <c:pt idx="70">
                  <c:v>3.0230000000000001</c:v>
                </c:pt>
                <c:pt idx="71">
                  <c:v>3.0659999999999998</c:v>
                </c:pt>
                <c:pt idx="72">
                  <c:v>3.109</c:v>
                </c:pt>
                <c:pt idx="73">
                  <c:v>3.1520000000000001</c:v>
                </c:pt>
                <c:pt idx="74">
                  <c:v>3.1949999999999998</c:v>
                </c:pt>
                <c:pt idx="75">
                  <c:v>3.2389999999999999</c:v>
                </c:pt>
                <c:pt idx="76">
                  <c:v>3.282</c:v>
                </c:pt>
                <c:pt idx="77">
                  <c:v>3.3250000000000002</c:v>
                </c:pt>
                <c:pt idx="78">
                  <c:v>3.3679999999999999</c:v>
                </c:pt>
                <c:pt idx="79">
                  <c:v>3.411</c:v>
                </c:pt>
                <c:pt idx="80">
                  <c:v>3.4540000000000002</c:v>
                </c:pt>
                <c:pt idx="81">
                  <c:v>3.4980000000000002</c:v>
                </c:pt>
                <c:pt idx="82">
                  <c:v>3.5409999999999999</c:v>
                </c:pt>
                <c:pt idx="83">
                  <c:v>3.5840000000000001</c:v>
                </c:pt>
                <c:pt idx="84">
                  <c:v>3.6269999999999998</c:v>
                </c:pt>
                <c:pt idx="85">
                  <c:v>3.67</c:v>
                </c:pt>
                <c:pt idx="86">
                  <c:v>3.714</c:v>
                </c:pt>
                <c:pt idx="87">
                  <c:v>3.7570000000000001</c:v>
                </c:pt>
                <c:pt idx="88">
                  <c:v>3.8</c:v>
                </c:pt>
                <c:pt idx="89">
                  <c:v>3.843</c:v>
                </c:pt>
                <c:pt idx="90">
                  <c:v>3.8860000000000001</c:v>
                </c:pt>
                <c:pt idx="91">
                  <c:v>3.9289999999999998</c:v>
                </c:pt>
                <c:pt idx="92">
                  <c:v>3.9729999999999999</c:v>
                </c:pt>
                <c:pt idx="93">
                  <c:v>4.016</c:v>
                </c:pt>
                <c:pt idx="94">
                  <c:v>4.0590000000000002</c:v>
                </c:pt>
                <c:pt idx="95">
                  <c:v>4.1020000000000003</c:v>
                </c:pt>
                <c:pt idx="96">
                  <c:v>4.1449999999999996</c:v>
                </c:pt>
                <c:pt idx="97">
                  <c:v>4.1890000000000001</c:v>
                </c:pt>
                <c:pt idx="98">
                  <c:v>4.2320000000000002</c:v>
                </c:pt>
                <c:pt idx="99">
                  <c:v>4.2750000000000004</c:v>
                </c:pt>
                <c:pt idx="100">
                  <c:v>4.3179999999999996</c:v>
                </c:pt>
                <c:pt idx="101">
                  <c:v>4.3609999999999998</c:v>
                </c:pt>
                <c:pt idx="102">
                  <c:v>4.4039999999999999</c:v>
                </c:pt>
                <c:pt idx="103">
                  <c:v>4.4480000000000004</c:v>
                </c:pt>
                <c:pt idx="104">
                  <c:v>4.4909999999999997</c:v>
                </c:pt>
                <c:pt idx="105">
                  <c:v>4.5339999999999998</c:v>
                </c:pt>
                <c:pt idx="106">
                  <c:v>4.577</c:v>
                </c:pt>
                <c:pt idx="107">
                  <c:v>4.62</c:v>
                </c:pt>
                <c:pt idx="108">
                  <c:v>4.6639999999999997</c:v>
                </c:pt>
                <c:pt idx="109">
                  <c:v>4.7069999999999999</c:v>
                </c:pt>
                <c:pt idx="110">
                  <c:v>4.75</c:v>
                </c:pt>
                <c:pt idx="111">
                  <c:v>4.7930000000000001</c:v>
                </c:pt>
                <c:pt idx="112">
                  <c:v>4.8360000000000003</c:v>
                </c:pt>
                <c:pt idx="113">
                  <c:v>4.8789999999999996</c:v>
                </c:pt>
                <c:pt idx="114">
                  <c:v>4.923</c:v>
                </c:pt>
                <c:pt idx="115">
                  <c:v>4.9660000000000002</c:v>
                </c:pt>
                <c:pt idx="116">
                  <c:v>5.0090000000000003</c:v>
                </c:pt>
                <c:pt idx="117">
                  <c:v>5.0519999999999996</c:v>
                </c:pt>
                <c:pt idx="118">
                  <c:v>5.0949999999999998</c:v>
                </c:pt>
                <c:pt idx="119">
                  <c:v>5.1379999999999999</c:v>
                </c:pt>
                <c:pt idx="120">
                  <c:v>5.1820000000000004</c:v>
                </c:pt>
                <c:pt idx="121">
                  <c:v>5.2249999999999996</c:v>
                </c:pt>
                <c:pt idx="122">
                  <c:v>5.2679999999999998</c:v>
                </c:pt>
                <c:pt idx="123">
                  <c:v>5.3109999999999999</c:v>
                </c:pt>
                <c:pt idx="124">
                  <c:v>5.3540000000000001</c:v>
                </c:pt>
                <c:pt idx="125">
                  <c:v>5.3979999999999997</c:v>
                </c:pt>
                <c:pt idx="126">
                  <c:v>5.4409999999999998</c:v>
                </c:pt>
                <c:pt idx="127">
                  <c:v>5.484</c:v>
                </c:pt>
                <c:pt idx="128">
                  <c:v>5.5270000000000001</c:v>
                </c:pt>
                <c:pt idx="129">
                  <c:v>5.57</c:v>
                </c:pt>
                <c:pt idx="130">
                  <c:v>5.6130000000000004</c:v>
                </c:pt>
                <c:pt idx="131">
                  <c:v>5.657</c:v>
                </c:pt>
                <c:pt idx="132">
                  <c:v>5.7</c:v>
                </c:pt>
                <c:pt idx="133">
                  <c:v>5.7430000000000003</c:v>
                </c:pt>
                <c:pt idx="134">
                  <c:v>5.7859999999999996</c:v>
                </c:pt>
                <c:pt idx="135">
                  <c:v>5.8289999999999997</c:v>
                </c:pt>
                <c:pt idx="136">
                  <c:v>5.8730000000000002</c:v>
                </c:pt>
                <c:pt idx="137">
                  <c:v>5.9160000000000004</c:v>
                </c:pt>
                <c:pt idx="138">
                  <c:v>5.9589999999999996</c:v>
                </c:pt>
                <c:pt idx="139">
                  <c:v>6.0019999999999998</c:v>
                </c:pt>
                <c:pt idx="140">
                  <c:v>6.0449999999999999</c:v>
                </c:pt>
                <c:pt idx="141">
                  <c:v>6.0880000000000001</c:v>
                </c:pt>
                <c:pt idx="142">
                  <c:v>6.1319999999999997</c:v>
                </c:pt>
                <c:pt idx="143">
                  <c:v>6.1749999999999998</c:v>
                </c:pt>
                <c:pt idx="144">
                  <c:v>6.218</c:v>
                </c:pt>
                <c:pt idx="145">
                  <c:v>6.2610000000000001</c:v>
                </c:pt>
                <c:pt idx="146">
                  <c:v>6.3040000000000003</c:v>
                </c:pt>
                <c:pt idx="147">
                  <c:v>6.3479999999999999</c:v>
                </c:pt>
                <c:pt idx="148">
                  <c:v>6.391</c:v>
                </c:pt>
                <c:pt idx="149">
                  <c:v>6.4340000000000002</c:v>
                </c:pt>
                <c:pt idx="150">
                  <c:v>6.4770000000000003</c:v>
                </c:pt>
                <c:pt idx="151">
                  <c:v>6.52</c:v>
                </c:pt>
                <c:pt idx="152">
                  <c:v>6.5629999999999997</c:v>
                </c:pt>
                <c:pt idx="153">
                  <c:v>6.6070000000000002</c:v>
                </c:pt>
                <c:pt idx="154">
                  <c:v>6.65</c:v>
                </c:pt>
                <c:pt idx="155">
                  <c:v>6.6929999999999996</c:v>
                </c:pt>
                <c:pt idx="156">
                  <c:v>6.7359999999999998</c:v>
                </c:pt>
                <c:pt idx="157">
                  <c:v>6.7789999999999999</c:v>
                </c:pt>
                <c:pt idx="158">
                  <c:v>6.8230000000000004</c:v>
                </c:pt>
                <c:pt idx="159">
                  <c:v>6.8659999999999997</c:v>
                </c:pt>
                <c:pt idx="160">
                  <c:v>6.9089999999999998</c:v>
                </c:pt>
                <c:pt idx="161">
                  <c:v>6.952</c:v>
                </c:pt>
                <c:pt idx="162">
                  <c:v>6.9950000000000001</c:v>
                </c:pt>
                <c:pt idx="163">
                  <c:v>7.0380000000000003</c:v>
                </c:pt>
                <c:pt idx="164">
                  <c:v>7.0819999999999999</c:v>
                </c:pt>
                <c:pt idx="165">
                  <c:v>7.125</c:v>
                </c:pt>
                <c:pt idx="166">
                  <c:v>7.1680000000000001</c:v>
                </c:pt>
                <c:pt idx="167">
                  <c:v>7.2110000000000003</c:v>
                </c:pt>
                <c:pt idx="168">
                  <c:v>7.2539999999999996</c:v>
                </c:pt>
                <c:pt idx="169">
                  <c:v>7.298</c:v>
                </c:pt>
                <c:pt idx="170">
                  <c:v>7.3410000000000002</c:v>
                </c:pt>
                <c:pt idx="171">
                  <c:v>7.3840000000000003</c:v>
                </c:pt>
                <c:pt idx="172">
                  <c:v>7.4269999999999996</c:v>
                </c:pt>
                <c:pt idx="173">
                  <c:v>7.47</c:v>
                </c:pt>
                <c:pt idx="174">
                  <c:v>7.5129999999999999</c:v>
                </c:pt>
                <c:pt idx="175">
                  <c:v>7.5570000000000004</c:v>
                </c:pt>
                <c:pt idx="176">
                  <c:v>7.6</c:v>
                </c:pt>
                <c:pt idx="177">
                  <c:v>7.6429999999999998</c:v>
                </c:pt>
                <c:pt idx="178">
                  <c:v>7.6859999999999999</c:v>
                </c:pt>
                <c:pt idx="179">
                  <c:v>7.7290000000000001</c:v>
                </c:pt>
                <c:pt idx="180">
                  <c:v>7.7729999999999997</c:v>
                </c:pt>
                <c:pt idx="181">
                  <c:v>7.8159999999999998</c:v>
                </c:pt>
                <c:pt idx="182">
                  <c:v>7.859</c:v>
                </c:pt>
                <c:pt idx="183">
                  <c:v>7.9020000000000001</c:v>
                </c:pt>
                <c:pt idx="184">
                  <c:v>7.9450000000000003</c:v>
                </c:pt>
                <c:pt idx="185">
                  <c:v>7.9880000000000004</c:v>
                </c:pt>
                <c:pt idx="186">
                  <c:v>8.032</c:v>
                </c:pt>
                <c:pt idx="187">
                  <c:v>8.0749999999999993</c:v>
                </c:pt>
                <c:pt idx="188">
                  <c:v>8.1180000000000003</c:v>
                </c:pt>
                <c:pt idx="189">
                  <c:v>8.1609999999999996</c:v>
                </c:pt>
                <c:pt idx="190">
                  <c:v>8.2040000000000006</c:v>
                </c:pt>
                <c:pt idx="191">
                  <c:v>8.2469999999999999</c:v>
                </c:pt>
                <c:pt idx="192">
                  <c:v>8.2910000000000004</c:v>
                </c:pt>
                <c:pt idx="193">
                  <c:v>8.3339999999999996</c:v>
                </c:pt>
                <c:pt idx="194">
                  <c:v>8.3770000000000007</c:v>
                </c:pt>
                <c:pt idx="195">
                  <c:v>8.42</c:v>
                </c:pt>
                <c:pt idx="196">
                  <c:v>8.4629999999999992</c:v>
                </c:pt>
                <c:pt idx="197">
                  <c:v>8.5069999999999997</c:v>
                </c:pt>
                <c:pt idx="198">
                  <c:v>8.5500000000000007</c:v>
                </c:pt>
                <c:pt idx="199">
                  <c:v>8.593</c:v>
                </c:pt>
                <c:pt idx="200">
                  <c:v>8.6359999999999992</c:v>
                </c:pt>
                <c:pt idx="201">
                  <c:v>8.6790000000000003</c:v>
                </c:pt>
                <c:pt idx="202">
                  <c:v>8.7219999999999995</c:v>
                </c:pt>
                <c:pt idx="203">
                  <c:v>8.766</c:v>
                </c:pt>
                <c:pt idx="204">
                  <c:v>8.8089999999999993</c:v>
                </c:pt>
                <c:pt idx="205">
                  <c:v>8.8520000000000003</c:v>
                </c:pt>
                <c:pt idx="206">
                  <c:v>8.8949999999999996</c:v>
                </c:pt>
                <c:pt idx="207">
                  <c:v>8.9380000000000006</c:v>
                </c:pt>
                <c:pt idx="208">
                  <c:v>8.9819999999999993</c:v>
                </c:pt>
                <c:pt idx="209">
                  <c:v>9.0250000000000004</c:v>
                </c:pt>
                <c:pt idx="210">
                  <c:v>9.0679999999999996</c:v>
                </c:pt>
                <c:pt idx="211">
                  <c:v>9.1110000000000007</c:v>
                </c:pt>
                <c:pt idx="212">
                  <c:v>9.1539999999999999</c:v>
                </c:pt>
                <c:pt idx="213">
                  <c:v>9.1969999999999992</c:v>
                </c:pt>
                <c:pt idx="214">
                  <c:v>9.2409999999999997</c:v>
                </c:pt>
                <c:pt idx="215">
                  <c:v>9.2840000000000007</c:v>
                </c:pt>
                <c:pt idx="216">
                  <c:v>9.327</c:v>
                </c:pt>
                <c:pt idx="217">
                  <c:v>9.3699999999999992</c:v>
                </c:pt>
                <c:pt idx="218">
                  <c:v>9.4130000000000003</c:v>
                </c:pt>
                <c:pt idx="219">
                  <c:v>9.4570000000000007</c:v>
                </c:pt>
                <c:pt idx="220">
                  <c:v>9.5</c:v>
                </c:pt>
                <c:pt idx="221">
                  <c:v>9.5429999999999993</c:v>
                </c:pt>
                <c:pt idx="222">
                  <c:v>9.5860000000000003</c:v>
                </c:pt>
                <c:pt idx="223">
                  <c:v>9.6289999999999996</c:v>
                </c:pt>
                <c:pt idx="224">
                  <c:v>9.6720000000000006</c:v>
                </c:pt>
                <c:pt idx="225">
                  <c:v>9.7159999999999993</c:v>
                </c:pt>
                <c:pt idx="226">
                  <c:v>9.7590000000000003</c:v>
                </c:pt>
                <c:pt idx="227">
                  <c:v>9.8019999999999996</c:v>
                </c:pt>
                <c:pt idx="228">
                  <c:v>9.8450000000000006</c:v>
                </c:pt>
                <c:pt idx="229">
                  <c:v>9.8879999999999999</c:v>
                </c:pt>
                <c:pt idx="230">
                  <c:v>9.9320000000000004</c:v>
                </c:pt>
                <c:pt idx="231">
                  <c:v>9.9749999999999996</c:v>
                </c:pt>
                <c:pt idx="232">
                  <c:v>10.018000000000001</c:v>
                </c:pt>
                <c:pt idx="233">
                  <c:v>10.061</c:v>
                </c:pt>
                <c:pt idx="234">
                  <c:v>10.103999999999999</c:v>
                </c:pt>
                <c:pt idx="235">
                  <c:v>10.147</c:v>
                </c:pt>
                <c:pt idx="236">
                  <c:v>10.191000000000001</c:v>
                </c:pt>
                <c:pt idx="237">
                  <c:v>10.234</c:v>
                </c:pt>
                <c:pt idx="238">
                  <c:v>10.276999999999999</c:v>
                </c:pt>
                <c:pt idx="239">
                  <c:v>10.32</c:v>
                </c:pt>
                <c:pt idx="240">
                  <c:v>10.363</c:v>
                </c:pt>
                <c:pt idx="241">
                  <c:v>10.407</c:v>
                </c:pt>
                <c:pt idx="242">
                  <c:v>10.45</c:v>
                </c:pt>
                <c:pt idx="243">
                  <c:v>10.493</c:v>
                </c:pt>
                <c:pt idx="244">
                  <c:v>10.536</c:v>
                </c:pt>
                <c:pt idx="245">
                  <c:v>10.579000000000001</c:v>
                </c:pt>
                <c:pt idx="246">
                  <c:v>10.622</c:v>
                </c:pt>
                <c:pt idx="247">
                  <c:v>10.666</c:v>
                </c:pt>
                <c:pt idx="248">
                  <c:v>10.709</c:v>
                </c:pt>
                <c:pt idx="249">
                  <c:v>10.752000000000001</c:v>
                </c:pt>
                <c:pt idx="250">
                  <c:v>10.795</c:v>
                </c:pt>
                <c:pt idx="251">
                  <c:v>10.837999999999999</c:v>
                </c:pt>
                <c:pt idx="252">
                  <c:v>10.882</c:v>
                </c:pt>
                <c:pt idx="253">
                  <c:v>10.925000000000001</c:v>
                </c:pt>
                <c:pt idx="254">
                  <c:v>10.968</c:v>
                </c:pt>
                <c:pt idx="255">
                  <c:v>11.010999999999999</c:v>
                </c:pt>
                <c:pt idx="256">
                  <c:v>11.054</c:v>
                </c:pt>
                <c:pt idx="257">
                  <c:v>11.097</c:v>
                </c:pt>
                <c:pt idx="258">
                  <c:v>11.141</c:v>
                </c:pt>
                <c:pt idx="259">
                  <c:v>11.183999999999999</c:v>
                </c:pt>
                <c:pt idx="260">
                  <c:v>11.227</c:v>
                </c:pt>
                <c:pt idx="261">
                  <c:v>11.27</c:v>
                </c:pt>
                <c:pt idx="262">
                  <c:v>11.313000000000001</c:v>
                </c:pt>
                <c:pt idx="263">
                  <c:v>11.356</c:v>
                </c:pt>
                <c:pt idx="264">
                  <c:v>11.4</c:v>
                </c:pt>
                <c:pt idx="265">
                  <c:v>11.443</c:v>
                </c:pt>
                <c:pt idx="266">
                  <c:v>11.486000000000001</c:v>
                </c:pt>
                <c:pt idx="267">
                  <c:v>11.529</c:v>
                </c:pt>
                <c:pt idx="268">
                  <c:v>11.571999999999999</c:v>
                </c:pt>
                <c:pt idx="269">
                  <c:v>11.616</c:v>
                </c:pt>
                <c:pt idx="270">
                  <c:v>11.659000000000001</c:v>
                </c:pt>
                <c:pt idx="271">
                  <c:v>11.702</c:v>
                </c:pt>
                <c:pt idx="272">
                  <c:v>11.744999999999999</c:v>
                </c:pt>
                <c:pt idx="273">
                  <c:v>11.788</c:v>
                </c:pt>
                <c:pt idx="274">
                  <c:v>11.831</c:v>
                </c:pt>
                <c:pt idx="275">
                  <c:v>11.875</c:v>
                </c:pt>
                <c:pt idx="276">
                  <c:v>11.917999999999999</c:v>
                </c:pt>
                <c:pt idx="277">
                  <c:v>11.961</c:v>
                </c:pt>
                <c:pt idx="278">
                  <c:v>12.004</c:v>
                </c:pt>
                <c:pt idx="279">
                  <c:v>12.047000000000001</c:v>
                </c:pt>
                <c:pt idx="280">
                  <c:v>12.090999999999999</c:v>
                </c:pt>
                <c:pt idx="281">
                  <c:v>12.134</c:v>
                </c:pt>
                <c:pt idx="282">
                  <c:v>12.177</c:v>
                </c:pt>
                <c:pt idx="283">
                  <c:v>12.22</c:v>
                </c:pt>
                <c:pt idx="284">
                  <c:v>12.263</c:v>
                </c:pt>
                <c:pt idx="285">
                  <c:v>12.305999999999999</c:v>
                </c:pt>
                <c:pt idx="286">
                  <c:v>12.35</c:v>
                </c:pt>
                <c:pt idx="287">
                  <c:v>12.393000000000001</c:v>
                </c:pt>
                <c:pt idx="288">
                  <c:v>12.436</c:v>
                </c:pt>
                <c:pt idx="289">
                  <c:v>12.478999999999999</c:v>
                </c:pt>
                <c:pt idx="290">
                  <c:v>12.522</c:v>
                </c:pt>
                <c:pt idx="291">
                  <c:v>12.566000000000001</c:v>
                </c:pt>
                <c:pt idx="292">
                  <c:v>12.609</c:v>
                </c:pt>
                <c:pt idx="293">
                  <c:v>12.651999999999999</c:v>
                </c:pt>
                <c:pt idx="294">
                  <c:v>12.695</c:v>
                </c:pt>
                <c:pt idx="295">
                  <c:v>12.738</c:v>
                </c:pt>
                <c:pt idx="296">
                  <c:v>12.781000000000001</c:v>
                </c:pt>
                <c:pt idx="297">
                  <c:v>12.824999999999999</c:v>
                </c:pt>
                <c:pt idx="298">
                  <c:v>12.868</c:v>
                </c:pt>
                <c:pt idx="299">
                  <c:v>12.911</c:v>
                </c:pt>
                <c:pt idx="300">
                  <c:v>12.954000000000001</c:v>
                </c:pt>
                <c:pt idx="301">
                  <c:v>12.997</c:v>
                </c:pt>
                <c:pt idx="302">
                  <c:v>13.041</c:v>
                </c:pt>
                <c:pt idx="303">
                  <c:v>13.084</c:v>
                </c:pt>
                <c:pt idx="304">
                  <c:v>13.127000000000001</c:v>
                </c:pt>
                <c:pt idx="305">
                  <c:v>13.17</c:v>
                </c:pt>
                <c:pt idx="306">
                  <c:v>13.212999999999999</c:v>
                </c:pt>
                <c:pt idx="307">
                  <c:v>13.256</c:v>
                </c:pt>
                <c:pt idx="308">
                  <c:v>13.3</c:v>
                </c:pt>
                <c:pt idx="309">
                  <c:v>13.343</c:v>
                </c:pt>
                <c:pt idx="310">
                  <c:v>13.385999999999999</c:v>
                </c:pt>
                <c:pt idx="311">
                  <c:v>13.429</c:v>
                </c:pt>
                <c:pt idx="312">
                  <c:v>13.472</c:v>
                </c:pt>
                <c:pt idx="313">
                  <c:v>13.516</c:v>
                </c:pt>
                <c:pt idx="314">
                  <c:v>13.558999999999999</c:v>
                </c:pt>
                <c:pt idx="315">
                  <c:v>13.602</c:v>
                </c:pt>
                <c:pt idx="316">
                  <c:v>13.645</c:v>
                </c:pt>
                <c:pt idx="317">
                  <c:v>13.688000000000001</c:v>
                </c:pt>
                <c:pt idx="318">
                  <c:v>13.731</c:v>
                </c:pt>
                <c:pt idx="319">
                  <c:v>13.775</c:v>
                </c:pt>
                <c:pt idx="320">
                  <c:v>13.818</c:v>
                </c:pt>
                <c:pt idx="321">
                  <c:v>13.861000000000001</c:v>
                </c:pt>
                <c:pt idx="322">
                  <c:v>13.904</c:v>
                </c:pt>
                <c:pt idx="323">
                  <c:v>13.946999999999999</c:v>
                </c:pt>
                <c:pt idx="324">
                  <c:v>13.991</c:v>
                </c:pt>
                <c:pt idx="325">
                  <c:v>14.034000000000001</c:v>
                </c:pt>
                <c:pt idx="326">
                  <c:v>14.077</c:v>
                </c:pt>
                <c:pt idx="327">
                  <c:v>14.12</c:v>
                </c:pt>
                <c:pt idx="328">
                  <c:v>14.163</c:v>
                </c:pt>
                <c:pt idx="329">
                  <c:v>14.206</c:v>
                </c:pt>
                <c:pt idx="330">
                  <c:v>14.25</c:v>
                </c:pt>
                <c:pt idx="331">
                  <c:v>14.292999999999999</c:v>
                </c:pt>
                <c:pt idx="332">
                  <c:v>14.336</c:v>
                </c:pt>
                <c:pt idx="333">
                  <c:v>14.379</c:v>
                </c:pt>
                <c:pt idx="334">
                  <c:v>14.422000000000001</c:v>
                </c:pt>
                <c:pt idx="335">
                  <c:v>14.465</c:v>
                </c:pt>
                <c:pt idx="336">
                  <c:v>14.509</c:v>
                </c:pt>
                <c:pt idx="337">
                  <c:v>14.552</c:v>
                </c:pt>
                <c:pt idx="338">
                  <c:v>14.595000000000001</c:v>
                </c:pt>
                <c:pt idx="339">
                  <c:v>14.638</c:v>
                </c:pt>
                <c:pt idx="340">
                  <c:v>14.680999999999999</c:v>
                </c:pt>
                <c:pt idx="341">
                  <c:v>14.725</c:v>
                </c:pt>
                <c:pt idx="342">
                  <c:v>14.768000000000001</c:v>
                </c:pt>
                <c:pt idx="343">
                  <c:v>14.811</c:v>
                </c:pt>
                <c:pt idx="344">
                  <c:v>14.853999999999999</c:v>
                </c:pt>
                <c:pt idx="345">
                  <c:v>14.897</c:v>
                </c:pt>
                <c:pt idx="346">
                  <c:v>14.94</c:v>
                </c:pt>
                <c:pt idx="347">
                  <c:v>14.984</c:v>
                </c:pt>
                <c:pt idx="348">
                  <c:v>15.026999999999999</c:v>
                </c:pt>
                <c:pt idx="349">
                  <c:v>15.07</c:v>
                </c:pt>
                <c:pt idx="350">
                  <c:v>15.113</c:v>
                </c:pt>
                <c:pt idx="351">
                  <c:v>15.156000000000001</c:v>
                </c:pt>
                <c:pt idx="352">
                  <c:v>15.2</c:v>
                </c:pt>
                <c:pt idx="353">
                  <c:v>15.243</c:v>
                </c:pt>
                <c:pt idx="354">
                  <c:v>15.286</c:v>
                </c:pt>
                <c:pt idx="355">
                  <c:v>15.329000000000001</c:v>
                </c:pt>
                <c:pt idx="356">
                  <c:v>15.372</c:v>
                </c:pt>
                <c:pt idx="357">
                  <c:v>15.414999999999999</c:v>
                </c:pt>
                <c:pt idx="358">
                  <c:v>15.459</c:v>
                </c:pt>
                <c:pt idx="359">
                  <c:v>15.502000000000001</c:v>
                </c:pt>
                <c:pt idx="360">
                  <c:v>15.545</c:v>
                </c:pt>
                <c:pt idx="361">
                  <c:v>15.587999999999999</c:v>
                </c:pt>
                <c:pt idx="362">
                  <c:v>15.631</c:v>
                </c:pt>
                <c:pt idx="363">
                  <c:v>15.675000000000001</c:v>
                </c:pt>
                <c:pt idx="364">
                  <c:v>15.718</c:v>
                </c:pt>
                <c:pt idx="365">
                  <c:v>15.760999999999999</c:v>
                </c:pt>
                <c:pt idx="366">
                  <c:v>15.804</c:v>
                </c:pt>
                <c:pt idx="367">
                  <c:v>15.847</c:v>
                </c:pt>
                <c:pt idx="368">
                  <c:v>15.89</c:v>
                </c:pt>
                <c:pt idx="369">
                  <c:v>15.933999999999999</c:v>
                </c:pt>
                <c:pt idx="370">
                  <c:v>15.977</c:v>
                </c:pt>
                <c:pt idx="371">
                  <c:v>16.02</c:v>
                </c:pt>
                <c:pt idx="372">
                  <c:v>16.062999999999999</c:v>
                </c:pt>
                <c:pt idx="373">
                  <c:v>16.106000000000002</c:v>
                </c:pt>
                <c:pt idx="374">
                  <c:v>16.149999999999999</c:v>
                </c:pt>
                <c:pt idx="375">
                  <c:v>16.193000000000001</c:v>
                </c:pt>
                <c:pt idx="376">
                  <c:v>16.236000000000001</c:v>
                </c:pt>
                <c:pt idx="377">
                  <c:v>16.279</c:v>
                </c:pt>
                <c:pt idx="378">
                  <c:v>16.321999999999999</c:v>
                </c:pt>
                <c:pt idx="379">
                  <c:v>16.364999999999998</c:v>
                </c:pt>
                <c:pt idx="380">
                  <c:v>16.408999999999999</c:v>
                </c:pt>
                <c:pt idx="381">
                  <c:v>16.452000000000002</c:v>
                </c:pt>
                <c:pt idx="382">
                  <c:v>16.495000000000001</c:v>
                </c:pt>
                <c:pt idx="383">
                  <c:v>16.538</c:v>
                </c:pt>
                <c:pt idx="384">
                  <c:v>16.581</c:v>
                </c:pt>
                <c:pt idx="385">
                  <c:v>16.625</c:v>
                </c:pt>
                <c:pt idx="386">
                  <c:v>16.667999999999999</c:v>
                </c:pt>
                <c:pt idx="387">
                  <c:v>16.710999999999999</c:v>
                </c:pt>
                <c:pt idx="388">
                  <c:v>16.754000000000001</c:v>
                </c:pt>
                <c:pt idx="389">
                  <c:v>16.797000000000001</c:v>
                </c:pt>
                <c:pt idx="390">
                  <c:v>16.84</c:v>
                </c:pt>
                <c:pt idx="391">
                  <c:v>16.884</c:v>
                </c:pt>
                <c:pt idx="392">
                  <c:v>16.927</c:v>
                </c:pt>
                <c:pt idx="393">
                  <c:v>16.97</c:v>
                </c:pt>
                <c:pt idx="394">
                  <c:v>17.013000000000002</c:v>
                </c:pt>
                <c:pt idx="395">
                  <c:v>17.056000000000001</c:v>
                </c:pt>
                <c:pt idx="396">
                  <c:v>17.100000000000001</c:v>
                </c:pt>
                <c:pt idx="397">
                  <c:v>17.143000000000001</c:v>
                </c:pt>
                <c:pt idx="398">
                  <c:v>17.186</c:v>
                </c:pt>
                <c:pt idx="399">
                  <c:v>17.228999999999999</c:v>
                </c:pt>
                <c:pt idx="400">
                  <c:v>17.271999999999998</c:v>
                </c:pt>
                <c:pt idx="401">
                  <c:v>17.315000000000001</c:v>
                </c:pt>
                <c:pt idx="402">
                  <c:v>17.359000000000002</c:v>
                </c:pt>
                <c:pt idx="403">
                  <c:v>17.402000000000001</c:v>
                </c:pt>
                <c:pt idx="404">
                  <c:v>17.445</c:v>
                </c:pt>
                <c:pt idx="405">
                  <c:v>17.488</c:v>
                </c:pt>
                <c:pt idx="406">
                  <c:v>17.530999999999999</c:v>
                </c:pt>
                <c:pt idx="407">
                  <c:v>17.574000000000002</c:v>
                </c:pt>
                <c:pt idx="408">
                  <c:v>17.617999999999999</c:v>
                </c:pt>
                <c:pt idx="409">
                  <c:v>17.661000000000001</c:v>
                </c:pt>
                <c:pt idx="410">
                  <c:v>17.704000000000001</c:v>
                </c:pt>
                <c:pt idx="411">
                  <c:v>17.747</c:v>
                </c:pt>
                <c:pt idx="412">
                  <c:v>17.79</c:v>
                </c:pt>
                <c:pt idx="413">
                  <c:v>17.834</c:v>
                </c:pt>
                <c:pt idx="414">
                  <c:v>17.876999999999999</c:v>
                </c:pt>
                <c:pt idx="415">
                  <c:v>17.920000000000002</c:v>
                </c:pt>
                <c:pt idx="416">
                  <c:v>17.963000000000001</c:v>
                </c:pt>
                <c:pt idx="417">
                  <c:v>18.006</c:v>
                </c:pt>
                <c:pt idx="418">
                  <c:v>18.048999999999999</c:v>
                </c:pt>
                <c:pt idx="419">
                  <c:v>18.093</c:v>
                </c:pt>
                <c:pt idx="420">
                  <c:v>18.135999999999999</c:v>
                </c:pt>
                <c:pt idx="421">
                  <c:v>18.178999999999998</c:v>
                </c:pt>
                <c:pt idx="422">
                  <c:v>18.222000000000001</c:v>
                </c:pt>
                <c:pt idx="423">
                  <c:v>18.265000000000001</c:v>
                </c:pt>
                <c:pt idx="424">
                  <c:v>18.309000000000001</c:v>
                </c:pt>
                <c:pt idx="425">
                  <c:v>18.352</c:v>
                </c:pt>
                <c:pt idx="426">
                  <c:v>18.395</c:v>
                </c:pt>
                <c:pt idx="427">
                  <c:v>18.437999999999999</c:v>
                </c:pt>
                <c:pt idx="428">
                  <c:v>18.481000000000002</c:v>
                </c:pt>
                <c:pt idx="429">
                  <c:v>18.524000000000001</c:v>
                </c:pt>
                <c:pt idx="430">
                  <c:v>18.568000000000001</c:v>
                </c:pt>
                <c:pt idx="431">
                  <c:v>18.611000000000001</c:v>
                </c:pt>
                <c:pt idx="432">
                  <c:v>18.654</c:v>
                </c:pt>
                <c:pt idx="433">
                  <c:v>18.696999999999999</c:v>
                </c:pt>
                <c:pt idx="434">
                  <c:v>18.739999999999998</c:v>
                </c:pt>
                <c:pt idx="435">
                  <c:v>18.783999999999999</c:v>
                </c:pt>
                <c:pt idx="436">
                  <c:v>18.827000000000002</c:v>
                </c:pt>
                <c:pt idx="437">
                  <c:v>18.87</c:v>
                </c:pt>
                <c:pt idx="438">
                  <c:v>18.913</c:v>
                </c:pt>
                <c:pt idx="439">
                  <c:v>18.956</c:v>
                </c:pt>
                <c:pt idx="440">
                  <c:v>18.998999999999999</c:v>
                </c:pt>
                <c:pt idx="441">
                  <c:v>19.042999999999999</c:v>
                </c:pt>
                <c:pt idx="442">
                  <c:v>19.085999999999999</c:v>
                </c:pt>
                <c:pt idx="443">
                  <c:v>19.129000000000001</c:v>
                </c:pt>
                <c:pt idx="444">
                  <c:v>19.172000000000001</c:v>
                </c:pt>
                <c:pt idx="445">
                  <c:v>19.215</c:v>
                </c:pt>
                <c:pt idx="446">
                  <c:v>19.259</c:v>
                </c:pt>
                <c:pt idx="447">
                  <c:v>19.302</c:v>
                </c:pt>
                <c:pt idx="448">
                  <c:v>19.344999999999999</c:v>
                </c:pt>
                <c:pt idx="449">
                  <c:v>19.388000000000002</c:v>
                </c:pt>
                <c:pt idx="450">
                  <c:v>19.431000000000001</c:v>
                </c:pt>
                <c:pt idx="451">
                  <c:v>19.474</c:v>
                </c:pt>
                <c:pt idx="452">
                  <c:v>19.518000000000001</c:v>
                </c:pt>
                <c:pt idx="453">
                  <c:v>19.561</c:v>
                </c:pt>
                <c:pt idx="454">
                  <c:v>19.603999999999999</c:v>
                </c:pt>
                <c:pt idx="455">
                  <c:v>19.646999999999998</c:v>
                </c:pt>
                <c:pt idx="456">
                  <c:v>19.690000000000001</c:v>
                </c:pt>
                <c:pt idx="457">
                  <c:v>19.734000000000002</c:v>
                </c:pt>
                <c:pt idx="458">
                  <c:v>19.777000000000001</c:v>
                </c:pt>
                <c:pt idx="459">
                  <c:v>19.82</c:v>
                </c:pt>
                <c:pt idx="460">
                  <c:v>19.863</c:v>
                </c:pt>
                <c:pt idx="461">
                  <c:v>19.905999999999999</c:v>
                </c:pt>
                <c:pt idx="462">
                  <c:v>19.949000000000002</c:v>
                </c:pt>
                <c:pt idx="463">
                  <c:v>19.992999999999999</c:v>
                </c:pt>
                <c:pt idx="464">
                  <c:v>20.036000000000001</c:v>
                </c:pt>
                <c:pt idx="465">
                  <c:v>20.079000000000001</c:v>
                </c:pt>
                <c:pt idx="466">
                  <c:v>20.122</c:v>
                </c:pt>
                <c:pt idx="467">
                  <c:v>20.164999999999999</c:v>
                </c:pt>
                <c:pt idx="468">
                  <c:v>20.209</c:v>
                </c:pt>
                <c:pt idx="469">
                  <c:v>20.251999999999999</c:v>
                </c:pt>
                <c:pt idx="470">
                  <c:v>20.295000000000002</c:v>
                </c:pt>
                <c:pt idx="471">
                  <c:v>20.338000000000001</c:v>
                </c:pt>
                <c:pt idx="472">
                  <c:v>20.381</c:v>
                </c:pt>
                <c:pt idx="473">
                  <c:v>20.423999999999999</c:v>
                </c:pt>
                <c:pt idx="474">
                  <c:v>20.468</c:v>
                </c:pt>
                <c:pt idx="475">
                  <c:v>20.510999999999999</c:v>
                </c:pt>
                <c:pt idx="476">
                  <c:v>20.553999999999998</c:v>
                </c:pt>
                <c:pt idx="477">
                  <c:v>20.597000000000001</c:v>
                </c:pt>
                <c:pt idx="478">
                  <c:v>20.64</c:v>
                </c:pt>
                <c:pt idx="479">
                  <c:v>20.684000000000001</c:v>
                </c:pt>
                <c:pt idx="480">
                  <c:v>20.727</c:v>
                </c:pt>
                <c:pt idx="481">
                  <c:v>20.77</c:v>
                </c:pt>
                <c:pt idx="482">
                  <c:v>20.812999999999999</c:v>
                </c:pt>
                <c:pt idx="483">
                  <c:v>20.856000000000002</c:v>
                </c:pt>
                <c:pt idx="484">
                  <c:v>20.899000000000001</c:v>
                </c:pt>
                <c:pt idx="485">
                  <c:v>20.943000000000001</c:v>
                </c:pt>
                <c:pt idx="486">
                  <c:v>20.986000000000001</c:v>
                </c:pt>
                <c:pt idx="487">
                  <c:v>21.029</c:v>
                </c:pt>
                <c:pt idx="488">
                  <c:v>21.071999999999999</c:v>
                </c:pt>
                <c:pt idx="489">
                  <c:v>21.114999999999998</c:v>
                </c:pt>
                <c:pt idx="490">
                  <c:v>21.158000000000001</c:v>
                </c:pt>
                <c:pt idx="491">
                  <c:v>21.202000000000002</c:v>
                </c:pt>
                <c:pt idx="492">
                  <c:v>21.245000000000001</c:v>
                </c:pt>
                <c:pt idx="493">
                  <c:v>21.288</c:v>
                </c:pt>
                <c:pt idx="494">
                  <c:v>21.331</c:v>
                </c:pt>
                <c:pt idx="495">
                  <c:v>21.373999999999999</c:v>
                </c:pt>
                <c:pt idx="496">
                  <c:v>21.417999999999999</c:v>
                </c:pt>
                <c:pt idx="497">
                  <c:v>21.460999999999999</c:v>
                </c:pt>
                <c:pt idx="498">
                  <c:v>21.504000000000001</c:v>
                </c:pt>
                <c:pt idx="499">
                  <c:v>21.547000000000001</c:v>
                </c:pt>
                <c:pt idx="500">
                  <c:v>21.59</c:v>
                </c:pt>
                <c:pt idx="501">
                  <c:v>21.632999999999999</c:v>
                </c:pt>
                <c:pt idx="502">
                  <c:v>21.677</c:v>
                </c:pt>
                <c:pt idx="503">
                  <c:v>21.72</c:v>
                </c:pt>
                <c:pt idx="504">
                  <c:v>21.763000000000002</c:v>
                </c:pt>
                <c:pt idx="505">
                  <c:v>21.806000000000001</c:v>
                </c:pt>
                <c:pt idx="506">
                  <c:v>21.849</c:v>
                </c:pt>
                <c:pt idx="507">
                  <c:v>21.893000000000001</c:v>
                </c:pt>
                <c:pt idx="508">
                  <c:v>21.936</c:v>
                </c:pt>
                <c:pt idx="509">
                  <c:v>21.978999999999999</c:v>
                </c:pt>
                <c:pt idx="510">
                  <c:v>22.021999999999998</c:v>
                </c:pt>
                <c:pt idx="511">
                  <c:v>22.065000000000001</c:v>
                </c:pt>
                <c:pt idx="512">
                  <c:v>22.108000000000001</c:v>
                </c:pt>
                <c:pt idx="513">
                  <c:v>22.152000000000001</c:v>
                </c:pt>
                <c:pt idx="514">
                  <c:v>22.195</c:v>
                </c:pt>
                <c:pt idx="515">
                  <c:v>22.238</c:v>
                </c:pt>
                <c:pt idx="516">
                  <c:v>22.280999999999999</c:v>
                </c:pt>
                <c:pt idx="517">
                  <c:v>22.324000000000002</c:v>
                </c:pt>
                <c:pt idx="518">
                  <c:v>22.367999999999999</c:v>
                </c:pt>
                <c:pt idx="519">
                  <c:v>22.411000000000001</c:v>
                </c:pt>
                <c:pt idx="520">
                  <c:v>22.454000000000001</c:v>
                </c:pt>
                <c:pt idx="521">
                  <c:v>22.497</c:v>
                </c:pt>
                <c:pt idx="522">
                  <c:v>22.54</c:v>
                </c:pt>
                <c:pt idx="523">
                  <c:v>22.582999999999998</c:v>
                </c:pt>
                <c:pt idx="524">
                  <c:v>22.626999999999999</c:v>
                </c:pt>
                <c:pt idx="525">
                  <c:v>22.67</c:v>
                </c:pt>
                <c:pt idx="526">
                  <c:v>22.713000000000001</c:v>
                </c:pt>
                <c:pt idx="527">
                  <c:v>22.756</c:v>
                </c:pt>
                <c:pt idx="528">
                  <c:v>22.798999999999999</c:v>
                </c:pt>
                <c:pt idx="529">
                  <c:v>22.843</c:v>
                </c:pt>
                <c:pt idx="530">
                  <c:v>22.885999999999999</c:v>
                </c:pt>
                <c:pt idx="531">
                  <c:v>22.928999999999998</c:v>
                </c:pt>
                <c:pt idx="532">
                  <c:v>22.972000000000001</c:v>
                </c:pt>
                <c:pt idx="533">
                  <c:v>23.015000000000001</c:v>
                </c:pt>
                <c:pt idx="534">
                  <c:v>23.058</c:v>
                </c:pt>
                <c:pt idx="535">
                  <c:v>23.102</c:v>
                </c:pt>
                <c:pt idx="536">
                  <c:v>23.145</c:v>
                </c:pt>
                <c:pt idx="537">
                  <c:v>23.187999999999999</c:v>
                </c:pt>
                <c:pt idx="538">
                  <c:v>23.231000000000002</c:v>
                </c:pt>
                <c:pt idx="539">
                  <c:v>23.274000000000001</c:v>
                </c:pt>
                <c:pt idx="540">
                  <c:v>23.318000000000001</c:v>
                </c:pt>
                <c:pt idx="541">
                  <c:v>23.361000000000001</c:v>
                </c:pt>
                <c:pt idx="542">
                  <c:v>23.404</c:v>
                </c:pt>
                <c:pt idx="543">
                  <c:v>23.446999999999999</c:v>
                </c:pt>
                <c:pt idx="544">
                  <c:v>23.49</c:v>
                </c:pt>
                <c:pt idx="545">
                  <c:v>23.533000000000001</c:v>
                </c:pt>
                <c:pt idx="546">
                  <c:v>23.577000000000002</c:v>
                </c:pt>
                <c:pt idx="547">
                  <c:v>23.62</c:v>
                </c:pt>
                <c:pt idx="548">
                  <c:v>23.663</c:v>
                </c:pt>
                <c:pt idx="549">
                  <c:v>23.706</c:v>
                </c:pt>
                <c:pt idx="550">
                  <c:v>23.748999999999999</c:v>
                </c:pt>
                <c:pt idx="551">
                  <c:v>23.792999999999999</c:v>
                </c:pt>
                <c:pt idx="552">
                  <c:v>23.835999999999999</c:v>
                </c:pt>
                <c:pt idx="553">
                  <c:v>23.879000000000001</c:v>
                </c:pt>
                <c:pt idx="554">
                  <c:v>23.922000000000001</c:v>
                </c:pt>
                <c:pt idx="555">
                  <c:v>23.965</c:v>
                </c:pt>
                <c:pt idx="556">
                  <c:v>24.007999999999999</c:v>
                </c:pt>
                <c:pt idx="557">
                  <c:v>24.052</c:v>
                </c:pt>
                <c:pt idx="558">
                  <c:v>24.094999999999999</c:v>
                </c:pt>
                <c:pt idx="559">
                  <c:v>24.138000000000002</c:v>
                </c:pt>
                <c:pt idx="560">
                  <c:v>24.181000000000001</c:v>
                </c:pt>
                <c:pt idx="561">
                  <c:v>24.224</c:v>
                </c:pt>
                <c:pt idx="562">
                  <c:v>24.266999999999999</c:v>
                </c:pt>
                <c:pt idx="563">
                  <c:v>24.311</c:v>
                </c:pt>
                <c:pt idx="564">
                  <c:v>24.353999999999999</c:v>
                </c:pt>
                <c:pt idx="565">
                  <c:v>24.396999999999998</c:v>
                </c:pt>
                <c:pt idx="566">
                  <c:v>24.44</c:v>
                </c:pt>
                <c:pt idx="567">
                  <c:v>24.483000000000001</c:v>
                </c:pt>
                <c:pt idx="568">
                  <c:v>24.527000000000001</c:v>
                </c:pt>
                <c:pt idx="569">
                  <c:v>24.57</c:v>
                </c:pt>
                <c:pt idx="570">
                  <c:v>24.613</c:v>
                </c:pt>
                <c:pt idx="571">
                  <c:v>24.655999999999999</c:v>
                </c:pt>
                <c:pt idx="572">
                  <c:v>24.699000000000002</c:v>
                </c:pt>
                <c:pt idx="573">
                  <c:v>24.742000000000001</c:v>
                </c:pt>
                <c:pt idx="574">
                  <c:v>24.786000000000001</c:v>
                </c:pt>
                <c:pt idx="575">
                  <c:v>24.829000000000001</c:v>
                </c:pt>
                <c:pt idx="576">
                  <c:v>24.872</c:v>
                </c:pt>
                <c:pt idx="577">
                  <c:v>24.914999999999999</c:v>
                </c:pt>
                <c:pt idx="578">
                  <c:v>24.957999999999998</c:v>
                </c:pt>
                <c:pt idx="579">
                  <c:v>25.001999999999999</c:v>
                </c:pt>
                <c:pt idx="580">
                  <c:v>25.045000000000002</c:v>
                </c:pt>
                <c:pt idx="581">
                  <c:v>25.088000000000001</c:v>
                </c:pt>
                <c:pt idx="582">
                  <c:v>25.131</c:v>
                </c:pt>
                <c:pt idx="583">
                  <c:v>25.173999999999999</c:v>
                </c:pt>
                <c:pt idx="584">
                  <c:v>25.216999999999999</c:v>
                </c:pt>
                <c:pt idx="585">
                  <c:v>25.260999999999999</c:v>
                </c:pt>
                <c:pt idx="586">
                  <c:v>25.303999999999998</c:v>
                </c:pt>
                <c:pt idx="587">
                  <c:v>25.347000000000001</c:v>
                </c:pt>
                <c:pt idx="588">
                  <c:v>25.39</c:v>
                </c:pt>
                <c:pt idx="589">
                  <c:v>25.433</c:v>
                </c:pt>
                <c:pt idx="590">
                  <c:v>25.477</c:v>
                </c:pt>
                <c:pt idx="591">
                  <c:v>25.52</c:v>
                </c:pt>
                <c:pt idx="592">
                  <c:v>25.562999999999999</c:v>
                </c:pt>
                <c:pt idx="593">
                  <c:v>25.606000000000002</c:v>
                </c:pt>
                <c:pt idx="594">
                  <c:v>25.649000000000001</c:v>
                </c:pt>
                <c:pt idx="595">
                  <c:v>25.692</c:v>
                </c:pt>
                <c:pt idx="596">
                  <c:v>25.736000000000001</c:v>
                </c:pt>
                <c:pt idx="597">
                  <c:v>25.779</c:v>
                </c:pt>
                <c:pt idx="598">
                  <c:v>25.821999999999999</c:v>
                </c:pt>
                <c:pt idx="599">
                  <c:v>25.864999999999998</c:v>
                </c:pt>
                <c:pt idx="600">
                  <c:v>25.908000000000001</c:v>
                </c:pt>
                <c:pt idx="601">
                  <c:v>25.952000000000002</c:v>
                </c:pt>
                <c:pt idx="602">
                  <c:v>25.995000000000001</c:v>
                </c:pt>
                <c:pt idx="603">
                  <c:v>26.038</c:v>
                </c:pt>
                <c:pt idx="604">
                  <c:v>26.081</c:v>
                </c:pt>
                <c:pt idx="605">
                  <c:v>26.123999999999999</c:v>
                </c:pt>
                <c:pt idx="606">
                  <c:v>26.167000000000002</c:v>
                </c:pt>
                <c:pt idx="607">
                  <c:v>26.210999999999999</c:v>
                </c:pt>
                <c:pt idx="608">
                  <c:v>26.254000000000001</c:v>
                </c:pt>
                <c:pt idx="609">
                  <c:v>26.297000000000001</c:v>
                </c:pt>
                <c:pt idx="610">
                  <c:v>26.34</c:v>
                </c:pt>
                <c:pt idx="611">
                  <c:v>26.382999999999999</c:v>
                </c:pt>
                <c:pt idx="612">
                  <c:v>26.427</c:v>
                </c:pt>
                <c:pt idx="613">
                  <c:v>26.47</c:v>
                </c:pt>
                <c:pt idx="614">
                  <c:v>26.513000000000002</c:v>
                </c:pt>
                <c:pt idx="615">
                  <c:v>26.556000000000001</c:v>
                </c:pt>
                <c:pt idx="616">
                  <c:v>26.599</c:v>
                </c:pt>
                <c:pt idx="617">
                  <c:v>26.641999999999999</c:v>
                </c:pt>
                <c:pt idx="618">
                  <c:v>26.686</c:v>
                </c:pt>
                <c:pt idx="619">
                  <c:v>26.728999999999999</c:v>
                </c:pt>
                <c:pt idx="620">
                  <c:v>26.771999999999998</c:v>
                </c:pt>
                <c:pt idx="621">
                  <c:v>26.815000000000001</c:v>
                </c:pt>
                <c:pt idx="622">
                  <c:v>26.858000000000001</c:v>
                </c:pt>
                <c:pt idx="623">
                  <c:v>26.902000000000001</c:v>
                </c:pt>
                <c:pt idx="624">
                  <c:v>26.945</c:v>
                </c:pt>
                <c:pt idx="625">
                  <c:v>26.988</c:v>
                </c:pt>
                <c:pt idx="626">
                  <c:v>27.030999999999999</c:v>
                </c:pt>
                <c:pt idx="627">
                  <c:v>27.074000000000002</c:v>
                </c:pt>
                <c:pt idx="628">
                  <c:v>27.117000000000001</c:v>
                </c:pt>
                <c:pt idx="629">
                  <c:v>27.161000000000001</c:v>
                </c:pt>
                <c:pt idx="630">
                  <c:v>27.204000000000001</c:v>
                </c:pt>
                <c:pt idx="631">
                  <c:v>27.247</c:v>
                </c:pt>
                <c:pt idx="632">
                  <c:v>27.29</c:v>
                </c:pt>
                <c:pt idx="633">
                  <c:v>27.332999999999998</c:v>
                </c:pt>
                <c:pt idx="634">
                  <c:v>27.376000000000001</c:v>
                </c:pt>
                <c:pt idx="635">
                  <c:v>27.42</c:v>
                </c:pt>
                <c:pt idx="636">
                  <c:v>27.463000000000001</c:v>
                </c:pt>
                <c:pt idx="637">
                  <c:v>27.506</c:v>
                </c:pt>
                <c:pt idx="638">
                  <c:v>27.548999999999999</c:v>
                </c:pt>
                <c:pt idx="639">
                  <c:v>27.591999999999999</c:v>
                </c:pt>
                <c:pt idx="640">
                  <c:v>27.635999999999999</c:v>
                </c:pt>
                <c:pt idx="641">
                  <c:v>27.678999999999998</c:v>
                </c:pt>
                <c:pt idx="642">
                  <c:v>27.722000000000001</c:v>
                </c:pt>
                <c:pt idx="643">
                  <c:v>27.765000000000001</c:v>
                </c:pt>
                <c:pt idx="644">
                  <c:v>27.808</c:v>
                </c:pt>
                <c:pt idx="645">
                  <c:v>27.850999999999999</c:v>
                </c:pt>
                <c:pt idx="646">
                  <c:v>27.895</c:v>
                </c:pt>
                <c:pt idx="647">
                  <c:v>27.937999999999999</c:v>
                </c:pt>
                <c:pt idx="648">
                  <c:v>27.981000000000002</c:v>
                </c:pt>
                <c:pt idx="649">
                  <c:v>28.024000000000001</c:v>
                </c:pt>
                <c:pt idx="650">
                  <c:v>28.067</c:v>
                </c:pt>
                <c:pt idx="651">
                  <c:v>28.111000000000001</c:v>
                </c:pt>
                <c:pt idx="652">
                  <c:v>28.154</c:v>
                </c:pt>
                <c:pt idx="653">
                  <c:v>28.196999999999999</c:v>
                </c:pt>
                <c:pt idx="654">
                  <c:v>28.24</c:v>
                </c:pt>
                <c:pt idx="655">
                  <c:v>28.283000000000001</c:v>
                </c:pt>
                <c:pt idx="656">
                  <c:v>28.326000000000001</c:v>
                </c:pt>
                <c:pt idx="657">
                  <c:v>28.37</c:v>
                </c:pt>
                <c:pt idx="658">
                  <c:v>28.413</c:v>
                </c:pt>
                <c:pt idx="659">
                  <c:v>28.456</c:v>
                </c:pt>
                <c:pt idx="660">
                  <c:v>28.498999999999999</c:v>
                </c:pt>
                <c:pt idx="661">
                  <c:v>28.542000000000002</c:v>
                </c:pt>
                <c:pt idx="662">
                  <c:v>28.585999999999999</c:v>
                </c:pt>
                <c:pt idx="663">
                  <c:v>28.629000000000001</c:v>
                </c:pt>
                <c:pt idx="664">
                  <c:v>28.672000000000001</c:v>
                </c:pt>
                <c:pt idx="665">
                  <c:v>28.715</c:v>
                </c:pt>
                <c:pt idx="666">
                  <c:v>28.757999999999999</c:v>
                </c:pt>
                <c:pt idx="667">
                  <c:v>28.800999999999998</c:v>
                </c:pt>
                <c:pt idx="668">
                  <c:v>28.844999999999999</c:v>
                </c:pt>
                <c:pt idx="669">
                  <c:v>28.888000000000002</c:v>
                </c:pt>
                <c:pt idx="670">
                  <c:v>28.931000000000001</c:v>
                </c:pt>
                <c:pt idx="671">
                  <c:v>28.974</c:v>
                </c:pt>
                <c:pt idx="672">
                  <c:v>29.016999999999999</c:v>
                </c:pt>
                <c:pt idx="673">
                  <c:v>29.061</c:v>
                </c:pt>
                <c:pt idx="674">
                  <c:v>29.103999999999999</c:v>
                </c:pt>
                <c:pt idx="675">
                  <c:v>29.146999999999998</c:v>
                </c:pt>
                <c:pt idx="676">
                  <c:v>29.19</c:v>
                </c:pt>
                <c:pt idx="677">
                  <c:v>29.233000000000001</c:v>
                </c:pt>
                <c:pt idx="678">
                  <c:v>29.276</c:v>
                </c:pt>
                <c:pt idx="679">
                  <c:v>29.32</c:v>
                </c:pt>
                <c:pt idx="680">
                  <c:v>29.363</c:v>
                </c:pt>
                <c:pt idx="681">
                  <c:v>29.405999999999999</c:v>
                </c:pt>
                <c:pt idx="682">
                  <c:v>29.449000000000002</c:v>
                </c:pt>
                <c:pt idx="683">
                  <c:v>29.492000000000001</c:v>
                </c:pt>
                <c:pt idx="684">
                  <c:v>29.536000000000001</c:v>
                </c:pt>
                <c:pt idx="685">
                  <c:v>29.579000000000001</c:v>
                </c:pt>
                <c:pt idx="686">
                  <c:v>29.622</c:v>
                </c:pt>
                <c:pt idx="687">
                  <c:v>29.664999999999999</c:v>
                </c:pt>
                <c:pt idx="688">
                  <c:v>29.707999999999998</c:v>
                </c:pt>
                <c:pt idx="689">
                  <c:v>29.751000000000001</c:v>
                </c:pt>
                <c:pt idx="690">
                  <c:v>29.795000000000002</c:v>
                </c:pt>
                <c:pt idx="691">
                  <c:v>29.838000000000001</c:v>
                </c:pt>
                <c:pt idx="692">
                  <c:v>29.881</c:v>
                </c:pt>
                <c:pt idx="693">
                  <c:v>29.923999999999999</c:v>
                </c:pt>
                <c:pt idx="694">
                  <c:v>29.966999999999999</c:v>
                </c:pt>
                <c:pt idx="695">
                  <c:v>30.010999999999999</c:v>
                </c:pt>
                <c:pt idx="696">
                  <c:v>30.053999999999998</c:v>
                </c:pt>
                <c:pt idx="697">
                  <c:v>30.097000000000001</c:v>
                </c:pt>
                <c:pt idx="698">
                  <c:v>30.14</c:v>
                </c:pt>
                <c:pt idx="699">
                  <c:v>30.183</c:v>
                </c:pt>
                <c:pt idx="700">
                  <c:v>30.225999999999999</c:v>
                </c:pt>
                <c:pt idx="701">
                  <c:v>30.27</c:v>
                </c:pt>
                <c:pt idx="702">
                  <c:v>30.312999999999999</c:v>
                </c:pt>
                <c:pt idx="703">
                  <c:v>30.356000000000002</c:v>
                </c:pt>
                <c:pt idx="704">
                  <c:v>30.399000000000001</c:v>
                </c:pt>
                <c:pt idx="705">
                  <c:v>30.442</c:v>
                </c:pt>
                <c:pt idx="706">
                  <c:v>30.484999999999999</c:v>
                </c:pt>
                <c:pt idx="707">
                  <c:v>30.529</c:v>
                </c:pt>
                <c:pt idx="708">
                  <c:v>30.571999999999999</c:v>
                </c:pt>
                <c:pt idx="709">
                  <c:v>30.614999999999998</c:v>
                </c:pt>
                <c:pt idx="710">
                  <c:v>30.658000000000001</c:v>
                </c:pt>
                <c:pt idx="711">
                  <c:v>30.701000000000001</c:v>
                </c:pt>
                <c:pt idx="712">
                  <c:v>30.745000000000001</c:v>
                </c:pt>
                <c:pt idx="713">
                  <c:v>30.788</c:v>
                </c:pt>
                <c:pt idx="714">
                  <c:v>30.831</c:v>
                </c:pt>
                <c:pt idx="715">
                  <c:v>30.873999999999999</c:v>
                </c:pt>
                <c:pt idx="716">
                  <c:v>30.917000000000002</c:v>
                </c:pt>
                <c:pt idx="717">
                  <c:v>30.96</c:v>
                </c:pt>
                <c:pt idx="718">
                  <c:v>31.004000000000001</c:v>
                </c:pt>
                <c:pt idx="719">
                  <c:v>31.047000000000001</c:v>
                </c:pt>
                <c:pt idx="720">
                  <c:v>31.09</c:v>
                </c:pt>
                <c:pt idx="721">
                  <c:v>31.132999999999999</c:v>
                </c:pt>
                <c:pt idx="722">
                  <c:v>31.175999999999998</c:v>
                </c:pt>
                <c:pt idx="723">
                  <c:v>31.22</c:v>
                </c:pt>
                <c:pt idx="724">
                  <c:v>31.263000000000002</c:v>
                </c:pt>
                <c:pt idx="725">
                  <c:v>31.306000000000001</c:v>
                </c:pt>
                <c:pt idx="726">
                  <c:v>31.349</c:v>
                </c:pt>
                <c:pt idx="727">
                  <c:v>31.391999999999999</c:v>
                </c:pt>
                <c:pt idx="728">
                  <c:v>31.434999999999999</c:v>
                </c:pt>
                <c:pt idx="729">
                  <c:v>31.478999999999999</c:v>
                </c:pt>
                <c:pt idx="730">
                  <c:v>31.521999999999998</c:v>
                </c:pt>
                <c:pt idx="731">
                  <c:v>31.565000000000001</c:v>
                </c:pt>
                <c:pt idx="732">
                  <c:v>31.608000000000001</c:v>
                </c:pt>
                <c:pt idx="733">
                  <c:v>31.651</c:v>
                </c:pt>
                <c:pt idx="734">
                  <c:v>31.695</c:v>
                </c:pt>
                <c:pt idx="735">
                  <c:v>31.738</c:v>
                </c:pt>
                <c:pt idx="736">
                  <c:v>31.780999999999999</c:v>
                </c:pt>
                <c:pt idx="737">
                  <c:v>31.824000000000002</c:v>
                </c:pt>
                <c:pt idx="738">
                  <c:v>31.867000000000001</c:v>
                </c:pt>
                <c:pt idx="739">
                  <c:v>31.91</c:v>
                </c:pt>
                <c:pt idx="740">
                  <c:v>31.954000000000001</c:v>
                </c:pt>
                <c:pt idx="741">
                  <c:v>31.997</c:v>
                </c:pt>
                <c:pt idx="742">
                  <c:v>32.04</c:v>
                </c:pt>
                <c:pt idx="743">
                  <c:v>32.082999999999998</c:v>
                </c:pt>
                <c:pt idx="744">
                  <c:v>32.125999999999998</c:v>
                </c:pt>
                <c:pt idx="745">
                  <c:v>32.17</c:v>
                </c:pt>
                <c:pt idx="746">
                  <c:v>32.213000000000001</c:v>
                </c:pt>
                <c:pt idx="747">
                  <c:v>32.256</c:v>
                </c:pt>
                <c:pt idx="748">
                  <c:v>32.298999999999999</c:v>
                </c:pt>
                <c:pt idx="749">
                  <c:v>32.341999999999999</c:v>
                </c:pt>
                <c:pt idx="750">
                  <c:v>32.384999999999998</c:v>
                </c:pt>
                <c:pt idx="751">
                  <c:v>32.429000000000002</c:v>
                </c:pt>
                <c:pt idx="752">
                  <c:v>32.472000000000001</c:v>
                </c:pt>
                <c:pt idx="753">
                  <c:v>32.515000000000001</c:v>
                </c:pt>
                <c:pt idx="754">
                  <c:v>32.558</c:v>
                </c:pt>
                <c:pt idx="755">
                  <c:v>32.600999999999999</c:v>
                </c:pt>
                <c:pt idx="756">
                  <c:v>32.645000000000003</c:v>
                </c:pt>
                <c:pt idx="757">
                  <c:v>32.688000000000002</c:v>
                </c:pt>
                <c:pt idx="758">
                  <c:v>32.731000000000002</c:v>
                </c:pt>
                <c:pt idx="759">
                  <c:v>32.774000000000001</c:v>
                </c:pt>
                <c:pt idx="760">
                  <c:v>32.817</c:v>
                </c:pt>
                <c:pt idx="761">
                  <c:v>32.86</c:v>
                </c:pt>
                <c:pt idx="762">
                  <c:v>32.904000000000003</c:v>
                </c:pt>
                <c:pt idx="763">
                  <c:v>32.947000000000003</c:v>
                </c:pt>
                <c:pt idx="764">
                  <c:v>32.99</c:v>
                </c:pt>
                <c:pt idx="765">
                  <c:v>33.033000000000001</c:v>
                </c:pt>
                <c:pt idx="766">
                  <c:v>33.076000000000001</c:v>
                </c:pt>
                <c:pt idx="767">
                  <c:v>33.119999999999997</c:v>
                </c:pt>
                <c:pt idx="768">
                  <c:v>33.162999999999997</c:v>
                </c:pt>
                <c:pt idx="769">
                  <c:v>33.206000000000003</c:v>
                </c:pt>
                <c:pt idx="770">
                  <c:v>33.249000000000002</c:v>
                </c:pt>
                <c:pt idx="771">
                  <c:v>33.292000000000002</c:v>
                </c:pt>
                <c:pt idx="772">
                  <c:v>33.335000000000001</c:v>
                </c:pt>
                <c:pt idx="773">
                  <c:v>33.378999999999998</c:v>
                </c:pt>
                <c:pt idx="774">
                  <c:v>33.421999999999997</c:v>
                </c:pt>
                <c:pt idx="775">
                  <c:v>33.465000000000003</c:v>
                </c:pt>
                <c:pt idx="776">
                  <c:v>33.508000000000003</c:v>
                </c:pt>
                <c:pt idx="777">
                  <c:v>33.551000000000002</c:v>
                </c:pt>
                <c:pt idx="778">
                  <c:v>33.594000000000001</c:v>
                </c:pt>
                <c:pt idx="779">
                  <c:v>33.637999999999998</c:v>
                </c:pt>
                <c:pt idx="780">
                  <c:v>33.680999999999997</c:v>
                </c:pt>
                <c:pt idx="781">
                  <c:v>33.723999999999997</c:v>
                </c:pt>
                <c:pt idx="782">
                  <c:v>33.767000000000003</c:v>
                </c:pt>
                <c:pt idx="783">
                  <c:v>33.81</c:v>
                </c:pt>
                <c:pt idx="784">
                  <c:v>33.853999999999999</c:v>
                </c:pt>
                <c:pt idx="785">
                  <c:v>33.896999999999998</c:v>
                </c:pt>
                <c:pt idx="786">
                  <c:v>33.94</c:v>
                </c:pt>
                <c:pt idx="787">
                  <c:v>33.982999999999997</c:v>
                </c:pt>
                <c:pt idx="788">
                  <c:v>34.026000000000003</c:v>
                </c:pt>
                <c:pt idx="789">
                  <c:v>34.069000000000003</c:v>
                </c:pt>
                <c:pt idx="790">
                  <c:v>34.113</c:v>
                </c:pt>
                <c:pt idx="791">
                  <c:v>34.155999999999999</c:v>
                </c:pt>
                <c:pt idx="792">
                  <c:v>34.198999999999998</c:v>
                </c:pt>
                <c:pt idx="793">
                  <c:v>34.241999999999997</c:v>
                </c:pt>
                <c:pt idx="794">
                  <c:v>34.284999999999997</c:v>
                </c:pt>
                <c:pt idx="795">
                  <c:v>34.329000000000001</c:v>
                </c:pt>
                <c:pt idx="796">
                  <c:v>34.372</c:v>
                </c:pt>
                <c:pt idx="797">
                  <c:v>34.414999999999999</c:v>
                </c:pt>
                <c:pt idx="798">
                  <c:v>34.457999999999998</c:v>
                </c:pt>
                <c:pt idx="799">
                  <c:v>34.500999999999998</c:v>
                </c:pt>
                <c:pt idx="800">
                  <c:v>34.543999999999997</c:v>
                </c:pt>
                <c:pt idx="801">
                  <c:v>34.588000000000001</c:v>
                </c:pt>
                <c:pt idx="802">
                  <c:v>34.631</c:v>
                </c:pt>
                <c:pt idx="803">
                  <c:v>34.673999999999999</c:v>
                </c:pt>
                <c:pt idx="804">
                  <c:v>34.716999999999999</c:v>
                </c:pt>
                <c:pt idx="805">
                  <c:v>34.76</c:v>
                </c:pt>
                <c:pt idx="806">
                  <c:v>34.804000000000002</c:v>
                </c:pt>
                <c:pt idx="807">
                  <c:v>34.847000000000001</c:v>
                </c:pt>
                <c:pt idx="808">
                  <c:v>34.89</c:v>
                </c:pt>
                <c:pt idx="809">
                  <c:v>34.933</c:v>
                </c:pt>
                <c:pt idx="810">
                  <c:v>34.975999999999999</c:v>
                </c:pt>
                <c:pt idx="811">
                  <c:v>35.018999999999998</c:v>
                </c:pt>
                <c:pt idx="812">
                  <c:v>35.063000000000002</c:v>
                </c:pt>
                <c:pt idx="813">
                  <c:v>35.106000000000002</c:v>
                </c:pt>
                <c:pt idx="814">
                  <c:v>35.149000000000001</c:v>
                </c:pt>
                <c:pt idx="815">
                  <c:v>35.192</c:v>
                </c:pt>
                <c:pt idx="816">
                  <c:v>35.234999999999999</c:v>
                </c:pt>
                <c:pt idx="817">
                  <c:v>35.279000000000003</c:v>
                </c:pt>
                <c:pt idx="818">
                  <c:v>35.322000000000003</c:v>
                </c:pt>
                <c:pt idx="819">
                  <c:v>35.365000000000002</c:v>
                </c:pt>
                <c:pt idx="820">
                  <c:v>35.408000000000001</c:v>
                </c:pt>
                <c:pt idx="821">
                  <c:v>35.451000000000001</c:v>
                </c:pt>
                <c:pt idx="822">
                  <c:v>35.494</c:v>
                </c:pt>
                <c:pt idx="823">
                  <c:v>35.537999999999997</c:v>
                </c:pt>
                <c:pt idx="824">
                  <c:v>35.581000000000003</c:v>
                </c:pt>
                <c:pt idx="825">
                  <c:v>35.624000000000002</c:v>
                </c:pt>
                <c:pt idx="826">
                  <c:v>35.667000000000002</c:v>
                </c:pt>
                <c:pt idx="827">
                  <c:v>35.71</c:v>
                </c:pt>
                <c:pt idx="828">
                  <c:v>35.753999999999998</c:v>
                </c:pt>
                <c:pt idx="829">
                  <c:v>35.796999999999997</c:v>
                </c:pt>
                <c:pt idx="830">
                  <c:v>35.840000000000003</c:v>
                </c:pt>
                <c:pt idx="831">
                  <c:v>35.883000000000003</c:v>
                </c:pt>
                <c:pt idx="832">
                  <c:v>35.926000000000002</c:v>
                </c:pt>
                <c:pt idx="833">
                  <c:v>35.969000000000001</c:v>
                </c:pt>
                <c:pt idx="834">
                  <c:v>36.012999999999998</c:v>
                </c:pt>
                <c:pt idx="835">
                  <c:v>36.055999999999997</c:v>
                </c:pt>
                <c:pt idx="836">
                  <c:v>36.098999999999997</c:v>
                </c:pt>
                <c:pt idx="837">
                  <c:v>36.142000000000003</c:v>
                </c:pt>
                <c:pt idx="838">
                  <c:v>36.185000000000002</c:v>
                </c:pt>
                <c:pt idx="839">
                  <c:v>36.228999999999999</c:v>
                </c:pt>
                <c:pt idx="840">
                  <c:v>36.271999999999998</c:v>
                </c:pt>
                <c:pt idx="841">
                  <c:v>36.314999999999998</c:v>
                </c:pt>
                <c:pt idx="842">
                  <c:v>36.357999999999997</c:v>
                </c:pt>
                <c:pt idx="843">
                  <c:v>36.401000000000003</c:v>
                </c:pt>
                <c:pt idx="844">
                  <c:v>36.444000000000003</c:v>
                </c:pt>
                <c:pt idx="845">
                  <c:v>36.488</c:v>
                </c:pt>
                <c:pt idx="846">
                  <c:v>36.530999999999999</c:v>
                </c:pt>
                <c:pt idx="847">
                  <c:v>36.573999999999998</c:v>
                </c:pt>
                <c:pt idx="848">
                  <c:v>36.616999999999997</c:v>
                </c:pt>
                <c:pt idx="849">
                  <c:v>36.659999999999997</c:v>
                </c:pt>
                <c:pt idx="850">
                  <c:v>36.704000000000001</c:v>
                </c:pt>
                <c:pt idx="851">
                  <c:v>36.747</c:v>
                </c:pt>
                <c:pt idx="852">
                  <c:v>36.79</c:v>
                </c:pt>
                <c:pt idx="853">
                  <c:v>36.832999999999998</c:v>
                </c:pt>
                <c:pt idx="854">
                  <c:v>36.875999999999998</c:v>
                </c:pt>
                <c:pt idx="855">
                  <c:v>36.918999999999997</c:v>
                </c:pt>
                <c:pt idx="856">
                  <c:v>36.963000000000001</c:v>
                </c:pt>
                <c:pt idx="857">
                  <c:v>37.006</c:v>
                </c:pt>
                <c:pt idx="858">
                  <c:v>37.048999999999999</c:v>
                </c:pt>
                <c:pt idx="859">
                  <c:v>37.091999999999999</c:v>
                </c:pt>
                <c:pt idx="860">
                  <c:v>37.134999999999998</c:v>
                </c:pt>
                <c:pt idx="861">
                  <c:v>37.177999999999997</c:v>
                </c:pt>
                <c:pt idx="862">
                  <c:v>37.222000000000001</c:v>
                </c:pt>
                <c:pt idx="863">
                  <c:v>37.265000000000001</c:v>
                </c:pt>
                <c:pt idx="864">
                  <c:v>37.308</c:v>
                </c:pt>
                <c:pt idx="865">
                  <c:v>37.350999999999999</c:v>
                </c:pt>
                <c:pt idx="866">
                  <c:v>37.393999999999998</c:v>
                </c:pt>
                <c:pt idx="867">
                  <c:v>37.438000000000002</c:v>
                </c:pt>
                <c:pt idx="868">
                  <c:v>37.481000000000002</c:v>
                </c:pt>
                <c:pt idx="869">
                  <c:v>37.524000000000001</c:v>
                </c:pt>
                <c:pt idx="870">
                  <c:v>37.567</c:v>
                </c:pt>
                <c:pt idx="871">
                  <c:v>37.61</c:v>
                </c:pt>
                <c:pt idx="872">
                  <c:v>37.652999999999999</c:v>
                </c:pt>
                <c:pt idx="873">
                  <c:v>37.697000000000003</c:v>
                </c:pt>
                <c:pt idx="874">
                  <c:v>37.74</c:v>
                </c:pt>
                <c:pt idx="875">
                  <c:v>37.783000000000001</c:v>
                </c:pt>
                <c:pt idx="876">
                  <c:v>37.826000000000001</c:v>
                </c:pt>
                <c:pt idx="877">
                  <c:v>37.869</c:v>
                </c:pt>
                <c:pt idx="878">
                  <c:v>37.912999999999997</c:v>
                </c:pt>
                <c:pt idx="879">
                  <c:v>37.956000000000003</c:v>
                </c:pt>
                <c:pt idx="880">
                  <c:v>37.999000000000002</c:v>
                </c:pt>
                <c:pt idx="881">
                  <c:v>38.042000000000002</c:v>
                </c:pt>
                <c:pt idx="882">
                  <c:v>38.085000000000001</c:v>
                </c:pt>
                <c:pt idx="883">
                  <c:v>38.128</c:v>
                </c:pt>
                <c:pt idx="884">
                  <c:v>38.171999999999997</c:v>
                </c:pt>
                <c:pt idx="885">
                  <c:v>38.215000000000003</c:v>
                </c:pt>
                <c:pt idx="886">
                  <c:v>38.258000000000003</c:v>
                </c:pt>
                <c:pt idx="887">
                  <c:v>38.301000000000002</c:v>
                </c:pt>
                <c:pt idx="888">
                  <c:v>38.344000000000001</c:v>
                </c:pt>
                <c:pt idx="889">
                  <c:v>38.387999999999998</c:v>
                </c:pt>
                <c:pt idx="890">
                  <c:v>38.430999999999997</c:v>
                </c:pt>
                <c:pt idx="891">
                  <c:v>38.473999999999997</c:v>
                </c:pt>
                <c:pt idx="892">
                  <c:v>38.517000000000003</c:v>
                </c:pt>
                <c:pt idx="893">
                  <c:v>38.56</c:v>
                </c:pt>
                <c:pt idx="894">
                  <c:v>38.603000000000002</c:v>
                </c:pt>
                <c:pt idx="895">
                  <c:v>38.646999999999998</c:v>
                </c:pt>
                <c:pt idx="896">
                  <c:v>38.69</c:v>
                </c:pt>
                <c:pt idx="897">
                  <c:v>38.732999999999997</c:v>
                </c:pt>
                <c:pt idx="898">
                  <c:v>38.776000000000003</c:v>
                </c:pt>
                <c:pt idx="899">
                  <c:v>38.819000000000003</c:v>
                </c:pt>
                <c:pt idx="900">
                  <c:v>38.863</c:v>
                </c:pt>
                <c:pt idx="901">
                  <c:v>38.905999999999999</c:v>
                </c:pt>
                <c:pt idx="902">
                  <c:v>38.948999999999998</c:v>
                </c:pt>
                <c:pt idx="903">
                  <c:v>38.991999999999997</c:v>
                </c:pt>
                <c:pt idx="904">
                  <c:v>39.034999999999997</c:v>
                </c:pt>
                <c:pt idx="905">
                  <c:v>39.078000000000003</c:v>
                </c:pt>
                <c:pt idx="906">
                  <c:v>39.122</c:v>
                </c:pt>
                <c:pt idx="907">
                  <c:v>39.164999999999999</c:v>
                </c:pt>
                <c:pt idx="908">
                  <c:v>39.207999999999998</c:v>
                </c:pt>
                <c:pt idx="909">
                  <c:v>39.250999999999998</c:v>
                </c:pt>
                <c:pt idx="910">
                  <c:v>39.293999999999997</c:v>
                </c:pt>
                <c:pt idx="911">
                  <c:v>39.338000000000001</c:v>
                </c:pt>
                <c:pt idx="912">
                  <c:v>39.381</c:v>
                </c:pt>
                <c:pt idx="913">
                  <c:v>39.423999999999999</c:v>
                </c:pt>
                <c:pt idx="914">
                  <c:v>39.466999999999999</c:v>
                </c:pt>
                <c:pt idx="915">
                  <c:v>39.51</c:v>
                </c:pt>
                <c:pt idx="916">
                  <c:v>39.552999999999997</c:v>
                </c:pt>
                <c:pt idx="917">
                  <c:v>39.597000000000001</c:v>
                </c:pt>
                <c:pt idx="918">
                  <c:v>39.64</c:v>
                </c:pt>
                <c:pt idx="919">
                  <c:v>39.683</c:v>
                </c:pt>
                <c:pt idx="920">
                  <c:v>39.725999999999999</c:v>
                </c:pt>
                <c:pt idx="921">
                  <c:v>39.768999999999998</c:v>
                </c:pt>
                <c:pt idx="922">
                  <c:v>39.813000000000002</c:v>
                </c:pt>
                <c:pt idx="923">
                  <c:v>39.856000000000002</c:v>
                </c:pt>
                <c:pt idx="924">
                  <c:v>39.899000000000001</c:v>
                </c:pt>
                <c:pt idx="925">
                  <c:v>39.942</c:v>
                </c:pt>
                <c:pt idx="926">
                  <c:v>39.984999999999999</c:v>
                </c:pt>
                <c:pt idx="927">
                  <c:v>40.027999999999999</c:v>
                </c:pt>
                <c:pt idx="928">
                  <c:v>40.072000000000003</c:v>
                </c:pt>
                <c:pt idx="929">
                  <c:v>40.115000000000002</c:v>
                </c:pt>
                <c:pt idx="930">
                  <c:v>40.158000000000001</c:v>
                </c:pt>
                <c:pt idx="931">
                  <c:v>40.201000000000001</c:v>
                </c:pt>
                <c:pt idx="932">
                  <c:v>40.244</c:v>
                </c:pt>
                <c:pt idx="933">
                  <c:v>40.286999999999999</c:v>
                </c:pt>
                <c:pt idx="934">
                  <c:v>40.331000000000003</c:v>
                </c:pt>
                <c:pt idx="935">
                  <c:v>40.374000000000002</c:v>
                </c:pt>
                <c:pt idx="936">
                  <c:v>40.417000000000002</c:v>
                </c:pt>
                <c:pt idx="937">
                  <c:v>40.46</c:v>
                </c:pt>
                <c:pt idx="938">
                  <c:v>40.503</c:v>
                </c:pt>
              </c:numCache>
            </c:numRef>
          </c:xVal>
          <c:yVal>
            <c:numRef>
              <c:f>[2]Sheet1!$X$3:$X$941</c:f>
              <c:numCache>
                <c:formatCode>General</c:formatCode>
                <c:ptCount val="939"/>
                <c:pt idx="0">
                  <c:v>-6.883</c:v>
                </c:pt>
                <c:pt idx="1">
                  <c:v>4.7069999999999999</c:v>
                </c:pt>
                <c:pt idx="2">
                  <c:v>0</c:v>
                </c:pt>
                <c:pt idx="3">
                  <c:v>-1.3360000000000001</c:v>
                </c:pt>
                <c:pt idx="4">
                  <c:v>-1.1220000000000001</c:v>
                </c:pt>
                <c:pt idx="5">
                  <c:v>-0.67500000000000004</c:v>
                </c:pt>
                <c:pt idx="6">
                  <c:v>-0.94899999999999995</c:v>
                </c:pt>
                <c:pt idx="7">
                  <c:v>-1.1160000000000001</c:v>
                </c:pt>
                <c:pt idx="8">
                  <c:v>-1.125</c:v>
                </c:pt>
                <c:pt idx="9">
                  <c:v>-1.1459999999999999</c:v>
                </c:pt>
                <c:pt idx="10">
                  <c:v>-1.484</c:v>
                </c:pt>
                <c:pt idx="11">
                  <c:v>-1.5089999999999999</c:v>
                </c:pt>
                <c:pt idx="12">
                  <c:v>-1.2869999999999999</c:v>
                </c:pt>
                <c:pt idx="13">
                  <c:v>-1.409</c:v>
                </c:pt>
                <c:pt idx="14">
                  <c:v>-1.2929999999999999</c:v>
                </c:pt>
                <c:pt idx="15">
                  <c:v>-1.6890000000000001</c:v>
                </c:pt>
                <c:pt idx="16">
                  <c:v>-1.5189999999999999</c:v>
                </c:pt>
                <c:pt idx="17">
                  <c:v>-1.6659999999999999</c:v>
                </c:pt>
                <c:pt idx="18">
                  <c:v>-1.734</c:v>
                </c:pt>
                <c:pt idx="19">
                  <c:v>-1.768</c:v>
                </c:pt>
                <c:pt idx="20">
                  <c:v>-1.929</c:v>
                </c:pt>
                <c:pt idx="21">
                  <c:v>-1.6240000000000001</c:v>
                </c:pt>
                <c:pt idx="22">
                  <c:v>-1.7030000000000001</c:v>
                </c:pt>
                <c:pt idx="23">
                  <c:v>-2.028</c:v>
                </c:pt>
                <c:pt idx="24">
                  <c:v>-2.1120000000000001</c:v>
                </c:pt>
                <c:pt idx="25">
                  <c:v>-1.9970000000000001</c:v>
                </c:pt>
                <c:pt idx="26">
                  <c:v>-1.9390000000000001</c:v>
                </c:pt>
                <c:pt idx="27">
                  <c:v>-2.0590000000000002</c:v>
                </c:pt>
                <c:pt idx="28">
                  <c:v>-2.3239999999999998</c:v>
                </c:pt>
                <c:pt idx="29">
                  <c:v>-2.12</c:v>
                </c:pt>
                <c:pt idx="30">
                  <c:v>-1.9630000000000001</c:v>
                </c:pt>
                <c:pt idx="31">
                  <c:v>-2</c:v>
                </c:pt>
                <c:pt idx="32">
                  <c:v>-2.391</c:v>
                </c:pt>
                <c:pt idx="33">
                  <c:v>-2.359</c:v>
                </c:pt>
                <c:pt idx="34">
                  <c:v>-2.4500000000000002</c:v>
                </c:pt>
                <c:pt idx="35">
                  <c:v>-2.5760000000000001</c:v>
                </c:pt>
                <c:pt idx="36">
                  <c:v>-2.82</c:v>
                </c:pt>
                <c:pt idx="37">
                  <c:v>-2.5249999999999999</c:v>
                </c:pt>
                <c:pt idx="38">
                  <c:v>-2.6779999999999999</c:v>
                </c:pt>
                <c:pt idx="39">
                  <c:v>-2.5419999999999998</c:v>
                </c:pt>
                <c:pt idx="40">
                  <c:v>-2.5</c:v>
                </c:pt>
                <c:pt idx="41">
                  <c:v>-2.903</c:v>
                </c:pt>
                <c:pt idx="42">
                  <c:v>-2.9409999999999998</c:v>
                </c:pt>
                <c:pt idx="43">
                  <c:v>-3.07</c:v>
                </c:pt>
                <c:pt idx="44">
                  <c:v>-2.827</c:v>
                </c:pt>
                <c:pt idx="45">
                  <c:v>-2.9350000000000001</c:v>
                </c:pt>
                <c:pt idx="46">
                  <c:v>-2.8650000000000002</c:v>
                </c:pt>
                <c:pt idx="47">
                  <c:v>-2.9929999999999999</c:v>
                </c:pt>
                <c:pt idx="48">
                  <c:v>-3.657</c:v>
                </c:pt>
                <c:pt idx="49">
                  <c:v>-3.1920000000000002</c:v>
                </c:pt>
                <c:pt idx="50">
                  <c:v>-3.0870000000000002</c:v>
                </c:pt>
                <c:pt idx="51">
                  <c:v>-3.28</c:v>
                </c:pt>
                <c:pt idx="52">
                  <c:v>-3.1659999999999999</c:v>
                </c:pt>
                <c:pt idx="53">
                  <c:v>-3.46</c:v>
                </c:pt>
                <c:pt idx="54">
                  <c:v>-3.5379999999999998</c:v>
                </c:pt>
                <c:pt idx="55">
                  <c:v>-3.298</c:v>
                </c:pt>
                <c:pt idx="56">
                  <c:v>-4.0519999999999996</c:v>
                </c:pt>
                <c:pt idx="57">
                  <c:v>-4.5119999999999996</c:v>
                </c:pt>
                <c:pt idx="58">
                  <c:v>-4.6760000000000002</c:v>
                </c:pt>
                <c:pt idx="59">
                  <c:v>-4.6829999999999998</c:v>
                </c:pt>
                <c:pt idx="60">
                  <c:v>-4.7130000000000001</c:v>
                </c:pt>
                <c:pt idx="61">
                  <c:v>-4.875</c:v>
                </c:pt>
                <c:pt idx="62">
                  <c:v>-5.242</c:v>
                </c:pt>
                <c:pt idx="63">
                  <c:v>-4.95</c:v>
                </c:pt>
                <c:pt idx="64">
                  <c:v>-5.1769999999999996</c:v>
                </c:pt>
                <c:pt idx="65">
                  <c:v>-4.9660000000000002</c:v>
                </c:pt>
                <c:pt idx="66">
                  <c:v>-5.4009999999999998</c:v>
                </c:pt>
                <c:pt idx="67">
                  <c:v>-5.1689999999999996</c:v>
                </c:pt>
                <c:pt idx="68">
                  <c:v>-5.383</c:v>
                </c:pt>
                <c:pt idx="69">
                  <c:v>-4.8369999999999997</c:v>
                </c:pt>
                <c:pt idx="70">
                  <c:v>-1.0309999999999999</c:v>
                </c:pt>
                <c:pt idx="71">
                  <c:v>15.127000000000001</c:v>
                </c:pt>
                <c:pt idx="72">
                  <c:v>38.536999999999999</c:v>
                </c:pt>
                <c:pt idx="73">
                  <c:v>61.195</c:v>
                </c:pt>
                <c:pt idx="74">
                  <c:v>113.78700000000001</c:v>
                </c:pt>
                <c:pt idx="75">
                  <c:v>228.21199999999999</c:v>
                </c:pt>
                <c:pt idx="76">
                  <c:v>334.57600000000002</c:v>
                </c:pt>
                <c:pt idx="77">
                  <c:v>306.96600000000001</c:v>
                </c:pt>
                <c:pt idx="78">
                  <c:v>267.56599999999997</c:v>
                </c:pt>
                <c:pt idx="79">
                  <c:v>2461.721</c:v>
                </c:pt>
                <c:pt idx="80">
                  <c:v>3460.2269999999999</c:v>
                </c:pt>
                <c:pt idx="81">
                  <c:v>3542.2249999999999</c:v>
                </c:pt>
                <c:pt idx="82">
                  <c:v>3679.944</c:v>
                </c:pt>
                <c:pt idx="83">
                  <c:v>3511.962</c:v>
                </c:pt>
                <c:pt idx="84">
                  <c:v>3599.28</c:v>
                </c:pt>
                <c:pt idx="85">
                  <c:v>3406.558</c:v>
                </c:pt>
                <c:pt idx="86">
                  <c:v>3554.8</c:v>
                </c:pt>
                <c:pt idx="87">
                  <c:v>3660.8850000000002</c:v>
                </c:pt>
                <c:pt idx="88">
                  <c:v>3480.4659999999999</c:v>
                </c:pt>
                <c:pt idx="89">
                  <c:v>3523.3939999999998</c:v>
                </c:pt>
                <c:pt idx="90">
                  <c:v>3554.7629999999999</c:v>
                </c:pt>
                <c:pt idx="91">
                  <c:v>3290.6849999999999</c:v>
                </c:pt>
                <c:pt idx="92">
                  <c:v>3420.34</c:v>
                </c:pt>
                <c:pt idx="93">
                  <c:v>3232.375</c:v>
                </c:pt>
                <c:pt idx="94">
                  <c:v>2986.2959999999998</c:v>
                </c:pt>
                <c:pt idx="95">
                  <c:v>2971.5010000000002</c:v>
                </c:pt>
                <c:pt idx="96">
                  <c:v>2965.8510000000001</c:v>
                </c:pt>
                <c:pt idx="97">
                  <c:v>3030.1080000000002</c:v>
                </c:pt>
                <c:pt idx="98">
                  <c:v>2836.7449999999999</c:v>
                </c:pt>
                <c:pt idx="99">
                  <c:v>2743.9409999999998</c:v>
                </c:pt>
                <c:pt idx="100">
                  <c:v>2689.7829999999999</c:v>
                </c:pt>
                <c:pt idx="101">
                  <c:v>2712.71</c:v>
                </c:pt>
                <c:pt idx="102">
                  <c:v>2622.4839999999999</c:v>
                </c:pt>
                <c:pt idx="103">
                  <c:v>2648.5810000000001</c:v>
                </c:pt>
                <c:pt idx="104">
                  <c:v>2643.788</c:v>
                </c:pt>
                <c:pt idx="105">
                  <c:v>2595.9029999999998</c:v>
                </c:pt>
                <c:pt idx="106">
                  <c:v>2532.8249999999998</c:v>
                </c:pt>
                <c:pt idx="107">
                  <c:v>2535.5120000000002</c:v>
                </c:pt>
                <c:pt idx="108">
                  <c:v>2477.433</c:v>
                </c:pt>
                <c:pt idx="109">
                  <c:v>2466.1109999999999</c:v>
                </c:pt>
                <c:pt idx="110">
                  <c:v>2374.6379999999999</c:v>
                </c:pt>
                <c:pt idx="111">
                  <c:v>2257.9029999999998</c:v>
                </c:pt>
                <c:pt idx="112">
                  <c:v>2113.0929999999998</c:v>
                </c:pt>
                <c:pt idx="113">
                  <c:v>1926.943</c:v>
                </c:pt>
                <c:pt idx="114">
                  <c:v>1758.117</c:v>
                </c:pt>
                <c:pt idx="115">
                  <c:v>1590.26</c:v>
                </c:pt>
                <c:pt idx="116">
                  <c:v>1430.663</c:v>
                </c:pt>
                <c:pt idx="117">
                  <c:v>1301.595</c:v>
                </c:pt>
                <c:pt idx="118">
                  <c:v>1189.1869999999999</c:v>
                </c:pt>
                <c:pt idx="119">
                  <c:v>1096.2439999999999</c:v>
                </c:pt>
                <c:pt idx="120">
                  <c:v>1022.5069999999999</c:v>
                </c:pt>
                <c:pt idx="121">
                  <c:v>963.12400000000002</c:v>
                </c:pt>
                <c:pt idx="122">
                  <c:v>915.66700000000003</c:v>
                </c:pt>
                <c:pt idx="123">
                  <c:v>878.37199999999996</c:v>
                </c:pt>
                <c:pt idx="124">
                  <c:v>849.32799999999997</c:v>
                </c:pt>
                <c:pt idx="125">
                  <c:v>826.38199999999995</c:v>
                </c:pt>
                <c:pt idx="126">
                  <c:v>808.471</c:v>
                </c:pt>
                <c:pt idx="127">
                  <c:v>794.56</c:v>
                </c:pt>
                <c:pt idx="128">
                  <c:v>783.03899999999999</c:v>
                </c:pt>
                <c:pt idx="129">
                  <c:v>773.80899999999997</c:v>
                </c:pt>
                <c:pt idx="130">
                  <c:v>765.59699999999998</c:v>
                </c:pt>
                <c:pt idx="131">
                  <c:v>757.09100000000001</c:v>
                </c:pt>
                <c:pt idx="132">
                  <c:v>749.94899999999996</c:v>
                </c:pt>
                <c:pt idx="133">
                  <c:v>741.56399999999996</c:v>
                </c:pt>
                <c:pt idx="134">
                  <c:v>733.13900000000001</c:v>
                </c:pt>
                <c:pt idx="135">
                  <c:v>723.74699999999996</c:v>
                </c:pt>
                <c:pt idx="136">
                  <c:v>716.95299999999997</c:v>
                </c:pt>
                <c:pt idx="137">
                  <c:v>710.18700000000001</c:v>
                </c:pt>
                <c:pt idx="138">
                  <c:v>702.67700000000002</c:v>
                </c:pt>
                <c:pt idx="139">
                  <c:v>697.49900000000002</c:v>
                </c:pt>
                <c:pt idx="140">
                  <c:v>692.24300000000005</c:v>
                </c:pt>
                <c:pt idx="141">
                  <c:v>688.23699999999997</c:v>
                </c:pt>
                <c:pt idx="142">
                  <c:v>684.85799999999995</c:v>
                </c:pt>
                <c:pt idx="143">
                  <c:v>682.02</c:v>
                </c:pt>
                <c:pt idx="144">
                  <c:v>681.25800000000004</c:v>
                </c:pt>
                <c:pt idx="145">
                  <c:v>678.15</c:v>
                </c:pt>
                <c:pt idx="146">
                  <c:v>675.82</c:v>
                </c:pt>
                <c:pt idx="147">
                  <c:v>673.09199999999998</c:v>
                </c:pt>
                <c:pt idx="148">
                  <c:v>667.41399999999999</c:v>
                </c:pt>
                <c:pt idx="149">
                  <c:v>659.53099999999995</c:v>
                </c:pt>
                <c:pt idx="150">
                  <c:v>645.79700000000003</c:v>
                </c:pt>
                <c:pt idx="151">
                  <c:v>626.34500000000003</c:v>
                </c:pt>
                <c:pt idx="152">
                  <c:v>601.91099999999994</c:v>
                </c:pt>
                <c:pt idx="153">
                  <c:v>570.78499999999997</c:v>
                </c:pt>
                <c:pt idx="154">
                  <c:v>535.99</c:v>
                </c:pt>
                <c:pt idx="155">
                  <c:v>496.18200000000002</c:v>
                </c:pt>
                <c:pt idx="156">
                  <c:v>456.19400000000002</c:v>
                </c:pt>
                <c:pt idx="157">
                  <c:v>416.56299999999999</c:v>
                </c:pt>
                <c:pt idx="158">
                  <c:v>379.452</c:v>
                </c:pt>
                <c:pt idx="159">
                  <c:v>346.05200000000002</c:v>
                </c:pt>
                <c:pt idx="160">
                  <c:v>316.25200000000001</c:v>
                </c:pt>
                <c:pt idx="161">
                  <c:v>290.178</c:v>
                </c:pt>
                <c:pt idx="162">
                  <c:v>267.00599999999997</c:v>
                </c:pt>
                <c:pt idx="163">
                  <c:v>246.40100000000001</c:v>
                </c:pt>
                <c:pt idx="164">
                  <c:v>229.13300000000001</c:v>
                </c:pt>
                <c:pt idx="165">
                  <c:v>213.20699999999999</c:v>
                </c:pt>
                <c:pt idx="166">
                  <c:v>199.80199999999999</c:v>
                </c:pt>
                <c:pt idx="167">
                  <c:v>188.33600000000001</c:v>
                </c:pt>
                <c:pt idx="168">
                  <c:v>178.24700000000001</c:v>
                </c:pt>
                <c:pt idx="169">
                  <c:v>169.303</c:v>
                </c:pt>
                <c:pt idx="170">
                  <c:v>160.9</c:v>
                </c:pt>
                <c:pt idx="171">
                  <c:v>153.49299999999999</c:v>
                </c:pt>
                <c:pt idx="172">
                  <c:v>146.965</c:v>
                </c:pt>
                <c:pt idx="173">
                  <c:v>140.256</c:v>
                </c:pt>
                <c:pt idx="174">
                  <c:v>134.48699999999999</c:v>
                </c:pt>
                <c:pt idx="175">
                  <c:v>128.70500000000001</c:v>
                </c:pt>
                <c:pt idx="176">
                  <c:v>123.294</c:v>
                </c:pt>
                <c:pt idx="177">
                  <c:v>117.875</c:v>
                </c:pt>
                <c:pt idx="178">
                  <c:v>112.505</c:v>
                </c:pt>
                <c:pt idx="179">
                  <c:v>107.063</c:v>
                </c:pt>
                <c:pt idx="180">
                  <c:v>101.818</c:v>
                </c:pt>
                <c:pt idx="181">
                  <c:v>96.007000000000005</c:v>
                </c:pt>
                <c:pt idx="182">
                  <c:v>90.375</c:v>
                </c:pt>
                <c:pt idx="183">
                  <c:v>84.747</c:v>
                </c:pt>
                <c:pt idx="184">
                  <c:v>79.076999999999998</c:v>
                </c:pt>
                <c:pt idx="185">
                  <c:v>73.197999999999993</c:v>
                </c:pt>
                <c:pt idx="186">
                  <c:v>67.613</c:v>
                </c:pt>
                <c:pt idx="187">
                  <c:v>62.078000000000003</c:v>
                </c:pt>
                <c:pt idx="188">
                  <c:v>56.77</c:v>
                </c:pt>
                <c:pt idx="189">
                  <c:v>51.597999999999999</c:v>
                </c:pt>
                <c:pt idx="190">
                  <c:v>47.371000000000002</c:v>
                </c:pt>
                <c:pt idx="191">
                  <c:v>42.896999999999998</c:v>
                </c:pt>
                <c:pt idx="192">
                  <c:v>38.646999999999998</c:v>
                </c:pt>
                <c:pt idx="193">
                  <c:v>34.902000000000001</c:v>
                </c:pt>
                <c:pt idx="194">
                  <c:v>31.75</c:v>
                </c:pt>
                <c:pt idx="195">
                  <c:v>28.843</c:v>
                </c:pt>
                <c:pt idx="196">
                  <c:v>26.808</c:v>
                </c:pt>
                <c:pt idx="197">
                  <c:v>24.452999999999999</c:v>
                </c:pt>
                <c:pt idx="198">
                  <c:v>22.934999999999999</c:v>
                </c:pt>
                <c:pt idx="199">
                  <c:v>21.225000000000001</c:v>
                </c:pt>
                <c:pt idx="200">
                  <c:v>19.724</c:v>
                </c:pt>
                <c:pt idx="201">
                  <c:v>18.655999999999999</c:v>
                </c:pt>
                <c:pt idx="202">
                  <c:v>17.797000000000001</c:v>
                </c:pt>
                <c:pt idx="203">
                  <c:v>16.484000000000002</c:v>
                </c:pt>
                <c:pt idx="204">
                  <c:v>15.766</c:v>
                </c:pt>
                <c:pt idx="205">
                  <c:v>14.881</c:v>
                </c:pt>
                <c:pt idx="206">
                  <c:v>14.332000000000001</c:v>
                </c:pt>
                <c:pt idx="207">
                  <c:v>13.680999999999999</c:v>
                </c:pt>
                <c:pt idx="208">
                  <c:v>13.228</c:v>
                </c:pt>
                <c:pt idx="209">
                  <c:v>12.695</c:v>
                </c:pt>
                <c:pt idx="210">
                  <c:v>12.438000000000001</c:v>
                </c:pt>
                <c:pt idx="211">
                  <c:v>11.545</c:v>
                </c:pt>
                <c:pt idx="212">
                  <c:v>11.561</c:v>
                </c:pt>
                <c:pt idx="213">
                  <c:v>10.983000000000001</c:v>
                </c:pt>
                <c:pt idx="214">
                  <c:v>10.63</c:v>
                </c:pt>
                <c:pt idx="215">
                  <c:v>10.144</c:v>
                </c:pt>
                <c:pt idx="216">
                  <c:v>9.673</c:v>
                </c:pt>
                <c:pt idx="217">
                  <c:v>9.9559999999999995</c:v>
                </c:pt>
                <c:pt idx="218">
                  <c:v>8.9779999999999998</c:v>
                </c:pt>
                <c:pt idx="219">
                  <c:v>8.8010000000000002</c:v>
                </c:pt>
                <c:pt idx="220">
                  <c:v>8.6080000000000005</c:v>
                </c:pt>
                <c:pt idx="221">
                  <c:v>8.5459999999999994</c:v>
                </c:pt>
                <c:pt idx="222">
                  <c:v>8.23</c:v>
                </c:pt>
                <c:pt idx="223">
                  <c:v>8.8439999999999994</c:v>
                </c:pt>
                <c:pt idx="224">
                  <c:v>8.7070000000000007</c:v>
                </c:pt>
                <c:pt idx="225">
                  <c:v>9.1470000000000002</c:v>
                </c:pt>
                <c:pt idx="226">
                  <c:v>10.257</c:v>
                </c:pt>
                <c:pt idx="227">
                  <c:v>11.5</c:v>
                </c:pt>
                <c:pt idx="228">
                  <c:v>12.621</c:v>
                </c:pt>
                <c:pt idx="229">
                  <c:v>13.379</c:v>
                </c:pt>
                <c:pt idx="230">
                  <c:v>14.129</c:v>
                </c:pt>
                <c:pt idx="231">
                  <c:v>15.11</c:v>
                </c:pt>
                <c:pt idx="232">
                  <c:v>15.813000000000001</c:v>
                </c:pt>
                <c:pt idx="233">
                  <c:v>17.068999999999999</c:v>
                </c:pt>
                <c:pt idx="234">
                  <c:v>17.925999999999998</c:v>
                </c:pt>
                <c:pt idx="235">
                  <c:v>19.228999999999999</c:v>
                </c:pt>
                <c:pt idx="236">
                  <c:v>20.149000000000001</c:v>
                </c:pt>
                <c:pt idx="237">
                  <c:v>20.683</c:v>
                </c:pt>
                <c:pt idx="238">
                  <c:v>21.050999999999998</c:v>
                </c:pt>
                <c:pt idx="239">
                  <c:v>21.384</c:v>
                </c:pt>
                <c:pt idx="240">
                  <c:v>22.314</c:v>
                </c:pt>
                <c:pt idx="241">
                  <c:v>23.398</c:v>
                </c:pt>
                <c:pt idx="242">
                  <c:v>25.213999999999999</c:v>
                </c:pt>
                <c:pt idx="243">
                  <c:v>26.763999999999999</c:v>
                </c:pt>
                <c:pt idx="244">
                  <c:v>28.082000000000001</c:v>
                </c:pt>
                <c:pt idx="245">
                  <c:v>28.56</c:v>
                </c:pt>
                <c:pt idx="246">
                  <c:v>28.358000000000001</c:v>
                </c:pt>
                <c:pt idx="247">
                  <c:v>26.565999999999999</c:v>
                </c:pt>
                <c:pt idx="248">
                  <c:v>24.87</c:v>
                </c:pt>
                <c:pt idx="249">
                  <c:v>22.856000000000002</c:v>
                </c:pt>
                <c:pt idx="250">
                  <c:v>22.192</c:v>
                </c:pt>
                <c:pt idx="251">
                  <c:v>22.507999999999999</c:v>
                </c:pt>
                <c:pt idx="252">
                  <c:v>24.846</c:v>
                </c:pt>
                <c:pt idx="253">
                  <c:v>27.053999999999998</c:v>
                </c:pt>
                <c:pt idx="254">
                  <c:v>27.811</c:v>
                </c:pt>
                <c:pt idx="255">
                  <c:v>27.172999999999998</c:v>
                </c:pt>
                <c:pt idx="256">
                  <c:v>25.917999999999999</c:v>
                </c:pt>
                <c:pt idx="257">
                  <c:v>26.283999999999999</c:v>
                </c:pt>
                <c:pt idx="258">
                  <c:v>28.478000000000002</c:v>
                </c:pt>
                <c:pt idx="259">
                  <c:v>34.183999999999997</c:v>
                </c:pt>
                <c:pt idx="260">
                  <c:v>38.531999999999996</c:v>
                </c:pt>
                <c:pt idx="261">
                  <c:v>34.854999999999997</c:v>
                </c:pt>
                <c:pt idx="262">
                  <c:v>27.655999999999999</c:v>
                </c:pt>
                <c:pt idx="263">
                  <c:v>22.914999999999999</c:v>
                </c:pt>
                <c:pt idx="264">
                  <c:v>21.361000000000001</c:v>
                </c:pt>
                <c:pt idx="265">
                  <c:v>20.838000000000001</c:v>
                </c:pt>
                <c:pt idx="266">
                  <c:v>20.824999999999999</c:v>
                </c:pt>
                <c:pt idx="267">
                  <c:v>21.274000000000001</c:v>
                </c:pt>
                <c:pt idx="268">
                  <c:v>20.943000000000001</c:v>
                </c:pt>
                <c:pt idx="269">
                  <c:v>20.231999999999999</c:v>
                </c:pt>
                <c:pt idx="270">
                  <c:v>19.623000000000001</c:v>
                </c:pt>
                <c:pt idx="271">
                  <c:v>20.027999999999999</c:v>
                </c:pt>
                <c:pt idx="272">
                  <c:v>21.12</c:v>
                </c:pt>
                <c:pt idx="273">
                  <c:v>22.233000000000001</c:v>
                </c:pt>
                <c:pt idx="274">
                  <c:v>22.946999999999999</c:v>
                </c:pt>
                <c:pt idx="275">
                  <c:v>22.704999999999998</c:v>
                </c:pt>
                <c:pt idx="276">
                  <c:v>22.603000000000002</c:v>
                </c:pt>
                <c:pt idx="277">
                  <c:v>22.48</c:v>
                </c:pt>
                <c:pt idx="278">
                  <c:v>22.922000000000001</c:v>
                </c:pt>
                <c:pt idx="279">
                  <c:v>22.768999999999998</c:v>
                </c:pt>
                <c:pt idx="280">
                  <c:v>22.234000000000002</c:v>
                </c:pt>
                <c:pt idx="281">
                  <c:v>21.779</c:v>
                </c:pt>
                <c:pt idx="282">
                  <c:v>22.157</c:v>
                </c:pt>
                <c:pt idx="283">
                  <c:v>22.728000000000002</c:v>
                </c:pt>
                <c:pt idx="284">
                  <c:v>22.556000000000001</c:v>
                </c:pt>
                <c:pt idx="285">
                  <c:v>22.266999999999999</c:v>
                </c:pt>
                <c:pt idx="286">
                  <c:v>22.533000000000001</c:v>
                </c:pt>
                <c:pt idx="287">
                  <c:v>23.632000000000001</c:v>
                </c:pt>
                <c:pt idx="288">
                  <c:v>24.515999999999998</c:v>
                </c:pt>
                <c:pt idx="289">
                  <c:v>24.617999999999999</c:v>
                </c:pt>
                <c:pt idx="290">
                  <c:v>24.802</c:v>
                </c:pt>
                <c:pt idx="291">
                  <c:v>25.584</c:v>
                </c:pt>
                <c:pt idx="292">
                  <c:v>25.954000000000001</c:v>
                </c:pt>
                <c:pt idx="293">
                  <c:v>25.54</c:v>
                </c:pt>
                <c:pt idx="294">
                  <c:v>25.716999999999999</c:v>
                </c:pt>
                <c:pt idx="295">
                  <c:v>26.271000000000001</c:v>
                </c:pt>
                <c:pt idx="296">
                  <c:v>26.690999999999999</c:v>
                </c:pt>
                <c:pt idx="297">
                  <c:v>26.256</c:v>
                </c:pt>
                <c:pt idx="298">
                  <c:v>27.524000000000001</c:v>
                </c:pt>
                <c:pt idx="299">
                  <c:v>29.443999999999999</c:v>
                </c:pt>
                <c:pt idx="300">
                  <c:v>30.048999999999999</c:v>
                </c:pt>
                <c:pt idx="301">
                  <c:v>28.88</c:v>
                </c:pt>
                <c:pt idx="302">
                  <c:v>28.091000000000001</c:v>
                </c:pt>
                <c:pt idx="303">
                  <c:v>32.468000000000004</c:v>
                </c:pt>
                <c:pt idx="304">
                  <c:v>51.439</c:v>
                </c:pt>
                <c:pt idx="305">
                  <c:v>82.222999999999999</c:v>
                </c:pt>
                <c:pt idx="306">
                  <c:v>76.150999999999996</c:v>
                </c:pt>
                <c:pt idx="307">
                  <c:v>48.165999999999997</c:v>
                </c:pt>
                <c:pt idx="308">
                  <c:v>34.481999999999999</c:v>
                </c:pt>
                <c:pt idx="309">
                  <c:v>30.256</c:v>
                </c:pt>
                <c:pt idx="310">
                  <c:v>29.649000000000001</c:v>
                </c:pt>
                <c:pt idx="311">
                  <c:v>29.251999999999999</c:v>
                </c:pt>
                <c:pt idx="312">
                  <c:v>28.908000000000001</c:v>
                </c:pt>
                <c:pt idx="313">
                  <c:v>29.504000000000001</c:v>
                </c:pt>
                <c:pt idx="314">
                  <c:v>29.48</c:v>
                </c:pt>
                <c:pt idx="315">
                  <c:v>29.507000000000001</c:v>
                </c:pt>
                <c:pt idx="316">
                  <c:v>29.568000000000001</c:v>
                </c:pt>
                <c:pt idx="317">
                  <c:v>29.869</c:v>
                </c:pt>
                <c:pt idx="318">
                  <c:v>29.85</c:v>
                </c:pt>
                <c:pt idx="319">
                  <c:v>29.62</c:v>
                </c:pt>
                <c:pt idx="320">
                  <c:v>29.927</c:v>
                </c:pt>
                <c:pt idx="321">
                  <c:v>29.893999999999998</c:v>
                </c:pt>
                <c:pt idx="322">
                  <c:v>30.248000000000001</c:v>
                </c:pt>
                <c:pt idx="323">
                  <c:v>30.614000000000001</c:v>
                </c:pt>
                <c:pt idx="324">
                  <c:v>30.437999999999999</c:v>
                </c:pt>
                <c:pt idx="325">
                  <c:v>30.774000000000001</c:v>
                </c:pt>
                <c:pt idx="326">
                  <c:v>31.013000000000002</c:v>
                </c:pt>
                <c:pt idx="327">
                  <c:v>31.283999999999999</c:v>
                </c:pt>
                <c:pt idx="328">
                  <c:v>31.414999999999999</c:v>
                </c:pt>
                <c:pt idx="329">
                  <c:v>32.301000000000002</c:v>
                </c:pt>
                <c:pt idx="330">
                  <c:v>33.682000000000002</c:v>
                </c:pt>
                <c:pt idx="331">
                  <c:v>34.344000000000001</c:v>
                </c:pt>
                <c:pt idx="332">
                  <c:v>34.21</c:v>
                </c:pt>
                <c:pt idx="333">
                  <c:v>33.009</c:v>
                </c:pt>
                <c:pt idx="334">
                  <c:v>31.984999999999999</c:v>
                </c:pt>
                <c:pt idx="335">
                  <c:v>31.978999999999999</c:v>
                </c:pt>
                <c:pt idx="336">
                  <c:v>33.228000000000002</c:v>
                </c:pt>
                <c:pt idx="337">
                  <c:v>36.792000000000002</c:v>
                </c:pt>
                <c:pt idx="338">
                  <c:v>43.396999999999998</c:v>
                </c:pt>
                <c:pt idx="339">
                  <c:v>57.241999999999997</c:v>
                </c:pt>
                <c:pt idx="340">
                  <c:v>79.174999999999997</c:v>
                </c:pt>
                <c:pt idx="341">
                  <c:v>74.712000000000003</c:v>
                </c:pt>
                <c:pt idx="342">
                  <c:v>52.113999999999997</c:v>
                </c:pt>
                <c:pt idx="343">
                  <c:v>41.012</c:v>
                </c:pt>
                <c:pt idx="344">
                  <c:v>37.250999999999998</c:v>
                </c:pt>
                <c:pt idx="345">
                  <c:v>35.813000000000002</c:v>
                </c:pt>
                <c:pt idx="346">
                  <c:v>35.646000000000001</c:v>
                </c:pt>
                <c:pt idx="347">
                  <c:v>39.246000000000002</c:v>
                </c:pt>
                <c:pt idx="348">
                  <c:v>52.389000000000003</c:v>
                </c:pt>
                <c:pt idx="349">
                  <c:v>78.081999999999994</c:v>
                </c:pt>
                <c:pt idx="350">
                  <c:v>88.311999999999998</c:v>
                </c:pt>
                <c:pt idx="351">
                  <c:v>65.709999999999994</c:v>
                </c:pt>
                <c:pt idx="352">
                  <c:v>45.454000000000001</c:v>
                </c:pt>
                <c:pt idx="353">
                  <c:v>38.267000000000003</c:v>
                </c:pt>
                <c:pt idx="354">
                  <c:v>35.887999999999998</c:v>
                </c:pt>
                <c:pt idx="355">
                  <c:v>36.093000000000004</c:v>
                </c:pt>
                <c:pt idx="356">
                  <c:v>36.128999999999998</c:v>
                </c:pt>
                <c:pt idx="357">
                  <c:v>35.97</c:v>
                </c:pt>
                <c:pt idx="358">
                  <c:v>35.872999999999998</c:v>
                </c:pt>
                <c:pt idx="359">
                  <c:v>36.087000000000003</c:v>
                </c:pt>
                <c:pt idx="360">
                  <c:v>36.536999999999999</c:v>
                </c:pt>
                <c:pt idx="361">
                  <c:v>36.850999999999999</c:v>
                </c:pt>
                <c:pt idx="362">
                  <c:v>37.22</c:v>
                </c:pt>
                <c:pt idx="363">
                  <c:v>37.091999999999999</c:v>
                </c:pt>
                <c:pt idx="364">
                  <c:v>38.256999999999998</c:v>
                </c:pt>
                <c:pt idx="365">
                  <c:v>45.878999999999998</c:v>
                </c:pt>
                <c:pt idx="366">
                  <c:v>56.622</c:v>
                </c:pt>
                <c:pt idx="367">
                  <c:v>55.16</c:v>
                </c:pt>
                <c:pt idx="368">
                  <c:v>45.283000000000001</c:v>
                </c:pt>
                <c:pt idx="369">
                  <c:v>40.795999999999999</c:v>
                </c:pt>
                <c:pt idx="370">
                  <c:v>39.634999999999998</c:v>
                </c:pt>
                <c:pt idx="371">
                  <c:v>40.44</c:v>
                </c:pt>
                <c:pt idx="372">
                  <c:v>44.917999999999999</c:v>
                </c:pt>
                <c:pt idx="373">
                  <c:v>50.88</c:v>
                </c:pt>
                <c:pt idx="374">
                  <c:v>50.02</c:v>
                </c:pt>
                <c:pt idx="375">
                  <c:v>45.42</c:v>
                </c:pt>
                <c:pt idx="376">
                  <c:v>42.118000000000002</c:v>
                </c:pt>
                <c:pt idx="377">
                  <c:v>40.81</c:v>
                </c:pt>
                <c:pt idx="378">
                  <c:v>40.186</c:v>
                </c:pt>
                <c:pt idx="379">
                  <c:v>39.948999999999998</c:v>
                </c:pt>
                <c:pt idx="380">
                  <c:v>39.963000000000001</c:v>
                </c:pt>
                <c:pt idx="381">
                  <c:v>40.485999999999997</c:v>
                </c:pt>
                <c:pt idx="382">
                  <c:v>40.828000000000003</c:v>
                </c:pt>
                <c:pt idx="383">
                  <c:v>40.682000000000002</c:v>
                </c:pt>
                <c:pt idx="384">
                  <c:v>41.491999999999997</c:v>
                </c:pt>
                <c:pt idx="385">
                  <c:v>42.387</c:v>
                </c:pt>
                <c:pt idx="386">
                  <c:v>44.341000000000001</c:v>
                </c:pt>
                <c:pt idx="387">
                  <c:v>44.857999999999997</c:v>
                </c:pt>
                <c:pt idx="388">
                  <c:v>44.25</c:v>
                </c:pt>
                <c:pt idx="389">
                  <c:v>44.249000000000002</c:v>
                </c:pt>
                <c:pt idx="390">
                  <c:v>44.744</c:v>
                </c:pt>
                <c:pt idx="391">
                  <c:v>45.779000000000003</c:v>
                </c:pt>
                <c:pt idx="392">
                  <c:v>47.677999999999997</c:v>
                </c:pt>
                <c:pt idx="393">
                  <c:v>53.701000000000001</c:v>
                </c:pt>
                <c:pt idx="394">
                  <c:v>119.867</c:v>
                </c:pt>
                <c:pt idx="395">
                  <c:v>513.76900000000001</c:v>
                </c:pt>
                <c:pt idx="396">
                  <c:v>1317.7280000000001</c:v>
                </c:pt>
                <c:pt idx="397">
                  <c:v>1880.2260000000001</c:v>
                </c:pt>
                <c:pt idx="398">
                  <c:v>1767.9770000000001</c:v>
                </c:pt>
                <c:pt idx="399">
                  <c:v>1349.694</c:v>
                </c:pt>
                <c:pt idx="400">
                  <c:v>846.26900000000001</c:v>
                </c:pt>
                <c:pt idx="401">
                  <c:v>449.84300000000002</c:v>
                </c:pt>
                <c:pt idx="402">
                  <c:v>227.572</c:v>
                </c:pt>
                <c:pt idx="403">
                  <c:v>134.22999999999999</c:v>
                </c:pt>
                <c:pt idx="404">
                  <c:v>93.527000000000001</c:v>
                </c:pt>
                <c:pt idx="405">
                  <c:v>74.016000000000005</c:v>
                </c:pt>
                <c:pt idx="406">
                  <c:v>63.786000000000001</c:v>
                </c:pt>
                <c:pt idx="407">
                  <c:v>58.284999999999997</c:v>
                </c:pt>
                <c:pt idx="408">
                  <c:v>54.256</c:v>
                </c:pt>
                <c:pt idx="409">
                  <c:v>52.322000000000003</c:v>
                </c:pt>
                <c:pt idx="410">
                  <c:v>51.127000000000002</c:v>
                </c:pt>
                <c:pt idx="411">
                  <c:v>50.453000000000003</c:v>
                </c:pt>
                <c:pt idx="412">
                  <c:v>50.377000000000002</c:v>
                </c:pt>
                <c:pt idx="413">
                  <c:v>50.591000000000001</c:v>
                </c:pt>
                <c:pt idx="414">
                  <c:v>50.112000000000002</c:v>
                </c:pt>
                <c:pt idx="415">
                  <c:v>52.616999999999997</c:v>
                </c:pt>
                <c:pt idx="416">
                  <c:v>64.126999999999995</c:v>
                </c:pt>
                <c:pt idx="417">
                  <c:v>82.558999999999997</c:v>
                </c:pt>
                <c:pt idx="418">
                  <c:v>84.007000000000005</c:v>
                </c:pt>
                <c:pt idx="419">
                  <c:v>68.171000000000006</c:v>
                </c:pt>
                <c:pt idx="420">
                  <c:v>59.622999999999998</c:v>
                </c:pt>
                <c:pt idx="421">
                  <c:v>59.619</c:v>
                </c:pt>
                <c:pt idx="422">
                  <c:v>64.956999999999994</c:v>
                </c:pt>
                <c:pt idx="423">
                  <c:v>69.197000000000003</c:v>
                </c:pt>
                <c:pt idx="424">
                  <c:v>65.021000000000001</c:v>
                </c:pt>
                <c:pt idx="425">
                  <c:v>58.235999999999997</c:v>
                </c:pt>
                <c:pt idx="426">
                  <c:v>61.634</c:v>
                </c:pt>
                <c:pt idx="427">
                  <c:v>77.893000000000001</c:v>
                </c:pt>
                <c:pt idx="428">
                  <c:v>96.742000000000004</c:v>
                </c:pt>
                <c:pt idx="429">
                  <c:v>88.1</c:v>
                </c:pt>
                <c:pt idx="430">
                  <c:v>67.691999999999993</c:v>
                </c:pt>
                <c:pt idx="431">
                  <c:v>56.893000000000001</c:v>
                </c:pt>
                <c:pt idx="432">
                  <c:v>53.280999999999999</c:v>
                </c:pt>
                <c:pt idx="433">
                  <c:v>52.555</c:v>
                </c:pt>
                <c:pt idx="434">
                  <c:v>53.390999999999998</c:v>
                </c:pt>
                <c:pt idx="435">
                  <c:v>62.220999999999997</c:v>
                </c:pt>
                <c:pt idx="436">
                  <c:v>85.896000000000001</c:v>
                </c:pt>
                <c:pt idx="437">
                  <c:v>121.71</c:v>
                </c:pt>
                <c:pt idx="438">
                  <c:v>126.411</c:v>
                </c:pt>
                <c:pt idx="439">
                  <c:v>92.668999999999997</c:v>
                </c:pt>
                <c:pt idx="440">
                  <c:v>68.265000000000001</c:v>
                </c:pt>
                <c:pt idx="441">
                  <c:v>58.685000000000002</c:v>
                </c:pt>
                <c:pt idx="442">
                  <c:v>55.823</c:v>
                </c:pt>
                <c:pt idx="443">
                  <c:v>54.904000000000003</c:v>
                </c:pt>
                <c:pt idx="444">
                  <c:v>54.935000000000002</c:v>
                </c:pt>
                <c:pt idx="445">
                  <c:v>54.872999999999998</c:v>
                </c:pt>
                <c:pt idx="446">
                  <c:v>54.603999999999999</c:v>
                </c:pt>
                <c:pt idx="447">
                  <c:v>54.905000000000001</c:v>
                </c:pt>
                <c:pt idx="448">
                  <c:v>55.222999999999999</c:v>
                </c:pt>
                <c:pt idx="449">
                  <c:v>55.564999999999998</c:v>
                </c:pt>
                <c:pt idx="450">
                  <c:v>56.238</c:v>
                </c:pt>
                <c:pt idx="451">
                  <c:v>56.506999999999998</c:v>
                </c:pt>
                <c:pt idx="452">
                  <c:v>56.811</c:v>
                </c:pt>
                <c:pt idx="453">
                  <c:v>56.692</c:v>
                </c:pt>
                <c:pt idx="454">
                  <c:v>56.676000000000002</c:v>
                </c:pt>
                <c:pt idx="455">
                  <c:v>57.142000000000003</c:v>
                </c:pt>
                <c:pt idx="456">
                  <c:v>57.314999999999998</c:v>
                </c:pt>
                <c:pt idx="457">
                  <c:v>58.564</c:v>
                </c:pt>
                <c:pt idx="458">
                  <c:v>60.576000000000001</c:v>
                </c:pt>
                <c:pt idx="459">
                  <c:v>61.283000000000001</c:v>
                </c:pt>
                <c:pt idx="460">
                  <c:v>60.408000000000001</c:v>
                </c:pt>
                <c:pt idx="461">
                  <c:v>59.640999999999998</c:v>
                </c:pt>
                <c:pt idx="462">
                  <c:v>59.776000000000003</c:v>
                </c:pt>
                <c:pt idx="463">
                  <c:v>60.332000000000001</c:v>
                </c:pt>
                <c:pt idx="464">
                  <c:v>60.314999999999998</c:v>
                </c:pt>
                <c:pt idx="465">
                  <c:v>60.158999999999999</c:v>
                </c:pt>
                <c:pt idx="466">
                  <c:v>60.399000000000001</c:v>
                </c:pt>
                <c:pt idx="467">
                  <c:v>60.534999999999997</c:v>
                </c:pt>
                <c:pt idx="468">
                  <c:v>60.491</c:v>
                </c:pt>
                <c:pt idx="469">
                  <c:v>59.932000000000002</c:v>
                </c:pt>
                <c:pt idx="470">
                  <c:v>60.28</c:v>
                </c:pt>
                <c:pt idx="471">
                  <c:v>60.859000000000002</c:v>
                </c:pt>
                <c:pt idx="472">
                  <c:v>61.790999999999997</c:v>
                </c:pt>
                <c:pt idx="473">
                  <c:v>62.698</c:v>
                </c:pt>
                <c:pt idx="474">
                  <c:v>64.067999999999998</c:v>
                </c:pt>
                <c:pt idx="475">
                  <c:v>64.769000000000005</c:v>
                </c:pt>
                <c:pt idx="476">
                  <c:v>64.22</c:v>
                </c:pt>
                <c:pt idx="477">
                  <c:v>63.951999999999998</c:v>
                </c:pt>
                <c:pt idx="478">
                  <c:v>66.697999999999993</c:v>
                </c:pt>
                <c:pt idx="479">
                  <c:v>72.311999999999998</c:v>
                </c:pt>
                <c:pt idx="480">
                  <c:v>84.55</c:v>
                </c:pt>
                <c:pt idx="481">
                  <c:v>94.021000000000001</c:v>
                </c:pt>
                <c:pt idx="482">
                  <c:v>87.222999999999999</c:v>
                </c:pt>
                <c:pt idx="483">
                  <c:v>74.843000000000004</c:v>
                </c:pt>
                <c:pt idx="484">
                  <c:v>68.522000000000006</c:v>
                </c:pt>
                <c:pt idx="485">
                  <c:v>66.234999999999999</c:v>
                </c:pt>
                <c:pt idx="486">
                  <c:v>65.194999999999993</c:v>
                </c:pt>
                <c:pt idx="487">
                  <c:v>65.353999999999999</c:v>
                </c:pt>
                <c:pt idx="488">
                  <c:v>65.584999999999994</c:v>
                </c:pt>
                <c:pt idx="489">
                  <c:v>66.165999999999997</c:v>
                </c:pt>
                <c:pt idx="490">
                  <c:v>66.259</c:v>
                </c:pt>
                <c:pt idx="491">
                  <c:v>66.197999999999993</c:v>
                </c:pt>
                <c:pt idx="492">
                  <c:v>66.531000000000006</c:v>
                </c:pt>
                <c:pt idx="493">
                  <c:v>66.61</c:v>
                </c:pt>
                <c:pt idx="494">
                  <c:v>66.894999999999996</c:v>
                </c:pt>
                <c:pt idx="495">
                  <c:v>67.067999999999998</c:v>
                </c:pt>
                <c:pt idx="496">
                  <c:v>67.453000000000003</c:v>
                </c:pt>
                <c:pt idx="497">
                  <c:v>68.311999999999998</c:v>
                </c:pt>
                <c:pt idx="498">
                  <c:v>68.599999999999994</c:v>
                </c:pt>
                <c:pt idx="499">
                  <c:v>69.41</c:v>
                </c:pt>
                <c:pt idx="500">
                  <c:v>69.111000000000004</c:v>
                </c:pt>
                <c:pt idx="501">
                  <c:v>69.790999999999997</c:v>
                </c:pt>
                <c:pt idx="502">
                  <c:v>70.391000000000005</c:v>
                </c:pt>
                <c:pt idx="503">
                  <c:v>70.58</c:v>
                </c:pt>
                <c:pt idx="504">
                  <c:v>69.924999999999997</c:v>
                </c:pt>
                <c:pt idx="505">
                  <c:v>69.792000000000002</c:v>
                </c:pt>
                <c:pt idx="506">
                  <c:v>69.77</c:v>
                </c:pt>
                <c:pt idx="507">
                  <c:v>69.801000000000002</c:v>
                </c:pt>
                <c:pt idx="508">
                  <c:v>69.683999999999997</c:v>
                </c:pt>
                <c:pt idx="509">
                  <c:v>69.936999999999998</c:v>
                </c:pt>
                <c:pt idx="510">
                  <c:v>70.144999999999996</c:v>
                </c:pt>
                <c:pt idx="511">
                  <c:v>70.474000000000004</c:v>
                </c:pt>
                <c:pt idx="512">
                  <c:v>70.525999999999996</c:v>
                </c:pt>
                <c:pt idx="513">
                  <c:v>71.152000000000001</c:v>
                </c:pt>
                <c:pt idx="514">
                  <c:v>71.896000000000001</c:v>
                </c:pt>
                <c:pt idx="515">
                  <c:v>73.936000000000007</c:v>
                </c:pt>
                <c:pt idx="516">
                  <c:v>76.94</c:v>
                </c:pt>
                <c:pt idx="517">
                  <c:v>81.245999999999995</c:v>
                </c:pt>
                <c:pt idx="518">
                  <c:v>83.652000000000001</c:v>
                </c:pt>
                <c:pt idx="519">
                  <c:v>81.236999999999995</c:v>
                </c:pt>
                <c:pt idx="520">
                  <c:v>78.134</c:v>
                </c:pt>
                <c:pt idx="521">
                  <c:v>76.593000000000004</c:v>
                </c:pt>
                <c:pt idx="522">
                  <c:v>76.900000000000006</c:v>
                </c:pt>
                <c:pt idx="523">
                  <c:v>79.025000000000006</c:v>
                </c:pt>
                <c:pt idx="524">
                  <c:v>83.051000000000002</c:v>
                </c:pt>
                <c:pt idx="525">
                  <c:v>88.144999999999996</c:v>
                </c:pt>
                <c:pt idx="526">
                  <c:v>89.262</c:v>
                </c:pt>
                <c:pt idx="527">
                  <c:v>85.49</c:v>
                </c:pt>
                <c:pt idx="528">
                  <c:v>80.515000000000001</c:v>
                </c:pt>
                <c:pt idx="529">
                  <c:v>78.332999999999998</c:v>
                </c:pt>
                <c:pt idx="530">
                  <c:v>78.352000000000004</c:v>
                </c:pt>
                <c:pt idx="531">
                  <c:v>78.924000000000007</c:v>
                </c:pt>
                <c:pt idx="532">
                  <c:v>79.369</c:v>
                </c:pt>
                <c:pt idx="533">
                  <c:v>79.263999999999996</c:v>
                </c:pt>
                <c:pt idx="534">
                  <c:v>79.039000000000001</c:v>
                </c:pt>
                <c:pt idx="535">
                  <c:v>78.677999999999997</c:v>
                </c:pt>
                <c:pt idx="536">
                  <c:v>78.537000000000006</c:v>
                </c:pt>
                <c:pt idx="537">
                  <c:v>78.94</c:v>
                </c:pt>
                <c:pt idx="538">
                  <c:v>79.242000000000004</c:v>
                </c:pt>
                <c:pt idx="539">
                  <c:v>79.430000000000007</c:v>
                </c:pt>
                <c:pt idx="540">
                  <c:v>79.486999999999995</c:v>
                </c:pt>
                <c:pt idx="541">
                  <c:v>79.700999999999993</c:v>
                </c:pt>
                <c:pt idx="542">
                  <c:v>79.593000000000004</c:v>
                </c:pt>
                <c:pt idx="543">
                  <c:v>80.236999999999995</c:v>
                </c:pt>
                <c:pt idx="544">
                  <c:v>80.378</c:v>
                </c:pt>
                <c:pt idx="545">
                  <c:v>81.057000000000002</c:v>
                </c:pt>
                <c:pt idx="546">
                  <c:v>81.328999999999994</c:v>
                </c:pt>
                <c:pt idx="547">
                  <c:v>81.137</c:v>
                </c:pt>
                <c:pt idx="548">
                  <c:v>81.043999999999997</c:v>
                </c:pt>
                <c:pt idx="549">
                  <c:v>81.527000000000001</c:v>
                </c:pt>
                <c:pt idx="550">
                  <c:v>81.730999999999995</c:v>
                </c:pt>
                <c:pt idx="551">
                  <c:v>82.182000000000002</c:v>
                </c:pt>
                <c:pt idx="552">
                  <c:v>82.79</c:v>
                </c:pt>
                <c:pt idx="553">
                  <c:v>83.48</c:v>
                </c:pt>
                <c:pt idx="554">
                  <c:v>82.918999999999997</c:v>
                </c:pt>
                <c:pt idx="555">
                  <c:v>82.870999999999995</c:v>
                </c:pt>
                <c:pt idx="556">
                  <c:v>83.055000000000007</c:v>
                </c:pt>
                <c:pt idx="557">
                  <c:v>83.447999999999993</c:v>
                </c:pt>
                <c:pt idx="558">
                  <c:v>83.489000000000004</c:v>
                </c:pt>
                <c:pt idx="559">
                  <c:v>83.703999999999994</c:v>
                </c:pt>
                <c:pt idx="560">
                  <c:v>83.957999999999998</c:v>
                </c:pt>
                <c:pt idx="561">
                  <c:v>84.21</c:v>
                </c:pt>
                <c:pt idx="562">
                  <c:v>84.79</c:v>
                </c:pt>
                <c:pt idx="563">
                  <c:v>85.498999999999995</c:v>
                </c:pt>
                <c:pt idx="564">
                  <c:v>85.378</c:v>
                </c:pt>
                <c:pt idx="565">
                  <c:v>85.778000000000006</c:v>
                </c:pt>
                <c:pt idx="566">
                  <c:v>85.177999999999997</c:v>
                </c:pt>
                <c:pt idx="567">
                  <c:v>85</c:v>
                </c:pt>
                <c:pt idx="568">
                  <c:v>85.375</c:v>
                </c:pt>
                <c:pt idx="569">
                  <c:v>85.456999999999994</c:v>
                </c:pt>
                <c:pt idx="570">
                  <c:v>86.058999999999997</c:v>
                </c:pt>
                <c:pt idx="571">
                  <c:v>86.12</c:v>
                </c:pt>
                <c:pt idx="572">
                  <c:v>86.644999999999996</c:v>
                </c:pt>
                <c:pt idx="573">
                  <c:v>86.462999999999994</c:v>
                </c:pt>
                <c:pt idx="574">
                  <c:v>87.561999999999998</c:v>
                </c:pt>
                <c:pt idx="575">
                  <c:v>87.436000000000007</c:v>
                </c:pt>
                <c:pt idx="576">
                  <c:v>88.674999999999997</c:v>
                </c:pt>
                <c:pt idx="577">
                  <c:v>88.893000000000001</c:v>
                </c:pt>
                <c:pt idx="578">
                  <c:v>89.004999999999995</c:v>
                </c:pt>
                <c:pt idx="579">
                  <c:v>88.872</c:v>
                </c:pt>
                <c:pt idx="580">
                  <c:v>88.195999999999998</c:v>
                </c:pt>
                <c:pt idx="581">
                  <c:v>88.997</c:v>
                </c:pt>
                <c:pt idx="582">
                  <c:v>88.611000000000004</c:v>
                </c:pt>
                <c:pt idx="583">
                  <c:v>89.135999999999996</c:v>
                </c:pt>
                <c:pt idx="584">
                  <c:v>88.923000000000002</c:v>
                </c:pt>
                <c:pt idx="585">
                  <c:v>89.435000000000002</c:v>
                </c:pt>
                <c:pt idx="586">
                  <c:v>89.933999999999997</c:v>
                </c:pt>
                <c:pt idx="587">
                  <c:v>89.841999999999999</c:v>
                </c:pt>
                <c:pt idx="588">
                  <c:v>90.209000000000003</c:v>
                </c:pt>
                <c:pt idx="589">
                  <c:v>90.760999999999996</c:v>
                </c:pt>
                <c:pt idx="590">
                  <c:v>91.07</c:v>
                </c:pt>
                <c:pt idx="591">
                  <c:v>91.501000000000005</c:v>
                </c:pt>
                <c:pt idx="592">
                  <c:v>91.945999999999998</c:v>
                </c:pt>
                <c:pt idx="593">
                  <c:v>92.61</c:v>
                </c:pt>
                <c:pt idx="594">
                  <c:v>93.057000000000002</c:v>
                </c:pt>
                <c:pt idx="595">
                  <c:v>94.17</c:v>
                </c:pt>
                <c:pt idx="596">
                  <c:v>96.236999999999995</c:v>
                </c:pt>
                <c:pt idx="597">
                  <c:v>98.561000000000007</c:v>
                </c:pt>
                <c:pt idx="598">
                  <c:v>101.08799999999999</c:v>
                </c:pt>
                <c:pt idx="599">
                  <c:v>101.495</c:v>
                </c:pt>
                <c:pt idx="600">
                  <c:v>99.623999999999995</c:v>
                </c:pt>
                <c:pt idx="601">
                  <c:v>98.453000000000003</c:v>
                </c:pt>
                <c:pt idx="602">
                  <c:v>97.97</c:v>
                </c:pt>
                <c:pt idx="603">
                  <c:v>98.448999999999998</c:v>
                </c:pt>
                <c:pt idx="604">
                  <c:v>99.177000000000007</c:v>
                </c:pt>
                <c:pt idx="605">
                  <c:v>100.527</c:v>
                </c:pt>
                <c:pt idx="606">
                  <c:v>101.146</c:v>
                </c:pt>
                <c:pt idx="607">
                  <c:v>101.642</c:v>
                </c:pt>
                <c:pt idx="608">
                  <c:v>102.27</c:v>
                </c:pt>
                <c:pt idx="609">
                  <c:v>103.02200000000001</c:v>
                </c:pt>
                <c:pt idx="610">
                  <c:v>103.066</c:v>
                </c:pt>
                <c:pt idx="611">
                  <c:v>102.84</c:v>
                </c:pt>
                <c:pt idx="612">
                  <c:v>102.896</c:v>
                </c:pt>
                <c:pt idx="613">
                  <c:v>103.545</c:v>
                </c:pt>
                <c:pt idx="614">
                  <c:v>104.065</c:v>
                </c:pt>
                <c:pt idx="615">
                  <c:v>105.09699999999999</c:v>
                </c:pt>
                <c:pt idx="616">
                  <c:v>105.98399999999999</c:v>
                </c:pt>
                <c:pt idx="617">
                  <c:v>105.9</c:v>
                </c:pt>
                <c:pt idx="618">
                  <c:v>105.473</c:v>
                </c:pt>
                <c:pt idx="619">
                  <c:v>105.676</c:v>
                </c:pt>
                <c:pt idx="620">
                  <c:v>107.23</c:v>
                </c:pt>
                <c:pt idx="621">
                  <c:v>130.14400000000001</c:v>
                </c:pt>
                <c:pt idx="622">
                  <c:v>294.56799999999998</c:v>
                </c:pt>
                <c:pt idx="623">
                  <c:v>791.28899999999999</c:v>
                </c:pt>
                <c:pt idx="624">
                  <c:v>1625.2670000000001</c:v>
                </c:pt>
                <c:pt idx="625">
                  <c:v>2816.1930000000002</c:v>
                </c:pt>
                <c:pt idx="626">
                  <c:v>3322.2840000000001</c:v>
                </c:pt>
                <c:pt idx="627">
                  <c:v>3352.6729999999998</c:v>
                </c:pt>
                <c:pt idx="628">
                  <c:v>3362.8429999999998</c:v>
                </c:pt>
                <c:pt idx="629">
                  <c:v>3009.1030000000001</c:v>
                </c:pt>
                <c:pt idx="630">
                  <c:v>1434.299</c:v>
                </c:pt>
                <c:pt idx="631">
                  <c:v>594.94000000000005</c:v>
                </c:pt>
                <c:pt idx="632">
                  <c:v>307.73500000000001</c:v>
                </c:pt>
                <c:pt idx="633">
                  <c:v>213.613</c:v>
                </c:pt>
                <c:pt idx="634">
                  <c:v>179.18899999999999</c:v>
                </c:pt>
                <c:pt idx="635">
                  <c:v>161.61199999999999</c:v>
                </c:pt>
                <c:pt idx="636">
                  <c:v>151.971</c:v>
                </c:pt>
                <c:pt idx="637">
                  <c:v>145.14699999999999</c:v>
                </c:pt>
                <c:pt idx="638">
                  <c:v>140.077</c:v>
                </c:pt>
                <c:pt idx="639">
                  <c:v>137.52699999999999</c:v>
                </c:pt>
                <c:pt idx="640">
                  <c:v>134.488</c:v>
                </c:pt>
                <c:pt idx="641">
                  <c:v>132.292</c:v>
                </c:pt>
                <c:pt idx="642">
                  <c:v>129.88399999999999</c:v>
                </c:pt>
                <c:pt idx="643">
                  <c:v>129.14599999999999</c:v>
                </c:pt>
                <c:pt idx="644">
                  <c:v>128.67099999999999</c:v>
                </c:pt>
                <c:pt idx="645">
                  <c:v>129.47499999999999</c:v>
                </c:pt>
                <c:pt idx="646">
                  <c:v>131.81299999999999</c:v>
                </c:pt>
                <c:pt idx="647">
                  <c:v>134.232</c:v>
                </c:pt>
                <c:pt idx="648">
                  <c:v>138.04599999999999</c:v>
                </c:pt>
                <c:pt idx="649">
                  <c:v>143.40299999999999</c:v>
                </c:pt>
                <c:pt idx="650">
                  <c:v>148.17500000000001</c:v>
                </c:pt>
                <c:pt idx="651">
                  <c:v>153.601</c:v>
                </c:pt>
                <c:pt idx="652">
                  <c:v>158.25</c:v>
                </c:pt>
                <c:pt idx="653">
                  <c:v>164.76300000000001</c:v>
                </c:pt>
                <c:pt idx="654">
                  <c:v>170.96799999999999</c:v>
                </c:pt>
                <c:pt idx="655">
                  <c:v>176.82499999999999</c:v>
                </c:pt>
                <c:pt idx="656">
                  <c:v>183.47300000000001</c:v>
                </c:pt>
                <c:pt idx="657">
                  <c:v>189.07499999999999</c:v>
                </c:pt>
                <c:pt idx="658">
                  <c:v>197.18299999999999</c:v>
                </c:pt>
                <c:pt idx="659">
                  <c:v>208.119</c:v>
                </c:pt>
                <c:pt idx="660">
                  <c:v>222.50700000000001</c:v>
                </c:pt>
                <c:pt idx="661">
                  <c:v>243.291</c:v>
                </c:pt>
                <c:pt idx="662">
                  <c:v>264.75900000000001</c:v>
                </c:pt>
                <c:pt idx="663">
                  <c:v>282.93599999999998</c:v>
                </c:pt>
                <c:pt idx="664">
                  <c:v>295.3</c:v>
                </c:pt>
                <c:pt idx="665">
                  <c:v>300.12900000000002</c:v>
                </c:pt>
                <c:pt idx="666">
                  <c:v>306.09699999999998</c:v>
                </c:pt>
                <c:pt idx="667">
                  <c:v>316.64600000000002</c:v>
                </c:pt>
                <c:pt idx="668">
                  <c:v>338.13499999999999</c:v>
                </c:pt>
                <c:pt idx="669">
                  <c:v>371.94900000000001</c:v>
                </c:pt>
                <c:pt idx="670">
                  <c:v>407.43799999999999</c:v>
                </c:pt>
                <c:pt idx="671">
                  <c:v>433.774</c:v>
                </c:pt>
                <c:pt idx="672">
                  <c:v>443.81</c:v>
                </c:pt>
                <c:pt idx="673">
                  <c:v>437.77699999999999</c:v>
                </c:pt>
                <c:pt idx="674">
                  <c:v>419.76900000000001</c:v>
                </c:pt>
                <c:pt idx="675">
                  <c:v>397.64299999999997</c:v>
                </c:pt>
                <c:pt idx="676">
                  <c:v>372.81</c:v>
                </c:pt>
                <c:pt idx="677">
                  <c:v>348.94400000000002</c:v>
                </c:pt>
                <c:pt idx="678">
                  <c:v>328.56700000000001</c:v>
                </c:pt>
                <c:pt idx="679">
                  <c:v>311.47199999999998</c:v>
                </c:pt>
                <c:pt idx="680">
                  <c:v>298.173</c:v>
                </c:pt>
                <c:pt idx="681">
                  <c:v>286.93200000000002</c:v>
                </c:pt>
                <c:pt idx="682">
                  <c:v>277.46199999999999</c:v>
                </c:pt>
                <c:pt idx="683">
                  <c:v>269.62099999999998</c:v>
                </c:pt>
                <c:pt idx="684">
                  <c:v>262.52999999999997</c:v>
                </c:pt>
                <c:pt idx="685">
                  <c:v>256.79000000000002</c:v>
                </c:pt>
                <c:pt idx="686">
                  <c:v>251.64500000000001</c:v>
                </c:pt>
                <c:pt idx="687">
                  <c:v>247.042</c:v>
                </c:pt>
                <c:pt idx="688">
                  <c:v>243.351</c:v>
                </c:pt>
                <c:pt idx="689">
                  <c:v>238.941</c:v>
                </c:pt>
                <c:pt idx="690">
                  <c:v>234.798</c:v>
                </c:pt>
                <c:pt idx="691">
                  <c:v>232.387</c:v>
                </c:pt>
                <c:pt idx="692">
                  <c:v>229.19399999999999</c:v>
                </c:pt>
                <c:pt idx="693">
                  <c:v>227.154</c:v>
                </c:pt>
                <c:pt idx="694">
                  <c:v>224.339</c:v>
                </c:pt>
                <c:pt idx="695">
                  <c:v>221.82499999999999</c:v>
                </c:pt>
                <c:pt idx="696">
                  <c:v>220.36</c:v>
                </c:pt>
                <c:pt idx="697">
                  <c:v>218.785</c:v>
                </c:pt>
                <c:pt idx="698">
                  <c:v>217.13399999999999</c:v>
                </c:pt>
                <c:pt idx="699">
                  <c:v>215.46899999999999</c:v>
                </c:pt>
                <c:pt idx="700">
                  <c:v>213.97</c:v>
                </c:pt>
                <c:pt idx="701">
                  <c:v>212.71799999999999</c:v>
                </c:pt>
                <c:pt idx="702">
                  <c:v>210.934</c:v>
                </c:pt>
                <c:pt idx="703">
                  <c:v>211.28200000000001</c:v>
                </c:pt>
                <c:pt idx="704">
                  <c:v>209.773</c:v>
                </c:pt>
                <c:pt idx="705">
                  <c:v>210.10900000000001</c:v>
                </c:pt>
                <c:pt idx="706">
                  <c:v>209.33699999999999</c:v>
                </c:pt>
                <c:pt idx="707">
                  <c:v>208.72300000000001</c:v>
                </c:pt>
                <c:pt idx="708">
                  <c:v>208.77500000000001</c:v>
                </c:pt>
                <c:pt idx="709">
                  <c:v>207.11600000000001</c:v>
                </c:pt>
                <c:pt idx="710">
                  <c:v>206.23599999999999</c:v>
                </c:pt>
                <c:pt idx="711">
                  <c:v>205.54</c:v>
                </c:pt>
                <c:pt idx="712">
                  <c:v>204.49600000000001</c:v>
                </c:pt>
                <c:pt idx="713">
                  <c:v>204.06899999999999</c:v>
                </c:pt>
                <c:pt idx="714">
                  <c:v>202.226</c:v>
                </c:pt>
                <c:pt idx="715">
                  <c:v>201.85</c:v>
                </c:pt>
                <c:pt idx="716">
                  <c:v>200.30199999999999</c:v>
                </c:pt>
                <c:pt idx="717">
                  <c:v>198.76</c:v>
                </c:pt>
                <c:pt idx="718">
                  <c:v>198.10400000000001</c:v>
                </c:pt>
                <c:pt idx="719">
                  <c:v>196.751</c:v>
                </c:pt>
                <c:pt idx="720">
                  <c:v>196.20699999999999</c:v>
                </c:pt>
                <c:pt idx="721">
                  <c:v>195.14599999999999</c:v>
                </c:pt>
                <c:pt idx="722">
                  <c:v>194.36500000000001</c:v>
                </c:pt>
                <c:pt idx="723">
                  <c:v>194.01599999999999</c:v>
                </c:pt>
                <c:pt idx="724">
                  <c:v>193.46600000000001</c:v>
                </c:pt>
                <c:pt idx="725">
                  <c:v>192.26</c:v>
                </c:pt>
                <c:pt idx="726">
                  <c:v>192.279</c:v>
                </c:pt>
                <c:pt idx="727">
                  <c:v>191.66</c:v>
                </c:pt>
                <c:pt idx="728">
                  <c:v>190.995</c:v>
                </c:pt>
                <c:pt idx="729">
                  <c:v>190.143</c:v>
                </c:pt>
                <c:pt idx="730">
                  <c:v>189.374</c:v>
                </c:pt>
                <c:pt idx="731">
                  <c:v>189.524</c:v>
                </c:pt>
                <c:pt idx="732">
                  <c:v>188.518</c:v>
                </c:pt>
                <c:pt idx="733">
                  <c:v>188.81</c:v>
                </c:pt>
                <c:pt idx="734">
                  <c:v>188.06399999999999</c:v>
                </c:pt>
                <c:pt idx="735">
                  <c:v>188.37799999999999</c:v>
                </c:pt>
                <c:pt idx="736">
                  <c:v>188.36799999999999</c:v>
                </c:pt>
                <c:pt idx="737">
                  <c:v>187.84700000000001</c:v>
                </c:pt>
                <c:pt idx="738">
                  <c:v>187.55699999999999</c:v>
                </c:pt>
                <c:pt idx="739">
                  <c:v>187.22800000000001</c:v>
                </c:pt>
                <c:pt idx="740">
                  <c:v>187.01300000000001</c:v>
                </c:pt>
                <c:pt idx="741">
                  <c:v>187.274</c:v>
                </c:pt>
                <c:pt idx="742">
                  <c:v>186.452</c:v>
                </c:pt>
                <c:pt idx="743">
                  <c:v>186.81299999999999</c:v>
                </c:pt>
                <c:pt idx="744">
                  <c:v>186.309</c:v>
                </c:pt>
                <c:pt idx="745">
                  <c:v>186.625</c:v>
                </c:pt>
                <c:pt idx="746">
                  <c:v>185.84299999999999</c:v>
                </c:pt>
                <c:pt idx="747">
                  <c:v>185.488</c:v>
                </c:pt>
                <c:pt idx="748">
                  <c:v>184.07300000000001</c:v>
                </c:pt>
                <c:pt idx="749">
                  <c:v>183.465</c:v>
                </c:pt>
                <c:pt idx="750">
                  <c:v>182.72800000000001</c:v>
                </c:pt>
                <c:pt idx="751">
                  <c:v>182.946</c:v>
                </c:pt>
                <c:pt idx="752">
                  <c:v>182.714</c:v>
                </c:pt>
                <c:pt idx="753">
                  <c:v>181.80699999999999</c:v>
                </c:pt>
                <c:pt idx="754">
                  <c:v>182.404</c:v>
                </c:pt>
                <c:pt idx="755">
                  <c:v>182.273</c:v>
                </c:pt>
                <c:pt idx="756">
                  <c:v>182.41300000000001</c:v>
                </c:pt>
                <c:pt idx="757">
                  <c:v>183.53399999999999</c:v>
                </c:pt>
                <c:pt idx="758">
                  <c:v>184.54900000000001</c:v>
                </c:pt>
                <c:pt idx="759">
                  <c:v>185.916</c:v>
                </c:pt>
                <c:pt idx="760">
                  <c:v>187.529</c:v>
                </c:pt>
                <c:pt idx="761">
                  <c:v>187.24199999999999</c:v>
                </c:pt>
                <c:pt idx="762">
                  <c:v>186.767</c:v>
                </c:pt>
                <c:pt idx="763">
                  <c:v>185.09899999999999</c:v>
                </c:pt>
                <c:pt idx="764">
                  <c:v>181.511</c:v>
                </c:pt>
                <c:pt idx="765">
                  <c:v>179.251</c:v>
                </c:pt>
                <c:pt idx="766">
                  <c:v>177.501</c:v>
                </c:pt>
                <c:pt idx="767">
                  <c:v>176.38800000000001</c:v>
                </c:pt>
                <c:pt idx="768">
                  <c:v>176.083</c:v>
                </c:pt>
                <c:pt idx="769">
                  <c:v>175.42099999999999</c:v>
                </c:pt>
                <c:pt idx="770">
                  <c:v>175.149</c:v>
                </c:pt>
                <c:pt idx="771">
                  <c:v>174.702</c:v>
                </c:pt>
                <c:pt idx="772">
                  <c:v>174.13300000000001</c:v>
                </c:pt>
                <c:pt idx="773">
                  <c:v>173.78700000000001</c:v>
                </c:pt>
                <c:pt idx="774">
                  <c:v>173.25700000000001</c:v>
                </c:pt>
                <c:pt idx="775">
                  <c:v>172.643</c:v>
                </c:pt>
                <c:pt idx="776">
                  <c:v>172.958</c:v>
                </c:pt>
                <c:pt idx="777">
                  <c:v>172.268</c:v>
                </c:pt>
                <c:pt idx="778">
                  <c:v>172.1</c:v>
                </c:pt>
                <c:pt idx="779">
                  <c:v>171.404</c:v>
                </c:pt>
                <c:pt idx="780">
                  <c:v>171.04300000000001</c:v>
                </c:pt>
                <c:pt idx="781">
                  <c:v>171.28200000000001</c:v>
                </c:pt>
                <c:pt idx="782">
                  <c:v>170.55500000000001</c:v>
                </c:pt>
                <c:pt idx="783">
                  <c:v>169.89400000000001</c:v>
                </c:pt>
                <c:pt idx="784">
                  <c:v>170.19800000000001</c:v>
                </c:pt>
                <c:pt idx="785">
                  <c:v>170.23099999999999</c:v>
                </c:pt>
                <c:pt idx="786">
                  <c:v>170.00700000000001</c:v>
                </c:pt>
                <c:pt idx="787">
                  <c:v>170.59899999999999</c:v>
                </c:pt>
                <c:pt idx="788">
                  <c:v>169.27600000000001</c:v>
                </c:pt>
                <c:pt idx="789">
                  <c:v>169.22</c:v>
                </c:pt>
                <c:pt idx="790">
                  <c:v>168.53399999999999</c:v>
                </c:pt>
                <c:pt idx="791">
                  <c:v>166.988</c:v>
                </c:pt>
                <c:pt idx="792">
                  <c:v>165.22</c:v>
                </c:pt>
                <c:pt idx="793">
                  <c:v>160.59299999999999</c:v>
                </c:pt>
                <c:pt idx="794">
                  <c:v>155.32599999999999</c:v>
                </c:pt>
                <c:pt idx="795">
                  <c:v>147.63900000000001</c:v>
                </c:pt>
                <c:pt idx="796">
                  <c:v>140.548</c:v>
                </c:pt>
                <c:pt idx="797">
                  <c:v>134.12200000000001</c:v>
                </c:pt>
                <c:pt idx="798">
                  <c:v>128.91300000000001</c:v>
                </c:pt>
                <c:pt idx="799">
                  <c:v>125.336</c:v>
                </c:pt>
                <c:pt idx="800">
                  <c:v>121.922</c:v>
                </c:pt>
                <c:pt idx="801">
                  <c:v>118.896</c:v>
                </c:pt>
                <c:pt idx="802">
                  <c:v>116.705</c:v>
                </c:pt>
                <c:pt idx="803">
                  <c:v>114.759</c:v>
                </c:pt>
                <c:pt idx="804">
                  <c:v>113.548</c:v>
                </c:pt>
                <c:pt idx="805">
                  <c:v>112.152</c:v>
                </c:pt>
                <c:pt idx="806">
                  <c:v>110.88800000000001</c:v>
                </c:pt>
                <c:pt idx="807">
                  <c:v>110.453</c:v>
                </c:pt>
                <c:pt idx="808">
                  <c:v>109.604</c:v>
                </c:pt>
                <c:pt idx="809">
                  <c:v>108.998</c:v>
                </c:pt>
                <c:pt idx="810">
                  <c:v>108.92</c:v>
                </c:pt>
                <c:pt idx="811">
                  <c:v>108.569</c:v>
                </c:pt>
                <c:pt idx="812">
                  <c:v>108</c:v>
                </c:pt>
                <c:pt idx="813">
                  <c:v>108.449</c:v>
                </c:pt>
                <c:pt idx="814">
                  <c:v>107.562</c:v>
                </c:pt>
                <c:pt idx="815">
                  <c:v>106.788</c:v>
                </c:pt>
                <c:pt idx="816">
                  <c:v>106.67700000000001</c:v>
                </c:pt>
                <c:pt idx="817">
                  <c:v>105.64400000000001</c:v>
                </c:pt>
                <c:pt idx="818">
                  <c:v>104.069</c:v>
                </c:pt>
                <c:pt idx="819">
                  <c:v>100.051</c:v>
                </c:pt>
                <c:pt idx="820">
                  <c:v>92.832999999999998</c:v>
                </c:pt>
                <c:pt idx="821">
                  <c:v>84.712000000000003</c:v>
                </c:pt>
                <c:pt idx="822">
                  <c:v>73.287999999999997</c:v>
                </c:pt>
                <c:pt idx="823">
                  <c:v>60.558999999999997</c:v>
                </c:pt>
                <c:pt idx="824">
                  <c:v>45.472000000000001</c:v>
                </c:pt>
                <c:pt idx="825">
                  <c:v>29.905000000000001</c:v>
                </c:pt>
                <c:pt idx="826">
                  <c:v>16.058</c:v>
                </c:pt>
                <c:pt idx="827">
                  <c:v>2.9860000000000002</c:v>
                </c:pt>
                <c:pt idx="828">
                  <c:v>-7.5369999999999999</c:v>
                </c:pt>
                <c:pt idx="829">
                  <c:v>-16.850999999999999</c:v>
                </c:pt>
                <c:pt idx="830">
                  <c:v>-25.006</c:v>
                </c:pt>
                <c:pt idx="831">
                  <c:v>-30.073</c:v>
                </c:pt>
                <c:pt idx="832">
                  <c:v>-33.991999999999997</c:v>
                </c:pt>
                <c:pt idx="833">
                  <c:v>-36.776000000000003</c:v>
                </c:pt>
                <c:pt idx="834">
                  <c:v>-39.643000000000001</c:v>
                </c:pt>
                <c:pt idx="835">
                  <c:v>-42.747999999999998</c:v>
                </c:pt>
                <c:pt idx="836">
                  <c:v>-45.831000000000003</c:v>
                </c:pt>
                <c:pt idx="837">
                  <c:v>-48.625</c:v>
                </c:pt>
                <c:pt idx="838">
                  <c:v>-50.878</c:v>
                </c:pt>
                <c:pt idx="839">
                  <c:v>-52.884999999999998</c:v>
                </c:pt>
                <c:pt idx="840">
                  <c:v>-54.860999999999997</c:v>
                </c:pt>
                <c:pt idx="841">
                  <c:v>-56.084000000000003</c:v>
                </c:pt>
                <c:pt idx="842">
                  <c:v>-57.021000000000001</c:v>
                </c:pt>
                <c:pt idx="843">
                  <c:v>-57.57</c:v>
                </c:pt>
                <c:pt idx="844">
                  <c:v>-57.52</c:v>
                </c:pt>
                <c:pt idx="845">
                  <c:v>-57.892000000000003</c:v>
                </c:pt>
                <c:pt idx="846">
                  <c:v>-56.860999999999997</c:v>
                </c:pt>
                <c:pt idx="847">
                  <c:v>-56.091999999999999</c:v>
                </c:pt>
                <c:pt idx="848">
                  <c:v>-54.792999999999999</c:v>
                </c:pt>
                <c:pt idx="849">
                  <c:v>-53.194000000000003</c:v>
                </c:pt>
                <c:pt idx="850">
                  <c:v>-51.643000000000001</c:v>
                </c:pt>
                <c:pt idx="851">
                  <c:v>-49.566000000000003</c:v>
                </c:pt>
                <c:pt idx="852">
                  <c:v>-47.685000000000002</c:v>
                </c:pt>
                <c:pt idx="853">
                  <c:v>-46.22</c:v>
                </c:pt>
                <c:pt idx="854">
                  <c:v>-43.804000000000002</c:v>
                </c:pt>
                <c:pt idx="855">
                  <c:v>-41.872</c:v>
                </c:pt>
                <c:pt idx="856">
                  <c:v>-39.677999999999997</c:v>
                </c:pt>
                <c:pt idx="857">
                  <c:v>-38.119999999999997</c:v>
                </c:pt>
                <c:pt idx="858">
                  <c:v>-36.700000000000003</c:v>
                </c:pt>
                <c:pt idx="859">
                  <c:v>-34.633000000000003</c:v>
                </c:pt>
                <c:pt idx="860">
                  <c:v>-33.380000000000003</c:v>
                </c:pt>
                <c:pt idx="861">
                  <c:v>-31.599</c:v>
                </c:pt>
                <c:pt idx="862">
                  <c:v>-29.867999999999999</c:v>
                </c:pt>
                <c:pt idx="863">
                  <c:v>-28.606999999999999</c:v>
                </c:pt>
                <c:pt idx="864">
                  <c:v>-27.343</c:v>
                </c:pt>
                <c:pt idx="865">
                  <c:v>-26.07</c:v>
                </c:pt>
                <c:pt idx="866">
                  <c:v>-24.148</c:v>
                </c:pt>
                <c:pt idx="867">
                  <c:v>-23.821999999999999</c:v>
                </c:pt>
                <c:pt idx="868">
                  <c:v>-22.713000000000001</c:v>
                </c:pt>
                <c:pt idx="869">
                  <c:v>-21.486000000000001</c:v>
                </c:pt>
                <c:pt idx="870">
                  <c:v>-20.652000000000001</c:v>
                </c:pt>
                <c:pt idx="871">
                  <c:v>-19.739000000000001</c:v>
                </c:pt>
                <c:pt idx="872">
                  <c:v>-19.119</c:v>
                </c:pt>
                <c:pt idx="873">
                  <c:v>-18.510000000000002</c:v>
                </c:pt>
                <c:pt idx="874">
                  <c:v>-17.559000000000001</c:v>
                </c:pt>
                <c:pt idx="875">
                  <c:v>-17.192</c:v>
                </c:pt>
                <c:pt idx="876">
                  <c:v>-16.067</c:v>
                </c:pt>
                <c:pt idx="877">
                  <c:v>-15.933999999999999</c:v>
                </c:pt>
                <c:pt idx="878">
                  <c:v>-14.789</c:v>
                </c:pt>
                <c:pt idx="879">
                  <c:v>-15.202</c:v>
                </c:pt>
                <c:pt idx="880">
                  <c:v>-14.194000000000001</c:v>
                </c:pt>
                <c:pt idx="881">
                  <c:v>-14.484999999999999</c:v>
                </c:pt>
                <c:pt idx="882">
                  <c:v>-13.773</c:v>
                </c:pt>
                <c:pt idx="883">
                  <c:v>-13.323</c:v>
                </c:pt>
                <c:pt idx="884">
                  <c:v>-13.422000000000001</c:v>
                </c:pt>
                <c:pt idx="885">
                  <c:v>-13.054</c:v>
                </c:pt>
                <c:pt idx="886">
                  <c:v>-13.247</c:v>
                </c:pt>
                <c:pt idx="887">
                  <c:v>-12.776999999999999</c:v>
                </c:pt>
                <c:pt idx="888">
                  <c:v>-12.363</c:v>
                </c:pt>
                <c:pt idx="889">
                  <c:v>-12.481</c:v>
                </c:pt>
                <c:pt idx="890">
                  <c:v>-12.08</c:v>
                </c:pt>
                <c:pt idx="891">
                  <c:v>-12.573</c:v>
                </c:pt>
                <c:pt idx="892">
                  <c:v>-11.888</c:v>
                </c:pt>
                <c:pt idx="893">
                  <c:v>-12.595000000000001</c:v>
                </c:pt>
                <c:pt idx="894">
                  <c:v>-11.914999999999999</c:v>
                </c:pt>
                <c:pt idx="895">
                  <c:v>-12.332000000000001</c:v>
                </c:pt>
                <c:pt idx="896">
                  <c:v>-12.321</c:v>
                </c:pt>
                <c:pt idx="897">
                  <c:v>-11.802</c:v>
                </c:pt>
                <c:pt idx="898">
                  <c:v>-12.331</c:v>
                </c:pt>
                <c:pt idx="899">
                  <c:v>-11.991</c:v>
                </c:pt>
                <c:pt idx="900">
                  <c:v>-11.855</c:v>
                </c:pt>
                <c:pt idx="901">
                  <c:v>-12.657</c:v>
                </c:pt>
                <c:pt idx="902">
                  <c:v>-12.037000000000001</c:v>
                </c:pt>
                <c:pt idx="903">
                  <c:v>-12.302</c:v>
                </c:pt>
                <c:pt idx="904">
                  <c:v>-12.22</c:v>
                </c:pt>
                <c:pt idx="905">
                  <c:v>-12.109</c:v>
                </c:pt>
                <c:pt idx="906">
                  <c:v>-12.317</c:v>
                </c:pt>
                <c:pt idx="907">
                  <c:v>-11.976000000000001</c:v>
                </c:pt>
                <c:pt idx="908">
                  <c:v>-12.801</c:v>
                </c:pt>
                <c:pt idx="909">
                  <c:v>-12.666</c:v>
                </c:pt>
                <c:pt idx="910">
                  <c:v>-12.516</c:v>
                </c:pt>
                <c:pt idx="911">
                  <c:v>-12.788</c:v>
                </c:pt>
                <c:pt idx="912">
                  <c:v>-12.359</c:v>
                </c:pt>
                <c:pt idx="913">
                  <c:v>-13.167999999999999</c:v>
                </c:pt>
                <c:pt idx="914">
                  <c:v>-12.566000000000001</c:v>
                </c:pt>
                <c:pt idx="915">
                  <c:v>-13.108000000000001</c:v>
                </c:pt>
                <c:pt idx="916">
                  <c:v>-12.865</c:v>
                </c:pt>
                <c:pt idx="917">
                  <c:v>-12.984</c:v>
                </c:pt>
                <c:pt idx="918">
                  <c:v>-12.819000000000001</c:v>
                </c:pt>
                <c:pt idx="919">
                  <c:v>-12.778</c:v>
                </c:pt>
                <c:pt idx="920">
                  <c:v>-13.1</c:v>
                </c:pt>
                <c:pt idx="921">
                  <c:v>-12.85</c:v>
                </c:pt>
                <c:pt idx="922">
                  <c:v>-13.077999999999999</c:v>
                </c:pt>
                <c:pt idx="923">
                  <c:v>-13.09</c:v>
                </c:pt>
                <c:pt idx="924">
                  <c:v>-12.754</c:v>
                </c:pt>
                <c:pt idx="925">
                  <c:v>-13.211</c:v>
                </c:pt>
                <c:pt idx="926">
                  <c:v>-12.798999999999999</c:v>
                </c:pt>
                <c:pt idx="927">
                  <c:v>-13.423</c:v>
                </c:pt>
                <c:pt idx="928">
                  <c:v>-13.44</c:v>
                </c:pt>
                <c:pt idx="929">
                  <c:v>-13.278</c:v>
                </c:pt>
                <c:pt idx="930">
                  <c:v>-13.803000000000001</c:v>
                </c:pt>
                <c:pt idx="931">
                  <c:v>-13.058</c:v>
                </c:pt>
                <c:pt idx="932">
                  <c:v>-13.576000000000001</c:v>
                </c:pt>
                <c:pt idx="933">
                  <c:v>-13.361000000000001</c:v>
                </c:pt>
                <c:pt idx="934">
                  <c:v>-13.571999999999999</c:v>
                </c:pt>
                <c:pt idx="935">
                  <c:v>-13.532999999999999</c:v>
                </c:pt>
                <c:pt idx="936">
                  <c:v>-13.839</c:v>
                </c:pt>
                <c:pt idx="937">
                  <c:v>-14.161</c:v>
                </c:pt>
                <c:pt idx="938">
                  <c:v>-13.592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45E-4BB9-B640-CF7AA9488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9926320"/>
        <c:axId val="1875180096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7</c:v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[2]Sheet1!$H$3:$H$941</c15:sqref>
                        </c15:formulaRef>
                      </c:ext>
                    </c:extLst>
                    <c:numCache>
                      <c:formatCode>General</c:formatCode>
                      <c:ptCount val="939"/>
                      <c:pt idx="0">
                        <c:v>0</c:v>
                      </c:pt>
                      <c:pt idx="1">
                        <c:v>4.2999999999999997E-2</c:v>
                      </c:pt>
                      <c:pt idx="2">
                        <c:v>8.5999999999999993E-2</c:v>
                      </c:pt>
                      <c:pt idx="3">
                        <c:v>0.13</c:v>
                      </c:pt>
                      <c:pt idx="4">
                        <c:v>0.17299999999999999</c:v>
                      </c:pt>
                      <c:pt idx="5">
                        <c:v>0.216</c:v>
                      </c:pt>
                      <c:pt idx="6">
                        <c:v>0.25900000000000001</c:v>
                      </c:pt>
                      <c:pt idx="7">
                        <c:v>0.30199999999999999</c:v>
                      </c:pt>
                      <c:pt idx="8">
                        <c:v>0.34499999999999997</c:v>
                      </c:pt>
                      <c:pt idx="9">
                        <c:v>0.38900000000000001</c:v>
                      </c:pt>
                      <c:pt idx="10">
                        <c:v>0.432</c:v>
                      </c:pt>
                      <c:pt idx="11">
                        <c:v>0.47499999999999998</c:v>
                      </c:pt>
                      <c:pt idx="12">
                        <c:v>0.51800000000000002</c:v>
                      </c:pt>
                      <c:pt idx="13">
                        <c:v>0.56100000000000005</c:v>
                      </c:pt>
                      <c:pt idx="14">
                        <c:v>0.60499999999999998</c:v>
                      </c:pt>
                      <c:pt idx="15">
                        <c:v>0.64800000000000002</c:v>
                      </c:pt>
                      <c:pt idx="16">
                        <c:v>0.69099999999999995</c:v>
                      </c:pt>
                      <c:pt idx="17">
                        <c:v>0.73399999999999999</c:v>
                      </c:pt>
                      <c:pt idx="18">
                        <c:v>0.77700000000000002</c:v>
                      </c:pt>
                      <c:pt idx="19">
                        <c:v>0.82</c:v>
                      </c:pt>
                      <c:pt idx="20">
                        <c:v>0.86399999999999999</c:v>
                      </c:pt>
                      <c:pt idx="21">
                        <c:v>0.90700000000000003</c:v>
                      </c:pt>
                      <c:pt idx="22">
                        <c:v>0.95</c:v>
                      </c:pt>
                      <c:pt idx="23">
                        <c:v>0.99299999999999999</c:v>
                      </c:pt>
                      <c:pt idx="24">
                        <c:v>1.036</c:v>
                      </c:pt>
                      <c:pt idx="25">
                        <c:v>1.08</c:v>
                      </c:pt>
                      <c:pt idx="26">
                        <c:v>1.123</c:v>
                      </c:pt>
                      <c:pt idx="27">
                        <c:v>1.1659999999999999</c:v>
                      </c:pt>
                      <c:pt idx="28">
                        <c:v>1.2090000000000001</c:v>
                      </c:pt>
                      <c:pt idx="29">
                        <c:v>1.252</c:v>
                      </c:pt>
                      <c:pt idx="30">
                        <c:v>1.2949999999999999</c:v>
                      </c:pt>
                      <c:pt idx="31">
                        <c:v>1.339</c:v>
                      </c:pt>
                      <c:pt idx="32">
                        <c:v>1.3819999999999999</c:v>
                      </c:pt>
                      <c:pt idx="33">
                        <c:v>1.425</c:v>
                      </c:pt>
                      <c:pt idx="34">
                        <c:v>1.468</c:v>
                      </c:pt>
                      <c:pt idx="35">
                        <c:v>1.5109999999999999</c:v>
                      </c:pt>
                      <c:pt idx="36">
                        <c:v>1.5549999999999999</c:v>
                      </c:pt>
                      <c:pt idx="37">
                        <c:v>1.5980000000000001</c:v>
                      </c:pt>
                      <c:pt idx="38">
                        <c:v>1.641</c:v>
                      </c:pt>
                      <c:pt idx="39">
                        <c:v>1.6839999999999999</c:v>
                      </c:pt>
                      <c:pt idx="40">
                        <c:v>1.7270000000000001</c:v>
                      </c:pt>
                      <c:pt idx="41">
                        <c:v>1.77</c:v>
                      </c:pt>
                      <c:pt idx="42">
                        <c:v>1.8140000000000001</c:v>
                      </c:pt>
                      <c:pt idx="43">
                        <c:v>1.857</c:v>
                      </c:pt>
                      <c:pt idx="44">
                        <c:v>1.9</c:v>
                      </c:pt>
                      <c:pt idx="45">
                        <c:v>1.9430000000000001</c:v>
                      </c:pt>
                      <c:pt idx="46">
                        <c:v>1.986</c:v>
                      </c:pt>
                      <c:pt idx="47">
                        <c:v>2.0289999999999999</c:v>
                      </c:pt>
                      <c:pt idx="48">
                        <c:v>2.073</c:v>
                      </c:pt>
                      <c:pt idx="49">
                        <c:v>2.1160000000000001</c:v>
                      </c:pt>
                      <c:pt idx="50">
                        <c:v>2.1589999999999998</c:v>
                      </c:pt>
                      <c:pt idx="51">
                        <c:v>2.202</c:v>
                      </c:pt>
                      <c:pt idx="52">
                        <c:v>2.2450000000000001</c:v>
                      </c:pt>
                      <c:pt idx="53">
                        <c:v>2.2890000000000001</c:v>
                      </c:pt>
                      <c:pt idx="54">
                        <c:v>2.3319999999999999</c:v>
                      </c:pt>
                      <c:pt idx="55">
                        <c:v>2.375</c:v>
                      </c:pt>
                      <c:pt idx="56">
                        <c:v>2.4180000000000001</c:v>
                      </c:pt>
                      <c:pt idx="57">
                        <c:v>2.4609999999999999</c:v>
                      </c:pt>
                      <c:pt idx="58">
                        <c:v>2.504</c:v>
                      </c:pt>
                      <c:pt idx="59">
                        <c:v>2.548</c:v>
                      </c:pt>
                      <c:pt idx="60">
                        <c:v>2.5910000000000002</c:v>
                      </c:pt>
                      <c:pt idx="61">
                        <c:v>2.6339999999999999</c:v>
                      </c:pt>
                      <c:pt idx="62">
                        <c:v>2.677</c:v>
                      </c:pt>
                      <c:pt idx="63">
                        <c:v>2.72</c:v>
                      </c:pt>
                      <c:pt idx="64">
                        <c:v>2.7639999999999998</c:v>
                      </c:pt>
                      <c:pt idx="65">
                        <c:v>2.8069999999999999</c:v>
                      </c:pt>
                      <c:pt idx="66">
                        <c:v>2.85</c:v>
                      </c:pt>
                      <c:pt idx="67">
                        <c:v>2.8929999999999998</c:v>
                      </c:pt>
                      <c:pt idx="68">
                        <c:v>2.9359999999999999</c:v>
                      </c:pt>
                      <c:pt idx="69">
                        <c:v>2.9790000000000001</c:v>
                      </c:pt>
                      <c:pt idx="70">
                        <c:v>3.0230000000000001</c:v>
                      </c:pt>
                      <c:pt idx="71">
                        <c:v>3.0659999999999998</c:v>
                      </c:pt>
                      <c:pt idx="72">
                        <c:v>3.109</c:v>
                      </c:pt>
                      <c:pt idx="73">
                        <c:v>3.1520000000000001</c:v>
                      </c:pt>
                      <c:pt idx="74">
                        <c:v>3.1949999999999998</c:v>
                      </c:pt>
                      <c:pt idx="75">
                        <c:v>3.2389999999999999</c:v>
                      </c:pt>
                      <c:pt idx="76">
                        <c:v>3.282</c:v>
                      </c:pt>
                      <c:pt idx="77">
                        <c:v>3.3250000000000002</c:v>
                      </c:pt>
                      <c:pt idx="78">
                        <c:v>3.3679999999999999</c:v>
                      </c:pt>
                      <c:pt idx="79">
                        <c:v>3.411</c:v>
                      </c:pt>
                      <c:pt idx="80">
                        <c:v>3.4540000000000002</c:v>
                      </c:pt>
                      <c:pt idx="81">
                        <c:v>3.4980000000000002</c:v>
                      </c:pt>
                      <c:pt idx="82">
                        <c:v>3.5409999999999999</c:v>
                      </c:pt>
                      <c:pt idx="83">
                        <c:v>3.5840000000000001</c:v>
                      </c:pt>
                      <c:pt idx="84">
                        <c:v>3.6269999999999998</c:v>
                      </c:pt>
                      <c:pt idx="85">
                        <c:v>3.67</c:v>
                      </c:pt>
                      <c:pt idx="86">
                        <c:v>3.714</c:v>
                      </c:pt>
                      <c:pt idx="87">
                        <c:v>3.7570000000000001</c:v>
                      </c:pt>
                      <c:pt idx="88">
                        <c:v>3.8</c:v>
                      </c:pt>
                      <c:pt idx="89">
                        <c:v>3.843</c:v>
                      </c:pt>
                      <c:pt idx="90">
                        <c:v>3.8860000000000001</c:v>
                      </c:pt>
                      <c:pt idx="91">
                        <c:v>3.9289999999999998</c:v>
                      </c:pt>
                      <c:pt idx="92">
                        <c:v>3.9729999999999999</c:v>
                      </c:pt>
                      <c:pt idx="93">
                        <c:v>4.016</c:v>
                      </c:pt>
                      <c:pt idx="94">
                        <c:v>4.0590000000000002</c:v>
                      </c:pt>
                      <c:pt idx="95">
                        <c:v>4.1020000000000003</c:v>
                      </c:pt>
                      <c:pt idx="96">
                        <c:v>4.1449999999999996</c:v>
                      </c:pt>
                      <c:pt idx="97">
                        <c:v>4.1890000000000001</c:v>
                      </c:pt>
                      <c:pt idx="98">
                        <c:v>4.2320000000000002</c:v>
                      </c:pt>
                      <c:pt idx="99">
                        <c:v>4.2750000000000004</c:v>
                      </c:pt>
                      <c:pt idx="100">
                        <c:v>4.3179999999999996</c:v>
                      </c:pt>
                      <c:pt idx="101">
                        <c:v>4.3609999999999998</c:v>
                      </c:pt>
                      <c:pt idx="102">
                        <c:v>4.4039999999999999</c:v>
                      </c:pt>
                      <c:pt idx="103">
                        <c:v>4.4480000000000004</c:v>
                      </c:pt>
                      <c:pt idx="104">
                        <c:v>4.4909999999999997</c:v>
                      </c:pt>
                      <c:pt idx="105">
                        <c:v>4.5339999999999998</c:v>
                      </c:pt>
                      <c:pt idx="106">
                        <c:v>4.577</c:v>
                      </c:pt>
                      <c:pt idx="107">
                        <c:v>4.62</c:v>
                      </c:pt>
                      <c:pt idx="108">
                        <c:v>4.6639999999999997</c:v>
                      </c:pt>
                      <c:pt idx="109">
                        <c:v>4.7069999999999999</c:v>
                      </c:pt>
                      <c:pt idx="110">
                        <c:v>4.75</c:v>
                      </c:pt>
                      <c:pt idx="111">
                        <c:v>4.7930000000000001</c:v>
                      </c:pt>
                      <c:pt idx="112">
                        <c:v>4.8360000000000003</c:v>
                      </c:pt>
                      <c:pt idx="113">
                        <c:v>4.8789999999999996</c:v>
                      </c:pt>
                      <c:pt idx="114">
                        <c:v>4.923</c:v>
                      </c:pt>
                      <c:pt idx="115">
                        <c:v>4.9660000000000002</c:v>
                      </c:pt>
                      <c:pt idx="116">
                        <c:v>5.0090000000000003</c:v>
                      </c:pt>
                      <c:pt idx="117">
                        <c:v>5.0519999999999996</c:v>
                      </c:pt>
                      <c:pt idx="118">
                        <c:v>5.0949999999999998</c:v>
                      </c:pt>
                      <c:pt idx="119">
                        <c:v>5.1379999999999999</c:v>
                      </c:pt>
                      <c:pt idx="120">
                        <c:v>5.1820000000000004</c:v>
                      </c:pt>
                      <c:pt idx="121">
                        <c:v>5.2249999999999996</c:v>
                      </c:pt>
                      <c:pt idx="122">
                        <c:v>5.2679999999999998</c:v>
                      </c:pt>
                      <c:pt idx="123">
                        <c:v>5.3109999999999999</c:v>
                      </c:pt>
                      <c:pt idx="124">
                        <c:v>5.3540000000000001</c:v>
                      </c:pt>
                      <c:pt idx="125">
                        <c:v>5.3979999999999997</c:v>
                      </c:pt>
                      <c:pt idx="126">
                        <c:v>5.4409999999999998</c:v>
                      </c:pt>
                      <c:pt idx="127">
                        <c:v>5.484</c:v>
                      </c:pt>
                      <c:pt idx="128">
                        <c:v>5.5270000000000001</c:v>
                      </c:pt>
                      <c:pt idx="129">
                        <c:v>5.57</c:v>
                      </c:pt>
                      <c:pt idx="130">
                        <c:v>5.6130000000000004</c:v>
                      </c:pt>
                      <c:pt idx="131">
                        <c:v>5.657</c:v>
                      </c:pt>
                      <c:pt idx="132">
                        <c:v>5.7</c:v>
                      </c:pt>
                      <c:pt idx="133">
                        <c:v>5.7430000000000003</c:v>
                      </c:pt>
                      <c:pt idx="134">
                        <c:v>5.7859999999999996</c:v>
                      </c:pt>
                      <c:pt idx="135">
                        <c:v>5.8289999999999997</c:v>
                      </c:pt>
                      <c:pt idx="136">
                        <c:v>5.8730000000000002</c:v>
                      </c:pt>
                      <c:pt idx="137">
                        <c:v>5.9160000000000004</c:v>
                      </c:pt>
                      <c:pt idx="138">
                        <c:v>5.9589999999999996</c:v>
                      </c:pt>
                      <c:pt idx="139">
                        <c:v>6.0019999999999998</c:v>
                      </c:pt>
                      <c:pt idx="140">
                        <c:v>6.0449999999999999</c:v>
                      </c:pt>
                      <c:pt idx="141">
                        <c:v>6.0880000000000001</c:v>
                      </c:pt>
                      <c:pt idx="142">
                        <c:v>6.1319999999999997</c:v>
                      </c:pt>
                      <c:pt idx="143">
                        <c:v>6.1749999999999998</c:v>
                      </c:pt>
                      <c:pt idx="144">
                        <c:v>6.218</c:v>
                      </c:pt>
                      <c:pt idx="145">
                        <c:v>6.2610000000000001</c:v>
                      </c:pt>
                      <c:pt idx="146">
                        <c:v>6.3040000000000003</c:v>
                      </c:pt>
                      <c:pt idx="147">
                        <c:v>6.3479999999999999</c:v>
                      </c:pt>
                      <c:pt idx="148">
                        <c:v>6.391</c:v>
                      </c:pt>
                      <c:pt idx="149">
                        <c:v>6.4340000000000002</c:v>
                      </c:pt>
                      <c:pt idx="150">
                        <c:v>6.4770000000000003</c:v>
                      </c:pt>
                      <c:pt idx="151">
                        <c:v>6.52</c:v>
                      </c:pt>
                      <c:pt idx="152">
                        <c:v>6.5629999999999997</c:v>
                      </c:pt>
                      <c:pt idx="153">
                        <c:v>6.6070000000000002</c:v>
                      </c:pt>
                      <c:pt idx="154">
                        <c:v>6.65</c:v>
                      </c:pt>
                      <c:pt idx="155">
                        <c:v>6.6929999999999996</c:v>
                      </c:pt>
                      <c:pt idx="156">
                        <c:v>6.7359999999999998</c:v>
                      </c:pt>
                      <c:pt idx="157">
                        <c:v>6.7789999999999999</c:v>
                      </c:pt>
                      <c:pt idx="158">
                        <c:v>6.8230000000000004</c:v>
                      </c:pt>
                      <c:pt idx="159">
                        <c:v>6.8659999999999997</c:v>
                      </c:pt>
                      <c:pt idx="160">
                        <c:v>6.9089999999999998</c:v>
                      </c:pt>
                      <c:pt idx="161">
                        <c:v>6.952</c:v>
                      </c:pt>
                      <c:pt idx="162">
                        <c:v>6.9950000000000001</c:v>
                      </c:pt>
                      <c:pt idx="163">
                        <c:v>7.0380000000000003</c:v>
                      </c:pt>
                      <c:pt idx="164">
                        <c:v>7.0819999999999999</c:v>
                      </c:pt>
                      <c:pt idx="165">
                        <c:v>7.125</c:v>
                      </c:pt>
                      <c:pt idx="166">
                        <c:v>7.1680000000000001</c:v>
                      </c:pt>
                      <c:pt idx="167">
                        <c:v>7.2110000000000003</c:v>
                      </c:pt>
                      <c:pt idx="168">
                        <c:v>7.2539999999999996</c:v>
                      </c:pt>
                      <c:pt idx="169">
                        <c:v>7.298</c:v>
                      </c:pt>
                      <c:pt idx="170">
                        <c:v>7.3410000000000002</c:v>
                      </c:pt>
                      <c:pt idx="171">
                        <c:v>7.3840000000000003</c:v>
                      </c:pt>
                      <c:pt idx="172">
                        <c:v>7.4269999999999996</c:v>
                      </c:pt>
                      <c:pt idx="173">
                        <c:v>7.47</c:v>
                      </c:pt>
                      <c:pt idx="174">
                        <c:v>7.5129999999999999</c:v>
                      </c:pt>
                      <c:pt idx="175">
                        <c:v>7.5570000000000004</c:v>
                      </c:pt>
                      <c:pt idx="176">
                        <c:v>7.6</c:v>
                      </c:pt>
                      <c:pt idx="177">
                        <c:v>7.6429999999999998</c:v>
                      </c:pt>
                      <c:pt idx="178">
                        <c:v>7.6859999999999999</c:v>
                      </c:pt>
                      <c:pt idx="179">
                        <c:v>7.7290000000000001</c:v>
                      </c:pt>
                      <c:pt idx="180">
                        <c:v>7.7729999999999997</c:v>
                      </c:pt>
                      <c:pt idx="181">
                        <c:v>7.8159999999999998</c:v>
                      </c:pt>
                      <c:pt idx="182">
                        <c:v>7.859</c:v>
                      </c:pt>
                      <c:pt idx="183">
                        <c:v>7.9020000000000001</c:v>
                      </c:pt>
                      <c:pt idx="184">
                        <c:v>7.9450000000000003</c:v>
                      </c:pt>
                      <c:pt idx="185">
                        <c:v>7.9880000000000004</c:v>
                      </c:pt>
                      <c:pt idx="186">
                        <c:v>8.032</c:v>
                      </c:pt>
                      <c:pt idx="187">
                        <c:v>8.0749999999999993</c:v>
                      </c:pt>
                      <c:pt idx="188">
                        <c:v>8.1180000000000003</c:v>
                      </c:pt>
                      <c:pt idx="189">
                        <c:v>8.1609999999999996</c:v>
                      </c:pt>
                      <c:pt idx="190">
                        <c:v>8.2040000000000006</c:v>
                      </c:pt>
                      <c:pt idx="191">
                        <c:v>8.2469999999999999</c:v>
                      </c:pt>
                      <c:pt idx="192">
                        <c:v>8.2910000000000004</c:v>
                      </c:pt>
                      <c:pt idx="193">
                        <c:v>8.3339999999999996</c:v>
                      </c:pt>
                      <c:pt idx="194">
                        <c:v>8.3770000000000007</c:v>
                      </c:pt>
                      <c:pt idx="195">
                        <c:v>8.42</c:v>
                      </c:pt>
                      <c:pt idx="196">
                        <c:v>8.4629999999999992</c:v>
                      </c:pt>
                      <c:pt idx="197">
                        <c:v>8.5069999999999997</c:v>
                      </c:pt>
                      <c:pt idx="198">
                        <c:v>8.5500000000000007</c:v>
                      </c:pt>
                      <c:pt idx="199">
                        <c:v>8.593</c:v>
                      </c:pt>
                      <c:pt idx="200">
                        <c:v>8.6359999999999992</c:v>
                      </c:pt>
                      <c:pt idx="201">
                        <c:v>8.6790000000000003</c:v>
                      </c:pt>
                      <c:pt idx="202">
                        <c:v>8.7219999999999995</c:v>
                      </c:pt>
                      <c:pt idx="203">
                        <c:v>8.766</c:v>
                      </c:pt>
                      <c:pt idx="204">
                        <c:v>8.8089999999999993</c:v>
                      </c:pt>
                      <c:pt idx="205">
                        <c:v>8.8520000000000003</c:v>
                      </c:pt>
                      <c:pt idx="206">
                        <c:v>8.8949999999999996</c:v>
                      </c:pt>
                      <c:pt idx="207">
                        <c:v>8.9380000000000006</c:v>
                      </c:pt>
                      <c:pt idx="208">
                        <c:v>8.9819999999999993</c:v>
                      </c:pt>
                      <c:pt idx="209">
                        <c:v>9.0250000000000004</c:v>
                      </c:pt>
                      <c:pt idx="210">
                        <c:v>9.0679999999999996</c:v>
                      </c:pt>
                      <c:pt idx="211">
                        <c:v>9.1110000000000007</c:v>
                      </c:pt>
                      <c:pt idx="212">
                        <c:v>9.1539999999999999</c:v>
                      </c:pt>
                      <c:pt idx="213">
                        <c:v>9.1969999999999992</c:v>
                      </c:pt>
                      <c:pt idx="214">
                        <c:v>9.2409999999999997</c:v>
                      </c:pt>
                      <c:pt idx="215">
                        <c:v>9.2840000000000007</c:v>
                      </c:pt>
                      <c:pt idx="216">
                        <c:v>9.327</c:v>
                      </c:pt>
                      <c:pt idx="217">
                        <c:v>9.3699999999999992</c:v>
                      </c:pt>
                      <c:pt idx="218">
                        <c:v>9.4130000000000003</c:v>
                      </c:pt>
                      <c:pt idx="219">
                        <c:v>9.4570000000000007</c:v>
                      </c:pt>
                      <c:pt idx="220">
                        <c:v>9.5</c:v>
                      </c:pt>
                      <c:pt idx="221">
                        <c:v>9.5429999999999993</c:v>
                      </c:pt>
                      <c:pt idx="222">
                        <c:v>9.5860000000000003</c:v>
                      </c:pt>
                      <c:pt idx="223">
                        <c:v>9.6289999999999996</c:v>
                      </c:pt>
                      <c:pt idx="224">
                        <c:v>9.6720000000000006</c:v>
                      </c:pt>
                      <c:pt idx="225">
                        <c:v>9.7159999999999993</c:v>
                      </c:pt>
                      <c:pt idx="226">
                        <c:v>9.7590000000000003</c:v>
                      </c:pt>
                      <c:pt idx="227">
                        <c:v>9.8019999999999996</c:v>
                      </c:pt>
                      <c:pt idx="228">
                        <c:v>9.8450000000000006</c:v>
                      </c:pt>
                      <c:pt idx="229">
                        <c:v>9.8879999999999999</c:v>
                      </c:pt>
                      <c:pt idx="230">
                        <c:v>9.9320000000000004</c:v>
                      </c:pt>
                      <c:pt idx="231">
                        <c:v>9.9749999999999996</c:v>
                      </c:pt>
                      <c:pt idx="232">
                        <c:v>10.018000000000001</c:v>
                      </c:pt>
                      <c:pt idx="233">
                        <c:v>10.061</c:v>
                      </c:pt>
                      <c:pt idx="234">
                        <c:v>10.103999999999999</c:v>
                      </c:pt>
                      <c:pt idx="235">
                        <c:v>10.147</c:v>
                      </c:pt>
                      <c:pt idx="236">
                        <c:v>10.191000000000001</c:v>
                      </c:pt>
                      <c:pt idx="237">
                        <c:v>10.234</c:v>
                      </c:pt>
                      <c:pt idx="238">
                        <c:v>10.276999999999999</c:v>
                      </c:pt>
                      <c:pt idx="239">
                        <c:v>10.32</c:v>
                      </c:pt>
                      <c:pt idx="240">
                        <c:v>10.363</c:v>
                      </c:pt>
                      <c:pt idx="241">
                        <c:v>10.407</c:v>
                      </c:pt>
                      <c:pt idx="242">
                        <c:v>10.45</c:v>
                      </c:pt>
                      <c:pt idx="243">
                        <c:v>10.493</c:v>
                      </c:pt>
                      <c:pt idx="244">
                        <c:v>10.536</c:v>
                      </c:pt>
                      <c:pt idx="245">
                        <c:v>10.579000000000001</c:v>
                      </c:pt>
                      <c:pt idx="246">
                        <c:v>10.622</c:v>
                      </c:pt>
                      <c:pt idx="247">
                        <c:v>10.666</c:v>
                      </c:pt>
                      <c:pt idx="248">
                        <c:v>10.709</c:v>
                      </c:pt>
                      <c:pt idx="249">
                        <c:v>10.752000000000001</c:v>
                      </c:pt>
                      <c:pt idx="250">
                        <c:v>10.795</c:v>
                      </c:pt>
                      <c:pt idx="251">
                        <c:v>10.837999999999999</c:v>
                      </c:pt>
                      <c:pt idx="252">
                        <c:v>10.882</c:v>
                      </c:pt>
                      <c:pt idx="253">
                        <c:v>10.925000000000001</c:v>
                      </c:pt>
                      <c:pt idx="254">
                        <c:v>10.968</c:v>
                      </c:pt>
                      <c:pt idx="255">
                        <c:v>11.010999999999999</c:v>
                      </c:pt>
                      <c:pt idx="256">
                        <c:v>11.054</c:v>
                      </c:pt>
                      <c:pt idx="257">
                        <c:v>11.097</c:v>
                      </c:pt>
                      <c:pt idx="258">
                        <c:v>11.141</c:v>
                      </c:pt>
                      <c:pt idx="259">
                        <c:v>11.183999999999999</c:v>
                      </c:pt>
                      <c:pt idx="260">
                        <c:v>11.227</c:v>
                      </c:pt>
                      <c:pt idx="261">
                        <c:v>11.27</c:v>
                      </c:pt>
                      <c:pt idx="262">
                        <c:v>11.313000000000001</c:v>
                      </c:pt>
                      <c:pt idx="263">
                        <c:v>11.356</c:v>
                      </c:pt>
                      <c:pt idx="264">
                        <c:v>11.4</c:v>
                      </c:pt>
                      <c:pt idx="265">
                        <c:v>11.443</c:v>
                      </c:pt>
                      <c:pt idx="266">
                        <c:v>11.486000000000001</c:v>
                      </c:pt>
                      <c:pt idx="267">
                        <c:v>11.529</c:v>
                      </c:pt>
                      <c:pt idx="268">
                        <c:v>11.571999999999999</c:v>
                      </c:pt>
                      <c:pt idx="269">
                        <c:v>11.616</c:v>
                      </c:pt>
                      <c:pt idx="270">
                        <c:v>11.659000000000001</c:v>
                      </c:pt>
                      <c:pt idx="271">
                        <c:v>11.702</c:v>
                      </c:pt>
                      <c:pt idx="272">
                        <c:v>11.744999999999999</c:v>
                      </c:pt>
                      <c:pt idx="273">
                        <c:v>11.788</c:v>
                      </c:pt>
                      <c:pt idx="274">
                        <c:v>11.831</c:v>
                      </c:pt>
                      <c:pt idx="275">
                        <c:v>11.875</c:v>
                      </c:pt>
                      <c:pt idx="276">
                        <c:v>11.917999999999999</c:v>
                      </c:pt>
                      <c:pt idx="277">
                        <c:v>11.961</c:v>
                      </c:pt>
                      <c:pt idx="278">
                        <c:v>12.004</c:v>
                      </c:pt>
                      <c:pt idx="279">
                        <c:v>12.047000000000001</c:v>
                      </c:pt>
                      <c:pt idx="280">
                        <c:v>12.090999999999999</c:v>
                      </c:pt>
                      <c:pt idx="281">
                        <c:v>12.134</c:v>
                      </c:pt>
                      <c:pt idx="282">
                        <c:v>12.177</c:v>
                      </c:pt>
                      <c:pt idx="283">
                        <c:v>12.22</c:v>
                      </c:pt>
                      <c:pt idx="284">
                        <c:v>12.263</c:v>
                      </c:pt>
                      <c:pt idx="285">
                        <c:v>12.305999999999999</c:v>
                      </c:pt>
                      <c:pt idx="286">
                        <c:v>12.35</c:v>
                      </c:pt>
                      <c:pt idx="287">
                        <c:v>12.393000000000001</c:v>
                      </c:pt>
                      <c:pt idx="288">
                        <c:v>12.436</c:v>
                      </c:pt>
                      <c:pt idx="289">
                        <c:v>12.478999999999999</c:v>
                      </c:pt>
                      <c:pt idx="290">
                        <c:v>12.522</c:v>
                      </c:pt>
                      <c:pt idx="291">
                        <c:v>12.566000000000001</c:v>
                      </c:pt>
                      <c:pt idx="292">
                        <c:v>12.609</c:v>
                      </c:pt>
                      <c:pt idx="293">
                        <c:v>12.651999999999999</c:v>
                      </c:pt>
                      <c:pt idx="294">
                        <c:v>12.695</c:v>
                      </c:pt>
                      <c:pt idx="295">
                        <c:v>12.738</c:v>
                      </c:pt>
                      <c:pt idx="296">
                        <c:v>12.781000000000001</c:v>
                      </c:pt>
                      <c:pt idx="297">
                        <c:v>12.824999999999999</c:v>
                      </c:pt>
                      <c:pt idx="298">
                        <c:v>12.868</c:v>
                      </c:pt>
                      <c:pt idx="299">
                        <c:v>12.911</c:v>
                      </c:pt>
                      <c:pt idx="300">
                        <c:v>12.954000000000001</c:v>
                      </c:pt>
                      <c:pt idx="301">
                        <c:v>12.997</c:v>
                      </c:pt>
                      <c:pt idx="302">
                        <c:v>13.041</c:v>
                      </c:pt>
                      <c:pt idx="303">
                        <c:v>13.084</c:v>
                      </c:pt>
                      <c:pt idx="304">
                        <c:v>13.127000000000001</c:v>
                      </c:pt>
                      <c:pt idx="305">
                        <c:v>13.17</c:v>
                      </c:pt>
                      <c:pt idx="306">
                        <c:v>13.212999999999999</c:v>
                      </c:pt>
                      <c:pt idx="307">
                        <c:v>13.256</c:v>
                      </c:pt>
                      <c:pt idx="308">
                        <c:v>13.3</c:v>
                      </c:pt>
                      <c:pt idx="309">
                        <c:v>13.343</c:v>
                      </c:pt>
                      <c:pt idx="310">
                        <c:v>13.385999999999999</c:v>
                      </c:pt>
                      <c:pt idx="311">
                        <c:v>13.429</c:v>
                      </c:pt>
                      <c:pt idx="312">
                        <c:v>13.472</c:v>
                      </c:pt>
                      <c:pt idx="313">
                        <c:v>13.516</c:v>
                      </c:pt>
                      <c:pt idx="314">
                        <c:v>13.558999999999999</c:v>
                      </c:pt>
                      <c:pt idx="315">
                        <c:v>13.602</c:v>
                      </c:pt>
                      <c:pt idx="316">
                        <c:v>13.645</c:v>
                      </c:pt>
                      <c:pt idx="317">
                        <c:v>13.688000000000001</c:v>
                      </c:pt>
                      <c:pt idx="318">
                        <c:v>13.731</c:v>
                      </c:pt>
                      <c:pt idx="319">
                        <c:v>13.775</c:v>
                      </c:pt>
                      <c:pt idx="320">
                        <c:v>13.818</c:v>
                      </c:pt>
                      <c:pt idx="321">
                        <c:v>13.861000000000001</c:v>
                      </c:pt>
                      <c:pt idx="322">
                        <c:v>13.904</c:v>
                      </c:pt>
                      <c:pt idx="323">
                        <c:v>13.946999999999999</c:v>
                      </c:pt>
                      <c:pt idx="324">
                        <c:v>13.991</c:v>
                      </c:pt>
                      <c:pt idx="325">
                        <c:v>14.034000000000001</c:v>
                      </c:pt>
                      <c:pt idx="326">
                        <c:v>14.077</c:v>
                      </c:pt>
                      <c:pt idx="327">
                        <c:v>14.12</c:v>
                      </c:pt>
                      <c:pt idx="328">
                        <c:v>14.163</c:v>
                      </c:pt>
                      <c:pt idx="329">
                        <c:v>14.206</c:v>
                      </c:pt>
                      <c:pt idx="330">
                        <c:v>14.25</c:v>
                      </c:pt>
                      <c:pt idx="331">
                        <c:v>14.292999999999999</c:v>
                      </c:pt>
                      <c:pt idx="332">
                        <c:v>14.336</c:v>
                      </c:pt>
                      <c:pt idx="333">
                        <c:v>14.379</c:v>
                      </c:pt>
                      <c:pt idx="334">
                        <c:v>14.422000000000001</c:v>
                      </c:pt>
                      <c:pt idx="335">
                        <c:v>14.465</c:v>
                      </c:pt>
                      <c:pt idx="336">
                        <c:v>14.509</c:v>
                      </c:pt>
                      <c:pt idx="337">
                        <c:v>14.552</c:v>
                      </c:pt>
                      <c:pt idx="338">
                        <c:v>14.595000000000001</c:v>
                      </c:pt>
                      <c:pt idx="339">
                        <c:v>14.638</c:v>
                      </c:pt>
                      <c:pt idx="340">
                        <c:v>14.680999999999999</c:v>
                      </c:pt>
                      <c:pt idx="341">
                        <c:v>14.725</c:v>
                      </c:pt>
                      <c:pt idx="342">
                        <c:v>14.768000000000001</c:v>
                      </c:pt>
                      <c:pt idx="343">
                        <c:v>14.811</c:v>
                      </c:pt>
                      <c:pt idx="344">
                        <c:v>14.853999999999999</c:v>
                      </c:pt>
                      <c:pt idx="345">
                        <c:v>14.897</c:v>
                      </c:pt>
                      <c:pt idx="346">
                        <c:v>14.94</c:v>
                      </c:pt>
                      <c:pt idx="347">
                        <c:v>14.984</c:v>
                      </c:pt>
                      <c:pt idx="348">
                        <c:v>15.026999999999999</c:v>
                      </c:pt>
                      <c:pt idx="349">
                        <c:v>15.07</c:v>
                      </c:pt>
                      <c:pt idx="350">
                        <c:v>15.113</c:v>
                      </c:pt>
                      <c:pt idx="351">
                        <c:v>15.156000000000001</c:v>
                      </c:pt>
                      <c:pt idx="352">
                        <c:v>15.2</c:v>
                      </c:pt>
                      <c:pt idx="353">
                        <c:v>15.243</c:v>
                      </c:pt>
                      <c:pt idx="354">
                        <c:v>15.286</c:v>
                      </c:pt>
                      <c:pt idx="355">
                        <c:v>15.329000000000001</c:v>
                      </c:pt>
                      <c:pt idx="356">
                        <c:v>15.372</c:v>
                      </c:pt>
                      <c:pt idx="357">
                        <c:v>15.414999999999999</c:v>
                      </c:pt>
                      <c:pt idx="358">
                        <c:v>15.459</c:v>
                      </c:pt>
                      <c:pt idx="359">
                        <c:v>15.502000000000001</c:v>
                      </c:pt>
                      <c:pt idx="360">
                        <c:v>15.545</c:v>
                      </c:pt>
                      <c:pt idx="361">
                        <c:v>15.587999999999999</c:v>
                      </c:pt>
                      <c:pt idx="362">
                        <c:v>15.631</c:v>
                      </c:pt>
                      <c:pt idx="363">
                        <c:v>15.675000000000001</c:v>
                      </c:pt>
                      <c:pt idx="364">
                        <c:v>15.718</c:v>
                      </c:pt>
                      <c:pt idx="365">
                        <c:v>15.760999999999999</c:v>
                      </c:pt>
                      <c:pt idx="366">
                        <c:v>15.804</c:v>
                      </c:pt>
                      <c:pt idx="367">
                        <c:v>15.847</c:v>
                      </c:pt>
                      <c:pt idx="368">
                        <c:v>15.89</c:v>
                      </c:pt>
                      <c:pt idx="369">
                        <c:v>15.933999999999999</c:v>
                      </c:pt>
                      <c:pt idx="370">
                        <c:v>15.977</c:v>
                      </c:pt>
                      <c:pt idx="371">
                        <c:v>16.02</c:v>
                      </c:pt>
                      <c:pt idx="372">
                        <c:v>16.062999999999999</c:v>
                      </c:pt>
                      <c:pt idx="373">
                        <c:v>16.106000000000002</c:v>
                      </c:pt>
                      <c:pt idx="374">
                        <c:v>16.149999999999999</c:v>
                      </c:pt>
                      <c:pt idx="375">
                        <c:v>16.193000000000001</c:v>
                      </c:pt>
                      <c:pt idx="376">
                        <c:v>16.236000000000001</c:v>
                      </c:pt>
                      <c:pt idx="377">
                        <c:v>16.279</c:v>
                      </c:pt>
                      <c:pt idx="378">
                        <c:v>16.321999999999999</c:v>
                      </c:pt>
                      <c:pt idx="379">
                        <c:v>16.364999999999998</c:v>
                      </c:pt>
                      <c:pt idx="380">
                        <c:v>16.408999999999999</c:v>
                      </c:pt>
                      <c:pt idx="381">
                        <c:v>16.452000000000002</c:v>
                      </c:pt>
                      <c:pt idx="382">
                        <c:v>16.495000000000001</c:v>
                      </c:pt>
                      <c:pt idx="383">
                        <c:v>16.538</c:v>
                      </c:pt>
                      <c:pt idx="384">
                        <c:v>16.581</c:v>
                      </c:pt>
                      <c:pt idx="385">
                        <c:v>16.625</c:v>
                      </c:pt>
                      <c:pt idx="386">
                        <c:v>16.667999999999999</c:v>
                      </c:pt>
                      <c:pt idx="387">
                        <c:v>16.710999999999999</c:v>
                      </c:pt>
                      <c:pt idx="388">
                        <c:v>16.754000000000001</c:v>
                      </c:pt>
                      <c:pt idx="389">
                        <c:v>16.797000000000001</c:v>
                      </c:pt>
                      <c:pt idx="390">
                        <c:v>16.84</c:v>
                      </c:pt>
                      <c:pt idx="391">
                        <c:v>16.884</c:v>
                      </c:pt>
                      <c:pt idx="392">
                        <c:v>16.927</c:v>
                      </c:pt>
                      <c:pt idx="393">
                        <c:v>16.97</c:v>
                      </c:pt>
                      <c:pt idx="394">
                        <c:v>17.013000000000002</c:v>
                      </c:pt>
                      <c:pt idx="395">
                        <c:v>17.056000000000001</c:v>
                      </c:pt>
                      <c:pt idx="396">
                        <c:v>17.100000000000001</c:v>
                      </c:pt>
                      <c:pt idx="397">
                        <c:v>17.143000000000001</c:v>
                      </c:pt>
                      <c:pt idx="398">
                        <c:v>17.186</c:v>
                      </c:pt>
                      <c:pt idx="399">
                        <c:v>17.228999999999999</c:v>
                      </c:pt>
                      <c:pt idx="400">
                        <c:v>17.271999999999998</c:v>
                      </c:pt>
                      <c:pt idx="401">
                        <c:v>17.315000000000001</c:v>
                      </c:pt>
                      <c:pt idx="402">
                        <c:v>17.359000000000002</c:v>
                      </c:pt>
                      <c:pt idx="403">
                        <c:v>17.402000000000001</c:v>
                      </c:pt>
                      <c:pt idx="404">
                        <c:v>17.445</c:v>
                      </c:pt>
                      <c:pt idx="405">
                        <c:v>17.488</c:v>
                      </c:pt>
                      <c:pt idx="406">
                        <c:v>17.530999999999999</c:v>
                      </c:pt>
                      <c:pt idx="407">
                        <c:v>17.574000000000002</c:v>
                      </c:pt>
                      <c:pt idx="408">
                        <c:v>17.617999999999999</c:v>
                      </c:pt>
                      <c:pt idx="409">
                        <c:v>17.661000000000001</c:v>
                      </c:pt>
                      <c:pt idx="410">
                        <c:v>17.704000000000001</c:v>
                      </c:pt>
                      <c:pt idx="411">
                        <c:v>17.747</c:v>
                      </c:pt>
                      <c:pt idx="412">
                        <c:v>17.79</c:v>
                      </c:pt>
                      <c:pt idx="413">
                        <c:v>17.834</c:v>
                      </c:pt>
                      <c:pt idx="414">
                        <c:v>17.876999999999999</c:v>
                      </c:pt>
                      <c:pt idx="415">
                        <c:v>17.920000000000002</c:v>
                      </c:pt>
                      <c:pt idx="416">
                        <c:v>17.963000000000001</c:v>
                      </c:pt>
                      <c:pt idx="417">
                        <c:v>18.006</c:v>
                      </c:pt>
                      <c:pt idx="418">
                        <c:v>18.048999999999999</c:v>
                      </c:pt>
                      <c:pt idx="419">
                        <c:v>18.093</c:v>
                      </c:pt>
                      <c:pt idx="420">
                        <c:v>18.135999999999999</c:v>
                      </c:pt>
                      <c:pt idx="421">
                        <c:v>18.178999999999998</c:v>
                      </c:pt>
                      <c:pt idx="422">
                        <c:v>18.222000000000001</c:v>
                      </c:pt>
                      <c:pt idx="423">
                        <c:v>18.265000000000001</c:v>
                      </c:pt>
                      <c:pt idx="424">
                        <c:v>18.309000000000001</c:v>
                      </c:pt>
                      <c:pt idx="425">
                        <c:v>18.352</c:v>
                      </c:pt>
                      <c:pt idx="426">
                        <c:v>18.395</c:v>
                      </c:pt>
                      <c:pt idx="427">
                        <c:v>18.437999999999999</c:v>
                      </c:pt>
                      <c:pt idx="428">
                        <c:v>18.481000000000002</c:v>
                      </c:pt>
                      <c:pt idx="429">
                        <c:v>18.524000000000001</c:v>
                      </c:pt>
                      <c:pt idx="430">
                        <c:v>18.568000000000001</c:v>
                      </c:pt>
                      <c:pt idx="431">
                        <c:v>18.611000000000001</c:v>
                      </c:pt>
                      <c:pt idx="432">
                        <c:v>18.654</c:v>
                      </c:pt>
                      <c:pt idx="433">
                        <c:v>18.696999999999999</c:v>
                      </c:pt>
                      <c:pt idx="434">
                        <c:v>18.739999999999998</c:v>
                      </c:pt>
                      <c:pt idx="435">
                        <c:v>18.783999999999999</c:v>
                      </c:pt>
                      <c:pt idx="436">
                        <c:v>18.827000000000002</c:v>
                      </c:pt>
                      <c:pt idx="437">
                        <c:v>18.87</c:v>
                      </c:pt>
                      <c:pt idx="438">
                        <c:v>18.913</c:v>
                      </c:pt>
                      <c:pt idx="439">
                        <c:v>18.956</c:v>
                      </c:pt>
                      <c:pt idx="440">
                        <c:v>18.998999999999999</c:v>
                      </c:pt>
                      <c:pt idx="441">
                        <c:v>19.042999999999999</c:v>
                      </c:pt>
                      <c:pt idx="442">
                        <c:v>19.085999999999999</c:v>
                      </c:pt>
                      <c:pt idx="443">
                        <c:v>19.129000000000001</c:v>
                      </c:pt>
                      <c:pt idx="444">
                        <c:v>19.172000000000001</c:v>
                      </c:pt>
                      <c:pt idx="445">
                        <c:v>19.215</c:v>
                      </c:pt>
                      <c:pt idx="446">
                        <c:v>19.259</c:v>
                      </c:pt>
                      <c:pt idx="447">
                        <c:v>19.302</c:v>
                      </c:pt>
                      <c:pt idx="448">
                        <c:v>19.344999999999999</c:v>
                      </c:pt>
                      <c:pt idx="449">
                        <c:v>19.388000000000002</c:v>
                      </c:pt>
                      <c:pt idx="450">
                        <c:v>19.431000000000001</c:v>
                      </c:pt>
                      <c:pt idx="451">
                        <c:v>19.474</c:v>
                      </c:pt>
                      <c:pt idx="452">
                        <c:v>19.518000000000001</c:v>
                      </c:pt>
                      <c:pt idx="453">
                        <c:v>19.561</c:v>
                      </c:pt>
                      <c:pt idx="454">
                        <c:v>19.603999999999999</c:v>
                      </c:pt>
                      <c:pt idx="455">
                        <c:v>19.646999999999998</c:v>
                      </c:pt>
                      <c:pt idx="456">
                        <c:v>19.690000000000001</c:v>
                      </c:pt>
                      <c:pt idx="457">
                        <c:v>19.734000000000002</c:v>
                      </c:pt>
                      <c:pt idx="458">
                        <c:v>19.777000000000001</c:v>
                      </c:pt>
                      <c:pt idx="459">
                        <c:v>19.82</c:v>
                      </c:pt>
                      <c:pt idx="460">
                        <c:v>19.863</c:v>
                      </c:pt>
                      <c:pt idx="461">
                        <c:v>19.905999999999999</c:v>
                      </c:pt>
                      <c:pt idx="462">
                        <c:v>19.949000000000002</c:v>
                      </c:pt>
                      <c:pt idx="463">
                        <c:v>19.992999999999999</c:v>
                      </c:pt>
                      <c:pt idx="464">
                        <c:v>20.036000000000001</c:v>
                      </c:pt>
                      <c:pt idx="465">
                        <c:v>20.079000000000001</c:v>
                      </c:pt>
                      <c:pt idx="466">
                        <c:v>20.122</c:v>
                      </c:pt>
                      <c:pt idx="467">
                        <c:v>20.164999999999999</c:v>
                      </c:pt>
                      <c:pt idx="468">
                        <c:v>20.209</c:v>
                      </c:pt>
                      <c:pt idx="469">
                        <c:v>20.251999999999999</c:v>
                      </c:pt>
                      <c:pt idx="470">
                        <c:v>20.295000000000002</c:v>
                      </c:pt>
                      <c:pt idx="471">
                        <c:v>20.338000000000001</c:v>
                      </c:pt>
                      <c:pt idx="472">
                        <c:v>20.381</c:v>
                      </c:pt>
                      <c:pt idx="473">
                        <c:v>20.423999999999999</c:v>
                      </c:pt>
                      <c:pt idx="474">
                        <c:v>20.468</c:v>
                      </c:pt>
                      <c:pt idx="475">
                        <c:v>20.510999999999999</c:v>
                      </c:pt>
                      <c:pt idx="476">
                        <c:v>20.553999999999998</c:v>
                      </c:pt>
                      <c:pt idx="477">
                        <c:v>20.597000000000001</c:v>
                      </c:pt>
                      <c:pt idx="478">
                        <c:v>20.64</c:v>
                      </c:pt>
                      <c:pt idx="479">
                        <c:v>20.684000000000001</c:v>
                      </c:pt>
                      <c:pt idx="480">
                        <c:v>20.727</c:v>
                      </c:pt>
                      <c:pt idx="481">
                        <c:v>20.77</c:v>
                      </c:pt>
                      <c:pt idx="482">
                        <c:v>20.812999999999999</c:v>
                      </c:pt>
                      <c:pt idx="483">
                        <c:v>20.856000000000002</c:v>
                      </c:pt>
                      <c:pt idx="484">
                        <c:v>20.899000000000001</c:v>
                      </c:pt>
                      <c:pt idx="485">
                        <c:v>20.943000000000001</c:v>
                      </c:pt>
                      <c:pt idx="486">
                        <c:v>20.986000000000001</c:v>
                      </c:pt>
                      <c:pt idx="487">
                        <c:v>21.029</c:v>
                      </c:pt>
                      <c:pt idx="488">
                        <c:v>21.071999999999999</c:v>
                      </c:pt>
                      <c:pt idx="489">
                        <c:v>21.114999999999998</c:v>
                      </c:pt>
                      <c:pt idx="490">
                        <c:v>21.158000000000001</c:v>
                      </c:pt>
                      <c:pt idx="491">
                        <c:v>21.202000000000002</c:v>
                      </c:pt>
                      <c:pt idx="492">
                        <c:v>21.245000000000001</c:v>
                      </c:pt>
                      <c:pt idx="493">
                        <c:v>21.288</c:v>
                      </c:pt>
                      <c:pt idx="494">
                        <c:v>21.331</c:v>
                      </c:pt>
                      <c:pt idx="495">
                        <c:v>21.373999999999999</c:v>
                      </c:pt>
                      <c:pt idx="496">
                        <c:v>21.417999999999999</c:v>
                      </c:pt>
                      <c:pt idx="497">
                        <c:v>21.460999999999999</c:v>
                      </c:pt>
                      <c:pt idx="498">
                        <c:v>21.504000000000001</c:v>
                      </c:pt>
                      <c:pt idx="499">
                        <c:v>21.547000000000001</c:v>
                      </c:pt>
                      <c:pt idx="500">
                        <c:v>21.59</c:v>
                      </c:pt>
                      <c:pt idx="501">
                        <c:v>21.632999999999999</c:v>
                      </c:pt>
                      <c:pt idx="502">
                        <c:v>21.677</c:v>
                      </c:pt>
                      <c:pt idx="503">
                        <c:v>21.72</c:v>
                      </c:pt>
                      <c:pt idx="504">
                        <c:v>21.763000000000002</c:v>
                      </c:pt>
                      <c:pt idx="505">
                        <c:v>21.806000000000001</c:v>
                      </c:pt>
                      <c:pt idx="506">
                        <c:v>21.849</c:v>
                      </c:pt>
                      <c:pt idx="507">
                        <c:v>21.893000000000001</c:v>
                      </c:pt>
                      <c:pt idx="508">
                        <c:v>21.936</c:v>
                      </c:pt>
                      <c:pt idx="509">
                        <c:v>21.978999999999999</c:v>
                      </c:pt>
                      <c:pt idx="510">
                        <c:v>22.021999999999998</c:v>
                      </c:pt>
                      <c:pt idx="511">
                        <c:v>22.065000000000001</c:v>
                      </c:pt>
                      <c:pt idx="512">
                        <c:v>22.108000000000001</c:v>
                      </c:pt>
                      <c:pt idx="513">
                        <c:v>22.152000000000001</c:v>
                      </c:pt>
                      <c:pt idx="514">
                        <c:v>22.195</c:v>
                      </c:pt>
                      <c:pt idx="515">
                        <c:v>22.238</c:v>
                      </c:pt>
                      <c:pt idx="516">
                        <c:v>22.280999999999999</c:v>
                      </c:pt>
                      <c:pt idx="517">
                        <c:v>22.324000000000002</c:v>
                      </c:pt>
                      <c:pt idx="518">
                        <c:v>22.367999999999999</c:v>
                      </c:pt>
                      <c:pt idx="519">
                        <c:v>22.411000000000001</c:v>
                      </c:pt>
                      <c:pt idx="520">
                        <c:v>22.454000000000001</c:v>
                      </c:pt>
                      <c:pt idx="521">
                        <c:v>22.497</c:v>
                      </c:pt>
                      <c:pt idx="522">
                        <c:v>22.54</c:v>
                      </c:pt>
                      <c:pt idx="523">
                        <c:v>22.582999999999998</c:v>
                      </c:pt>
                      <c:pt idx="524">
                        <c:v>22.626999999999999</c:v>
                      </c:pt>
                      <c:pt idx="525">
                        <c:v>22.67</c:v>
                      </c:pt>
                      <c:pt idx="526">
                        <c:v>22.713000000000001</c:v>
                      </c:pt>
                      <c:pt idx="527">
                        <c:v>22.756</c:v>
                      </c:pt>
                      <c:pt idx="528">
                        <c:v>22.798999999999999</c:v>
                      </c:pt>
                      <c:pt idx="529">
                        <c:v>22.843</c:v>
                      </c:pt>
                      <c:pt idx="530">
                        <c:v>22.885999999999999</c:v>
                      </c:pt>
                      <c:pt idx="531">
                        <c:v>22.928999999999998</c:v>
                      </c:pt>
                      <c:pt idx="532">
                        <c:v>22.972000000000001</c:v>
                      </c:pt>
                      <c:pt idx="533">
                        <c:v>23.015000000000001</c:v>
                      </c:pt>
                      <c:pt idx="534">
                        <c:v>23.058</c:v>
                      </c:pt>
                      <c:pt idx="535">
                        <c:v>23.102</c:v>
                      </c:pt>
                      <c:pt idx="536">
                        <c:v>23.145</c:v>
                      </c:pt>
                      <c:pt idx="537">
                        <c:v>23.187999999999999</c:v>
                      </c:pt>
                      <c:pt idx="538">
                        <c:v>23.231000000000002</c:v>
                      </c:pt>
                      <c:pt idx="539">
                        <c:v>23.274000000000001</c:v>
                      </c:pt>
                      <c:pt idx="540">
                        <c:v>23.318000000000001</c:v>
                      </c:pt>
                      <c:pt idx="541">
                        <c:v>23.361000000000001</c:v>
                      </c:pt>
                      <c:pt idx="542">
                        <c:v>23.404</c:v>
                      </c:pt>
                      <c:pt idx="543">
                        <c:v>23.446999999999999</c:v>
                      </c:pt>
                      <c:pt idx="544">
                        <c:v>23.49</c:v>
                      </c:pt>
                      <c:pt idx="545">
                        <c:v>23.533000000000001</c:v>
                      </c:pt>
                      <c:pt idx="546">
                        <c:v>23.577000000000002</c:v>
                      </c:pt>
                      <c:pt idx="547">
                        <c:v>23.62</c:v>
                      </c:pt>
                      <c:pt idx="548">
                        <c:v>23.663</c:v>
                      </c:pt>
                      <c:pt idx="549">
                        <c:v>23.706</c:v>
                      </c:pt>
                      <c:pt idx="550">
                        <c:v>23.748999999999999</c:v>
                      </c:pt>
                      <c:pt idx="551">
                        <c:v>23.792999999999999</c:v>
                      </c:pt>
                      <c:pt idx="552">
                        <c:v>23.835999999999999</c:v>
                      </c:pt>
                      <c:pt idx="553">
                        <c:v>23.879000000000001</c:v>
                      </c:pt>
                      <c:pt idx="554">
                        <c:v>23.922000000000001</c:v>
                      </c:pt>
                      <c:pt idx="555">
                        <c:v>23.965</c:v>
                      </c:pt>
                      <c:pt idx="556">
                        <c:v>24.007999999999999</c:v>
                      </c:pt>
                      <c:pt idx="557">
                        <c:v>24.052</c:v>
                      </c:pt>
                      <c:pt idx="558">
                        <c:v>24.094999999999999</c:v>
                      </c:pt>
                      <c:pt idx="559">
                        <c:v>24.138000000000002</c:v>
                      </c:pt>
                      <c:pt idx="560">
                        <c:v>24.181000000000001</c:v>
                      </c:pt>
                      <c:pt idx="561">
                        <c:v>24.224</c:v>
                      </c:pt>
                      <c:pt idx="562">
                        <c:v>24.266999999999999</c:v>
                      </c:pt>
                      <c:pt idx="563">
                        <c:v>24.311</c:v>
                      </c:pt>
                      <c:pt idx="564">
                        <c:v>24.353999999999999</c:v>
                      </c:pt>
                      <c:pt idx="565">
                        <c:v>24.396999999999998</c:v>
                      </c:pt>
                      <c:pt idx="566">
                        <c:v>24.44</c:v>
                      </c:pt>
                      <c:pt idx="567">
                        <c:v>24.483000000000001</c:v>
                      </c:pt>
                      <c:pt idx="568">
                        <c:v>24.527000000000001</c:v>
                      </c:pt>
                      <c:pt idx="569">
                        <c:v>24.57</c:v>
                      </c:pt>
                      <c:pt idx="570">
                        <c:v>24.613</c:v>
                      </c:pt>
                      <c:pt idx="571">
                        <c:v>24.655999999999999</c:v>
                      </c:pt>
                      <c:pt idx="572">
                        <c:v>24.699000000000002</c:v>
                      </c:pt>
                      <c:pt idx="573">
                        <c:v>24.742000000000001</c:v>
                      </c:pt>
                      <c:pt idx="574">
                        <c:v>24.786000000000001</c:v>
                      </c:pt>
                      <c:pt idx="575">
                        <c:v>24.829000000000001</c:v>
                      </c:pt>
                      <c:pt idx="576">
                        <c:v>24.872</c:v>
                      </c:pt>
                      <c:pt idx="577">
                        <c:v>24.914999999999999</c:v>
                      </c:pt>
                      <c:pt idx="578">
                        <c:v>24.957999999999998</c:v>
                      </c:pt>
                      <c:pt idx="579">
                        <c:v>25.001999999999999</c:v>
                      </c:pt>
                      <c:pt idx="580">
                        <c:v>25.045000000000002</c:v>
                      </c:pt>
                      <c:pt idx="581">
                        <c:v>25.088000000000001</c:v>
                      </c:pt>
                      <c:pt idx="582">
                        <c:v>25.131</c:v>
                      </c:pt>
                      <c:pt idx="583">
                        <c:v>25.173999999999999</c:v>
                      </c:pt>
                      <c:pt idx="584">
                        <c:v>25.216999999999999</c:v>
                      </c:pt>
                      <c:pt idx="585">
                        <c:v>25.260999999999999</c:v>
                      </c:pt>
                      <c:pt idx="586">
                        <c:v>25.303999999999998</c:v>
                      </c:pt>
                      <c:pt idx="587">
                        <c:v>25.347000000000001</c:v>
                      </c:pt>
                      <c:pt idx="588">
                        <c:v>25.39</c:v>
                      </c:pt>
                      <c:pt idx="589">
                        <c:v>25.433</c:v>
                      </c:pt>
                      <c:pt idx="590">
                        <c:v>25.477</c:v>
                      </c:pt>
                      <c:pt idx="591">
                        <c:v>25.52</c:v>
                      </c:pt>
                      <c:pt idx="592">
                        <c:v>25.562999999999999</c:v>
                      </c:pt>
                      <c:pt idx="593">
                        <c:v>25.606000000000002</c:v>
                      </c:pt>
                      <c:pt idx="594">
                        <c:v>25.649000000000001</c:v>
                      </c:pt>
                      <c:pt idx="595">
                        <c:v>25.692</c:v>
                      </c:pt>
                      <c:pt idx="596">
                        <c:v>25.736000000000001</c:v>
                      </c:pt>
                      <c:pt idx="597">
                        <c:v>25.779</c:v>
                      </c:pt>
                      <c:pt idx="598">
                        <c:v>25.821999999999999</c:v>
                      </c:pt>
                      <c:pt idx="599">
                        <c:v>25.864999999999998</c:v>
                      </c:pt>
                      <c:pt idx="600">
                        <c:v>25.908000000000001</c:v>
                      </c:pt>
                      <c:pt idx="601">
                        <c:v>25.952000000000002</c:v>
                      </c:pt>
                      <c:pt idx="602">
                        <c:v>25.995000000000001</c:v>
                      </c:pt>
                      <c:pt idx="603">
                        <c:v>26.038</c:v>
                      </c:pt>
                      <c:pt idx="604">
                        <c:v>26.081</c:v>
                      </c:pt>
                      <c:pt idx="605">
                        <c:v>26.123999999999999</c:v>
                      </c:pt>
                      <c:pt idx="606">
                        <c:v>26.167000000000002</c:v>
                      </c:pt>
                      <c:pt idx="607">
                        <c:v>26.210999999999999</c:v>
                      </c:pt>
                      <c:pt idx="608">
                        <c:v>26.254000000000001</c:v>
                      </c:pt>
                      <c:pt idx="609">
                        <c:v>26.297000000000001</c:v>
                      </c:pt>
                      <c:pt idx="610">
                        <c:v>26.34</c:v>
                      </c:pt>
                      <c:pt idx="611">
                        <c:v>26.382999999999999</c:v>
                      </c:pt>
                      <c:pt idx="612">
                        <c:v>26.427</c:v>
                      </c:pt>
                      <c:pt idx="613">
                        <c:v>26.47</c:v>
                      </c:pt>
                      <c:pt idx="614">
                        <c:v>26.513000000000002</c:v>
                      </c:pt>
                      <c:pt idx="615">
                        <c:v>26.556000000000001</c:v>
                      </c:pt>
                      <c:pt idx="616">
                        <c:v>26.599</c:v>
                      </c:pt>
                      <c:pt idx="617">
                        <c:v>26.641999999999999</c:v>
                      </c:pt>
                      <c:pt idx="618">
                        <c:v>26.686</c:v>
                      </c:pt>
                      <c:pt idx="619">
                        <c:v>26.728999999999999</c:v>
                      </c:pt>
                      <c:pt idx="620">
                        <c:v>26.771999999999998</c:v>
                      </c:pt>
                      <c:pt idx="621">
                        <c:v>26.815000000000001</c:v>
                      </c:pt>
                      <c:pt idx="622">
                        <c:v>26.858000000000001</c:v>
                      </c:pt>
                      <c:pt idx="623">
                        <c:v>26.902000000000001</c:v>
                      </c:pt>
                      <c:pt idx="624">
                        <c:v>26.945</c:v>
                      </c:pt>
                      <c:pt idx="625">
                        <c:v>26.988</c:v>
                      </c:pt>
                      <c:pt idx="626">
                        <c:v>27.030999999999999</c:v>
                      </c:pt>
                      <c:pt idx="627">
                        <c:v>27.074000000000002</c:v>
                      </c:pt>
                      <c:pt idx="628">
                        <c:v>27.117000000000001</c:v>
                      </c:pt>
                      <c:pt idx="629">
                        <c:v>27.161000000000001</c:v>
                      </c:pt>
                      <c:pt idx="630">
                        <c:v>27.204000000000001</c:v>
                      </c:pt>
                      <c:pt idx="631">
                        <c:v>27.247</c:v>
                      </c:pt>
                      <c:pt idx="632">
                        <c:v>27.29</c:v>
                      </c:pt>
                      <c:pt idx="633">
                        <c:v>27.332999999999998</c:v>
                      </c:pt>
                      <c:pt idx="634">
                        <c:v>27.376000000000001</c:v>
                      </c:pt>
                      <c:pt idx="635">
                        <c:v>27.42</c:v>
                      </c:pt>
                      <c:pt idx="636">
                        <c:v>27.463000000000001</c:v>
                      </c:pt>
                      <c:pt idx="637">
                        <c:v>27.506</c:v>
                      </c:pt>
                      <c:pt idx="638">
                        <c:v>27.548999999999999</c:v>
                      </c:pt>
                      <c:pt idx="639">
                        <c:v>27.591999999999999</c:v>
                      </c:pt>
                      <c:pt idx="640">
                        <c:v>27.635999999999999</c:v>
                      </c:pt>
                      <c:pt idx="641">
                        <c:v>27.678999999999998</c:v>
                      </c:pt>
                      <c:pt idx="642">
                        <c:v>27.722000000000001</c:v>
                      </c:pt>
                      <c:pt idx="643">
                        <c:v>27.765000000000001</c:v>
                      </c:pt>
                      <c:pt idx="644">
                        <c:v>27.808</c:v>
                      </c:pt>
                      <c:pt idx="645">
                        <c:v>27.850999999999999</c:v>
                      </c:pt>
                      <c:pt idx="646">
                        <c:v>27.895</c:v>
                      </c:pt>
                      <c:pt idx="647">
                        <c:v>27.937999999999999</c:v>
                      </c:pt>
                      <c:pt idx="648">
                        <c:v>27.981000000000002</c:v>
                      </c:pt>
                      <c:pt idx="649">
                        <c:v>28.024000000000001</c:v>
                      </c:pt>
                      <c:pt idx="650">
                        <c:v>28.067</c:v>
                      </c:pt>
                      <c:pt idx="651">
                        <c:v>28.111000000000001</c:v>
                      </c:pt>
                      <c:pt idx="652">
                        <c:v>28.154</c:v>
                      </c:pt>
                      <c:pt idx="653">
                        <c:v>28.196999999999999</c:v>
                      </c:pt>
                      <c:pt idx="654">
                        <c:v>28.24</c:v>
                      </c:pt>
                      <c:pt idx="655">
                        <c:v>28.283000000000001</c:v>
                      </c:pt>
                      <c:pt idx="656">
                        <c:v>28.326000000000001</c:v>
                      </c:pt>
                      <c:pt idx="657">
                        <c:v>28.37</c:v>
                      </c:pt>
                      <c:pt idx="658">
                        <c:v>28.413</c:v>
                      </c:pt>
                      <c:pt idx="659">
                        <c:v>28.456</c:v>
                      </c:pt>
                      <c:pt idx="660">
                        <c:v>28.498999999999999</c:v>
                      </c:pt>
                      <c:pt idx="661">
                        <c:v>28.542000000000002</c:v>
                      </c:pt>
                      <c:pt idx="662">
                        <c:v>28.585999999999999</c:v>
                      </c:pt>
                      <c:pt idx="663">
                        <c:v>28.629000000000001</c:v>
                      </c:pt>
                      <c:pt idx="664">
                        <c:v>28.672000000000001</c:v>
                      </c:pt>
                      <c:pt idx="665">
                        <c:v>28.715</c:v>
                      </c:pt>
                      <c:pt idx="666">
                        <c:v>28.757999999999999</c:v>
                      </c:pt>
                      <c:pt idx="667">
                        <c:v>28.800999999999998</c:v>
                      </c:pt>
                      <c:pt idx="668">
                        <c:v>28.844999999999999</c:v>
                      </c:pt>
                      <c:pt idx="669">
                        <c:v>28.888000000000002</c:v>
                      </c:pt>
                      <c:pt idx="670">
                        <c:v>28.931000000000001</c:v>
                      </c:pt>
                      <c:pt idx="671">
                        <c:v>28.974</c:v>
                      </c:pt>
                      <c:pt idx="672">
                        <c:v>29.016999999999999</c:v>
                      </c:pt>
                      <c:pt idx="673">
                        <c:v>29.061</c:v>
                      </c:pt>
                      <c:pt idx="674">
                        <c:v>29.103999999999999</c:v>
                      </c:pt>
                      <c:pt idx="675">
                        <c:v>29.146999999999998</c:v>
                      </c:pt>
                      <c:pt idx="676">
                        <c:v>29.19</c:v>
                      </c:pt>
                      <c:pt idx="677">
                        <c:v>29.233000000000001</c:v>
                      </c:pt>
                      <c:pt idx="678">
                        <c:v>29.276</c:v>
                      </c:pt>
                      <c:pt idx="679">
                        <c:v>29.32</c:v>
                      </c:pt>
                      <c:pt idx="680">
                        <c:v>29.363</c:v>
                      </c:pt>
                      <c:pt idx="681">
                        <c:v>29.405999999999999</c:v>
                      </c:pt>
                      <c:pt idx="682">
                        <c:v>29.449000000000002</c:v>
                      </c:pt>
                      <c:pt idx="683">
                        <c:v>29.492000000000001</c:v>
                      </c:pt>
                      <c:pt idx="684">
                        <c:v>29.536000000000001</c:v>
                      </c:pt>
                      <c:pt idx="685">
                        <c:v>29.579000000000001</c:v>
                      </c:pt>
                      <c:pt idx="686">
                        <c:v>29.622</c:v>
                      </c:pt>
                      <c:pt idx="687">
                        <c:v>29.664999999999999</c:v>
                      </c:pt>
                      <c:pt idx="688">
                        <c:v>29.707999999999998</c:v>
                      </c:pt>
                      <c:pt idx="689">
                        <c:v>29.751000000000001</c:v>
                      </c:pt>
                      <c:pt idx="690">
                        <c:v>29.795000000000002</c:v>
                      </c:pt>
                      <c:pt idx="691">
                        <c:v>29.838000000000001</c:v>
                      </c:pt>
                      <c:pt idx="692">
                        <c:v>29.881</c:v>
                      </c:pt>
                      <c:pt idx="693">
                        <c:v>29.923999999999999</c:v>
                      </c:pt>
                      <c:pt idx="694">
                        <c:v>29.966999999999999</c:v>
                      </c:pt>
                      <c:pt idx="695">
                        <c:v>30.010999999999999</c:v>
                      </c:pt>
                      <c:pt idx="696">
                        <c:v>30.053999999999998</c:v>
                      </c:pt>
                      <c:pt idx="697">
                        <c:v>30.097000000000001</c:v>
                      </c:pt>
                      <c:pt idx="698">
                        <c:v>30.14</c:v>
                      </c:pt>
                      <c:pt idx="699">
                        <c:v>30.183</c:v>
                      </c:pt>
                      <c:pt idx="700">
                        <c:v>30.225999999999999</c:v>
                      </c:pt>
                      <c:pt idx="701">
                        <c:v>30.27</c:v>
                      </c:pt>
                      <c:pt idx="702">
                        <c:v>30.312999999999999</c:v>
                      </c:pt>
                      <c:pt idx="703">
                        <c:v>30.356000000000002</c:v>
                      </c:pt>
                      <c:pt idx="704">
                        <c:v>30.399000000000001</c:v>
                      </c:pt>
                      <c:pt idx="705">
                        <c:v>30.442</c:v>
                      </c:pt>
                      <c:pt idx="706">
                        <c:v>30.484999999999999</c:v>
                      </c:pt>
                      <c:pt idx="707">
                        <c:v>30.529</c:v>
                      </c:pt>
                      <c:pt idx="708">
                        <c:v>30.571999999999999</c:v>
                      </c:pt>
                      <c:pt idx="709">
                        <c:v>30.614999999999998</c:v>
                      </c:pt>
                      <c:pt idx="710">
                        <c:v>30.658000000000001</c:v>
                      </c:pt>
                      <c:pt idx="711">
                        <c:v>30.701000000000001</c:v>
                      </c:pt>
                      <c:pt idx="712">
                        <c:v>30.745000000000001</c:v>
                      </c:pt>
                      <c:pt idx="713">
                        <c:v>30.788</c:v>
                      </c:pt>
                      <c:pt idx="714">
                        <c:v>30.831</c:v>
                      </c:pt>
                      <c:pt idx="715">
                        <c:v>30.873999999999999</c:v>
                      </c:pt>
                      <c:pt idx="716">
                        <c:v>30.917000000000002</c:v>
                      </c:pt>
                      <c:pt idx="717">
                        <c:v>30.96</c:v>
                      </c:pt>
                      <c:pt idx="718">
                        <c:v>31.004000000000001</c:v>
                      </c:pt>
                      <c:pt idx="719">
                        <c:v>31.047000000000001</c:v>
                      </c:pt>
                      <c:pt idx="720">
                        <c:v>31.09</c:v>
                      </c:pt>
                      <c:pt idx="721">
                        <c:v>31.132999999999999</c:v>
                      </c:pt>
                      <c:pt idx="722">
                        <c:v>31.175999999999998</c:v>
                      </c:pt>
                      <c:pt idx="723">
                        <c:v>31.22</c:v>
                      </c:pt>
                      <c:pt idx="724">
                        <c:v>31.263000000000002</c:v>
                      </c:pt>
                      <c:pt idx="725">
                        <c:v>31.306000000000001</c:v>
                      </c:pt>
                      <c:pt idx="726">
                        <c:v>31.349</c:v>
                      </c:pt>
                      <c:pt idx="727">
                        <c:v>31.391999999999999</c:v>
                      </c:pt>
                      <c:pt idx="728">
                        <c:v>31.434999999999999</c:v>
                      </c:pt>
                      <c:pt idx="729">
                        <c:v>31.478999999999999</c:v>
                      </c:pt>
                      <c:pt idx="730">
                        <c:v>31.521999999999998</c:v>
                      </c:pt>
                      <c:pt idx="731">
                        <c:v>31.565000000000001</c:v>
                      </c:pt>
                      <c:pt idx="732">
                        <c:v>31.608000000000001</c:v>
                      </c:pt>
                      <c:pt idx="733">
                        <c:v>31.651</c:v>
                      </c:pt>
                      <c:pt idx="734">
                        <c:v>31.695</c:v>
                      </c:pt>
                      <c:pt idx="735">
                        <c:v>31.738</c:v>
                      </c:pt>
                      <c:pt idx="736">
                        <c:v>31.780999999999999</c:v>
                      </c:pt>
                      <c:pt idx="737">
                        <c:v>31.824000000000002</c:v>
                      </c:pt>
                      <c:pt idx="738">
                        <c:v>31.867000000000001</c:v>
                      </c:pt>
                      <c:pt idx="739">
                        <c:v>31.91</c:v>
                      </c:pt>
                      <c:pt idx="740">
                        <c:v>31.954000000000001</c:v>
                      </c:pt>
                      <c:pt idx="741">
                        <c:v>31.997</c:v>
                      </c:pt>
                      <c:pt idx="742">
                        <c:v>32.04</c:v>
                      </c:pt>
                      <c:pt idx="743">
                        <c:v>32.082999999999998</c:v>
                      </c:pt>
                      <c:pt idx="744">
                        <c:v>32.125999999999998</c:v>
                      </c:pt>
                      <c:pt idx="745">
                        <c:v>32.17</c:v>
                      </c:pt>
                      <c:pt idx="746">
                        <c:v>32.213000000000001</c:v>
                      </c:pt>
                      <c:pt idx="747">
                        <c:v>32.256</c:v>
                      </c:pt>
                      <c:pt idx="748">
                        <c:v>32.298999999999999</c:v>
                      </c:pt>
                      <c:pt idx="749">
                        <c:v>32.341999999999999</c:v>
                      </c:pt>
                      <c:pt idx="750">
                        <c:v>32.384999999999998</c:v>
                      </c:pt>
                      <c:pt idx="751">
                        <c:v>32.429000000000002</c:v>
                      </c:pt>
                      <c:pt idx="752">
                        <c:v>32.472000000000001</c:v>
                      </c:pt>
                      <c:pt idx="753">
                        <c:v>32.515000000000001</c:v>
                      </c:pt>
                      <c:pt idx="754">
                        <c:v>32.558</c:v>
                      </c:pt>
                      <c:pt idx="755">
                        <c:v>32.600999999999999</c:v>
                      </c:pt>
                      <c:pt idx="756">
                        <c:v>32.645000000000003</c:v>
                      </c:pt>
                      <c:pt idx="757">
                        <c:v>32.688000000000002</c:v>
                      </c:pt>
                      <c:pt idx="758">
                        <c:v>32.731000000000002</c:v>
                      </c:pt>
                      <c:pt idx="759">
                        <c:v>32.774000000000001</c:v>
                      </c:pt>
                      <c:pt idx="760">
                        <c:v>32.817</c:v>
                      </c:pt>
                      <c:pt idx="761">
                        <c:v>32.86</c:v>
                      </c:pt>
                      <c:pt idx="762">
                        <c:v>32.904000000000003</c:v>
                      </c:pt>
                      <c:pt idx="763">
                        <c:v>32.947000000000003</c:v>
                      </c:pt>
                      <c:pt idx="764">
                        <c:v>32.99</c:v>
                      </c:pt>
                      <c:pt idx="765">
                        <c:v>33.033000000000001</c:v>
                      </c:pt>
                      <c:pt idx="766">
                        <c:v>33.076000000000001</c:v>
                      </c:pt>
                      <c:pt idx="767">
                        <c:v>33.119999999999997</c:v>
                      </c:pt>
                      <c:pt idx="768">
                        <c:v>33.162999999999997</c:v>
                      </c:pt>
                      <c:pt idx="769">
                        <c:v>33.206000000000003</c:v>
                      </c:pt>
                      <c:pt idx="770">
                        <c:v>33.249000000000002</c:v>
                      </c:pt>
                      <c:pt idx="771">
                        <c:v>33.292000000000002</c:v>
                      </c:pt>
                      <c:pt idx="772">
                        <c:v>33.335000000000001</c:v>
                      </c:pt>
                      <c:pt idx="773">
                        <c:v>33.378999999999998</c:v>
                      </c:pt>
                      <c:pt idx="774">
                        <c:v>33.421999999999997</c:v>
                      </c:pt>
                      <c:pt idx="775">
                        <c:v>33.465000000000003</c:v>
                      </c:pt>
                      <c:pt idx="776">
                        <c:v>33.508000000000003</c:v>
                      </c:pt>
                      <c:pt idx="777">
                        <c:v>33.551000000000002</c:v>
                      </c:pt>
                      <c:pt idx="778">
                        <c:v>33.594000000000001</c:v>
                      </c:pt>
                      <c:pt idx="779">
                        <c:v>33.637999999999998</c:v>
                      </c:pt>
                      <c:pt idx="780">
                        <c:v>33.680999999999997</c:v>
                      </c:pt>
                      <c:pt idx="781">
                        <c:v>33.723999999999997</c:v>
                      </c:pt>
                      <c:pt idx="782">
                        <c:v>33.767000000000003</c:v>
                      </c:pt>
                      <c:pt idx="783">
                        <c:v>33.81</c:v>
                      </c:pt>
                      <c:pt idx="784">
                        <c:v>33.853999999999999</c:v>
                      </c:pt>
                      <c:pt idx="785">
                        <c:v>33.896999999999998</c:v>
                      </c:pt>
                      <c:pt idx="786">
                        <c:v>33.94</c:v>
                      </c:pt>
                      <c:pt idx="787">
                        <c:v>33.982999999999997</c:v>
                      </c:pt>
                      <c:pt idx="788">
                        <c:v>34.026000000000003</c:v>
                      </c:pt>
                      <c:pt idx="789">
                        <c:v>34.069000000000003</c:v>
                      </c:pt>
                      <c:pt idx="790">
                        <c:v>34.113</c:v>
                      </c:pt>
                      <c:pt idx="791">
                        <c:v>34.155999999999999</c:v>
                      </c:pt>
                      <c:pt idx="792">
                        <c:v>34.198999999999998</c:v>
                      </c:pt>
                      <c:pt idx="793">
                        <c:v>34.241999999999997</c:v>
                      </c:pt>
                      <c:pt idx="794">
                        <c:v>34.284999999999997</c:v>
                      </c:pt>
                      <c:pt idx="795">
                        <c:v>34.329000000000001</c:v>
                      </c:pt>
                      <c:pt idx="796">
                        <c:v>34.372</c:v>
                      </c:pt>
                      <c:pt idx="797">
                        <c:v>34.414999999999999</c:v>
                      </c:pt>
                      <c:pt idx="798">
                        <c:v>34.457999999999998</c:v>
                      </c:pt>
                      <c:pt idx="799">
                        <c:v>34.500999999999998</c:v>
                      </c:pt>
                      <c:pt idx="800">
                        <c:v>34.543999999999997</c:v>
                      </c:pt>
                      <c:pt idx="801">
                        <c:v>34.588000000000001</c:v>
                      </c:pt>
                      <c:pt idx="802">
                        <c:v>34.631</c:v>
                      </c:pt>
                      <c:pt idx="803">
                        <c:v>34.673999999999999</c:v>
                      </c:pt>
                      <c:pt idx="804">
                        <c:v>34.716999999999999</c:v>
                      </c:pt>
                      <c:pt idx="805">
                        <c:v>34.76</c:v>
                      </c:pt>
                      <c:pt idx="806">
                        <c:v>34.804000000000002</c:v>
                      </c:pt>
                      <c:pt idx="807">
                        <c:v>34.847000000000001</c:v>
                      </c:pt>
                      <c:pt idx="808">
                        <c:v>34.89</c:v>
                      </c:pt>
                      <c:pt idx="809">
                        <c:v>34.933</c:v>
                      </c:pt>
                      <c:pt idx="810">
                        <c:v>34.975999999999999</c:v>
                      </c:pt>
                      <c:pt idx="811">
                        <c:v>35.018999999999998</c:v>
                      </c:pt>
                      <c:pt idx="812">
                        <c:v>35.063000000000002</c:v>
                      </c:pt>
                      <c:pt idx="813">
                        <c:v>35.106000000000002</c:v>
                      </c:pt>
                      <c:pt idx="814">
                        <c:v>35.149000000000001</c:v>
                      </c:pt>
                      <c:pt idx="815">
                        <c:v>35.192</c:v>
                      </c:pt>
                      <c:pt idx="816">
                        <c:v>35.234999999999999</c:v>
                      </c:pt>
                      <c:pt idx="817">
                        <c:v>35.279000000000003</c:v>
                      </c:pt>
                      <c:pt idx="818">
                        <c:v>35.322000000000003</c:v>
                      </c:pt>
                      <c:pt idx="819">
                        <c:v>35.365000000000002</c:v>
                      </c:pt>
                      <c:pt idx="820">
                        <c:v>35.408000000000001</c:v>
                      </c:pt>
                      <c:pt idx="821">
                        <c:v>35.451000000000001</c:v>
                      </c:pt>
                      <c:pt idx="822">
                        <c:v>35.494</c:v>
                      </c:pt>
                      <c:pt idx="823">
                        <c:v>35.537999999999997</c:v>
                      </c:pt>
                      <c:pt idx="824">
                        <c:v>35.581000000000003</c:v>
                      </c:pt>
                      <c:pt idx="825">
                        <c:v>35.624000000000002</c:v>
                      </c:pt>
                      <c:pt idx="826">
                        <c:v>35.667000000000002</c:v>
                      </c:pt>
                      <c:pt idx="827">
                        <c:v>35.71</c:v>
                      </c:pt>
                      <c:pt idx="828">
                        <c:v>35.753999999999998</c:v>
                      </c:pt>
                      <c:pt idx="829">
                        <c:v>35.796999999999997</c:v>
                      </c:pt>
                      <c:pt idx="830">
                        <c:v>35.840000000000003</c:v>
                      </c:pt>
                      <c:pt idx="831">
                        <c:v>35.883000000000003</c:v>
                      </c:pt>
                      <c:pt idx="832">
                        <c:v>35.926000000000002</c:v>
                      </c:pt>
                      <c:pt idx="833">
                        <c:v>35.969000000000001</c:v>
                      </c:pt>
                      <c:pt idx="834">
                        <c:v>36.012999999999998</c:v>
                      </c:pt>
                      <c:pt idx="835">
                        <c:v>36.055999999999997</c:v>
                      </c:pt>
                      <c:pt idx="836">
                        <c:v>36.098999999999997</c:v>
                      </c:pt>
                      <c:pt idx="837">
                        <c:v>36.142000000000003</c:v>
                      </c:pt>
                      <c:pt idx="838">
                        <c:v>36.185000000000002</c:v>
                      </c:pt>
                      <c:pt idx="839">
                        <c:v>36.228999999999999</c:v>
                      </c:pt>
                      <c:pt idx="840">
                        <c:v>36.271999999999998</c:v>
                      </c:pt>
                      <c:pt idx="841">
                        <c:v>36.314999999999998</c:v>
                      </c:pt>
                      <c:pt idx="842">
                        <c:v>36.357999999999997</c:v>
                      </c:pt>
                      <c:pt idx="843">
                        <c:v>36.401000000000003</c:v>
                      </c:pt>
                      <c:pt idx="844">
                        <c:v>36.444000000000003</c:v>
                      </c:pt>
                      <c:pt idx="845">
                        <c:v>36.488</c:v>
                      </c:pt>
                      <c:pt idx="846">
                        <c:v>36.530999999999999</c:v>
                      </c:pt>
                      <c:pt idx="847">
                        <c:v>36.573999999999998</c:v>
                      </c:pt>
                      <c:pt idx="848">
                        <c:v>36.616999999999997</c:v>
                      </c:pt>
                      <c:pt idx="849">
                        <c:v>36.659999999999997</c:v>
                      </c:pt>
                      <c:pt idx="850">
                        <c:v>36.704000000000001</c:v>
                      </c:pt>
                      <c:pt idx="851">
                        <c:v>36.747</c:v>
                      </c:pt>
                      <c:pt idx="852">
                        <c:v>36.79</c:v>
                      </c:pt>
                      <c:pt idx="853">
                        <c:v>36.832999999999998</c:v>
                      </c:pt>
                      <c:pt idx="854">
                        <c:v>36.875999999999998</c:v>
                      </c:pt>
                      <c:pt idx="855">
                        <c:v>36.918999999999997</c:v>
                      </c:pt>
                      <c:pt idx="856">
                        <c:v>36.963000000000001</c:v>
                      </c:pt>
                      <c:pt idx="857">
                        <c:v>37.006</c:v>
                      </c:pt>
                      <c:pt idx="858">
                        <c:v>37.048999999999999</c:v>
                      </c:pt>
                      <c:pt idx="859">
                        <c:v>37.091999999999999</c:v>
                      </c:pt>
                      <c:pt idx="860">
                        <c:v>37.134999999999998</c:v>
                      </c:pt>
                      <c:pt idx="861">
                        <c:v>37.177999999999997</c:v>
                      </c:pt>
                      <c:pt idx="862">
                        <c:v>37.222000000000001</c:v>
                      </c:pt>
                      <c:pt idx="863">
                        <c:v>37.265000000000001</c:v>
                      </c:pt>
                      <c:pt idx="864">
                        <c:v>37.308</c:v>
                      </c:pt>
                      <c:pt idx="865">
                        <c:v>37.350999999999999</c:v>
                      </c:pt>
                      <c:pt idx="866">
                        <c:v>37.393999999999998</c:v>
                      </c:pt>
                      <c:pt idx="867">
                        <c:v>37.438000000000002</c:v>
                      </c:pt>
                      <c:pt idx="868">
                        <c:v>37.481000000000002</c:v>
                      </c:pt>
                      <c:pt idx="869">
                        <c:v>37.524000000000001</c:v>
                      </c:pt>
                      <c:pt idx="870">
                        <c:v>37.567</c:v>
                      </c:pt>
                      <c:pt idx="871">
                        <c:v>37.61</c:v>
                      </c:pt>
                      <c:pt idx="872">
                        <c:v>37.652999999999999</c:v>
                      </c:pt>
                      <c:pt idx="873">
                        <c:v>37.697000000000003</c:v>
                      </c:pt>
                      <c:pt idx="874">
                        <c:v>37.74</c:v>
                      </c:pt>
                      <c:pt idx="875">
                        <c:v>37.783000000000001</c:v>
                      </c:pt>
                      <c:pt idx="876">
                        <c:v>37.826000000000001</c:v>
                      </c:pt>
                      <c:pt idx="877">
                        <c:v>37.869</c:v>
                      </c:pt>
                      <c:pt idx="878">
                        <c:v>37.912999999999997</c:v>
                      </c:pt>
                      <c:pt idx="879">
                        <c:v>37.956000000000003</c:v>
                      </c:pt>
                      <c:pt idx="880">
                        <c:v>37.999000000000002</c:v>
                      </c:pt>
                      <c:pt idx="881">
                        <c:v>38.042000000000002</c:v>
                      </c:pt>
                      <c:pt idx="882">
                        <c:v>38.085000000000001</c:v>
                      </c:pt>
                      <c:pt idx="883">
                        <c:v>38.128</c:v>
                      </c:pt>
                      <c:pt idx="884">
                        <c:v>38.171999999999997</c:v>
                      </c:pt>
                      <c:pt idx="885">
                        <c:v>38.215000000000003</c:v>
                      </c:pt>
                      <c:pt idx="886">
                        <c:v>38.258000000000003</c:v>
                      </c:pt>
                      <c:pt idx="887">
                        <c:v>38.301000000000002</c:v>
                      </c:pt>
                      <c:pt idx="888">
                        <c:v>38.344000000000001</c:v>
                      </c:pt>
                      <c:pt idx="889">
                        <c:v>38.387999999999998</c:v>
                      </c:pt>
                      <c:pt idx="890">
                        <c:v>38.430999999999997</c:v>
                      </c:pt>
                      <c:pt idx="891">
                        <c:v>38.473999999999997</c:v>
                      </c:pt>
                      <c:pt idx="892">
                        <c:v>38.517000000000003</c:v>
                      </c:pt>
                      <c:pt idx="893">
                        <c:v>38.56</c:v>
                      </c:pt>
                      <c:pt idx="894">
                        <c:v>38.603000000000002</c:v>
                      </c:pt>
                      <c:pt idx="895">
                        <c:v>38.646999999999998</c:v>
                      </c:pt>
                      <c:pt idx="896">
                        <c:v>38.69</c:v>
                      </c:pt>
                      <c:pt idx="897">
                        <c:v>38.732999999999997</c:v>
                      </c:pt>
                      <c:pt idx="898">
                        <c:v>38.776000000000003</c:v>
                      </c:pt>
                      <c:pt idx="899">
                        <c:v>38.819000000000003</c:v>
                      </c:pt>
                      <c:pt idx="900">
                        <c:v>38.863</c:v>
                      </c:pt>
                      <c:pt idx="901">
                        <c:v>38.905999999999999</c:v>
                      </c:pt>
                      <c:pt idx="902">
                        <c:v>38.948999999999998</c:v>
                      </c:pt>
                      <c:pt idx="903">
                        <c:v>38.991999999999997</c:v>
                      </c:pt>
                      <c:pt idx="904">
                        <c:v>39.034999999999997</c:v>
                      </c:pt>
                      <c:pt idx="905">
                        <c:v>39.078000000000003</c:v>
                      </c:pt>
                      <c:pt idx="906">
                        <c:v>39.122</c:v>
                      </c:pt>
                      <c:pt idx="907">
                        <c:v>39.164999999999999</c:v>
                      </c:pt>
                      <c:pt idx="908">
                        <c:v>39.207999999999998</c:v>
                      </c:pt>
                      <c:pt idx="909">
                        <c:v>39.250999999999998</c:v>
                      </c:pt>
                      <c:pt idx="910">
                        <c:v>39.293999999999997</c:v>
                      </c:pt>
                      <c:pt idx="911">
                        <c:v>39.338000000000001</c:v>
                      </c:pt>
                      <c:pt idx="912">
                        <c:v>39.381</c:v>
                      </c:pt>
                      <c:pt idx="913">
                        <c:v>39.423999999999999</c:v>
                      </c:pt>
                      <c:pt idx="914">
                        <c:v>39.466999999999999</c:v>
                      </c:pt>
                      <c:pt idx="915">
                        <c:v>39.51</c:v>
                      </c:pt>
                      <c:pt idx="916">
                        <c:v>39.552999999999997</c:v>
                      </c:pt>
                      <c:pt idx="917">
                        <c:v>39.597000000000001</c:v>
                      </c:pt>
                      <c:pt idx="918">
                        <c:v>39.64</c:v>
                      </c:pt>
                      <c:pt idx="919">
                        <c:v>39.683</c:v>
                      </c:pt>
                      <c:pt idx="920">
                        <c:v>39.725999999999999</c:v>
                      </c:pt>
                      <c:pt idx="921">
                        <c:v>39.768999999999998</c:v>
                      </c:pt>
                      <c:pt idx="922">
                        <c:v>39.813000000000002</c:v>
                      </c:pt>
                      <c:pt idx="923">
                        <c:v>39.856000000000002</c:v>
                      </c:pt>
                      <c:pt idx="924">
                        <c:v>39.899000000000001</c:v>
                      </c:pt>
                      <c:pt idx="925">
                        <c:v>39.942</c:v>
                      </c:pt>
                      <c:pt idx="926">
                        <c:v>39.984999999999999</c:v>
                      </c:pt>
                      <c:pt idx="927">
                        <c:v>40.027999999999999</c:v>
                      </c:pt>
                      <c:pt idx="928">
                        <c:v>40.072000000000003</c:v>
                      </c:pt>
                      <c:pt idx="929">
                        <c:v>40.115000000000002</c:v>
                      </c:pt>
                      <c:pt idx="930">
                        <c:v>40.158000000000001</c:v>
                      </c:pt>
                      <c:pt idx="931">
                        <c:v>40.201000000000001</c:v>
                      </c:pt>
                      <c:pt idx="932">
                        <c:v>40.244</c:v>
                      </c:pt>
                      <c:pt idx="933">
                        <c:v>40.286999999999999</c:v>
                      </c:pt>
                      <c:pt idx="934">
                        <c:v>40.331000000000003</c:v>
                      </c:pt>
                      <c:pt idx="935">
                        <c:v>40.374000000000002</c:v>
                      </c:pt>
                      <c:pt idx="936">
                        <c:v>40.417000000000002</c:v>
                      </c:pt>
                      <c:pt idx="937">
                        <c:v>40.46</c:v>
                      </c:pt>
                      <c:pt idx="938">
                        <c:v>40.503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[2]Sheet1!$I$3:$I$941</c15:sqref>
                        </c15:formulaRef>
                      </c:ext>
                    </c:extLst>
                    <c:numCache>
                      <c:formatCode>General</c:formatCode>
                      <c:ptCount val="939"/>
                      <c:pt idx="0">
                        <c:v>0</c:v>
                      </c:pt>
                      <c:pt idx="1">
                        <c:v>1.53</c:v>
                      </c:pt>
                      <c:pt idx="2">
                        <c:v>0.115</c:v>
                      </c:pt>
                      <c:pt idx="3">
                        <c:v>-0.26900000000000002</c:v>
                      </c:pt>
                      <c:pt idx="4">
                        <c:v>-2.8959999999999999</c:v>
                      </c:pt>
                      <c:pt idx="5">
                        <c:v>-3.5739999999999998</c:v>
                      </c:pt>
                      <c:pt idx="6">
                        <c:v>-6.9000000000000006E-2</c:v>
                      </c:pt>
                      <c:pt idx="7">
                        <c:v>-0.03</c:v>
                      </c:pt>
                      <c:pt idx="8">
                        <c:v>-0.191</c:v>
                      </c:pt>
                      <c:pt idx="9">
                        <c:v>-0.24399999999999999</c:v>
                      </c:pt>
                      <c:pt idx="10">
                        <c:v>-0.107</c:v>
                      </c:pt>
                      <c:pt idx="11">
                        <c:v>-0.46</c:v>
                      </c:pt>
                      <c:pt idx="12">
                        <c:v>-0.4</c:v>
                      </c:pt>
                      <c:pt idx="13">
                        <c:v>-4.9000000000000002E-2</c:v>
                      </c:pt>
                      <c:pt idx="14">
                        <c:v>-0.112</c:v>
                      </c:pt>
                      <c:pt idx="15">
                        <c:v>-3.9E-2</c:v>
                      </c:pt>
                      <c:pt idx="16">
                        <c:v>-0.151</c:v>
                      </c:pt>
                      <c:pt idx="17">
                        <c:v>-0.16300000000000001</c:v>
                      </c:pt>
                      <c:pt idx="18">
                        <c:v>-0.125</c:v>
                      </c:pt>
                      <c:pt idx="19">
                        <c:v>2.3E-2</c:v>
                      </c:pt>
                      <c:pt idx="20">
                        <c:v>4.1000000000000002E-2</c:v>
                      </c:pt>
                      <c:pt idx="21">
                        <c:v>9.0999999999999998E-2</c:v>
                      </c:pt>
                      <c:pt idx="22">
                        <c:v>-0.11600000000000001</c:v>
                      </c:pt>
                      <c:pt idx="23">
                        <c:v>-0.32800000000000001</c:v>
                      </c:pt>
                      <c:pt idx="24">
                        <c:v>-0.629</c:v>
                      </c:pt>
                      <c:pt idx="25">
                        <c:v>-0.42</c:v>
                      </c:pt>
                      <c:pt idx="26">
                        <c:v>-0.63200000000000001</c:v>
                      </c:pt>
                      <c:pt idx="27">
                        <c:v>-0.58699999999999997</c:v>
                      </c:pt>
                      <c:pt idx="28">
                        <c:v>-0.90500000000000003</c:v>
                      </c:pt>
                      <c:pt idx="29">
                        <c:v>-0.91700000000000004</c:v>
                      </c:pt>
                      <c:pt idx="30">
                        <c:v>-0.99099999999999999</c:v>
                      </c:pt>
                      <c:pt idx="31">
                        <c:v>-0.79600000000000004</c:v>
                      </c:pt>
                      <c:pt idx="32">
                        <c:v>-0.95499999999999996</c:v>
                      </c:pt>
                      <c:pt idx="33">
                        <c:v>-1.093</c:v>
                      </c:pt>
                      <c:pt idx="34">
                        <c:v>-1.242</c:v>
                      </c:pt>
                      <c:pt idx="35">
                        <c:v>-1.3280000000000001</c:v>
                      </c:pt>
                      <c:pt idx="36">
                        <c:v>-1.3080000000000001</c:v>
                      </c:pt>
                      <c:pt idx="37">
                        <c:v>-1.0329999999999999</c:v>
                      </c:pt>
                      <c:pt idx="38">
                        <c:v>-1.218</c:v>
                      </c:pt>
                      <c:pt idx="39">
                        <c:v>-1.39</c:v>
                      </c:pt>
                      <c:pt idx="40">
                        <c:v>-1.3069999999999999</c:v>
                      </c:pt>
                      <c:pt idx="41">
                        <c:v>-1.6719999999999999</c:v>
                      </c:pt>
                      <c:pt idx="42">
                        <c:v>-1.494</c:v>
                      </c:pt>
                      <c:pt idx="43">
                        <c:v>-1.827</c:v>
                      </c:pt>
                      <c:pt idx="44">
                        <c:v>-1.8779999999999999</c:v>
                      </c:pt>
                      <c:pt idx="45">
                        <c:v>-1.7689999999999999</c:v>
                      </c:pt>
                      <c:pt idx="46">
                        <c:v>-1.907</c:v>
                      </c:pt>
                      <c:pt idx="47">
                        <c:v>-2.1960000000000002</c:v>
                      </c:pt>
                      <c:pt idx="48">
                        <c:v>-2.1059999999999999</c:v>
                      </c:pt>
                      <c:pt idx="49">
                        <c:v>-1.9850000000000001</c:v>
                      </c:pt>
                      <c:pt idx="50">
                        <c:v>-2.5720000000000001</c:v>
                      </c:pt>
                      <c:pt idx="51">
                        <c:v>-2.4910000000000001</c:v>
                      </c:pt>
                      <c:pt idx="52">
                        <c:v>-2.5979999999999999</c:v>
                      </c:pt>
                      <c:pt idx="53">
                        <c:v>-2.633</c:v>
                      </c:pt>
                      <c:pt idx="54">
                        <c:v>-2.375</c:v>
                      </c:pt>
                      <c:pt idx="55">
                        <c:v>-2.766</c:v>
                      </c:pt>
                      <c:pt idx="56">
                        <c:v>-2.6579999999999999</c:v>
                      </c:pt>
                      <c:pt idx="57">
                        <c:v>-2.4689999999999999</c:v>
                      </c:pt>
                      <c:pt idx="58">
                        <c:v>-2.9750000000000001</c:v>
                      </c:pt>
                      <c:pt idx="59">
                        <c:v>-3.093</c:v>
                      </c:pt>
                      <c:pt idx="60">
                        <c:v>-3.266</c:v>
                      </c:pt>
                      <c:pt idx="61">
                        <c:v>-3.6909999999999998</c:v>
                      </c:pt>
                      <c:pt idx="62">
                        <c:v>-3.5129999999999999</c:v>
                      </c:pt>
                      <c:pt idx="63">
                        <c:v>-3.2559999999999998</c:v>
                      </c:pt>
                      <c:pt idx="64">
                        <c:v>-3.3959999999999999</c:v>
                      </c:pt>
                      <c:pt idx="65">
                        <c:v>-3.7120000000000002</c:v>
                      </c:pt>
                      <c:pt idx="66">
                        <c:v>-3.548</c:v>
                      </c:pt>
                      <c:pt idx="67">
                        <c:v>-3.6379999999999999</c:v>
                      </c:pt>
                      <c:pt idx="68">
                        <c:v>-3.581</c:v>
                      </c:pt>
                      <c:pt idx="69">
                        <c:v>-3.4180000000000001</c:v>
                      </c:pt>
                      <c:pt idx="70">
                        <c:v>2.1960000000000002</c:v>
                      </c:pt>
                      <c:pt idx="71">
                        <c:v>20.184000000000001</c:v>
                      </c:pt>
                      <c:pt idx="72">
                        <c:v>43.417999999999999</c:v>
                      </c:pt>
                      <c:pt idx="73">
                        <c:v>67.941000000000003</c:v>
                      </c:pt>
                      <c:pt idx="74">
                        <c:v>127.54300000000001</c:v>
                      </c:pt>
                      <c:pt idx="75">
                        <c:v>255.45099999999999</c:v>
                      </c:pt>
                      <c:pt idx="76">
                        <c:v>333.40800000000002</c:v>
                      </c:pt>
                      <c:pt idx="77">
                        <c:v>288.637</c:v>
                      </c:pt>
                      <c:pt idx="78">
                        <c:v>259.08800000000002</c:v>
                      </c:pt>
                      <c:pt idx="79">
                        <c:v>1710.2539999999999</c:v>
                      </c:pt>
                      <c:pt idx="80">
                        <c:v>3404.95</c:v>
                      </c:pt>
                      <c:pt idx="81">
                        <c:v>3583.12</c:v>
                      </c:pt>
                      <c:pt idx="82">
                        <c:v>3493.652</c:v>
                      </c:pt>
                      <c:pt idx="83">
                        <c:v>3385.8229999999999</c:v>
                      </c:pt>
                      <c:pt idx="84">
                        <c:v>3349.9569999999999</c:v>
                      </c:pt>
                      <c:pt idx="85">
                        <c:v>3416.82</c:v>
                      </c:pt>
                      <c:pt idx="86">
                        <c:v>3290.623</c:v>
                      </c:pt>
                      <c:pt idx="87">
                        <c:v>3352.1529999999998</c:v>
                      </c:pt>
                      <c:pt idx="88">
                        <c:v>3429.2170000000001</c:v>
                      </c:pt>
                      <c:pt idx="89">
                        <c:v>3510.163</c:v>
                      </c:pt>
                      <c:pt idx="90">
                        <c:v>3416.326</c:v>
                      </c:pt>
                      <c:pt idx="91">
                        <c:v>3560.9740000000002</c:v>
                      </c:pt>
                      <c:pt idx="92">
                        <c:v>3237.9479999999999</c:v>
                      </c:pt>
                      <c:pt idx="93">
                        <c:v>3033.17</c:v>
                      </c:pt>
                      <c:pt idx="94">
                        <c:v>3091.1669999999999</c:v>
                      </c:pt>
                      <c:pt idx="95">
                        <c:v>2840.384</c:v>
                      </c:pt>
                      <c:pt idx="96">
                        <c:v>2797.0450000000001</c:v>
                      </c:pt>
                      <c:pt idx="97">
                        <c:v>2640.723</c:v>
                      </c:pt>
                      <c:pt idx="98">
                        <c:v>2636.4189999999999</c:v>
                      </c:pt>
                      <c:pt idx="99">
                        <c:v>2577.7289999999998</c:v>
                      </c:pt>
                      <c:pt idx="100">
                        <c:v>2545.31</c:v>
                      </c:pt>
                      <c:pt idx="101">
                        <c:v>2527.2939999999999</c:v>
                      </c:pt>
                      <c:pt idx="102">
                        <c:v>2506.29</c:v>
                      </c:pt>
                      <c:pt idx="103">
                        <c:v>2515.9499999999998</c:v>
                      </c:pt>
                      <c:pt idx="104">
                        <c:v>2460.13</c:v>
                      </c:pt>
                      <c:pt idx="105">
                        <c:v>2485.0079999999998</c:v>
                      </c:pt>
                      <c:pt idx="106">
                        <c:v>2448.9340000000002</c:v>
                      </c:pt>
                      <c:pt idx="107">
                        <c:v>2454.2869999999998</c:v>
                      </c:pt>
                      <c:pt idx="108">
                        <c:v>2440.4560000000001</c:v>
                      </c:pt>
                      <c:pt idx="109">
                        <c:v>2393.1950000000002</c:v>
                      </c:pt>
                      <c:pt idx="110">
                        <c:v>2243.962</c:v>
                      </c:pt>
                      <c:pt idx="111">
                        <c:v>1990.4079999999999</c:v>
                      </c:pt>
                      <c:pt idx="112">
                        <c:v>1742.067</c:v>
                      </c:pt>
                      <c:pt idx="113">
                        <c:v>1545.1479999999999</c:v>
                      </c:pt>
                      <c:pt idx="114">
                        <c:v>1384.827</c:v>
                      </c:pt>
                      <c:pt idx="115">
                        <c:v>1259</c:v>
                      </c:pt>
                      <c:pt idx="116">
                        <c:v>1164.6500000000001</c:v>
                      </c:pt>
                      <c:pt idx="117">
                        <c:v>1092.867</c:v>
                      </c:pt>
                      <c:pt idx="118">
                        <c:v>1038.7750000000001</c:v>
                      </c:pt>
                      <c:pt idx="119">
                        <c:v>997.16499999999996</c:v>
                      </c:pt>
                      <c:pt idx="120">
                        <c:v>966.52</c:v>
                      </c:pt>
                      <c:pt idx="121">
                        <c:v>943.98199999999997</c:v>
                      </c:pt>
                      <c:pt idx="122">
                        <c:v>928.50900000000001</c:v>
                      </c:pt>
                      <c:pt idx="123">
                        <c:v>918.56500000000005</c:v>
                      </c:pt>
                      <c:pt idx="124">
                        <c:v>912.27599999999995</c:v>
                      </c:pt>
                      <c:pt idx="125">
                        <c:v>908.755</c:v>
                      </c:pt>
                      <c:pt idx="126">
                        <c:v>907.11500000000001</c:v>
                      </c:pt>
                      <c:pt idx="127">
                        <c:v>906.76</c:v>
                      </c:pt>
                      <c:pt idx="128">
                        <c:v>906.66499999999996</c:v>
                      </c:pt>
                      <c:pt idx="129">
                        <c:v>908.01</c:v>
                      </c:pt>
                      <c:pt idx="130">
                        <c:v>910.33399999999995</c:v>
                      </c:pt>
                      <c:pt idx="131">
                        <c:v>910.64</c:v>
                      </c:pt>
                      <c:pt idx="132">
                        <c:v>910.35599999999999</c:v>
                      </c:pt>
                      <c:pt idx="133">
                        <c:v>909.31799999999998</c:v>
                      </c:pt>
                      <c:pt idx="134">
                        <c:v>904.029</c:v>
                      </c:pt>
                      <c:pt idx="135">
                        <c:v>898.51400000000001</c:v>
                      </c:pt>
                      <c:pt idx="136">
                        <c:v>889.32399999999996</c:v>
                      </c:pt>
                      <c:pt idx="137">
                        <c:v>879.52300000000002</c:v>
                      </c:pt>
                      <c:pt idx="138">
                        <c:v>868.68799999999999</c:v>
                      </c:pt>
                      <c:pt idx="139">
                        <c:v>858.06399999999996</c:v>
                      </c:pt>
                      <c:pt idx="140">
                        <c:v>846.86400000000003</c:v>
                      </c:pt>
                      <c:pt idx="141">
                        <c:v>836.62300000000005</c:v>
                      </c:pt>
                      <c:pt idx="142">
                        <c:v>827.39700000000005</c:v>
                      </c:pt>
                      <c:pt idx="143">
                        <c:v>818.59199999999998</c:v>
                      </c:pt>
                      <c:pt idx="144">
                        <c:v>809.06399999999996</c:v>
                      </c:pt>
                      <c:pt idx="145">
                        <c:v>801.40700000000004</c:v>
                      </c:pt>
                      <c:pt idx="146">
                        <c:v>794.16399999999999</c:v>
                      </c:pt>
                      <c:pt idx="147">
                        <c:v>784.74800000000005</c:v>
                      </c:pt>
                      <c:pt idx="148">
                        <c:v>773.46900000000005</c:v>
                      </c:pt>
                      <c:pt idx="149">
                        <c:v>757.92100000000005</c:v>
                      </c:pt>
                      <c:pt idx="150">
                        <c:v>739.33100000000002</c:v>
                      </c:pt>
                      <c:pt idx="151">
                        <c:v>713.20799999999997</c:v>
                      </c:pt>
                      <c:pt idx="152">
                        <c:v>680.45600000000002</c:v>
                      </c:pt>
                      <c:pt idx="153">
                        <c:v>640.73099999999999</c:v>
                      </c:pt>
                      <c:pt idx="154">
                        <c:v>595.74699999999996</c:v>
                      </c:pt>
                      <c:pt idx="155">
                        <c:v>547.61199999999997</c:v>
                      </c:pt>
                      <c:pt idx="156">
                        <c:v>498.87900000000002</c:v>
                      </c:pt>
                      <c:pt idx="157">
                        <c:v>452.25099999999998</c:v>
                      </c:pt>
                      <c:pt idx="158">
                        <c:v>410.29399999999998</c:v>
                      </c:pt>
                      <c:pt idx="159">
                        <c:v>372.27600000000001</c:v>
                      </c:pt>
                      <c:pt idx="160">
                        <c:v>339.50400000000002</c:v>
                      </c:pt>
                      <c:pt idx="161">
                        <c:v>311.38200000000001</c:v>
                      </c:pt>
                      <c:pt idx="162">
                        <c:v>286.65699999999998</c:v>
                      </c:pt>
                      <c:pt idx="163">
                        <c:v>265.036</c:v>
                      </c:pt>
                      <c:pt idx="164">
                        <c:v>246.21899999999999</c:v>
                      </c:pt>
                      <c:pt idx="165">
                        <c:v>230.08</c:v>
                      </c:pt>
                      <c:pt idx="166">
                        <c:v>216.69499999999999</c:v>
                      </c:pt>
                      <c:pt idx="167">
                        <c:v>204.45</c:v>
                      </c:pt>
                      <c:pt idx="168">
                        <c:v>193.84</c:v>
                      </c:pt>
                      <c:pt idx="169">
                        <c:v>184.428</c:v>
                      </c:pt>
                      <c:pt idx="170">
                        <c:v>175.68799999999999</c:v>
                      </c:pt>
                      <c:pt idx="171">
                        <c:v>168.44800000000001</c:v>
                      </c:pt>
                      <c:pt idx="172">
                        <c:v>160.751</c:v>
                      </c:pt>
                      <c:pt idx="173">
                        <c:v>153.82300000000001</c:v>
                      </c:pt>
                      <c:pt idx="174">
                        <c:v>146.964</c:v>
                      </c:pt>
                      <c:pt idx="175">
                        <c:v>140.19999999999999</c:v>
                      </c:pt>
                      <c:pt idx="176">
                        <c:v>134.20400000000001</c:v>
                      </c:pt>
                      <c:pt idx="177">
                        <c:v>127.33799999999999</c:v>
                      </c:pt>
                      <c:pt idx="178">
                        <c:v>120.895</c:v>
                      </c:pt>
                      <c:pt idx="179">
                        <c:v>114.172</c:v>
                      </c:pt>
                      <c:pt idx="180">
                        <c:v>107.822</c:v>
                      </c:pt>
                      <c:pt idx="181">
                        <c:v>100.995</c:v>
                      </c:pt>
                      <c:pt idx="182">
                        <c:v>94.474000000000004</c:v>
                      </c:pt>
                      <c:pt idx="183">
                        <c:v>87.308000000000007</c:v>
                      </c:pt>
                      <c:pt idx="184">
                        <c:v>80.585999999999999</c:v>
                      </c:pt>
                      <c:pt idx="185">
                        <c:v>73.984999999999999</c:v>
                      </c:pt>
                      <c:pt idx="186">
                        <c:v>67.724999999999994</c:v>
                      </c:pt>
                      <c:pt idx="187">
                        <c:v>61.151000000000003</c:v>
                      </c:pt>
                      <c:pt idx="188">
                        <c:v>55.39</c:v>
                      </c:pt>
                      <c:pt idx="189">
                        <c:v>49.404000000000003</c:v>
                      </c:pt>
                      <c:pt idx="190">
                        <c:v>44.314999999999998</c:v>
                      </c:pt>
                      <c:pt idx="191">
                        <c:v>39.35</c:v>
                      </c:pt>
                      <c:pt idx="192">
                        <c:v>34.79</c:v>
                      </c:pt>
                      <c:pt idx="193">
                        <c:v>30.782</c:v>
                      </c:pt>
                      <c:pt idx="194">
                        <c:v>26.978000000000002</c:v>
                      </c:pt>
                      <c:pt idx="195">
                        <c:v>23.899000000000001</c:v>
                      </c:pt>
                      <c:pt idx="196">
                        <c:v>21.036000000000001</c:v>
                      </c:pt>
                      <c:pt idx="197">
                        <c:v>19.149999999999999</c:v>
                      </c:pt>
                      <c:pt idx="198">
                        <c:v>17.111000000000001</c:v>
                      </c:pt>
                      <c:pt idx="199">
                        <c:v>15.579000000000001</c:v>
                      </c:pt>
                      <c:pt idx="200">
                        <c:v>14.667999999999999</c:v>
                      </c:pt>
                      <c:pt idx="201">
                        <c:v>13.252000000000001</c:v>
                      </c:pt>
                      <c:pt idx="202">
                        <c:v>11.961</c:v>
                      </c:pt>
                      <c:pt idx="203">
                        <c:v>11.403</c:v>
                      </c:pt>
                      <c:pt idx="204">
                        <c:v>9.9779999999999998</c:v>
                      </c:pt>
                      <c:pt idx="205">
                        <c:v>10.06</c:v>
                      </c:pt>
                      <c:pt idx="206">
                        <c:v>8.8659999999999997</c:v>
                      </c:pt>
                      <c:pt idx="207">
                        <c:v>8.2669999999999995</c:v>
                      </c:pt>
                      <c:pt idx="208">
                        <c:v>8.1219999999999999</c:v>
                      </c:pt>
                      <c:pt idx="209">
                        <c:v>8.2140000000000004</c:v>
                      </c:pt>
                      <c:pt idx="210">
                        <c:v>7.2210000000000001</c:v>
                      </c:pt>
                      <c:pt idx="211">
                        <c:v>6.5110000000000001</c:v>
                      </c:pt>
                      <c:pt idx="212">
                        <c:v>6.2590000000000003</c:v>
                      </c:pt>
                      <c:pt idx="213">
                        <c:v>6.3920000000000003</c:v>
                      </c:pt>
                      <c:pt idx="214">
                        <c:v>5.0810000000000004</c:v>
                      </c:pt>
                      <c:pt idx="215">
                        <c:v>5.17</c:v>
                      </c:pt>
                      <c:pt idx="216">
                        <c:v>5.2770000000000001</c:v>
                      </c:pt>
                      <c:pt idx="217">
                        <c:v>4.7439999999999998</c:v>
                      </c:pt>
                      <c:pt idx="218">
                        <c:v>3.8140000000000001</c:v>
                      </c:pt>
                      <c:pt idx="219">
                        <c:v>4.2699999999999996</c:v>
                      </c:pt>
                      <c:pt idx="220">
                        <c:v>3.8479999999999999</c:v>
                      </c:pt>
                      <c:pt idx="221">
                        <c:v>3.1139999999999999</c:v>
                      </c:pt>
                      <c:pt idx="222">
                        <c:v>3.2519999999999998</c:v>
                      </c:pt>
                      <c:pt idx="223">
                        <c:v>2.6789999999999998</c:v>
                      </c:pt>
                      <c:pt idx="224">
                        <c:v>3.7</c:v>
                      </c:pt>
                      <c:pt idx="225">
                        <c:v>3.4830000000000001</c:v>
                      </c:pt>
                      <c:pt idx="226">
                        <c:v>4.76</c:v>
                      </c:pt>
                      <c:pt idx="227">
                        <c:v>5.2119999999999997</c:v>
                      </c:pt>
                      <c:pt idx="228">
                        <c:v>6.9290000000000003</c:v>
                      </c:pt>
                      <c:pt idx="229">
                        <c:v>8.4060000000000006</c:v>
                      </c:pt>
                      <c:pt idx="230">
                        <c:v>9.548</c:v>
                      </c:pt>
                      <c:pt idx="231">
                        <c:v>10.414</c:v>
                      </c:pt>
                      <c:pt idx="232">
                        <c:v>10.935</c:v>
                      </c:pt>
                      <c:pt idx="233">
                        <c:v>11.477</c:v>
                      </c:pt>
                      <c:pt idx="234">
                        <c:v>11.25</c:v>
                      </c:pt>
                      <c:pt idx="235">
                        <c:v>11.959</c:v>
                      </c:pt>
                      <c:pt idx="236">
                        <c:v>11.269</c:v>
                      </c:pt>
                      <c:pt idx="237">
                        <c:v>11.413</c:v>
                      </c:pt>
                      <c:pt idx="238">
                        <c:v>10.862</c:v>
                      </c:pt>
                      <c:pt idx="239">
                        <c:v>11.923999999999999</c:v>
                      </c:pt>
                      <c:pt idx="240">
                        <c:v>11.766999999999999</c:v>
                      </c:pt>
                      <c:pt idx="241">
                        <c:v>12.945</c:v>
                      </c:pt>
                      <c:pt idx="242">
                        <c:v>12.930999999999999</c:v>
                      </c:pt>
                      <c:pt idx="243">
                        <c:v>14.398</c:v>
                      </c:pt>
                      <c:pt idx="244">
                        <c:v>14.773</c:v>
                      </c:pt>
                      <c:pt idx="245">
                        <c:v>15.589</c:v>
                      </c:pt>
                      <c:pt idx="246">
                        <c:v>14.791</c:v>
                      </c:pt>
                      <c:pt idx="247">
                        <c:v>15.305999999999999</c:v>
                      </c:pt>
                      <c:pt idx="248">
                        <c:v>14.516999999999999</c:v>
                      </c:pt>
                      <c:pt idx="249">
                        <c:v>14.984</c:v>
                      </c:pt>
                      <c:pt idx="250">
                        <c:v>16.425000000000001</c:v>
                      </c:pt>
                      <c:pt idx="251">
                        <c:v>17.890999999999998</c:v>
                      </c:pt>
                      <c:pt idx="252">
                        <c:v>19.975000000000001</c:v>
                      </c:pt>
                      <c:pt idx="253">
                        <c:v>20.234999999999999</c:v>
                      </c:pt>
                      <c:pt idx="254">
                        <c:v>20.702000000000002</c:v>
                      </c:pt>
                      <c:pt idx="255">
                        <c:v>19.271999999999998</c:v>
                      </c:pt>
                      <c:pt idx="256">
                        <c:v>20.495999999999999</c:v>
                      </c:pt>
                      <c:pt idx="257">
                        <c:v>22.483000000000001</c:v>
                      </c:pt>
                      <c:pt idx="258">
                        <c:v>28.05</c:v>
                      </c:pt>
                      <c:pt idx="259">
                        <c:v>34.658999999999999</c:v>
                      </c:pt>
                      <c:pt idx="260">
                        <c:v>35.427</c:v>
                      </c:pt>
                      <c:pt idx="261">
                        <c:v>28.116</c:v>
                      </c:pt>
                      <c:pt idx="262">
                        <c:v>20.972000000000001</c:v>
                      </c:pt>
                      <c:pt idx="263">
                        <c:v>18.585999999999999</c:v>
                      </c:pt>
                      <c:pt idx="264">
                        <c:v>17.471</c:v>
                      </c:pt>
                      <c:pt idx="265">
                        <c:v>17.747</c:v>
                      </c:pt>
                      <c:pt idx="266">
                        <c:v>17.271000000000001</c:v>
                      </c:pt>
                      <c:pt idx="267">
                        <c:v>16.655000000000001</c:v>
                      </c:pt>
                      <c:pt idx="268">
                        <c:v>16.600999999999999</c:v>
                      </c:pt>
                      <c:pt idx="269">
                        <c:v>16.126999999999999</c:v>
                      </c:pt>
                      <c:pt idx="270">
                        <c:v>17.097999999999999</c:v>
                      </c:pt>
                      <c:pt idx="271">
                        <c:v>16.774000000000001</c:v>
                      </c:pt>
                      <c:pt idx="272">
                        <c:v>17.062999999999999</c:v>
                      </c:pt>
                      <c:pt idx="273">
                        <c:v>16.582000000000001</c:v>
                      </c:pt>
                      <c:pt idx="274">
                        <c:v>16.62</c:v>
                      </c:pt>
                      <c:pt idx="275">
                        <c:v>16.774000000000001</c:v>
                      </c:pt>
                      <c:pt idx="276">
                        <c:v>17.728999999999999</c:v>
                      </c:pt>
                      <c:pt idx="277">
                        <c:v>17.251999999999999</c:v>
                      </c:pt>
                      <c:pt idx="278">
                        <c:v>17.742999999999999</c:v>
                      </c:pt>
                      <c:pt idx="279">
                        <c:v>16.873999999999999</c:v>
                      </c:pt>
                      <c:pt idx="280">
                        <c:v>17.89</c:v>
                      </c:pt>
                      <c:pt idx="281">
                        <c:v>18.277999999999999</c:v>
                      </c:pt>
                      <c:pt idx="282">
                        <c:v>18.890999999999998</c:v>
                      </c:pt>
                      <c:pt idx="283">
                        <c:v>19.417999999999999</c:v>
                      </c:pt>
                      <c:pt idx="284">
                        <c:v>19.210999999999999</c:v>
                      </c:pt>
                      <c:pt idx="285">
                        <c:v>19.422000000000001</c:v>
                      </c:pt>
                      <c:pt idx="286">
                        <c:v>19.658999999999999</c:v>
                      </c:pt>
                      <c:pt idx="287">
                        <c:v>20.663</c:v>
                      </c:pt>
                      <c:pt idx="288">
                        <c:v>20.747</c:v>
                      </c:pt>
                      <c:pt idx="289">
                        <c:v>21.451000000000001</c:v>
                      </c:pt>
                      <c:pt idx="290">
                        <c:v>22.007000000000001</c:v>
                      </c:pt>
                      <c:pt idx="291">
                        <c:v>22.018999999999998</c:v>
                      </c:pt>
                      <c:pt idx="292">
                        <c:v>21.63</c:v>
                      </c:pt>
                      <c:pt idx="293">
                        <c:v>21.231000000000002</c:v>
                      </c:pt>
                      <c:pt idx="294">
                        <c:v>21.978999999999999</c:v>
                      </c:pt>
                      <c:pt idx="295">
                        <c:v>22.071999999999999</c:v>
                      </c:pt>
                      <c:pt idx="296">
                        <c:v>22.210999999999999</c:v>
                      </c:pt>
                      <c:pt idx="297">
                        <c:v>23.024999999999999</c:v>
                      </c:pt>
                      <c:pt idx="298">
                        <c:v>22.856000000000002</c:v>
                      </c:pt>
                      <c:pt idx="299">
                        <c:v>23.495000000000001</c:v>
                      </c:pt>
                      <c:pt idx="300">
                        <c:v>22.914999999999999</c:v>
                      </c:pt>
                      <c:pt idx="301">
                        <c:v>23.251000000000001</c:v>
                      </c:pt>
                      <c:pt idx="302">
                        <c:v>23</c:v>
                      </c:pt>
                      <c:pt idx="303">
                        <c:v>26.093</c:v>
                      </c:pt>
                      <c:pt idx="304">
                        <c:v>29.722000000000001</c:v>
                      </c:pt>
                      <c:pt idx="305">
                        <c:v>30.920999999999999</c:v>
                      </c:pt>
                      <c:pt idx="306">
                        <c:v>27.286000000000001</c:v>
                      </c:pt>
                      <c:pt idx="307">
                        <c:v>25.597000000000001</c:v>
                      </c:pt>
                      <c:pt idx="308">
                        <c:v>24.026</c:v>
                      </c:pt>
                      <c:pt idx="309">
                        <c:v>24.532</c:v>
                      </c:pt>
                      <c:pt idx="310">
                        <c:v>23.876999999999999</c:v>
                      </c:pt>
                      <c:pt idx="311">
                        <c:v>24.466999999999999</c:v>
                      </c:pt>
                      <c:pt idx="312">
                        <c:v>24.369</c:v>
                      </c:pt>
                      <c:pt idx="313">
                        <c:v>24.959</c:v>
                      </c:pt>
                      <c:pt idx="314">
                        <c:v>25.18</c:v>
                      </c:pt>
                      <c:pt idx="315">
                        <c:v>25.231000000000002</c:v>
                      </c:pt>
                      <c:pt idx="316">
                        <c:v>25.079000000000001</c:v>
                      </c:pt>
                      <c:pt idx="317">
                        <c:v>24.893999999999998</c:v>
                      </c:pt>
                      <c:pt idx="318">
                        <c:v>24.989000000000001</c:v>
                      </c:pt>
                      <c:pt idx="319">
                        <c:v>25.234999999999999</c:v>
                      </c:pt>
                      <c:pt idx="320">
                        <c:v>25.242999999999999</c:v>
                      </c:pt>
                      <c:pt idx="321">
                        <c:v>25.158000000000001</c:v>
                      </c:pt>
                      <c:pt idx="322">
                        <c:v>25.423999999999999</c:v>
                      </c:pt>
                      <c:pt idx="323">
                        <c:v>25.734999999999999</c:v>
                      </c:pt>
                      <c:pt idx="324">
                        <c:v>25.687000000000001</c:v>
                      </c:pt>
                      <c:pt idx="325">
                        <c:v>26.46</c:v>
                      </c:pt>
                      <c:pt idx="326">
                        <c:v>26.286000000000001</c:v>
                      </c:pt>
                      <c:pt idx="327">
                        <c:v>26.347999999999999</c:v>
                      </c:pt>
                      <c:pt idx="328">
                        <c:v>26.812000000000001</c:v>
                      </c:pt>
                      <c:pt idx="329">
                        <c:v>26.998999999999999</c:v>
                      </c:pt>
                      <c:pt idx="330">
                        <c:v>27.609000000000002</c:v>
                      </c:pt>
                      <c:pt idx="331">
                        <c:v>27.283000000000001</c:v>
                      </c:pt>
                      <c:pt idx="332">
                        <c:v>27.722999999999999</c:v>
                      </c:pt>
                      <c:pt idx="333">
                        <c:v>27.187000000000001</c:v>
                      </c:pt>
                      <c:pt idx="334">
                        <c:v>27.687000000000001</c:v>
                      </c:pt>
                      <c:pt idx="335">
                        <c:v>27.742999999999999</c:v>
                      </c:pt>
                      <c:pt idx="336">
                        <c:v>28.523</c:v>
                      </c:pt>
                      <c:pt idx="337">
                        <c:v>28.007000000000001</c:v>
                      </c:pt>
                      <c:pt idx="338">
                        <c:v>29.870999999999999</c:v>
                      </c:pt>
                      <c:pt idx="339">
                        <c:v>33.046999999999997</c:v>
                      </c:pt>
                      <c:pt idx="340">
                        <c:v>35.710999999999999</c:v>
                      </c:pt>
                      <c:pt idx="341">
                        <c:v>33.405000000000001</c:v>
                      </c:pt>
                      <c:pt idx="342">
                        <c:v>31.806000000000001</c:v>
                      </c:pt>
                      <c:pt idx="343">
                        <c:v>30.1</c:v>
                      </c:pt>
                      <c:pt idx="344">
                        <c:v>30.515999999999998</c:v>
                      </c:pt>
                      <c:pt idx="345">
                        <c:v>29.518999999999998</c:v>
                      </c:pt>
                      <c:pt idx="346">
                        <c:v>29.716999999999999</c:v>
                      </c:pt>
                      <c:pt idx="347">
                        <c:v>30.582999999999998</c:v>
                      </c:pt>
                      <c:pt idx="348">
                        <c:v>33.409999999999997</c:v>
                      </c:pt>
                      <c:pt idx="349">
                        <c:v>36.472000000000001</c:v>
                      </c:pt>
                      <c:pt idx="350">
                        <c:v>35.531999999999996</c:v>
                      </c:pt>
                      <c:pt idx="351">
                        <c:v>32.872999999999998</c:v>
                      </c:pt>
                      <c:pt idx="352">
                        <c:v>31.065999999999999</c:v>
                      </c:pt>
                      <c:pt idx="353">
                        <c:v>30.594000000000001</c:v>
                      </c:pt>
                      <c:pt idx="354">
                        <c:v>30.263999999999999</c:v>
                      </c:pt>
                      <c:pt idx="355">
                        <c:v>30.645</c:v>
                      </c:pt>
                      <c:pt idx="356">
                        <c:v>30.44</c:v>
                      </c:pt>
                      <c:pt idx="357">
                        <c:v>31.134</c:v>
                      </c:pt>
                      <c:pt idx="358">
                        <c:v>30.59</c:v>
                      </c:pt>
                      <c:pt idx="359">
                        <c:v>31.632999999999999</c:v>
                      </c:pt>
                      <c:pt idx="360">
                        <c:v>31.298999999999999</c:v>
                      </c:pt>
                      <c:pt idx="361">
                        <c:v>32.197000000000003</c:v>
                      </c:pt>
                      <c:pt idx="362">
                        <c:v>31.699000000000002</c:v>
                      </c:pt>
                      <c:pt idx="363">
                        <c:v>32.079000000000001</c:v>
                      </c:pt>
                      <c:pt idx="364">
                        <c:v>36.360999999999997</c:v>
                      </c:pt>
                      <c:pt idx="365">
                        <c:v>48.69</c:v>
                      </c:pt>
                      <c:pt idx="366">
                        <c:v>57.146000000000001</c:v>
                      </c:pt>
                      <c:pt idx="367">
                        <c:v>47.045999999999999</c:v>
                      </c:pt>
                      <c:pt idx="368">
                        <c:v>38.866999999999997</c:v>
                      </c:pt>
                      <c:pt idx="369">
                        <c:v>35.256</c:v>
                      </c:pt>
                      <c:pt idx="370">
                        <c:v>34.616</c:v>
                      </c:pt>
                      <c:pt idx="371">
                        <c:v>36.715000000000003</c:v>
                      </c:pt>
                      <c:pt idx="372">
                        <c:v>40.984999999999999</c:v>
                      </c:pt>
                      <c:pt idx="373">
                        <c:v>43.051000000000002</c:v>
                      </c:pt>
                      <c:pt idx="374">
                        <c:v>39.454000000000001</c:v>
                      </c:pt>
                      <c:pt idx="375">
                        <c:v>36.695</c:v>
                      </c:pt>
                      <c:pt idx="376">
                        <c:v>34.698</c:v>
                      </c:pt>
                      <c:pt idx="377">
                        <c:v>34.185000000000002</c:v>
                      </c:pt>
                      <c:pt idx="378">
                        <c:v>34.320999999999998</c:v>
                      </c:pt>
                      <c:pt idx="379">
                        <c:v>35.19</c:v>
                      </c:pt>
                      <c:pt idx="380">
                        <c:v>34.651000000000003</c:v>
                      </c:pt>
                      <c:pt idx="381">
                        <c:v>35.932000000000002</c:v>
                      </c:pt>
                      <c:pt idx="382">
                        <c:v>35.649000000000001</c:v>
                      </c:pt>
                      <c:pt idx="383">
                        <c:v>36.148000000000003</c:v>
                      </c:pt>
                      <c:pt idx="384">
                        <c:v>36.587000000000003</c:v>
                      </c:pt>
                      <c:pt idx="385">
                        <c:v>37.081000000000003</c:v>
                      </c:pt>
                      <c:pt idx="386">
                        <c:v>38.152999999999999</c:v>
                      </c:pt>
                      <c:pt idx="387">
                        <c:v>38.167999999999999</c:v>
                      </c:pt>
                      <c:pt idx="388">
                        <c:v>37.798999999999999</c:v>
                      </c:pt>
                      <c:pt idx="389">
                        <c:v>37.433999999999997</c:v>
                      </c:pt>
                      <c:pt idx="390">
                        <c:v>37.548999999999999</c:v>
                      </c:pt>
                      <c:pt idx="391">
                        <c:v>38.234999999999999</c:v>
                      </c:pt>
                      <c:pt idx="392">
                        <c:v>39.07</c:v>
                      </c:pt>
                      <c:pt idx="393">
                        <c:v>82.998999999999995</c:v>
                      </c:pt>
                      <c:pt idx="394">
                        <c:v>513.85</c:v>
                      </c:pt>
                      <c:pt idx="395">
                        <c:v>1382.9559999999999</c:v>
                      </c:pt>
                      <c:pt idx="396">
                        <c:v>1953.22</c:v>
                      </c:pt>
                      <c:pt idx="397">
                        <c:v>1941.4090000000001</c:v>
                      </c:pt>
                      <c:pt idx="398">
                        <c:v>1593.0360000000001</c:v>
                      </c:pt>
                      <c:pt idx="399">
                        <c:v>1085.5170000000001</c:v>
                      </c:pt>
                      <c:pt idx="400">
                        <c:v>604.46199999999999</c:v>
                      </c:pt>
                      <c:pt idx="401">
                        <c:v>301.63099999999997</c:v>
                      </c:pt>
                      <c:pt idx="402">
                        <c:v>156.01599999999999</c:v>
                      </c:pt>
                      <c:pt idx="403">
                        <c:v>96.843000000000004</c:v>
                      </c:pt>
                      <c:pt idx="404">
                        <c:v>71.864999999999995</c:v>
                      </c:pt>
                      <c:pt idx="405">
                        <c:v>60.515999999999998</c:v>
                      </c:pt>
                      <c:pt idx="406">
                        <c:v>53.933999999999997</c:v>
                      </c:pt>
                      <c:pt idx="407">
                        <c:v>50.448999999999998</c:v>
                      </c:pt>
                      <c:pt idx="408">
                        <c:v>47.69</c:v>
                      </c:pt>
                      <c:pt idx="409">
                        <c:v>46.973999999999997</c:v>
                      </c:pt>
                      <c:pt idx="410">
                        <c:v>45.753</c:v>
                      </c:pt>
                      <c:pt idx="411">
                        <c:v>45.616</c:v>
                      </c:pt>
                      <c:pt idx="412">
                        <c:v>45.012</c:v>
                      </c:pt>
                      <c:pt idx="413">
                        <c:v>44.381999999999998</c:v>
                      </c:pt>
                      <c:pt idx="414">
                        <c:v>44.31</c:v>
                      </c:pt>
                      <c:pt idx="415">
                        <c:v>44.872</c:v>
                      </c:pt>
                      <c:pt idx="416">
                        <c:v>49.857999999999997</c:v>
                      </c:pt>
                      <c:pt idx="417">
                        <c:v>52.643999999999998</c:v>
                      </c:pt>
                      <c:pt idx="418">
                        <c:v>50.576999999999998</c:v>
                      </c:pt>
                      <c:pt idx="419">
                        <c:v>47.470999999999997</c:v>
                      </c:pt>
                      <c:pt idx="420">
                        <c:v>47.045000000000002</c:v>
                      </c:pt>
                      <c:pt idx="421">
                        <c:v>54.598999999999997</c:v>
                      </c:pt>
                      <c:pt idx="422">
                        <c:v>62.976999999999997</c:v>
                      </c:pt>
                      <c:pt idx="423">
                        <c:v>59.76</c:v>
                      </c:pt>
                      <c:pt idx="424">
                        <c:v>51.726999999999997</c:v>
                      </c:pt>
                      <c:pt idx="425">
                        <c:v>48.317999999999998</c:v>
                      </c:pt>
                      <c:pt idx="426">
                        <c:v>47.598999999999997</c:v>
                      </c:pt>
                      <c:pt idx="427">
                        <c:v>49.72</c:v>
                      </c:pt>
                      <c:pt idx="428">
                        <c:v>49.552999999999997</c:v>
                      </c:pt>
                      <c:pt idx="429">
                        <c:v>48.457000000000001</c:v>
                      </c:pt>
                      <c:pt idx="430">
                        <c:v>46.41</c:v>
                      </c:pt>
                      <c:pt idx="431">
                        <c:v>46.085999999999999</c:v>
                      </c:pt>
                      <c:pt idx="432">
                        <c:v>45.561</c:v>
                      </c:pt>
                      <c:pt idx="433">
                        <c:v>46.551000000000002</c:v>
                      </c:pt>
                      <c:pt idx="434">
                        <c:v>46.283999999999999</c:v>
                      </c:pt>
                      <c:pt idx="435">
                        <c:v>47.359000000000002</c:v>
                      </c:pt>
                      <c:pt idx="436">
                        <c:v>49.856999999999999</c:v>
                      </c:pt>
                      <c:pt idx="437">
                        <c:v>52.052</c:v>
                      </c:pt>
                      <c:pt idx="438">
                        <c:v>50.957000000000001</c:v>
                      </c:pt>
                      <c:pt idx="439">
                        <c:v>49.32</c:v>
                      </c:pt>
                      <c:pt idx="440">
                        <c:v>48.1</c:v>
                      </c:pt>
                      <c:pt idx="441">
                        <c:v>47.991999999999997</c:v>
                      </c:pt>
                      <c:pt idx="442">
                        <c:v>48.472999999999999</c:v>
                      </c:pt>
                      <c:pt idx="443">
                        <c:v>48.012999999999998</c:v>
                      </c:pt>
                      <c:pt idx="444">
                        <c:v>48.491999999999997</c:v>
                      </c:pt>
                      <c:pt idx="445">
                        <c:v>48.503999999999998</c:v>
                      </c:pt>
                      <c:pt idx="446">
                        <c:v>49.179000000000002</c:v>
                      </c:pt>
                      <c:pt idx="447">
                        <c:v>48.877000000000002</c:v>
                      </c:pt>
                      <c:pt idx="448">
                        <c:v>49.509</c:v>
                      </c:pt>
                      <c:pt idx="449">
                        <c:v>50.417999999999999</c:v>
                      </c:pt>
                      <c:pt idx="450">
                        <c:v>49.869</c:v>
                      </c:pt>
                      <c:pt idx="451">
                        <c:v>50.843000000000004</c:v>
                      </c:pt>
                      <c:pt idx="452">
                        <c:v>50.625</c:v>
                      </c:pt>
                      <c:pt idx="453">
                        <c:v>50.462000000000003</c:v>
                      </c:pt>
                      <c:pt idx="454">
                        <c:v>50.948</c:v>
                      </c:pt>
                      <c:pt idx="455">
                        <c:v>50.933</c:v>
                      </c:pt>
                      <c:pt idx="456">
                        <c:v>51.435000000000002</c:v>
                      </c:pt>
                      <c:pt idx="457">
                        <c:v>51.787999999999997</c:v>
                      </c:pt>
                      <c:pt idx="458">
                        <c:v>52.128</c:v>
                      </c:pt>
                      <c:pt idx="459">
                        <c:v>51.991999999999997</c:v>
                      </c:pt>
                      <c:pt idx="460">
                        <c:v>52.354999999999997</c:v>
                      </c:pt>
                      <c:pt idx="461">
                        <c:v>52.798000000000002</c:v>
                      </c:pt>
                      <c:pt idx="462">
                        <c:v>52.951999999999998</c:v>
                      </c:pt>
                      <c:pt idx="463">
                        <c:v>53.540999999999997</c:v>
                      </c:pt>
                      <c:pt idx="464">
                        <c:v>54.424999999999997</c:v>
                      </c:pt>
                      <c:pt idx="465">
                        <c:v>56.066000000000003</c:v>
                      </c:pt>
                      <c:pt idx="466">
                        <c:v>59.573</c:v>
                      </c:pt>
                      <c:pt idx="467">
                        <c:v>59.442</c:v>
                      </c:pt>
                      <c:pt idx="468">
                        <c:v>58.488</c:v>
                      </c:pt>
                      <c:pt idx="469">
                        <c:v>56.423999999999999</c:v>
                      </c:pt>
                      <c:pt idx="470">
                        <c:v>56.215000000000003</c:v>
                      </c:pt>
                      <c:pt idx="471">
                        <c:v>56.575000000000003</c:v>
                      </c:pt>
                      <c:pt idx="472">
                        <c:v>58.618000000000002</c:v>
                      </c:pt>
                      <c:pt idx="473">
                        <c:v>58.427</c:v>
                      </c:pt>
                      <c:pt idx="474">
                        <c:v>60.612000000000002</c:v>
                      </c:pt>
                      <c:pt idx="475">
                        <c:v>60.554000000000002</c:v>
                      </c:pt>
                      <c:pt idx="476">
                        <c:v>59.932000000000002</c:v>
                      </c:pt>
                      <c:pt idx="477">
                        <c:v>63.923000000000002</c:v>
                      </c:pt>
                      <c:pt idx="478">
                        <c:v>83.932000000000002</c:v>
                      </c:pt>
                      <c:pt idx="479">
                        <c:v>135.596</c:v>
                      </c:pt>
                      <c:pt idx="480">
                        <c:v>197.893</c:v>
                      </c:pt>
                      <c:pt idx="481">
                        <c:v>184.92099999999999</c:v>
                      </c:pt>
                      <c:pt idx="482">
                        <c:v>128.94999999999999</c:v>
                      </c:pt>
                      <c:pt idx="483">
                        <c:v>88.661000000000001</c:v>
                      </c:pt>
                      <c:pt idx="484">
                        <c:v>70.004999999999995</c:v>
                      </c:pt>
                      <c:pt idx="485">
                        <c:v>63.64</c:v>
                      </c:pt>
                      <c:pt idx="486">
                        <c:v>61.481999999999999</c:v>
                      </c:pt>
                      <c:pt idx="487">
                        <c:v>60.981999999999999</c:v>
                      </c:pt>
                      <c:pt idx="488">
                        <c:v>60.911999999999999</c:v>
                      </c:pt>
                      <c:pt idx="489">
                        <c:v>61.347999999999999</c:v>
                      </c:pt>
                      <c:pt idx="490">
                        <c:v>61.146999999999998</c:v>
                      </c:pt>
                      <c:pt idx="491">
                        <c:v>61.965000000000003</c:v>
                      </c:pt>
                      <c:pt idx="492">
                        <c:v>61.363999999999997</c:v>
                      </c:pt>
                      <c:pt idx="493">
                        <c:v>62.189</c:v>
                      </c:pt>
                      <c:pt idx="494">
                        <c:v>61.844999999999999</c:v>
                      </c:pt>
                      <c:pt idx="495">
                        <c:v>62.75</c:v>
                      </c:pt>
                      <c:pt idx="496">
                        <c:v>62.636000000000003</c:v>
                      </c:pt>
                      <c:pt idx="497">
                        <c:v>64.027000000000001</c:v>
                      </c:pt>
                      <c:pt idx="498">
                        <c:v>63.807000000000002</c:v>
                      </c:pt>
                      <c:pt idx="499">
                        <c:v>64.816999999999993</c:v>
                      </c:pt>
                      <c:pt idx="500">
                        <c:v>65.144000000000005</c:v>
                      </c:pt>
                      <c:pt idx="501">
                        <c:v>65.429000000000002</c:v>
                      </c:pt>
                      <c:pt idx="502">
                        <c:v>66.304000000000002</c:v>
                      </c:pt>
                      <c:pt idx="503">
                        <c:v>65.477000000000004</c:v>
                      </c:pt>
                      <c:pt idx="504">
                        <c:v>66.2</c:v>
                      </c:pt>
                      <c:pt idx="505">
                        <c:v>66.272999999999996</c:v>
                      </c:pt>
                      <c:pt idx="506">
                        <c:v>66.376000000000005</c:v>
                      </c:pt>
                      <c:pt idx="507">
                        <c:v>67.028999999999996</c:v>
                      </c:pt>
                      <c:pt idx="508">
                        <c:v>66.935000000000002</c:v>
                      </c:pt>
                      <c:pt idx="509">
                        <c:v>67.614000000000004</c:v>
                      </c:pt>
                      <c:pt idx="510">
                        <c:v>67.179000000000002</c:v>
                      </c:pt>
                      <c:pt idx="511">
                        <c:v>68.296000000000006</c:v>
                      </c:pt>
                      <c:pt idx="512">
                        <c:v>68.602000000000004</c:v>
                      </c:pt>
                      <c:pt idx="513">
                        <c:v>69.572000000000003</c:v>
                      </c:pt>
                      <c:pt idx="514">
                        <c:v>70.597999999999999</c:v>
                      </c:pt>
                      <c:pt idx="515">
                        <c:v>74.709999999999994</c:v>
                      </c:pt>
                      <c:pt idx="516">
                        <c:v>78.343999999999994</c:v>
                      </c:pt>
                      <c:pt idx="517">
                        <c:v>80.897999999999996</c:v>
                      </c:pt>
                      <c:pt idx="518">
                        <c:v>78.58</c:v>
                      </c:pt>
                      <c:pt idx="519">
                        <c:v>75.941999999999993</c:v>
                      </c:pt>
                      <c:pt idx="520">
                        <c:v>74.784999999999997</c:v>
                      </c:pt>
                      <c:pt idx="521">
                        <c:v>74.637</c:v>
                      </c:pt>
                      <c:pt idx="522">
                        <c:v>76.525999999999996</c:v>
                      </c:pt>
                      <c:pt idx="523">
                        <c:v>77.501999999999995</c:v>
                      </c:pt>
                      <c:pt idx="524">
                        <c:v>81.593999999999994</c:v>
                      </c:pt>
                      <c:pt idx="525">
                        <c:v>84.516000000000005</c:v>
                      </c:pt>
                      <c:pt idx="526">
                        <c:v>84.05</c:v>
                      </c:pt>
                      <c:pt idx="527">
                        <c:v>80.745000000000005</c:v>
                      </c:pt>
                      <c:pt idx="528">
                        <c:v>78.843000000000004</c:v>
                      </c:pt>
                      <c:pt idx="529">
                        <c:v>78.424999999999997</c:v>
                      </c:pt>
                      <c:pt idx="530">
                        <c:v>79.090999999999994</c:v>
                      </c:pt>
                      <c:pt idx="531">
                        <c:v>79.542000000000002</c:v>
                      </c:pt>
                      <c:pt idx="532">
                        <c:v>79.591999999999999</c:v>
                      </c:pt>
                      <c:pt idx="533">
                        <c:v>79.106999999999999</c:v>
                      </c:pt>
                      <c:pt idx="534">
                        <c:v>78.921999999999997</c:v>
                      </c:pt>
                      <c:pt idx="535">
                        <c:v>79.69</c:v>
                      </c:pt>
                      <c:pt idx="536">
                        <c:v>79.724999999999994</c:v>
                      </c:pt>
                      <c:pt idx="537">
                        <c:v>80.617999999999995</c:v>
                      </c:pt>
                      <c:pt idx="538">
                        <c:v>81.277000000000001</c:v>
                      </c:pt>
                      <c:pt idx="539">
                        <c:v>82.436999999999998</c:v>
                      </c:pt>
                      <c:pt idx="540">
                        <c:v>82.236999999999995</c:v>
                      </c:pt>
                      <c:pt idx="541">
                        <c:v>82.879000000000005</c:v>
                      </c:pt>
                      <c:pt idx="542">
                        <c:v>83.082999999999998</c:v>
                      </c:pt>
                      <c:pt idx="543">
                        <c:v>84.774000000000001</c:v>
                      </c:pt>
                      <c:pt idx="544">
                        <c:v>85.887</c:v>
                      </c:pt>
                      <c:pt idx="545">
                        <c:v>87.676000000000002</c:v>
                      </c:pt>
                      <c:pt idx="546">
                        <c:v>86.33</c:v>
                      </c:pt>
                      <c:pt idx="547">
                        <c:v>85.254000000000005</c:v>
                      </c:pt>
                      <c:pt idx="548">
                        <c:v>84.067999999999998</c:v>
                      </c:pt>
                      <c:pt idx="549">
                        <c:v>84.158000000000001</c:v>
                      </c:pt>
                      <c:pt idx="550">
                        <c:v>84.209000000000003</c:v>
                      </c:pt>
                      <c:pt idx="551">
                        <c:v>85.027000000000001</c:v>
                      </c:pt>
                      <c:pt idx="552">
                        <c:v>85.832999999999998</c:v>
                      </c:pt>
                      <c:pt idx="553">
                        <c:v>85.43</c:v>
                      </c:pt>
                      <c:pt idx="554">
                        <c:v>86.043999999999997</c:v>
                      </c:pt>
                      <c:pt idx="555">
                        <c:v>85.789000000000001</c:v>
                      </c:pt>
                      <c:pt idx="556">
                        <c:v>86.744</c:v>
                      </c:pt>
                      <c:pt idx="557">
                        <c:v>86.781999999999996</c:v>
                      </c:pt>
                      <c:pt idx="558">
                        <c:v>86.42</c:v>
                      </c:pt>
                      <c:pt idx="559">
                        <c:v>87.091999999999999</c:v>
                      </c:pt>
                      <c:pt idx="560">
                        <c:v>87.456000000000003</c:v>
                      </c:pt>
                      <c:pt idx="561">
                        <c:v>88.84</c:v>
                      </c:pt>
                      <c:pt idx="562">
                        <c:v>89.897999999999996</c:v>
                      </c:pt>
                      <c:pt idx="563">
                        <c:v>92.293000000000006</c:v>
                      </c:pt>
                      <c:pt idx="564">
                        <c:v>91.222999999999999</c:v>
                      </c:pt>
                      <c:pt idx="565">
                        <c:v>90.268000000000001</c:v>
                      </c:pt>
                      <c:pt idx="566">
                        <c:v>88.852999999999994</c:v>
                      </c:pt>
                      <c:pt idx="567">
                        <c:v>89.572000000000003</c:v>
                      </c:pt>
                      <c:pt idx="568">
                        <c:v>90.406000000000006</c:v>
                      </c:pt>
                      <c:pt idx="569">
                        <c:v>91.813000000000002</c:v>
                      </c:pt>
                      <c:pt idx="570">
                        <c:v>93.233999999999995</c:v>
                      </c:pt>
                      <c:pt idx="571">
                        <c:v>91.159000000000006</c:v>
                      </c:pt>
                      <c:pt idx="572">
                        <c:v>91.334999999999994</c:v>
                      </c:pt>
                      <c:pt idx="573">
                        <c:v>90.787000000000006</c:v>
                      </c:pt>
                      <c:pt idx="574">
                        <c:v>91.144000000000005</c:v>
                      </c:pt>
                      <c:pt idx="575">
                        <c:v>91.757000000000005</c:v>
                      </c:pt>
                      <c:pt idx="576">
                        <c:v>92.4</c:v>
                      </c:pt>
                      <c:pt idx="577">
                        <c:v>92.882000000000005</c:v>
                      </c:pt>
                      <c:pt idx="578">
                        <c:v>92.92</c:v>
                      </c:pt>
                      <c:pt idx="579">
                        <c:v>92.707999999999998</c:v>
                      </c:pt>
                      <c:pt idx="580">
                        <c:v>92.132000000000005</c:v>
                      </c:pt>
                      <c:pt idx="581">
                        <c:v>92.741</c:v>
                      </c:pt>
                      <c:pt idx="582">
                        <c:v>92.867999999999995</c:v>
                      </c:pt>
                      <c:pt idx="583">
                        <c:v>94.14</c:v>
                      </c:pt>
                      <c:pt idx="584">
                        <c:v>93.951999999999998</c:v>
                      </c:pt>
                      <c:pt idx="585">
                        <c:v>94.141999999999996</c:v>
                      </c:pt>
                      <c:pt idx="586">
                        <c:v>94.028999999999996</c:v>
                      </c:pt>
                      <c:pt idx="587">
                        <c:v>95.052000000000007</c:v>
                      </c:pt>
                      <c:pt idx="588">
                        <c:v>94.662000000000006</c:v>
                      </c:pt>
                      <c:pt idx="589">
                        <c:v>95.334000000000003</c:v>
                      </c:pt>
                      <c:pt idx="590">
                        <c:v>96.097999999999999</c:v>
                      </c:pt>
                      <c:pt idx="591">
                        <c:v>96.444000000000003</c:v>
                      </c:pt>
                      <c:pt idx="592">
                        <c:v>97.25</c:v>
                      </c:pt>
                      <c:pt idx="593">
                        <c:v>97.48</c:v>
                      </c:pt>
                      <c:pt idx="594">
                        <c:v>99.216999999999999</c:v>
                      </c:pt>
                      <c:pt idx="595">
                        <c:v>99.947000000000003</c:v>
                      </c:pt>
                      <c:pt idx="596">
                        <c:v>102.43600000000001</c:v>
                      </c:pt>
                      <c:pt idx="597">
                        <c:v>104.21</c:v>
                      </c:pt>
                      <c:pt idx="598">
                        <c:v>105.095</c:v>
                      </c:pt>
                      <c:pt idx="599">
                        <c:v>105.374</c:v>
                      </c:pt>
                      <c:pt idx="600">
                        <c:v>106.116</c:v>
                      </c:pt>
                      <c:pt idx="601">
                        <c:v>105.625</c:v>
                      </c:pt>
                      <c:pt idx="602">
                        <c:v>106.16500000000001</c:v>
                      </c:pt>
                      <c:pt idx="603">
                        <c:v>107.161</c:v>
                      </c:pt>
                      <c:pt idx="604">
                        <c:v>108.309</c:v>
                      </c:pt>
                      <c:pt idx="605">
                        <c:v>110.44799999999999</c:v>
                      </c:pt>
                      <c:pt idx="606">
                        <c:v>111.05200000000001</c:v>
                      </c:pt>
                      <c:pt idx="607">
                        <c:v>112.554</c:v>
                      </c:pt>
                      <c:pt idx="608">
                        <c:v>112.33799999999999</c:v>
                      </c:pt>
                      <c:pt idx="609">
                        <c:v>113.402</c:v>
                      </c:pt>
                      <c:pt idx="610">
                        <c:v>115.19799999999999</c:v>
                      </c:pt>
                      <c:pt idx="611">
                        <c:v>115.214</c:v>
                      </c:pt>
                      <c:pt idx="612">
                        <c:v>116.17</c:v>
                      </c:pt>
                      <c:pt idx="613">
                        <c:v>116.598</c:v>
                      </c:pt>
                      <c:pt idx="614">
                        <c:v>116.43600000000001</c:v>
                      </c:pt>
                      <c:pt idx="615">
                        <c:v>117.956</c:v>
                      </c:pt>
                      <c:pt idx="616">
                        <c:v>117.86799999999999</c:v>
                      </c:pt>
                      <c:pt idx="617">
                        <c:v>118.402</c:v>
                      </c:pt>
                      <c:pt idx="618">
                        <c:v>118.15600000000001</c:v>
                      </c:pt>
                      <c:pt idx="619">
                        <c:v>119.232</c:v>
                      </c:pt>
                      <c:pt idx="620">
                        <c:v>120.56</c:v>
                      </c:pt>
                      <c:pt idx="621">
                        <c:v>145.761</c:v>
                      </c:pt>
                      <c:pt idx="622">
                        <c:v>320.077</c:v>
                      </c:pt>
                      <c:pt idx="623">
                        <c:v>944.08699999999999</c:v>
                      </c:pt>
                      <c:pt idx="624">
                        <c:v>2054.645</c:v>
                      </c:pt>
                      <c:pt idx="625">
                        <c:v>3230.0349999999999</c:v>
                      </c:pt>
                      <c:pt idx="626">
                        <c:v>3411.7440000000001</c:v>
                      </c:pt>
                      <c:pt idx="627">
                        <c:v>3214.0949999999998</c:v>
                      </c:pt>
                      <c:pt idx="628">
                        <c:v>3003.8440000000001</c:v>
                      </c:pt>
                      <c:pt idx="629">
                        <c:v>1565.864</c:v>
                      </c:pt>
                      <c:pt idx="630">
                        <c:v>699.00300000000004</c:v>
                      </c:pt>
                      <c:pt idx="631">
                        <c:v>355.315</c:v>
                      </c:pt>
                      <c:pt idx="632">
                        <c:v>239.35400000000001</c:v>
                      </c:pt>
                      <c:pt idx="633">
                        <c:v>195.726</c:v>
                      </c:pt>
                      <c:pt idx="634">
                        <c:v>177.303</c:v>
                      </c:pt>
                      <c:pt idx="635">
                        <c:v>167.26</c:v>
                      </c:pt>
                      <c:pt idx="636">
                        <c:v>161.309</c:v>
                      </c:pt>
                      <c:pt idx="637">
                        <c:v>158.08799999999999</c:v>
                      </c:pt>
                      <c:pt idx="638">
                        <c:v>155.17500000000001</c:v>
                      </c:pt>
                      <c:pt idx="639">
                        <c:v>153.577</c:v>
                      </c:pt>
                      <c:pt idx="640">
                        <c:v>151.47900000000001</c:v>
                      </c:pt>
                      <c:pt idx="641">
                        <c:v>149.965</c:v>
                      </c:pt>
                      <c:pt idx="642">
                        <c:v>149.726</c:v>
                      </c:pt>
                      <c:pt idx="643">
                        <c:v>149.44399999999999</c:v>
                      </c:pt>
                      <c:pt idx="644">
                        <c:v>151.18</c:v>
                      </c:pt>
                      <c:pt idx="645">
                        <c:v>152.12700000000001</c:v>
                      </c:pt>
                      <c:pt idx="646">
                        <c:v>154.71100000000001</c:v>
                      </c:pt>
                      <c:pt idx="647">
                        <c:v>156.251</c:v>
                      </c:pt>
                      <c:pt idx="648">
                        <c:v>160.08600000000001</c:v>
                      </c:pt>
                      <c:pt idx="649">
                        <c:v>163.32900000000001</c:v>
                      </c:pt>
                      <c:pt idx="650">
                        <c:v>168.62100000000001</c:v>
                      </c:pt>
                      <c:pt idx="651">
                        <c:v>175.441</c:v>
                      </c:pt>
                      <c:pt idx="652">
                        <c:v>183.68600000000001</c:v>
                      </c:pt>
                      <c:pt idx="653">
                        <c:v>190.834</c:v>
                      </c:pt>
                      <c:pt idx="654">
                        <c:v>196.81100000000001</c:v>
                      </c:pt>
                      <c:pt idx="655">
                        <c:v>200.197</c:v>
                      </c:pt>
                      <c:pt idx="656">
                        <c:v>204.27500000000001</c:v>
                      </c:pt>
                      <c:pt idx="657">
                        <c:v>206.495</c:v>
                      </c:pt>
                      <c:pt idx="658">
                        <c:v>211.69300000000001</c:v>
                      </c:pt>
                      <c:pt idx="659">
                        <c:v>220.773</c:v>
                      </c:pt>
                      <c:pt idx="660">
                        <c:v>234.76</c:v>
                      </c:pt>
                      <c:pt idx="661">
                        <c:v>252.375</c:v>
                      </c:pt>
                      <c:pt idx="662">
                        <c:v>267.721</c:v>
                      </c:pt>
                      <c:pt idx="663">
                        <c:v>280.48500000000001</c:v>
                      </c:pt>
                      <c:pt idx="664">
                        <c:v>291.685</c:v>
                      </c:pt>
                      <c:pt idx="665">
                        <c:v>310.05399999999997</c:v>
                      </c:pt>
                      <c:pt idx="666">
                        <c:v>343.31900000000002</c:v>
                      </c:pt>
                      <c:pt idx="667">
                        <c:v>399.16</c:v>
                      </c:pt>
                      <c:pt idx="668">
                        <c:v>468.62299999999999</c:v>
                      </c:pt>
                      <c:pt idx="669">
                        <c:v>527.20399999999995</c:v>
                      </c:pt>
                      <c:pt idx="670">
                        <c:v>553.84500000000003</c:v>
                      </c:pt>
                      <c:pt idx="671">
                        <c:v>549.01900000000001</c:v>
                      </c:pt>
                      <c:pt idx="672">
                        <c:v>521.55899999999997</c:v>
                      </c:pt>
                      <c:pt idx="673">
                        <c:v>483.23899999999998</c:v>
                      </c:pt>
                      <c:pt idx="674">
                        <c:v>446.73899999999998</c:v>
                      </c:pt>
                      <c:pt idx="675">
                        <c:v>410.85399999999998</c:v>
                      </c:pt>
                      <c:pt idx="676">
                        <c:v>381.637</c:v>
                      </c:pt>
                      <c:pt idx="677">
                        <c:v>357.98500000000001</c:v>
                      </c:pt>
                      <c:pt idx="678">
                        <c:v>340.03199999999998</c:v>
                      </c:pt>
                      <c:pt idx="679">
                        <c:v>325.11200000000002</c:v>
                      </c:pt>
                      <c:pt idx="680">
                        <c:v>313.27100000000002</c:v>
                      </c:pt>
                      <c:pt idx="681">
                        <c:v>304.54399999999998</c:v>
                      </c:pt>
                      <c:pt idx="682">
                        <c:v>295.89999999999998</c:v>
                      </c:pt>
                      <c:pt idx="683">
                        <c:v>288.976</c:v>
                      </c:pt>
                      <c:pt idx="684">
                        <c:v>282.41699999999997</c:v>
                      </c:pt>
                      <c:pt idx="685">
                        <c:v>277.08</c:v>
                      </c:pt>
                      <c:pt idx="686">
                        <c:v>272.202</c:v>
                      </c:pt>
                      <c:pt idx="687">
                        <c:v>267.63499999999999</c:v>
                      </c:pt>
                      <c:pt idx="688">
                        <c:v>263.666</c:v>
                      </c:pt>
                      <c:pt idx="689">
                        <c:v>258.85599999999999</c:v>
                      </c:pt>
                      <c:pt idx="690">
                        <c:v>255.929</c:v>
                      </c:pt>
                      <c:pt idx="691">
                        <c:v>252.28200000000001</c:v>
                      </c:pt>
                      <c:pt idx="692">
                        <c:v>250.08600000000001</c:v>
                      </c:pt>
                      <c:pt idx="693">
                        <c:v>247.077</c:v>
                      </c:pt>
                      <c:pt idx="694">
                        <c:v>244.30199999999999</c:v>
                      </c:pt>
                      <c:pt idx="695">
                        <c:v>242.87799999999999</c:v>
                      </c:pt>
                      <c:pt idx="696">
                        <c:v>240.197</c:v>
                      </c:pt>
                      <c:pt idx="697">
                        <c:v>238.96299999999999</c:v>
                      </c:pt>
                      <c:pt idx="698">
                        <c:v>236.74199999999999</c:v>
                      </c:pt>
                      <c:pt idx="699">
                        <c:v>235.79499999999999</c:v>
                      </c:pt>
                      <c:pt idx="700">
                        <c:v>233.857</c:v>
                      </c:pt>
                      <c:pt idx="701">
                        <c:v>233.37100000000001</c:v>
                      </c:pt>
                      <c:pt idx="702">
                        <c:v>232.399</c:v>
                      </c:pt>
                      <c:pt idx="703">
                        <c:v>231.75399999999999</c:v>
                      </c:pt>
                      <c:pt idx="704">
                        <c:v>231.65299999999999</c:v>
                      </c:pt>
                      <c:pt idx="705">
                        <c:v>230.267</c:v>
                      </c:pt>
                      <c:pt idx="706">
                        <c:v>229.203</c:v>
                      </c:pt>
                      <c:pt idx="707">
                        <c:v>227.233</c:v>
                      </c:pt>
                      <c:pt idx="708">
                        <c:v>226.09700000000001</c:v>
                      </c:pt>
                      <c:pt idx="709">
                        <c:v>223.37299999999999</c:v>
                      </c:pt>
                      <c:pt idx="710">
                        <c:v>222.10400000000001</c:v>
                      </c:pt>
                      <c:pt idx="711">
                        <c:v>220.845</c:v>
                      </c:pt>
                      <c:pt idx="712">
                        <c:v>219.083</c:v>
                      </c:pt>
                      <c:pt idx="713">
                        <c:v>218.55199999999999</c:v>
                      </c:pt>
                      <c:pt idx="714">
                        <c:v>216.452</c:v>
                      </c:pt>
                      <c:pt idx="715">
                        <c:v>215.04400000000001</c:v>
                      </c:pt>
                      <c:pt idx="716">
                        <c:v>213.53200000000001</c:v>
                      </c:pt>
                      <c:pt idx="717">
                        <c:v>211.959</c:v>
                      </c:pt>
                      <c:pt idx="718">
                        <c:v>211.32300000000001</c:v>
                      </c:pt>
                      <c:pt idx="719">
                        <c:v>209.773</c:v>
                      </c:pt>
                      <c:pt idx="720">
                        <c:v>209.60300000000001</c:v>
                      </c:pt>
                      <c:pt idx="721">
                        <c:v>208.083</c:v>
                      </c:pt>
                      <c:pt idx="722">
                        <c:v>207.11199999999999</c:v>
                      </c:pt>
                      <c:pt idx="723">
                        <c:v>206.13800000000001</c:v>
                      </c:pt>
                      <c:pt idx="724">
                        <c:v>205.30600000000001</c:v>
                      </c:pt>
                      <c:pt idx="725">
                        <c:v>205.149</c:v>
                      </c:pt>
                      <c:pt idx="726">
                        <c:v>203.82300000000001</c:v>
                      </c:pt>
                      <c:pt idx="727">
                        <c:v>203.81</c:v>
                      </c:pt>
                      <c:pt idx="728">
                        <c:v>201.905</c:v>
                      </c:pt>
                      <c:pt idx="729">
                        <c:v>201.65</c:v>
                      </c:pt>
                      <c:pt idx="730">
                        <c:v>200.756</c:v>
                      </c:pt>
                      <c:pt idx="731">
                        <c:v>199.82400000000001</c:v>
                      </c:pt>
                      <c:pt idx="732">
                        <c:v>200.17699999999999</c:v>
                      </c:pt>
                      <c:pt idx="733">
                        <c:v>199.92</c:v>
                      </c:pt>
                      <c:pt idx="734">
                        <c:v>199.62799999999999</c:v>
                      </c:pt>
                      <c:pt idx="735">
                        <c:v>200.02</c:v>
                      </c:pt>
                      <c:pt idx="736">
                        <c:v>199.08500000000001</c:v>
                      </c:pt>
                      <c:pt idx="737">
                        <c:v>197.947</c:v>
                      </c:pt>
                      <c:pt idx="738">
                        <c:v>198.09200000000001</c:v>
                      </c:pt>
                      <c:pt idx="739">
                        <c:v>197.57499999999999</c:v>
                      </c:pt>
                      <c:pt idx="740">
                        <c:v>196.96299999999999</c:v>
                      </c:pt>
                      <c:pt idx="741">
                        <c:v>197.50800000000001</c:v>
                      </c:pt>
                      <c:pt idx="742">
                        <c:v>196.71799999999999</c:v>
                      </c:pt>
                      <c:pt idx="743">
                        <c:v>196.017</c:v>
                      </c:pt>
                      <c:pt idx="744">
                        <c:v>195.29499999999999</c:v>
                      </c:pt>
                      <c:pt idx="745">
                        <c:v>194.35499999999999</c:v>
                      </c:pt>
                      <c:pt idx="746">
                        <c:v>192.60300000000001</c:v>
                      </c:pt>
                      <c:pt idx="747">
                        <c:v>192.98599999999999</c:v>
                      </c:pt>
                      <c:pt idx="748">
                        <c:v>191.76300000000001</c:v>
                      </c:pt>
                      <c:pt idx="749">
                        <c:v>190.83199999999999</c:v>
                      </c:pt>
                      <c:pt idx="750">
                        <c:v>190.67</c:v>
                      </c:pt>
                      <c:pt idx="751">
                        <c:v>189.86199999999999</c:v>
                      </c:pt>
                      <c:pt idx="752">
                        <c:v>190.19300000000001</c:v>
                      </c:pt>
                      <c:pt idx="753">
                        <c:v>190.42699999999999</c:v>
                      </c:pt>
                      <c:pt idx="754">
                        <c:v>189.435</c:v>
                      </c:pt>
                      <c:pt idx="755">
                        <c:v>189.70500000000001</c:v>
                      </c:pt>
                      <c:pt idx="756">
                        <c:v>191.66900000000001</c:v>
                      </c:pt>
                      <c:pt idx="757">
                        <c:v>192.93299999999999</c:v>
                      </c:pt>
                      <c:pt idx="758">
                        <c:v>193.61699999999999</c:v>
                      </c:pt>
                      <c:pt idx="759">
                        <c:v>194.83500000000001</c:v>
                      </c:pt>
                      <c:pt idx="760">
                        <c:v>193.30500000000001</c:v>
                      </c:pt>
                      <c:pt idx="761">
                        <c:v>189.315</c:v>
                      </c:pt>
                      <c:pt idx="762">
                        <c:v>186.64500000000001</c:v>
                      </c:pt>
                      <c:pt idx="763">
                        <c:v>184.84200000000001</c:v>
                      </c:pt>
                      <c:pt idx="764">
                        <c:v>182.57300000000001</c:v>
                      </c:pt>
                      <c:pt idx="765">
                        <c:v>181.56</c:v>
                      </c:pt>
                      <c:pt idx="766">
                        <c:v>181.958</c:v>
                      </c:pt>
                      <c:pt idx="767">
                        <c:v>180.94300000000001</c:v>
                      </c:pt>
                      <c:pt idx="768">
                        <c:v>179.48400000000001</c:v>
                      </c:pt>
                      <c:pt idx="769">
                        <c:v>179.18899999999999</c:v>
                      </c:pt>
                      <c:pt idx="770">
                        <c:v>178.47200000000001</c:v>
                      </c:pt>
                      <c:pt idx="771">
                        <c:v>177.91300000000001</c:v>
                      </c:pt>
                      <c:pt idx="772">
                        <c:v>177.85300000000001</c:v>
                      </c:pt>
                      <c:pt idx="773">
                        <c:v>176.86</c:v>
                      </c:pt>
                      <c:pt idx="774">
                        <c:v>176.416</c:v>
                      </c:pt>
                      <c:pt idx="775">
                        <c:v>176.982</c:v>
                      </c:pt>
                      <c:pt idx="776">
                        <c:v>176.06299999999999</c:v>
                      </c:pt>
                      <c:pt idx="777">
                        <c:v>175.21199999999999</c:v>
                      </c:pt>
                      <c:pt idx="778">
                        <c:v>175.28399999999999</c:v>
                      </c:pt>
                      <c:pt idx="779">
                        <c:v>173.82599999999999</c:v>
                      </c:pt>
                      <c:pt idx="780">
                        <c:v>173.96</c:v>
                      </c:pt>
                      <c:pt idx="781">
                        <c:v>174.11</c:v>
                      </c:pt>
                      <c:pt idx="782">
                        <c:v>173.554</c:v>
                      </c:pt>
                      <c:pt idx="783">
                        <c:v>172.321</c:v>
                      </c:pt>
                      <c:pt idx="784">
                        <c:v>173.13</c:v>
                      </c:pt>
                      <c:pt idx="785">
                        <c:v>173.273</c:v>
                      </c:pt>
                      <c:pt idx="786">
                        <c:v>173.364</c:v>
                      </c:pt>
                      <c:pt idx="787">
                        <c:v>172.74600000000001</c:v>
                      </c:pt>
                      <c:pt idx="788">
                        <c:v>172.37</c:v>
                      </c:pt>
                      <c:pt idx="789">
                        <c:v>171.70599999999999</c:v>
                      </c:pt>
                      <c:pt idx="790">
                        <c:v>170.28200000000001</c:v>
                      </c:pt>
                      <c:pt idx="791">
                        <c:v>169.35</c:v>
                      </c:pt>
                      <c:pt idx="792">
                        <c:v>166.625</c:v>
                      </c:pt>
                      <c:pt idx="793">
                        <c:v>161.554</c:v>
                      </c:pt>
                      <c:pt idx="794">
                        <c:v>155.51900000000001</c:v>
                      </c:pt>
                      <c:pt idx="795">
                        <c:v>149.16900000000001</c:v>
                      </c:pt>
                      <c:pt idx="796">
                        <c:v>142.99799999999999</c:v>
                      </c:pt>
                      <c:pt idx="797">
                        <c:v>137.68199999999999</c:v>
                      </c:pt>
                      <c:pt idx="798">
                        <c:v>133.14500000000001</c:v>
                      </c:pt>
                      <c:pt idx="799">
                        <c:v>128.77099999999999</c:v>
                      </c:pt>
                      <c:pt idx="800">
                        <c:v>125.548</c:v>
                      </c:pt>
                      <c:pt idx="801">
                        <c:v>121.986</c:v>
                      </c:pt>
                      <c:pt idx="802">
                        <c:v>118.23399999999999</c:v>
                      </c:pt>
                      <c:pt idx="803">
                        <c:v>115.88800000000001</c:v>
                      </c:pt>
                      <c:pt idx="804">
                        <c:v>113.36499999999999</c:v>
                      </c:pt>
                      <c:pt idx="805">
                        <c:v>110.81699999999999</c:v>
                      </c:pt>
                      <c:pt idx="806">
                        <c:v>109.77200000000001</c:v>
                      </c:pt>
                      <c:pt idx="807">
                        <c:v>108.02500000000001</c:v>
                      </c:pt>
                      <c:pt idx="808">
                        <c:v>106.373</c:v>
                      </c:pt>
                      <c:pt idx="809">
                        <c:v>106.06100000000001</c:v>
                      </c:pt>
                      <c:pt idx="810">
                        <c:v>105.331</c:v>
                      </c:pt>
                      <c:pt idx="811">
                        <c:v>104.416</c:v>
                      </c:pt>
                      <c:pt idx="812">
                        <c:v>104.32</c:v>
                      </c:pt>
                      <c:pt idx="813">
                        <c:v>103.02</c:v>
                      </c:pt>
                      <c:pt idx="814">
                        <c:v>102.91</c:v>
                      </c:pt>
                      <c:pt idx="815">
                        <c:v>101.84699999999999</c:v>
                      </c:pt>
                      <c:pt idx="816">
                        <c:v>100.81100000000001</c:v>
                      </c:pt>
                      <c:pt idx="817">
                        <c:v>100.072</c:v>
                      </c:pt>
                      <c:pt idx="818">
                        <c:v>96.950999999999993</c:v>
                      </c:pt>
                      <c:pt idx="819">
                        <c:v>91.540999999999997</c:v>
                      </c:pt>
                      <c:pt idx="820">
                        <c:v>83.534999999999997</c:v>
                      </c:pt>
                      <c:pt idx="821">
                        <c:v>74.066000000000003</c:v>
                      </c:pt>
                      <c:pt idx="822">
                        <c:v>63.063000000000002</c:v>
                      </c:pt>
                      <c:pt idx="823">
                        <c:v>49.048999999999999</c:v>
                      </c:pt>
                      <c:pt idx="824">
                        <c:v>33.131</c:v>
                      </c:pt>
                      <c:pt idx="825">
                        <c:v>18.530999999999999</c:v>
                      </c:pt>
                      <c:pt idx="826">
                        <c:v>4.6619999999999999</c:v>
                      </c:pt>
                      <c:pt idx="827">
                        <c:v>-8.5749999999999993</c:v>
                      </c:pt>
                      <c:pt idx="828">
                        <c:v>-18.791</c:v>
                      </c:pt>
                      <c:pt idx="829">
                        <c:v>-27.704999999999998</c:v>
                      </c:pt>
                      <c:pt idx="830">
                        <c:v>-35.716999999999999</c:v>
                      </c:pt>
                      <c:pt idx="831">
                        <c:v>-40.670999999999999</c:v>
                      </c:pt>
                      <c:pt idx="832">
                        <c:v>-44.237000000000002</c:v>
                      </c:pt>
                      <c:pt idx="833">
                        <c:v>-47.478000000000002</c:v>
                      </c:pt>
                      <c:pt idx="834">
                        <c:v>-49.015000000000001</c:v>
                      </c:pt>
                      <c:pt idx="835">
                        <c:v>-51.676000000000002</c:v>
                      </c:pt>
                      <c:pt idx="836">
                        <c:v>-54.354999999999997</c:v>
                      </c:pt>
                      <c:pt idx="837">
                        <c:v>-56.576000000000001</c:v>
                      </c:pt>
                      <c:pt idx="838">
                        <c:v>-59.259</c:v>
                      </c:pt>
                      <c:pt idx="839">
                        <c:v>-60.905999999999999</c:v>
                      </c:pt>
                      <c:pt idx="840">
                        <c:v>-62.487000000000002</c:v>
                      </c:pt>
                      <c:pt idx="841">
                        <c:v>-63.805999999999997</c:v>
                      </c:pt>
                      <c:pt idx="842">
                        <c:v>-64.167000000000002</c:v>
                      </c:pt>
                      <c:pt idx="843">
                        <c:v>-64.926000000000002</c:v>
                      </c:pt>
                      <c:pt idx="844">
                        <c:v>-64.415999999999997</c:v>
                      </c:pt>
                      <c:pt idx="845">
                        <c:v>-64.025999999999996</c:v>
                      </c:pt>
                      <c:pt idx="846">
                        <c:v>-63.68</c:v>
                      </c:pt>
                      <c:pt idx="847">
                        <c:v>-61.895000000000003</c:v>
                      </c:pt>
                      <c:pt idx="848">
                        <c:v>-60.886000000000003</c:v>
                      </c:pt>
                      <c:pt idx="849">
                        <c:v>-59.280999999999999</c:v>
                      </c:pt>
                      <c:pt idx="850">
                        <c:v>-57.247</c:v>
                      </c:pt>
                      <c:pt idx="851">
                        <c:v>-55.725000000000001</c:v>
                      </c:pt>
                      <c:pt idx="852">
                        <c:v>-53.655000000000001</c:v>
                      </c:pt>
                      <c:pt idx="853">
                        <c:v>-51.226999999999997</c:v>
                      </c:pt>
                      <c:pt idx="854">
                        <c:v>-49.393000000000001</c:v>
                      </c:pt>
                      <c:pt idx="855">
                        <c:v>-46.773000000000003</c:v>
                      </c:pt>
                      <c:pt idx="856">
                        <c:v>-45.235999999999997</c:v>
                      </c:pt>
                      <c:pt idx="857">
                        <c:v>-42.857999999999997</c:v>
                      </c:pt>
                      <c:pt idx="858">
                        <c:v>-41.420999999999999</c:v>
                      </c:pt>
                      <c:pt idx="859">
                        <c:v>-39.335000000000001</c:v>
                      </c:pt>
                      <c:pt idx="860">
                        <c:v>-38.265999999999998</c:v>
                      </c:pt>
                      <c:pt idx="861">
                        <c:v>-36.188000000000002</c:v>
                      </c:pt>
                      <c:pt idx="862">
                        <c:v>-34.847999999999999</c:v>
                      </c:pt>
                      <c:pt idx="863">
                        <c:v>-33.232999999999997</c:v>
                      </c:pt>
                      <c:pt idx="864">
                        <c:v>-31.704000000000001</c:v>
                      </c:pt>
                      <c:pt idx="865">
                        <c:v>-31.123000000000001</c:v>
                      </c:pt>
                      <c:pt idx="866">
                        <c:v>-29.442</c:v>
                      </c:pt>
                      <c:pt idx="867">
                        <c:v>-28.259</c:v>
                      </c:pt>
                      <c:pt idx="868">
                        <c:v>-27.49</c:v>
                      </c:pt>
                      <c:pt idx="869">
                        <c:v>-26.7</c:v>
                      </c:pt>
                      <c:pt idx="870">
                        <c:v>-25.138000000000002</c:v>
                      </c:pt>
                      <c:pt idx="871">
                        <c:v>-24.63</c:v>
                      </c:pt>
                      <c:pt idx="872">
                        <c:v>-24.1</c:v>
                      </c:pt>
                      <c:pt idx="873">
                        <c:v>-22.885000000000002</c:v>
                      </c:pt>
                      <c:pt idx="874">
                        <c:v>-22.166</c:v>
                      </c:pt>
                      <c:pt idx="875">
                        <c:v>-21.771999999999998</c:v>
                      </c:pt>
                      <c:pt idx="876">
                        <c:v>-20.864000000000001</c:v>
                      </c:pt>
                      <c:pt idx="877">
                        <c:v>-20.821999999999999</c:v>
                      </c:pt>
                      <c:pt idx="878">
                        <c:v>-19.875</c:v>
                      </c:pt>
                      <c:pt idx="879">
                        <c:v>-19.437000000000001</c:v>
                      </c:pt>
                      <c:pt idx="880">
                        <c:v>-19.725999999999999</c:v>
                      </c:pt>
                      <c:pt idx="881">
                        <c:v>-19.04</c:v>
                      </c:pt>
                      <c:pt idx="882">
                        <c:v>-18.795999999999999</c:v>
                      </c:pt>
                      <c:pt idx="883">
                        <c:v>-18.385000000000002</c:v>
                      </c:pt>
                      <c:pt idx="884">
                        <c:v>-17.795999999999999</c:v>
                      </c:pt>
                      <c:pt idx="885">
                        <c:v>-18.053999999999998</c:v>
                      </c:pt>
                      <c:pt idx="886">
                        <c:v>-17.356999999999999</c:v>
                      </c:pt>
                      <c:pt idx="887">
                        <c:v>-17.533999999999999</c:v>
                      </c:pt>
                      <c:pt idx="888">
                        <c:v>-17.526</c:v>
                      </c:pt>
                      <c:pt idx="889">
                        <c:v>-16.923999999999999</c:v>
                      </c:pt>
                      <c:pt idx="890">
                        <c:v>-17.361000000000001</c:v>
                      </c:pt>
                      <c:pt idx="891">
                        <c:v>-16.623999999999999</c:v>
                      </c:pt>
                      <c:pt idx="892">
                        <c:v>-16.812999999999999</c:v>
                      </c:pt>
                      <c:pt idx="893">
                        <c:v>-17.353999999999999</c:v>
                      </c:pt>
                      <c:pt idx="894">
                        <c:v>-16.311</c:v>
                      </c:pt>
                      <c:pt idx="895">
                        <c:v>-16.847000000000001</c:v>
                      </c:pt>
                      <c:pt idx="896">
                        <c:v>-16.423999999999999</c:v>
                      </c:pt>
                      <c:pt idx="897">
                        <c:v>-16.989000000000001</c:v>
                      </c:pt>
                      <c:pt idx="898">
                        <c:v>-16.702999999999999</c:v>
                      </c:pt>
                      <c:pt idx="899">
                        <c:v>-16.797000000000001</c:v>
                      </c:pt>
                      <c:pt idx="900">
                        <c:v>-17.044</c:v>
                      </c:pt>
                      <c:pt idx="901">
                        <c:v>-16.34</c:v>
                      </c:pt>
                      <c:pt idx="902">
                        <c:v>-16.986999999999998</c:v>
                      </c:pt>
                      <c:pt idx="903">
                        <c:v>-16.454999999999998</c:v>
                      </c:pt>
                      <c:pt idx="904">
                        <c:v>-16.783999999999999</c:v>
                      </c:pt>
                      <c:pt idx="905">
                        <c:v>-16.893999999999998</c:v>
                      </c:pt>
                      <c:pt idx="906">
                        <c:v>-16.672999999999998</c:v>
                      </c:pt>
                      <c:pt idx="907">
                        <c:v>-17.245999999999999</c:v>
                      </c:pt>
                      <c:pt idx="908">
                        <c:v>-16.577999999999999</c:v>
                      </c:pt>
                      <c:pt idx="909">
                        <c:v>-16.901</c:v>
                      </c:pt>
                      <c:pt idx="910">
                        <c:v>-17.033999999999999</c:v>
                      </c:pt>
                      <c:pt idx="911">
                        <c:v>-16.692</c:v>
                      </c:pt>
                      <c:pt idx="912">
                        <c:v>-17.388000000000002</c:v>
                      </c:pt>
                      <c:pt idx="913">
                        <c:v>-17.341000000000001</c:v>
                      </c:pt>
                      <c:pt idx="914">
                        <c:v>-17.122</c:v>
                      </c:pt>
                      <c:pt idx="915">
                        <c:v>-17.253</c:v>
                      </c:pt>
                      <c:pt idx="916">
                        <c:v>-16.940999999999999</c:v>
                      </c:pt>
                      <c:pt idx="917">
                        <c:v>-17.189</c:v>
                      </c:pt>
                      <c:pt idx="918">
                        <c:v>-16.951000000000001</c:v>
                      </c:pt>
                      <c:pt idx="919">
                        <c:v>-17.463000000000001</c:v>
                      </c:pt>
                      <c:pt idx="920">
                        <c:v>-17.917999999999999</c:v>
                      </c:pt>
                      <c:pt idx="921">
                        <c:v>-17.286000000000001</c:v>
                      </c:pt>
                      <c:pt idx="922">
                        <c:v>-17.372</c:v>
                      </c:pt>
                      <c:pt idx="923">
                        <c:v>-16.879000000000001</c:v>
                      </c:pt>
                      <c:pt idx="924">
                        <c:v>-17.605</c:v>
                      </c:pt>
                      <c:pt idx="925">
                        <c:v>-17.239999999999998</c:v>
                      </c:pt>
                      <c:pt idx="926">
                        <c:v>-17.547000000000001</c:v>
                      </c:pt>
                      <c:pt idx="927">
                        <c:v>-17.829000000000001</c:v>
                      </c:pt>
                      <c:pt idx="928">
                        <c:v>-17.556999999999999</c:v>
                      </c:pt>
                      <c:pt idx="929">
                        <c:v>-17.856000000000002</c:v>
                      </c:pt>
                      <c:pt idx="930">
                        <c:v>-17.353000000000002</c:v>
                      </c:pt>
                      <c:pt idx="931">
                        <c:v>-17.734999999999999</c:v>
                      </c:pt>
                      <c:pt idx="932">
                        <c:v>-17.956</c:v>
                      </c:pt>
                      <c:pt idx="933">
                        <c:v>-17.370999999999999</c:v>
                      </c:pt>
                      <c:pt idx="934">
                        <c:v>-17.812000000000001</c:v>
                      </c:pt>
                      <c:pt idx="935">
                        <c:v>-17.989000000000001</c:v>
                      </c:pt>
                      <c:pt idx="936">
                        <c:v>-17.645</c:v>
                      </c:pt>
                      <c:pt idx="937">
                        <c:v>-17.986999999999998</c:v>
                      </c:pt>
                      <c:pt idx="938">
                        <c:v>-17.619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3-C45E-4BB9-B640-CF7AA948889B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16</c:v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Q$3:$Q$941</c15:sqref>
                        </c15:formulaRef>
                      </c:ext>
                    </c:extLst>
                    <c:numCache>
                      <c:formatCode>General</c:formatCode>
                      <c:ptCount val="939"/>
                      <c:pt idx="0">
                        <c:v>0</c:v>
                      </c:pt>
                      <c:pt idx="1">
                        <c:v>4.2999999999999997E-2</c:v>
                      </c:pt>
                      <c:pt idx="2">
                        <c:v>8.5999999999999993E-2</c:v>
                      </c:pt>
                      <c:pt idx="3">
                        <c:v>0.13</c:v>
                      </c:pt>
                      <c:pt idx="4">
                        <c:v>0.17299999999999999</c:v>
                      </c:pt>
                      <c:pt idx="5">
                        <c:v>0.216</c:v>
                      </c:pt>
                      <c:pt idx="6">
                        <c:v>0.25900000000000001</c:v>
                      </c:pt>
                      <c:pt idx="7">
                        <c:v>0.30199999999999999</c:v>
                      </c:pt>
                      <c:pt idx="8">
                        <c:v>0.34499999999999997</c:v>
                      </c:pt>
                      <c:pt idx="9">
                        <c:v>0.38900000000000001</c:v>
                      </c:pt>
                      <c:pt idx="10">
                        <c:v>0.432</c:v>
                      </c:pt>
                      <c:pt idx="11">
                        <c:v>0.47499999999999998</c:v>
                      </c:pt>
                      <c:pt idx="12">
                        <c:v>0.51800000000000002</c:v>
                      </c:pt>
                      <c:pt idx="13">
                        <c:v>0.56100000000000005</c:v>
                      </c:pt>
                      <c:pt idx="14">
                        <c:v>0.60499999999999998</c:v>
                      </c:pt>
                      <c:pt idx="15">
                        <c:v>0.64800000000000002</c:v>
                      </c:pt>
                      <c:pt idx="16">
                        <c:v>0.69099999999999995</c:v>
                      </c:pt>
                      <c:pt idx="17">
                        <c:v>0.73399999999999999</c:v>
                      </c:pt>
                      <c:pt idx="18">
                        <c:v>0.77700000000000002</c:v>
                      </c:pt>
                      <c:pt idx="19">
                        <c:v>0.82</c:v>
                      </c:pt>
                      <c:pt idx="20">
                        <c:v>0.86399999999999999</c:v>
                      </c:pt>
                      <c:pt idx="21">
                        <c:v>0.90700000000000003</c:v>
                      </c:pt>
                      <c:pt idx="22">
                        <c:v>0.95</c:v>
                      </c:pt>
                      <c:pt idx="23">
                        <c:v>0.99299999999999999</c:v>
                      </c:pt>
                      <c:pt idx="24">
                        <c:v>1.036</c:v>
                      </c:pt>
                      <c:pt idx="25">
                        <c:v>1.08</c:v>
                      </c:pt>
                      <c:pt idx="26">
                        <c:v>1.123</c:v>
                      </c:pt>
                      <c:pt idx="27">
                        <c:v>1.1659999999999999</c:v>
                      </c:pt>
                      <c:pt idx="28">
                        <c:v>1.2090000000000001</c:v>
                      </c:pt>
                      <c:pt idx="29">
                        <c:v>1.252</c:v>
                      </c:pt>
                      <c:pt idx="30">
                        <c:v>1.2949999999999999</c:v>
                      </c:pt>
                      <c:pt idx="31">
                        <c:v>1.339</c:v>
                      </c:pt>
                      <c:pt idx="32">
                        <c:v>1.3819999999999999</c:v>
                      </c:pt>
                      <c:pt idx="33">
                        <c:v>1.425</c:v>
                      </c:pt>
                      <c:pt idx="34">
                        <c:v>1.468</c:v>
                      </c:pt>
                      <c:pt idx="35">
                        <c:v>1.5109999999999999</c:v>
                      </c:pt>
                      <c:pt idx="36">
                        <c:v>1.5549999999999999</c:v>
                      </c:pt>
                      <c:pt idx="37">
                        <c:v>1.5980000000000001</c:v>
                      </c:pt>
                      <c:pt idx="38">
                        <c:v>1.641</c:v>
                      </c:pt>
                      <c:pt idx="39">
                        <c:v>1.6839999999999999</c:v>
                      </c:pt>
                      <c:pt idx="40">
                        <c:v>1.7270000000000001</c:v>
                      </c:pt>
                      <c:pt idx="41">
                        <c:v>1.77</c:v>
                      </c:pt>
                      <c:pt idx="42">
                        <c:v>1.8140000000000001</c:v>
                      </c:pt>
                      <c:pt idx="43">
                        <c:v>1.857</c:v>
                      </c:pt>
                      <c:pt idx="44">
                        <c:v>1.9</c:v>
                      </c:pt>
                      <c:pt idx="45">
                        <c:v>1.9430000000000001</c:v>
                      </c:pt>
                      <c:pt idx="46">
                        <c:v>1.986</c:v>
                      </c:pt>
                      <c:pt idx="47">
                        <c:v>2.0289999999999999</c:v>
                      </c:pt>
                      <c:pt idx="48">
                        <c:v>2.073</c:v>
                      </c:pt>
                      <c:pt idx="49">
                        <c:v>2.1160000000000001</c:v>
                      </c:pt>
                      <c:pt idx="50">
                        <c:v>2.1589999999999998</c:v>
                      </c:pt>
                      <c:pt idx="51">
                        <c:v>2.202</c:v>
                      </c:pt>
                      <c:pt idx="52">
                        <c:v>2.2450000000000001</c:v>
                      </c:pt>
                      <c:pt idx="53">
                        <c:v>2.2890000000000001</c:v>
                      </c:pt>
                      <c:pt idx="54">
                        <c:v>2.3319999999999999</c:v>
                      </c:pt>
                      <c:pt idx="55">
                        <c:v>2.375</c:v>
                      </c:pt>
                      <c:pt idx="56">
                        <c:v>2.4180000000000001</c:v>
                      </c:pt>
                      <c:pt idx="57">
                        <c:v>2.4609999999999999</c:v>
                      </c:pt>
                      <c:pt idx="58">
                        <c:v>2.504</c:v>
                      </c:pt>
                      <c:pt idx="59">
                        <c:v>2.548</c:v>
                      </c:pt>
                      <c:pt idx="60">
                        <c:v>2.5910000000000002</c:v>
                      </c:pt>
                      <c:pt idx="61">
                        <c:v>2.6339999999999999</c:v>
                      </c:pt>
                      <c:pt idx="62">
                        <c:v>2.677</c:v>
                      </c:pt>
                      <c:pt idx="63">
                        <c:v>2.72</c:v>
                      </c:pt>
                      <c:pt idx="64">
                        <c:v>2.7639999999999998</c:v>
                      </c:pt>
                      <c:pt idx="65">
                        <c:v>2.8069999999999999</c:v>
                      </c:pt>
                      <c:pt idx="66">
                        <c:v>2.85</c:v>
                      </c:pt>
                      <c:pt idx="67">
                        <c:v>2.8929999999999998</c:v>
                      </c:pt>
                      <c:pt idx="68">
                        <c:v>2.9359999999999999</c:v>
                      </c:pt>
                      <c:pt idx="69">
                        <c:v>2.9790000000000001</c:v>
                      </c:pt>
                      <c:pt idx="70">
                        <c:v>3.0230000000000001</c:v>
                      </c:pt>
                      <c:pt idx="71">
                        <c:v>3.0659999999999998</c:v>
                      </c:pt>
                      <c:pt idx="72">
                        <c:v>3.109</c:v>
                      </c:pt>
                      <c:pt idx="73">
                        <c:v>3.1520000000000001</c:v>
                      </c:pt>
                      <c:pt idx="74">
                        <c:v>3.1949999999999998</c:v>
                      </c:pt>
                      <c:pt idx="75">
                        <c:v>3.2389999999999999</c:v>
                      </c:pt>
                      <c:pt idx="76">
                        <c:v>3.282</c:v>
                      </c:pt>
                      <c:pt idx="77">
                        <c:v>3.3250000000000002</c:v>
                      </c:pt>
                      <c:pt idx="78">
                        <c:v>3.3679999999999999</c:v>
                      </c:pt>
                      <c:pt idx="79">
                        <c:v>3.411</c:v>
                      </c:pt>
                      <c:pt idx="80">
                        <c:v>3.4540000000000002</c:v>
                      </c:pt>
                      <c:pt idx="81">
                        <c:v>3.4980000000000002</c:v>
                      </c:pt>
                      <c:pt idx="82">
                        <c:v>3.5409999999999999</c:v>
                      </c:pt>
                      <c:pt idx="83">
                        <c:v>3.5840000000000001</c:v>
                      </c:pt>
                      <c:pt idx="84">
                        <c:v>3.6269999999999998</c:v>
                      </c:pt>
                      <c:pt idx="85">
                        <c:v>3.67</c:v>
                      </c:pt>
                      <c:pt idx="86">
                        <c:v>3.714</c:v>
                      </c:pt>
                      <c:pt idx="87">
                        <c:v>3.7570000000000001</c:v>
                      </c:pt>
                      <c:pt idx="88">
                        <c:v>3.8</c:v>
                      </c:pt>
                      <c:pt idx="89">
                        <c:v>3.843</c:v>
                      </c:pt>
                      <c:pt idx="90">
                        <c:v>3.8860000000000001</c:v>
                      </c:pt>
                      <c:pt idx="91">
                        <c:v>3.9289999999999998</c:v>
                      </c:pt>
                      <c:pt idx="92">
                        <c:v>3.9729999999999999</c:v>
                      </c:pt>
                      <c:pt idx="93">
                        <c:v>4.016</c:v>
                      </c:pt>
                      <c:pt idx="94">
                        <c:v>4.0590000000000002</c:v>
                      </c:pt>
                      <c:pt idx="95">
                        <c:v>4.1020000000000003</c:v>
                      </c:pt>
                      <c:pt idx="96">
                        <c:v>4.1449999999999996</c:v>
                      </c:pt>
                      <c:pt idx="97">
                        <c:v>4.1890000000000001</c:v>
                      </c:pt>
                      <c:pt idx="98">
                        <c:v>4.2320000000000002</c:v>
                      </c:pt>
                      <c:pt idx="99">
                        <c:v>4.2750000000000004</c:v>
                      </c:pt>
                      <c:pt idx="100">
                        <c:v>4.3179999999999996</c:v>
                      </c:pt>
                      <c:pt idx="101">
                        <c:v>4.3609999999999998</c:v>
                      </c:pt>
                      <c:pt idx="102">
                        <c:v>4.4039999999999999</c:v>
                      </c:pt>
                      <c:pt idx="103">
                        <c:v>4.4480000000000004</c:v>
                      </c:pt>
                      <c:pt idx="104">
                        <c:v>4.4909999999999997</c:v>
                      </c:pt>
                      <c:pt idx="105">
                        <c:v>4.5339999999999998</c:v>
                      </c:pt>
                      <c:pt idx="106">
                        <c:v>4.577</c:v>
                      </c:pt>
                      <c:pt idx="107">
                        <c:v>4.62</c:v>
                      </c:pt>
                      <c:pt idx="108">
                        <c:v>4.6639999999999997</c:v>
                      </c:pt>
                      <c:pt idx="109">
                        <c:v>4.7069999999999999</c:v>
                      </c:pt>
                      <c:pt idx="110">
                        <c:v>4.75</c:v>
                      </c:pt>
                      <c:pt idx="111">
                        <c:v>4.7930000000000001</c:v>
                      </c:pt>
                      <c:pt idx="112">
                        <c:v>4.8360000000000003</c:v>
                      </c:pt>
                      <c:pt idx="113">
                        <c:v>4.8789999999999996</c:v>
                      </c:pt>
                      <c:pt idx="114">
                        <c:v>4.923</c:v>
                      </c:pt>
                      <c:pt idx="115">
                        <c:v>4.9660000000000002</c:v>
                      </c:pt>
                      <c:pt idx="116">
                        <c:v>5.0090000000000003</c:v>
                      </c:pt>
                      <c:pt idx="117">
                        <c:v>5.0519999999999996</c:v>
                      </c:pt>
                      <c:pt idx="118">
                        <c:v>5.0949999999999998</c:v>
                      </c:pt>
                      <c:pt idx="119">
                        <c:v>5.1379999999999999</c:v>
                      </c:pt>
                      <c:pt idx="120">
                        <c:v>5.1820000000000004</c:v>
                      </c:pt>
                      <c:pt idx="121">
                        <c:v>5.2249999999999996</c:v>
                      </c:pt>
                      <c:pt idx="122">
                        <c:v>5.2679999999999998</c:v>
                      </c:pt>
                      <c:pt idx="123">
                        <c:v>5.3109999999999999</c:v>
                      </c:pt>
                      <c:pt idx="124">
                        <c:v>5.3540000000000001</c:v>
                      </c:pt>
                      <c:pt idx="125">
                        <c:v>5.3979999999999997</c:v>
                      </c:pt>
                      <c:pt idx="126">
                        <c:v>5.4409999999999998</c:v>
                      </c:pt>
                      <c:pt idx="127">
                        <c:v>5.484</c:v>
                      </c:pt>
                      <c:pt idx="128">
                        <c:v>5.5270000000000001</c:v>
                      </c:pt>
                      <c:pt idx="129">
                        <c:v>5.57</c:v>
                      </c:pt>
                      <c:pt idx="130">
                        <c:v>5.6130000000000004</c:v>
                      </c:pt>
                      <c:pt idx="131">
                        <c:v>5.657</c:v>
                      </c:pt>
                      <c:pt idx="132">
                        <c:v>5.7</c:v>
                      </c:pt>
                      <c:pt idx="133">
                        <c:v>5.7430000000000003</c:v>
                      </c:pt>
                      <c:pt idx="134">
                        <c:v>5.7859999999999996</c:v>
                      </c:pt>
                      <c:pt idx="135">
                        <c:v>5.8289999999999997</c:v>
                      </c:pt>
                      <c:pt idx="136">
                        <c:v>5.8730000000000002</c:v>
                      </c:pt>
                      <c:pt idx="137">
                        <c:v>5.9160000000000004</c:v>
                      </c:pt>
                      <c:pt idx="138">
                        <c:v>5.9589999999999996</c:v>
                      </c:pt>
                      <c:pt idx="139">
                        <c:v>6.0019999999999998</c:v>
                      </c:pt>
                      <c:pt idx="140">
                        <c:v>6.0449999999999999</c:v>
                      </c:pt>
                      <c:pt idx="141">
                        <c:v>6.0880000000000001</c:v>
                      </c:pt>
                      <c:pt idx="142">
                        <c:v>6.1319999999999997</c:v>
                      </c:pt>
                      <c:pt idx="143">
                        <c:v>6.1749999999999998</c:v>
                      </c:pt>
                      <c:pt idx="144">
                        <c:v>6.218</c:v>
                      </c:pt>
                      <c:pt idx="145">
                        <c:v>6.2610000000000001</c:v>
                      </c:pt>
                      <c:pt idx="146">
                        <c:v>6.3040000000000003</c:v>
                      </c:pt>
                      <c:pt idx="147">
                        <c:v>6.3479999999999999</c:v>
                      </c:pt>
                      <c:pt idx="148">
                        <c:v>6.391</c:v>
                      </c:pt>
                      <c:pt idx="149">
                        <c:v>6.4340000000000002</c:v>
                      </c:pt>
                      <c:pt idx="150">
                        <c:v>6.4770000000000003</c:v>
                      </c:pt>
                      <c:pt idx="151">
                        <c:v>6.52</c:v>
                      </c:pt>
                      <c:pt idx="152">
                        <c:v>6.5629999999999997</c:v>
                      </c:pt>
                      <c:pt idx="153">
                        <c:v>6.6070000000000002</c:v>
                      </c:pt>
                      <c:pt idx="154">
                        <c:v>6.65</c:v>
                      </c:pt>
                      <c:pt idx="155">
                        <c:v>6.6929999999999996</c:v>
                      </c:pt>
                      <c:pt idx="156">
                        <c:v>6.7359999999999998</c:v>
                      </c:pt>
                      <c:pt idx="157">
                        <c:v>6.7789999999999999</c:v>
                      </c:pt>
                      <c:pt idx="158">
                        <c:v>6.8230000000000004</c:v>
                      </c:pt>
                      <c:pt idx="159">
                        <c:v>6.8659999999999997</c:v>
                      </c:pt>
                      <c:pt idx="160">
                        <c:v>6.9089999999999998</c:v>
                      </c:pt>
                      <c:pt idx="161">
                        <c:v>6.952</c:v>
                      </c:pt>
                      <c:pt idx="162">
                        <c:v>6.9950000000000001</c:v>
                      </c:pt>
                      <c:pt idx="163">
                        <c:v>7.0380000000000003</c:v>
                      </c:pt>
                      <c:pt idx="164">
                        <c:v>7.0819999999999999</c:v>
                      </c:pt>
                      <c:pt idx="165">
                        <c:v>7.125</c:v>
                      </c:pt>
                      <c:pt idx="166">
                        <c:v>7.1680000000000001</c:v>
                      </c:pt>
                      <c:pt idx="167">
                        <c:v>7.2110000000000003</c:v>
                      </c:pt>
                      <c:pt idx="168">
                        <c:v>7.2539999999999996</c:v>
                      </c:pt>
                      <c:pt idx="169">
                        <c:v>7.298</c:v>
                      </c:pt>
                      <c:pt idx="170">
                        <c:v>7.3410000000000002</c:v>
                      </c:pt>
                      <c:pt idx="171">
                        <c:v>7.3840000000000003</c:v>
                      </c:pt>
                      <c:pt idx="172">
                        <c:v>7.4269999999999996</c:v>
                      </c:pt>
                      <c:pt idx="173">
                        <c:v>7.47</c:v>
                      </c:pt>
                      <c:pt idx="174">
                        <c:v>7.5129999999999999</c:v>
                      </c:pt>
                      <c:pt idx="175">
                        <c:v>7.5570000000000004</c:v>
                      </c:pt>
                      <c:pt idx="176">
                        <c:v>7.6</c:v>
                      </c:pt>
                      <c:pt idx="177">
                        <c:v>7.6429999999999998</c:v>
                      </c:pt>
                      <c:pt idx="178">
                        <c:v>7.6859999999999999</c:v>
                      </c:pt>
                      <c:pt idx="179">
                        <c:v>7.7290000000000001</c:v>
                      </c:pt>
                      <c:pt idx="180">
                        <c:v>7.7729999999999997</c:v>
                      </c:pt>
                      <c:pt idx="181">
                        <c:v>7.8159999999999998</c:v>
                      </c:pt>
                      <c:pt idx="182">
                        <c:v>7.859</c:v>
                      </c:pt>
                      <c:pt idx="183">
                        <c:v>7.9020000000000001</c:v>
                      </c:pt>
                      <c:pt idx="184">
                        <c:v>7.9450000000000003</c:v>
                      </c:pt>
                      <c:pt idx="185">
                        <c:v>7.9880000000000004</c:v>
                      </c:pt>
                      <c:pt idx="186">
                        <c:v>8.032</c:v>
                      </c:pt>
                      <c:pt idx="187">
                        <c:v>8.0749999999999993</c:v>
                      </c:pt>
                      <c:pt idx="188">
                        <c:v>8.1180000000000003</c:v>
                      </c:pt>
                      <c:pt idx="189">
                        <c:v>8.1609999999999996</c:v>
                      </c:pt>
                      <c:pt idx="190">
                        <c:v>8.2040000000000006</c:v>
                      </c:pt>
                      <c:pt idx="191">
                        <c:v>8.2469999999999999</c:v>
                      </c:pt>
                      <c:pt idx="192">
                        <c:v>8.2910000000000004</c:v>
                      </c:pt>
                      <c:pt idx="193">
                        <c:v>8.3339999999999996</c:v>
                      </c:pt>
                      <c:pt idx="194">
                        <c:v>8.3770000000000007</c:v>
                      </c:pt>
                      <c:pt idx="195">
                        <c:v>8.42</c:v>
                      </c:pt>
                      <c:pt idx="196">
                        <c:v>8.4629999999999992</c:v>
                      </c:pt>
                      <c:pt idx="197">
                        <c:v>8.5069999999999997</c:v>
                      </c:pt>
                      <c:pt idx="198">
                        <c:v>8.5500000000000007</c:v>
                      </c:pt>
                      <c:pt idx="199">
                        <c:v>8.593</c:v>
                      </c:pt>
                      <c:pt idx="200">
                        <c:v>8.6359999999999992</c:v>
                      </c:pt>
                      <c:pt idx="201">
                        <c:v>8.6790000000000003</c:v>
                      </c:pt>
                      <c:pt idx="202">
                        <c:v>8.7219999999999995</c:v>
                      </c:pt>
                      <c:pt idx="203">
                        <c:v>8.766</c:v>
                      </c:pt>
                      <c:pt idx="204">
                        <c:v>8.8089999999999993</c:v>
                      </c:pt>
                      <c:pt idx="205">
                        <c:v>8.8520000000000003</c:v>
                      </c:pt>
                      <c:pt idx="206">
                        <c:v>8.8949999999999996</c:v>
                      </c:pt>
                      <c:pt idx="207">
                        <c:v>8.9380000000000006</c:v>
                      </c:pt>
                      <c:pt idx="208">
                        <c:v>8.9819999999999993</c:v>
                      </c:pt>
                      <c:pt idx="209">
                        <c:v>9.0250000000000004</c:v>
                      </c:pt>
                      <c:pt idx="210">
                        <c:v>9.0679999999999996</c:v>
                      </c:pt>
                      <c:pt idx="211">
                        <c:v>9.1110000000000007</c:v>
                      </c:pt>
                      <c:pt idx="212">
                        <c:v>9.1539999999999999</c:v>
                      </c:pt>
                      <c:pt idx="213">
                        <c:v>9.1969999999999992</c:v>
                      </c:pt>
                      <c:pt idx="214">
                        <c:v>9.2409999999999997</c:v>
                      </c:pt>
                      <c:pt idx="215">
                        <c:v>9.2840000000000007</c:v>
                      </c:pt>
                      <c:pt idx="216">
                        <c:v>9.327</c:v>
                      </c:pt>
                      <c:pt idx="217">
                        <c:v>9.3699999999999992</c:v>
                      </c:pt>
                      <c:pt idx="218">
                        <c:v>9.4130000000000003</c:v>
                      </c:pt>
                      <c:pt idx="219">
                        <c:v>9.4570000000000007</c:v>
                      </c:pt>
                      <c:pt idx="220">
                        <c:v>9.5</c:v>
                      </c:pt>
                      <c:pt idx="221">
                        <c:v>9.5429999999999993</c:v>
                      </c:pt>
                      <c:pt idx="222">
                        <c:v>9.5860000000000003</c:v>
                      </c:pt>
                      <c:pt idx="223">
                        <c:v>9.6289999999999996</c:v>
                      </c:pt>
                      <c:pt idx="224">
                        <c:v>9.6720000000000006</c:v>
                      </c:pt>
                      <c:pt idx="225">
                        <c:v>9.7159999999999993</c:v>
                      </c:pt>
                      <c:pt idx="226">
                        <c:v>9.7590000000000003</c:v>
                      </c:pt>
                      <c:pt idx="227">
                        <c:v>9.8019999999999996</c:v>
                      </c:pt>
                      <c:pt idx="228">
                        <c:v>9.8450000000000006</c:v>
                      </c:pt>
                      <c:pt idx="229">
                        <c:v>9.8879999999999999</c:v>
                      </c:pt>
                      <c:pt idx="230">
                        <c:v>9.9320000000000004</c:v>
                      </c:pt>
                      <c:pt idx="231">
                        <c:v>9.9749999999999996</c:v>
                      </c:pt>
                      <c:pt idx="232">
                        <c:v>10.018000000000001</c:v>
                      </c:pt>
                      <c:pt idx="233">
                        <c:v>10.061</c:v>
                      </c:pt>
                      <c:pt idx="234">
                        <c:v>10.103999999999999</c:v>
                      </c:pt>
                      <c:pt idx="235">
                        <c:v>10.147</c:v>
                      </c:pt>
                      <c:pt idx="236">
                        <c:v>10.191000000000001</c:v>
                      </c:pt>
                      <c:pt idx="237">
                        <c:v>10.234</c:v>
                      </c:pt>
                      <c:pt idx="238">
                        <c:v>10.276999999999999</c:v>
                      </c:pt>
                      <c:pt idx="239">
                        <c:v>10.32</c:v>
                      </c:pt>
                      <c:pt idx="240">
                        <c:v>10.363</c:v>
                      </c:pt>
                      <c:pt idx="241">
                        <c:v>10.407</c:v>
                      </c:pt>
                      <c:pt idx="242">
                        <c:v>10.45</c:v>
                      </c:pt>
                      <c:pt idx="243">
                        <c:v>10.493</c:v>
                      </c:pt>
                      <c:pt idx="244">
                        <c:v>10.536</c:v>
                      </c:pt>
                      <c:pt idx="245">
                        <c:v>10.579000000000001</c:v>
                      </c:pt>
                      <c:pt idx="246">
                        <c:v>10.622</c:v>
                      </c:pt>
                      <c:pt idx="247">
                        <c:v>10.666</c:v>
                      </c:pt>
                      <c:pt idx="248">
                        <c:v>10.709</c:v>
                      </c:pt>
                      <c:pt idx="249">
                        <c:v>10.752000000000001</c:v>
                      </c:pt>
                      <c:pt idx="250">
                        <c:v>10.795</c:v>
                      </c:pt>
                      <c:pt idx="251">
                        <c:v>10.837999999999999</c:v>
                      </c:pt>
                      <c:pt idx="252">
                        <c:v>10.882</c:v>
                      </c:pt>
                      <c:pt idx="253">
                        <c:v>10.925000000000001</c:v>
                      </c:pt>
                      <c:pt idx="254">
                        <c:v>10.968</c:v>
                      </c:pt>
                      <c:pt idx="255">
                        <c:v>11.010999999999999</c:v>
                      </c:pt>
                      <c:pt idx="256">
                        <c:v>11.054</c:v>
                      </c:pt>
                      <c:pt idx="257">
                        <c:v>11.097</c:v>
                      </c:pt>
                      <c:pt idx="258">
                        <c:v>11.141</c:v>
                      </c:pt>
                      <c:pt idx="259">
                        <c:v>11.183999999999999</c:v>
                      </c:pt>
                      <c:pt idx="260">
                        <c:v>11.227</c:v>
                      </c:pt>
                      <c:pt idx="261">
                        <c:v>11.27</c:v>
                      </c:pt>
                      <c:pt idx="262">
                        <c:v>11.313000000000001</c:v>
                      </c:pt>
                      <c:pt idx="263">
                        <c:v>11.356</c:v>
                      </c:pt>
                      <c:pt idx="264">
                        <c:v>11.4</c:v>
                      </c:pt>
                      <c:pt idx="265">
                        <c:v>11.443</c:v>
                      </c:pt>
                      <c:pt idx="266">
                        <c:v>11.486000000000001</c:v>
                      </c:pt>
                      <c:pt idx="267">
                        <c:v>11.529</c:v>
                      </c:pt>
                      <c:pt idx="268">
                        <c:v>11.571999999999999</c:v>
                      </c:pt>
                      <c:pt idx="269">
                        <c:v>11.616</c:v>
                      </c:pt>
                      <c:pt idx="270">
                        <c:v>11.659000000000001</c:v>
                      </c:pt>
                      <c:pt idx="271">
                        <c:v>11.702</c:v>
                      </c:pt>
                      <c:pt idx="272">
                        <c:v>11.744999999999999</c:v>
                      </c:pt>
                      <c:pt idx="273">
                        <c:v>11.788</c:v>
                      </c:pt>
                      <c:pt idx="274">
                        <c:v>11.831</c:v>
                      </c:pt>
                      <c:pt idx="275">
                        <c:v>11.875</c:v>
                      </c:pt>
                      <c:pt idx="276">
                        <c:v>11.917999999999999</c:v>
                      </c:pt>
                      <c:pt idx="277">
                        <c:v>11.961</c:v>
                      </c:pt>
                      <c:pt idx="278">
                        <c:v>12.004</c:v>
                      </c:pt>
                      <c:pt idx="279">
                        <c:v>12.047000000000001</c:v>
                      </c:pt>
                      <c:pt idx="280">
                        <c:v>12.090999999999999</c:v>
                      </c:pt>
                      <c:pt idx="281">
                        <c:v>12.134</c:v>
                      </c:pt>
                      <c:pt idx="282">
                        <c:v>12.177</c:v>
                      </c:pt>
                      <c:pt idx="283">
                        <c:v>12.22</c:v>
                      </c:pt>
                      <c:pt idx="284">
                        <c:v>12.263</c:v>
                      </c:pt>
                      <c:pt idx="285">
                        <c:v>12.305999999999999</c:v>
                      </c:pt>
                      <c:pt idx="286">
                        <c:v>12.35</c:v>
                      </c:pt>
                      <c:pt idx="287">
                        <c:v>12.393000000000001</c:v>
                      </c:pt>
                      <c:pt idx="288">
                        <c:v>12.436</c:v>
                      </c:pt>
                      <c:pt idx="289">
                        <c:v>12.478999999999999</c:v>
                      </c:pt>
                      <c:pt idx="290">
                        <c:v>12.522</c:v>
                      </c:pt>
                      <c:pt idx="291">
                        <c:v>12.566000000000001</c:v>
                      </c:pt>
                      <c:pt idx="292">
                        <c:v>12.609</c:v>
                      </c:pt>
                      <c:pt idx="293">
                        <c:v>12.651999999999999</c:v>
                      </c:pt>
                      <c:pt idx="294">
                        <c:v>12.695</c:v>
                      </c:pt>
                      <c:pt idx="295">
                        <c:v>12.738</c:v>
                      </c:pt>
                      <c:pt idx="296">
                        <c:v>12.781000000000001</c:v>
                      </c:pt>
                      <c:pt idx="297">
                        <c:v>12.824999999999999</c:v>
                      </c:pt>
                      <c:pt idx="298">
                        <c:v>12.868</c:v>
                      </c:pt>
                      <c:pt idx="299">
                        <c:v>12.911</c:v>
                      </c:pt>
                      <c:pt idx="300">
                        <c:v>12.954000000000001</c:v>
                      </c:pt>
                      <c:pt idx="301">
                        <c:v>12.997</c:v>
                      </c:pt>
                      <c:pt idx="302">
                        <c:v>13.041</c:v>
                      </c:pt>
                      <c:pt idx="303">
                        <c:v>13.084</c:v>
                      </c:pt>
                      <c:pt idx="304">
                        <c:v>13.127000000000001</c:v>
                      </c:pt>
                      <c:pt idx="305">
                        <c:v>13.17</c:v>
                      </c:pt>
                      <c:pt idx="306">
                        <c:v>13.212999999999999</c:v>
                      </c:pt>
                      <c:pt idx="307">
                        <c:v>13.256</c:v>
                      </c:pt>
                      <c:pt idx="308">
                        <c:v>13.3</c:v>
                      </c:pt>
                      <c:pt idx="309">
                        <c:v>13.343</c:v>
                      </c:pt>
                      <c:pt idx="310">
                        <c:v>13.385999999999999</c:v>
                      </c:pt>
                      <c:pt idx="311">
                        <c:v>13.429</c:v>
                      </c:pt>
                      <c:pt idx="312">
                        <c:v>13.472</c:v>
                      </c:pt>
                      <c:pt idx="313">
                        <c:v>13.516</c:v>
                      </c:pt>
                      <c:pt idx="314">
                        <c:v>13.558999999999999</c:v>
                      </c:pt>
                      <c:pt idx="315">
                        <c:v>13.602</c:v>
                      </c:pt>
                      <c:pt idx="316">
                        <c:v>13.645</c:v>
                      </c:pt>
                      <c:pt idx="317">
                        <c:v>13.688000000000001</c:v>
                      </c:pt>
                      <c:pt idx="318">
                        <c:v>13.731</c:v>
                      </c:pt>
                      <c:pt idx="319">
                        <c:v>13.775</c:v>
                      </c:pt>
                      <c:pt idx="320">
                        <c:v>13.818</c:v>
                      </c:pt>
                      <c:pt idx="321">
                        <c:v>13.861000000000001</c:v>
                      </c:pt>
                      <c:pt idx="322">
                        <c:v>13.904</c:v>
                      </c:pt>
                      <c:pt idx="323">
                        <c:v>13.946999999999999</c:v>
                      </c:pt>
                      <c:pt idx="324">
                        <c:v>13.991</c:v>
                      </c:pt>
                      <c:pt idx="325">
                        <c:v>14.034000000000001</c:v>
                      </c:pt>
                      <c:pt idx="326">
                        <c:v>14.077</c:v>
                      </c:pt>
                      <c:pt idx="327">
                        <c:v>14.12</c:v>
                      </c:pt>
                      <c:pt idx="328">
                        <c:v>14.163</c:v>
                      </c:pt>
                      <c:pt idx="329">
                        <c:v>14.206</c:v>
                      </c:pt>
                      <c:pt idx="330">
                        <c:v>14.25</c:v>
                      </c:pt>
                      <c:pt idx="331">
                        <c:v>14.292999999999999</c:v>
                      </c:pt>
                      <c:pt idx="332">
                        <c:v>14.336</c:v>
                      </c:pt>
                      <c:pt idx="333">
                        <c:v>14.379</c:v>
                      </c:pt>
                      <c:pt idx="334">
                        <c:v>14.422000000000001</c:v>
                      </c:pt>
                      <c:pt idx="335">
                        <c:v>14.465</c:v>
                      </c:pt>
                      <c:pt idx="336">
                        <c:v>14.509</c:v>
                      </c:pt>
                      <c:pt idx="337">
                        <c:v>14.552</c:v>
                      </c:pt>
                      <c:pt idx="338">
                        <c:v>14.595000000000001</c:v>
                      </c:pt>
                      <c:pt idx="339">
                        <c:v>14.638</c:v>
                      </c:pt>
                      <c:pt idx="340">
                        <c:v>14.680999999999999</c:v>
                      </c:pt>
                      <c:pt idx="341">
                        <c:v>14.725</c:v>
                      </c:pt>
                      <c:pt idx="342">
                        <c:v>14.768000000000001</c:v>
                      </c:pt>
                      <c:pt idx="343">
                        <c:v>14.811</c:v>
                      </c:pt>
                      <c:pt idx="344">
                        <c:v>14.853999999999999</c:v>
                      </c:pt>
                      <c:pt idx="345">
                        <c:v>14.897</c:v>
                      </c:pt>
                      <c:pt idx="346">
                        <c:v>14.94</c:v>
                      </c:pt>
                      <c:pt idx="347">
                        <c:v>14.984</c:v>
                      </c:pt>
                      <c:pt idx="348">
                        <c:v>15.026999999999999</c:v>
                      </c:pt>
                      <c:pt idx="349">
                        <c:v>15.07</c:v>
                      </c:pt>
                      <c:pt idx="350">
                        <c:v>15.113</c:v>
                      </c:pt>
                      <c:pt idx="351">
                        <c:v>15.156000000000001</c:v>
                      </c:pt>
                      <c:pt idx="352">
                        <c:v>15.2</c:v>
                      </c:pt>
                      <c:pt idx="353">
                        <c:v>15.243</c:v>
                      </c:pt>
                      <c:pt idx="354">
                        <c:v>15.286</c:v>
                      </c:pt>
                      <c:pt idx="355">
                        <c:v>15.329000000000001</c:v>
                      </c:pt>
                      <c:pt idx="356">
                        <c:v>15.372</c:v>
                      </c:pt>
                      <c:pt idx="357">
                        <c:v>15.414999999999999</c:v>
                      </c:pt>
                      <c:pt idx="358">
                        <c:v>15.459</c:v>
                      </c:pt>
                      <c:pt idx="359">
                        <c:v>15.502000000000001</c:v>
                      </c:pt>
                      <c:pt idx="360">
                        <c:v>15.545</c:v>
                      </c:pt>
                      <c:pt idx="361">
                        <c:v>15.587999999999999</c:v>
                      </c:pt>
                      <c:pt idx="362">
                        <c:v>15.631</c:v>
                      </c:pt>
                      <c:pt idx="363">
                        <c:v>15.675000000000001</c:v>
                      </c:pt>
                      <c:pt idx="364">
                        <c:v>15.718</c:v>
                      </c:pt>
                      <c:pt idx="365">
                        <c:v>15.760999999999999</c:v>
                      </c:pt>
                      <c:pt idx="366">
                        <c:v>15.804</c:v>
                      </c:pt>
                      <c:pt idx="367">
                        <c:v>15.847</c:v>
                      </c:pt>
                      <c:pt idx="368">
                        <c:v>15.89</c:v>
                      </c:pt>
                      <c:pt idx="369">
                        <c:v>15.933999999999999</c:v>
                      </c:pt>
                      <c:pt idx="370">
                        <c:v>15.977</c:v>
                      </c:pt>
                      <c:pt idx="371">
                        <c:v>16.02</c:v>
                      </c:pt>
                      <c:pt idx="372">
                        <c:v>16.062999999999999</c:v>
                      </c:pt>
                      <c:pt idx="373">
                        <c:v>16.106000000000002</c:v>
                      </c:pt>
                      <c:pt idx="374">
                        <c:v>16.149999999999999</c:v>
                      </c:pt>
                      <c:pt idx="375">
                        <c:v>16.193000000000001</c:v>
                      </c:pt>
                      <c:pt idx="376">
                        <c:v>16.236000000000001</c:v>
                      </c:pt>
                      <c:pt idx="377">
                        <c:v>16.279</c:v>
                      </c:pt>
                      <c:pt idx="378">
                        <c:v>16.321999999999999</c:v>
                      </c:pt>
                      <c:pt idx="379">
                        <c:v>16.364999999999998</c:v>
                      </c:pt>
                      <c:pt idx="380">
                        <c:v>16.408999999999999</c:v>
                      </c:pt>
                      <c:pt idx="381">
                        <c:v>16.452000000000002</c:v>
                      </c:pt>
                      <c:pt idx="382">
                        <c:v>16.495000000000001</c:v>
                      </c:pt>
                      <c:pt idx="383">
                        <c:v>16.538</c:v>
                      </c:pt>
                      <c:pt idx="384">
                        <c:v>16.581</c:v>
                      </c:pt>
                      <c:pt idx="385">
                        <c:v>16.625</c:v>
                      </c:pt>
                      <c:pt idx="386">
                        <c:v>16.667999999999999</c:v>
                      </c:pt>
                      <c:pt idx="387">
                        <c:v>16.710999999999999</c:v>
                      </c:pt>
                      <c:pt idx="388">
                        <c:v>16.754000000000001</c:v>
                      </c:pt>
                      <c:pt idx="389">
                        <c:v>16.797000000000001</c:v>
                      </c:pt>
                      <c:pt idx="390">
                        <c:v>16.84</c:v>
                      </c:pt>
                      <c:pt idx="391">
                        <c:v>16.884</c:v>
                      </c:pt>
                      <c:pt idx="392">
                        <c:v>16.927</c:v>
                      </c:pt>
                      <c:pt idx="393">
                        <c:v>16.97</c:v>
                      </c:pt>
                      <c:pt idx="394">
                        <c:v>17.013000000000002</c:v>
                      </c:pt>
                      <c:pt idx="395">
                        <c:v>17.056000000000001</c:v>
                      </c:pt>
                      <c:pt idx="396">
                        <c:v>17.100000000000001</c:v>
                      </c:pt>
                      <c:pt idx="397">
                        <c:v>17.143000000000001</c:v>
                      </c:pt>
                      <c:pt idx="398">
                        <c:v>17.186</c:v>
                      </c:pt>
                      <c:pt idx="399">
                        <c:v>17.228999999999999</c:v>
                      </c:pt>
                      <c:pt idx="400">
                        <c:v>17.271999999999998</c:v>
                      </c:pt>
                      <c:pt idx="401">
                        <c:v>17.315000000000001</c:v>
                      </c:pt>
                      <c:pt idx="402">
                        <c:v>17.359000000000002</c:v>
                      </c:pt>
                      <c:pt idx="403">
                        <c:v>17.402000000000001</c:v>
                      </c:pt>
                      <c:pt idx="404">
                        <c:v>17.445</c:v>
                      </c:pt>
                      <c:pt idx="405">
                        <c:v>17.488</c:v>
                      </c:pt>
                      <c:pt idx="406">
                        <c:v>17.530999999999999</c:v>
                      </c:pt>
                      <c:pt idx="407">
                        <c:v>17.574000000000002</c:v>
                      </c:pt>
                      <c:pt idx="408">
                        <c:v>17.617999999999999</c:v>
                      </c:pt>
                      <c:pt idx="409">
                        <c:v>17.661000000000001</c:v>
                      </c:pt>
                      <c:pt idx="410">
                        <c:v>17.704000000000001</c:v>
                      </c:pt>
                      <c:pt idx="411">
                        <c:v>17.747</c:v>
                      </c:pt>
                      <c:pt idx="412">
                        <c:v>17.79</c:v>
                      </c:pt>
                      <c:pt idx="413">
                        <c:v>17.834</c:v>
                      </c:pt>
                      <c:pt idx="414">
                        <c:v>17.876999999999999</c:v>
                      </c:pt>
                      <c:pt idx="415">
                        <c:v>17.920000000000002</c:v>
                      </c:pt>
                      <c:pt idx="416">
                        <c:v>17.963000000000001</c:v>
                      </c:pt>
                      <c:pt idx="417">
                        <c:v>18.006</c:v>
                      </c:pt>
                      <c:pt idx="418">
                        <c:v>18.048999999999999</c:v>
                      </c:pt>
                      <c:pt idx="419">
                        <c:v>18.093</c:v>
                      </c:pt>
                      <c:pt idx="420">
                        <c:v>18.135999999999999</c:v>
                      </c:pt>
                      <c:pt idx="421">
                        <c:v>18.178999999999998</c:v>
                      </c:pt>
                      <c:pt idx="422">
                        <c:v>18.222000000000001</c:v>
                      </c:pt>
                      <c:pt idx="423">
                        <c:v>18.265000000000001</c:v>
                      </c:pt>
                      <c:pt idx="424">
                        <c:v>18.309000000000001</c:v>
                      </c:pt>
                      <c:pt idx="425">
                        <c:v>18.352</c:v>
                      </c:pt>
                      <c:pt idx="426">
                        <c:v>18.395</c:v>
                      </c:pt>
                      <c:pt idx="427">
                        <c:v>18.437999999999999</c:v>
                      </c:pt>
                      <c:pt idx="428">
                        <c:v>18.481000000000002</c:v>
                      </c:pt>
                      <c:pt idx="429">
                        <c:v>18.524000000000001</c:v>
                      </c:pt>
                      <c:pt idx="430">
                        <c:v>18.568000000000001</c:v>
                      </c:pt>
                      <c:pt idx="431">
                        <c:v>18.611000000000001</c:v>
                      </c:pt>
                      <c:pt idx="432">
                        <c:v>18.654</c:v>
                      </c:pt>
                      <c:pt idx="433">
                        <c:v>18.696999999999999</c:v>
                      </c:pt>
                      <c:pt idx="434">
                        <c:v>18.739999999999998</c:v>
                      </c:pt>
                      <c:pt idx="435">
                        <c:v>18.783999999999999</c:v>
                      </c:pt>
                      <c:pt idx="436">
                        <c:v>18.827000000000002</c:v>
                      </c:pt>
                      <c:pt idx="437">
                        <c:v>18.87</c:v>
                      </c:pt>
                      <c:pt idx="438">
                        <c:v>18.913</c:v>
                      </c:pt>
                      <c:pt idx="439">
                        <c:v>18.956</c:v>
                      </c:pt>
                      <c:pt idx="440">
                        <c:v>18.998999999999999</c:v>
                      </c:pt>
                      <c:pt idx="441">
                        <c:v>19.042999999999999</c:v>
                      </c:pt>
                      <c:pt idx="442">
                        <c:v>19.085999999999999</c:v>
                      </c:pt>
                      <c:pt idx="443">
                        <c:v>19.129000000000001</c:v>
                      </c:pt>
                      <c:pt idx="444">
                        <c:v>19.172000000000001</c:v>
                      </c:pt>
                      <c:pt idx="445">
                        <c:v>19.215</c:v>
                      </c:pt>
                      <c:pt idx="446">
                        <c:v>19.259</c:v>
                      </c:pt>
                      <c:pt idx="447">
                        <c:v>19.302</c:v>
                      </c:pt>
                      <c:pt idx="448">
                        <c:v>19.344999999999999</c:v>
                      </c:pt>
                      <c:pt idx="449">
                        <c:v>19.388000000000002</c:v>
                      </c:pt>
                      <c:pt idx="450">
                        <c:v>19.431000000000001</c:v>
                      </c:pt>
                      <c:pt idx="451">
                        <c:v>19.474</c:v>
                      </c:pt>
                      <c:pt idx="452">
                        <c:v>19.518000000000001</c:v>
                      </c:pt>
                      <c:pt idx="453">
                        <c:v>19.561</c:v>
                      </c:pt>
                      <c:pt idx="454">
                        <c:v>19.603999999999999</c:v>
                      </c:pt>
                      <c:pt idx="455">
                        <c:v>19.646999999999998</c:v>
                      </c:pt>
                      <c:pt idx="456">
                        <c:v>19.690000000000001</c:v>
                      </c:pt>
                      <c:pt idx="457">
                        <c:v>19.734000000000002</c:v>
                      </c:pt>
                      <c:pt idx="458">
                        <c:v>19.777000000000001</c:v>
                      </c:pt>
                      <c:pt idx="459">
                        <c:v>19.82</c:v>
                      </c:pt>
                      <c:pt idx="460">
                        <c:v>19.863</c:v>
                      </c:pt>
                      <c:pt idx="461">
                        <c:v>19.905999999999999</c:v>
                      </c:pt>
                      <c:pt idx="462">
                        <c:v>19.949000000000002</c:v>
                      </c:pt>
                      <c:pt idx="463">
                        <c:v>19.992999999999999</c:v>
                      </c:pt>
                      <c:pt idx="464">
                        <c:v>20.036000000000001</c:v>
                      </c:pt>
                      <c:pt idx="465">
                        <c:v>20.079000000000001</c:v>
                      </c:pt>
                      <c:pt idx="466">
                        <c:v>20.122</c:v>
                      </c:pt>
                      <c:pt idx="467">
                        <c:v>20.164999999999999</c:v>
                      </c:pt>
                      <c:pt idx="468">
                        <c:v>20.209</c:v>
                      </c:pt>
                      <c:pt idx="469">
                        <c:v>20.251999999999999</c:v>
                      </c:pt>
                      <c:pt idx="470">
                        <c:v>20.295000000000002</c:v>
                      </c:pt>
                      <c:pt idx="471">
                        <c:v>20.338000000000001</c:v>
                      </c:pt>
                      <c:pt idx="472">
                        <c:v>20.381</c:v>
                      </c:pt>
                      <c:pt idx="473">
                        <c:v>20.423999999999999</c:v>
                      </c:pt>
                      <c:pt idx="474">
                        <c:v>20.468</c:v>
                      </c:pt>
                      <c:pt idx="475">
                        <c:v>20.510999999999999</c:v>
                      </c:pt>
                      <c:pt idx="476">
                        <c:v>20.553999999999998</c:v>
                      </c:pt>
                      <c:pt idx="477">
                        <c:v>20.597000000000001</c:v>
                      </c:pt>
                      <c:pt idx="478">
                        <c:v>20.64</c:v>
                      </c:pt>
                      <c:pt idx="479">
                        <c:v>20.684000000000001</c:v>
                      </c:pt>
                      <c:pt idx="480">
                        <c:v>20.727</c:v>
                      </c:pt>
                      <c:pt idx="481">
                        <c:v>20.77</c:v>
                      </c:pt>
                      <c:pt idx="482">
                        <c:v>20.812999999999999</c:v>
                      </c:pt>
                      <c:pt idx="483">
                        <c:v>20.856000000000002</c:v>
                      </c:pt>
                      <c:pt idx="484">
                        <c:v>20.899000000000001</c:v>
                      </c:pt>
                      <c:pt idx="485">
                        <c:v>20.943000000000001</c:v>
                      </c:pt>
                      <c:pt idx="486">
                        <c:v>20.986000000000001</c:v>
                      </c:pt>
                      <c:pt idx="487">
                        <c:v>21.029</c:v>
                      </c:pt>
                      <c:pt idx="488">
                        <c:v>21.071999999999999</c:v>
                      </c:pt>
                      <c:pt idx="489">
                        <c:v>21.114999999999998</c:v>
                      </c:pt>
                      <c:pt idx="490">
                        <c:v>21.158000000000001</c:v>
                      </c:pt>
                      <c:pt idx="491">
                        <c:v>21.202000000000002</c:v>
                      </c:pt>
                      <c:pt idx="492">
                        <c:v>21.245000000000001</c:v>
                      </c:pt>
                      <c:pt idx="493">
                        <c:v>21.288</c:v>
                      </c:pt>
                      <c:pt idx="494">
                        <c:v>21.331</c:v>
                      </c:pt>
                      <c:pt idx="495">
                        <c:v>21.373999999999999</c:v>
                      </c:pt>
                      <c:pt idx="496">
                        <c:v>21.417999999999999</c:v>
                      </c:pt>
                      <c:pt idx="497">
                        <c:v>21.460999999999999</c:v>
                      </c:pt>
                      <c:pt idx="498">
                        <c:v>21.504000000000001</c:v>
                      </c:pt>
                      <c:pt idx="499">
                        <c:v>21.547000000000001</c:v>
                      </c:pt>
                      <c:pt idx="500">
                        <c:v>21.59</c:v>
                      </c:pt>
                      <c:pt idx="501">
                        <c:v>21.632999999999999</c:v>
                      </c:pt>
                      <c:pt idx="502">
                        <c:v>21.677</c:v>
                      </c:pt>
                      <c:pt idx="503">
                        <c:v>21.72</c:v>
                      </c:pt>
                      <c:pt idx="504">
                        <c:v>21.763000000000002</c:v>
                      </c:pt>
                      <c:pt idx="505">
                        <c:v>21.806000000000001</c:v>
                      </c:pt>
                      <c:pt idx="506">
                        <c:v>21.849</c:v>
                      </c:pt>
                      <c:pt idx="507">
                        <c:v>21.893000000000001</c:v>
                      </c:pt>
                      <c:pt idx="508">
                        <c:v>21.936</c:v>
                      </c:pt>
                      <c:pt idx="509">
                        <c:v>21.978999999999999</c:v>
                      </c:pt>
                      <c:pt idx="510">
                        <c:v>22.021999999999998</c:v>
                      </c:pt>
                      <c:pt idx="511">
                        <c:v>22.065000000000001</c:v>
                      </c:pt>
                      <c:pt idx="512">
                        <c:v>22.108000000000001</c:v>
                      </c:pt>
                      <c:pt idx="513">
                        <c:v>22.152000000000001</c:v>
                      </c:pt>
                      <c:pt idx="514">
                        <c:v>22.195</c:v>
                      </c:pt>
                      <c:pt idx="515">
                        <c:v>22.238</c:v>
                      </c:pt>
                      <c:pt idx="516">
                        <c:v>22.280999999999999</c:v>
                      </c:pt>
                      <c:pt idx="517">
                        <c:v>22.324000000000002</c:v>
                      </c:pt>
                      <c:pt idx="518">
                        <c:v>22.367999999999999</c:v>
                      </c:pt>
                      <c:pt idx="519">
                        <c:v>22.411000000000001</c:v>
                      </c:pt>
                      <c:pt idx="520">
                        <c:v>22.454000000000001</c:v>
                      </c:pt>
                      <c:pt idx="521">
                        <c:v>22.497</c:v>
                      </c:pt>
                      <c:pt idx="522">
                        <c:v>22.54</c:v>
                      </c:pt>
                      <c:pt idx="523">
                        <c:v>22.582999999999998</c:v>
                      </c:pt>
                      <c:pt idx="524">
                        <c:v>22.626999999999999</c:v>
                      </c:pt>
                      <c:pt idx="525">
                        <c:v>22.67</c:v>
                      </c:pt>
                      <c:pt idx="526">
                        <c:v>22.713000000000001</c:v>
                      </c:pt>
                      <c:pt idx="527">
                        <c:v>22.756</c:v>
                      </c:pt>
                      <c:pt idx="528">
                        <c:v>22.798999999999999</c:v>
                      </c:pt>
                      <c:pt idx="529">
                        <c:v>22.843</c:v>
                      </c:pt>
                      <c:pt idx="530">
                        <c:v>22.885999999999999</c:v>
                      </c:pt>
                      <c:pt idx="531">
                        <c:v>22.928999999999998</c:v>
                      </c:pt>
                      <c:pt idx="532">
                        <c:v>22.972000000000001</c:v>
                      </c:pt>
                      <c:pt idx="533">
                        <c:v>23.015000000000001</c:v>
                      </c:pt>
                      <c:pt idx="534">
                        <c:v>23.058</c:v>
                      </c:pt>
                      <c:pt idx="535">
                        <c:v>23.102</c:v>
                      </c:pt>
                      <c:pt idx="536">
                        <c:v>23.145</c:v>
                      </c:pt>
                      <c:pt idx="537">
                        <c:v>23.187999999999999</c:v>
                      </c:pt>
                      <c:pt idx="538">
                        <c:v>23.231000000000002</c:v>
                      </c:pt>
                      <c:pt idx="539">
                        <c:v>23.274000000000001</c:v>
                      </c:pt>
                      <c:pt idx="540">
                        <c:v>23.318000000000001</c:v>
                      </c:pt>
                      <c:pt idx="541">
                        <c:v>23.361000000000001</c:v>
                      </c:pt>
                      <c:pt idx="542">
                        <c:v>23.404</c:v>
                      </c:pt>
                      <c:pt idx="543">
                        <c:v>23.446999999999999</c:v>
                      </c:pt>
                      <c:pt idx="544">
                        <c:v>23.49</c:v>
                      </c:pt>
                      <c:pt idx="545">
                        <c:v>23.533000000000001</c:v>
                      </c:pt>
                      <c:pt idx="546">
                        <c:v>23.577000000000002</c:v>
                      </c:pt>
                      <c:pt idx="547">
                        <c:v>23.62</c:v>
                      </c:pt>
                      <c:pt idx="548">
                        <c:v>23.663</c:v>
                      </c:pt>
                      <c:pt idx="549">
                        <c:v>23.706</c:v>
                      </c:pt>
                      <c:pt idx="550">
                        <c:v>23.748999999999999</c:v>
                      </c:pt>
                      <c:pt idx="551">
                        <c:v>23.792999999999999</c:v>
                      </c:pt>
                      <c:pt idx="552">
                        <c:v>23.835999999999999</c:v>
                      </c:pt>
                      <c:pt idx="553">
                        <c:v>23.879000000000001</c:v>
                      </c:pt>
                      <c:pt idx="554">
                        <c:v>23.922000000000001</c:v>
                      </c:pt>
                      <c:pt idx="555">
                        <c:v>23.965</c:v>
                      </c:pt>
                      <c:pt idx="556">
                        <c:v>24.007999999999999</c:v>
                      </c:pt>
                      <c:pt idx="557">
                        <c:v>24.052</c:v>
                      </c:pt>
                      <c:pt idx="558">
                        <c:v>24.094999999999999</c:v>
                      </c:pt>
                      <c:pt idx="559">
                        <c:v>24.138000000000002</c:v>
                      </c:pt>
                      <c:pt idx="560">
                        <c:v>24.181000000000001</c:v>
                      </c:pt>
                      <c:pt idx="561">
                        <c:v>24.224</c:v>
                      </c:pt>
                      <c:pt idx="562">
                        <c:v>24.266999999999999</c:v>
                      </c:pt>
                      <c:pt idx="563">
                        <c:v>24.311</c:v>
                      </c:pt>
                      <c:pt idx="564">
                        <c:v>24.353999999999999</c:v>
                      </c:pt>
                      <c:pt idx="565">
                        <c:v>24.396999999999998</c:v>
                      </c:pt>
                      <c:pt idx="566">
                        <c:v>24.44</c:v>
                      </c:pt>
                      <c:pt idx="567">
                        <c:v>24.483000000000001</c:v>
                      </c:pt>
                      <c:pt idx="568">
                        <c:v>24.527000000000001</c:v>
                      </c:pt>
                      <c:pt idx="569">
                        <c:v>24.57</c:v>
                      </c:pt>
                      <c:pt idx="570">
                        <c:v>24.613</c:v>
                      </c:pt>
                      <c:pt idx="571">
                        <c:v>24.655999999999999</c:v>
                      </c:pt>
                      <c:pt idx="572">
                        <c:v>24.699000000000002</c:v>
                      </c:pt>
                      <c:pt idx="573">
                        <c:v>24.742000000000001</c:v>
                      </c:pt>
                      <c:pt idx="574">
                        <c:v>24.786000000000001</c:v>
                      </c:pt>
                      <c:pt idx="575">
                        <c:v>24.829000000000001</c:v>
                      </c:pt>
                      <c:pt idx="576">
                        <c:v>24.872</c:v>
                      </c:pt>
                      <c:pt idx="577">
                        <c:v>24.914999999999999</c:v>
                      </c:pt>
                      <c:pt idx="578">
                        <c:v>24.957999999999998</c:v>
                      </c:pt>
                      <c:pt idx="579">
                        <c:v>25.001999999999999</c:v>
                      </c:pt>
                      <c:pt idx="580">
                        <c:v>25.045000000000002</c:v>
                      </c:pt>
                      <c:pt idx="581">
                        <c:v>25.088000000000001</c:v>
                      </c:pt>
                      <c:pt idx="582">
                        <c:v>25.131</c:v>
                      </c:pt>
                      <c:pt idx="583">
                        <c:v>25.173999999999999</c:v>
                      </c:pt>
                      <c:pt idx="584">
                        <c:v>25.216999999999999</c:v>
                      </c:pt>
                      <c:pt idx="585">
                        <c:v>25.260999999999999</c:v>
                      </c:pt>
                      <c:pt idx="586">
                        <c:v>25.303999999999998</c:v>
                      </c:pt>
                      <c:pt idx="587">
                        <c:v>25.347000000000001</c:v>
                      </c:pt>
                      <c:pt idx="588">
                        <c:v>25.39</c:v>
                      </c:pt>
                      <c:pt idx="589">
                        <c:v>25.433</c:v>
                      </c:pt>
                      <c:pt idx="590">
                        <c:v>25.477</c:v>
                      </c:pt>
                      <c:pt idx="591">
                        <c:v>25.52</c:v>
                      </c:pt>
                      <c:pt idx="592">
                        <c:v>25.562999999999999</c:v>
                      </c:pt>
                      <c:pt idx="593">
                        <c:v>25.606000000000002</c:v>
                      </c:pt>
                      <c:pt idx="594">
                        <c:v>25.649000000000001</c:v>
                      </c:pt>
                      <c:pt idx="595">
                        <c:v>25.692</c:v>
                      </c:pt>
                      <c:pt idx="596">
                        <c:v>25.736000000000001</c:v>
                      </c:pt>
                      <c:pt idx="597">
                        <c:v>25.779</c:v>
                      </c:pt>
                      <c:pt idx="598">
                        <c:v>25.821999999999999</c:v>
                      </c:pt>
                      <c:pt idx="599">
                        <c:v>25.864999999999998</c:v>
                      </c:pt>
                      <c:pt idx="600">
                        <c:v>25.908000000000001</c:v>
                      </c:pt>
                      <c:pt idx="601">
                        <c:v>25.952000000000002</c:v>
                      </c:pt>
                      <c:pt idx="602">
                        <c:v>25.995000000000001</c:v>
                      </c:pt>
                      <c:pt idx="603">
                        <c:v>26.038</c:v>
                      </c:pt>
                      <c:pt idx="604">
                        <c:v>26.081</c:v>
                      </c:pt>
                      <c:pt idx="605">
                        <c:v>26.123999999999999</c:v>
                      </c:pt>
                      <c:pt idx="606">
                        <c:v>26.167000000000002</c:v>
                      </c:pt>
                      <c:pt idx="607">
                        <c:v>26.210999999999999</c:v>
                      </c:pt>
                      <c:pt idx="608">
                        <c:v>26.254000000000001</c:v>
                      </c:pt>
                      <c:pt idx="609">
                        <c:v>26.297000000000001</c:v>
                      </c:pt>
                      <c:pt idx="610">
                        <c:v>26.34</c:v>
                      </c:pt>
                      <c:pt idx="611">
                        <c:v>26.382999999999999</c:v>
                      </c:pt>
                      <c:pt idx="612">
                        <c:v>26.427</c:v>
                      </c:pt>
                      <c:pt idx="613">
                        <c:v>26.47</c:v>
                      </c:pt>
                      <c:pt idx="614">
                        <c:v>26.513000000000002</c:v>
                      </c:pt>
                      <c:pt idx="615">
                        <c:v>26.556000000000001</c:v>
                      </c:pt>
                      <c:pt idx="616">
                        <c:v>26.599</c:v>
                      </c:pt>
                      <c:pt idx="617">
                        <c:v>26.641999999999999</c:v>
                      </c:pt>
                      <c:pt idx="618">
                        <c:v>26.686</c:v>
                      </c:pt>
                      <c:pt idx="619">
                        <c:v>26.728999999999999</c:v>
                      </c:pt>
                      <c:pt idx="620">
                        <c:v>26.771999999999998</c:v>
                      </c:pt>
                      <c:pt idx="621">
                        <c:v>26.815000000000001</c:v>
                      </c:pt>
                      <c:pt idx="622">
                        <c:v>26.858000000000001</c:v>
                      </c:pt>
                      <c:pt idx="623">
                        <c:v>26.902000000000001</c:v>
                      </c:pt>
                      <c:pt idx="624">
                        <c:v>26.945</c:v>
                      </c:pt>
                      <c:pt idx="625">
                        <c:v>26.988</c:v>
                      </c:pt>
                      <c:pt idx="626">
                        <c:v>27.030999999999999</c:v>
                      </c:pt>
                      <c:pt idx="627">
                        <c:v>27.074000000000002</c:v>
                      </c:pt>
                      <c:pt idx="628">
                        <c:v>27.117000000000001</c:v>
                      </c:pt>
                      <c:pt idx="629">
                        <c:v>27.161000000000001</c:v>
                      </c:pt>
                      <c:pt idx="630">
                        <c:v>27.204000000000001</c:v>
                      </c:pt>
                      <c:pt idx="631">
                        <c:v>27.247</c:v>
                      </c:pt>
                      <c:pt idx="632">
                        <c:v>27.29</c:v>
                      </c:pt>
                      <c:pt idx="633">
                        <c:v>27.332999999999998</c:v>
                      </c:pt>
                      <c:pt idx="634">
                        <c:v>27.376000000000001</c:v>
                      </c:pt>
                      <c:pt idx="635">
                        <c:v>27.42</c:v>
                      </c:pt>
                      <c:pt idx="636">
                        <c:v>27.463000000000001</c:v>
                      </c:pt>
                      <c:pt idx="637">
                        <c:v>27.506</c:v>
                      </c:pt>
                      <c:pt idx="638">
                        <c:v>27.548999999999999</c:v>
                      </c:pt>
                      <c:pt idx="639">
                        <c:v>27.591999999999999</c:v>
                      </c:pt>
                      <c:pt idx="640">
                        <c:v>27.635999999999999</c:v>
                      </c:pt>
                      <c:pt idx="641">
                        <c:v>27.678999999999998</c:v>
                      </c:pt>
                      <c:pt idx="642">
                        <c:v>27.722000000000001</c:v>
                      </c:pt>
                      <c:pt idx="643">
                        <c:v>27.765000000000001</c:v>
                      </c:pt>
                      <c:pt idx="644">
                        <c:v>27.808</c:v>
                      </c:pt>
                      <c:pt idx="645">
                        <c:v>27.850999999999999</c:v>
                      </c:pt>
                      <c:pt idx="646">
                        <c:v>27.895</c:v>
                      </c:pt>
                      <c:pt idx="647">
                        <c:v>27.937999999999999</c:v>
                      </c:pt>
                      <c:pt idx="648">
                        <c:v>27.981000000000002</c:v>
                      </c:pt>
                      <c:pt idx="649">
                        <c:v>28.024000000000001</c:v>
                      </c:pt>
                      <c:pt idx="650">
                        <c:v>28.067</c:v>
                      </c:pt>
                      <c:pt idx="651">
                        <c:v>28.111000000000001</c:v>
                      </c:pt>
                      <c:pt idx="652">
                        <c:v>28.154</c:v>
                      </c:pt>
                      <c:pt idx="653">
                        <c:v>28.196999999999999</c:v>
                      </c:pt>
                      <c:pt idx="654">
                        <c:v>28.24</c:v>
                      </c:pt>
                      <c:pt idx="655">
                        <c:v>28.283000000000001</c:v>
                      </c:pt>
                      <c:pt idx="656">
                        <c:v>28.326000000000001</c:v>
                      </c:pt>
                      <c:pt idx="657">
                        <c:v>28.37</c:v>
                      </c:pt>
                      <c:pt idx="658">
                        <c:v>28.413</c:v>
                      </c:pt>
                      <c:pt idx="659">
                        <c:v>28.456</c:v>
                      </c:pt>
                      <c:pt idx="660">
                        <c:v>28.498999999999999</c:v>
                      </c:pt>
                      <c:pt idx="661">
                        <c:v>28.542000000000002</c:v>
                      </c:pt>
                      <c:pt idx="662">
                        <c:v>28.585999999999999</c:v>
                      </c:pt>
                      <c:pt idx="663">
                        <c:v>28.629000000000001</c:v>
                      </c:pt>
                      <c:pt idx="664">
                        <c:v>28.672000000000001</c:v>
                      </c:pt>
                      <c:pt idx="665">
                        <c:v>28.715</c:v>
                      </c:pt>
                      <c:pt idx="666">
                        <c:v>28.757999999999999</c:v>
                      </c:pt>
                      <c:pt idx="667">
                        <c:v>28.800999999999998</c:v>
                      </c:pt>
                      <c:pt idx="668">
                        <c:v>28.844999999999999</c:v>
                      </c:pt>
                      <c:pt idx="669">
                        <c:v>28.888000000000002</c:v>
                      </c:pt>
                      <c:pt idx="670">
                        <c:v>28.931000000000001</c:v>
                      </c:pt>
                      <c:pt idx="671">
                        <c:v>28.974</c:v>
                      </c:pt>
                      <c:pt idx="672">
                        <c:v>29.016999999999999</c:v>
                      </c:pt>
                      <c:pt idx="673">
                        <c:v>29.061</c:v>
                      </c:pt>
                      <c:pt idx="674">
                        <c:v>29.103999999999999</c:v>
                      </c:pt>
                      <c:pt idx="675">
                        <c:v>29.146999999999998</c:v>
                      </c:pt>
                      <c:pt idx="676">
                        <c:v>29.19</c:v>
                      </c:pt>
                      <c:pt idx="677">
                        <c:v>29.233000000000001</c:v>
                      </c:pt>
                      <c:pt idx="678">
                        <c:v>29.276</c:v>
                      </c:pt>
                      <c:pt idx="679">
                        <c:v>29.32</c:v>
                      </c:pt>
                      <c:pt idx="680">
                        <c:v>29.363</c:v>
                      </c:pt>
                      <c:pt idx="681">
                        <c:v>29.405999999999999</c:v>
                      </c:pt>
                      <c:pt idx="682">
                        <c:v>29.449000000000002</c:v>
                      </c:pt>
                      <c:pt idx="683">
                        <c:v>29.492000000000001</c:v>
                      </c:pt>
                      <c:pt idx="684">
                        <c:v>29.536000000000001</c:v>
                      </c:pt>
                      <c:pt idx="685">
                        <c:v>29.579000000000001</c:v>
                      </c:pt>
                      <c:pt idx="686">
                        <c:v>29.622</c:v>
                      </c:pt>
                      <c:pt idx="687">
                        <c:v>29.664999999999999</c:v>
                      </c:pt>
                      <c:pt idx="688">
                        <c:v>29.707999999999998</c:v>
                      </c:pt>
                      <c:pt idx="689">
                        <c:v>29.751000000000001</c:v>
                      </c:pt>
                      <c:pt idx="690">
                        <c:v>29.795000000000002</c:v>
                      </c:pt>
                      <c:pt idx="691">
                        <c:v>29.838000000000001</c:v>
                      </c:pt>
                      <c:pt idx="692">
                        <c:v>29.881</c:v>
                      </c:pt>
                      <c:pt idx="693">
                        <c:v>29.923999999999999</c:v>
                      </c:pt>
                      <c:pt idx="694">
                        <c:v>29.966999999999999</c:v>
                      </c:pt>
                      <c:pt idx="695">
                        <c:v>30.010999999999999</c:v>
                      </c:pt>
                      <c:pt idx="696">
                        <c:v>30.053999999999998</c:v>
                      </c:pt>
                      <c:pt idx="697">
                        <c:v>30.097000000000001</c:v>
                      </c:pt>
                      <c:pt idx="698">
                        <c:v>30.14</c:v>
                      </c:pt>
                      <c:pt idx="699">
                        <c:v>30.183</c:v>
                      </c:pt>
                      <c:pt idx="700">
                        <c:v>30.225999999999999</c:v>
                      </c:pt>
                      <c:pt idx="701">
                        <c:v>30.27</c:v>
                      </c:pt>
                      <c:pt idx="702">
                        <c:v>30.312999999999999</c:v>
                      </c:pt>
                      <c:pt idx="703">
                        <c:v>30.356000000000002</c:v>
                      </c:pt>
                      <c:pt idx="704">
                        <c:v>30.399000000000001</c:v>
                      </c:pt>
                      <c:pt idx="705">
                        <c:v>30.442</c:v>
                      </c:pt>
                      <c:pt idx="706">
                        <c:v>30.484999999999999</c:v>
                      </c:pt>
                      <c:pt idx="707">
                        <c:v>30.529</c:v>
                      </c:pt>
                      <c:pt idx="708">
                        <c:v>30.571999999999999</c:v>
                      </c:pt>
                      <c:pt idx="709">
                        <c:v>30.614999999999998</c:v>
                      </c:pt>
                      <c:pt idx="710">
                        <c:v>30.658000000000001</c:v>
                      </c:pt>
                      <c:pt idx="711">
                        <c:v>30.701000000000001</c:v>
                      </c:pt>
                      <c:pt idx="712">
                        <c:v>30.745000000000001</c:v>
                      </c:pt>
                      <c:pt idx="713">
                        <c:v>30.788</c:v>
                      </c:pt>
                      <c:pt idx="714">
                        <c:v>30.831</c:v>
                      </c:pt>
                      <c:pt idx="715">
                        <c:v>30.873999999999999</c:v>
                      </c:pt>
                      <c:pt idx="716">
                        <c:v>30.917000000000002</c:v>
                      </c:pt>
                      <c:pt idx="717">
                        <c:v>30.96</c:v>
                      </c:pt>
                      <c:pt idx="718">
                        <c:v>31.004000000000001</c:v>
                      </c:pt>
                      <c:pt idx="719">
                        <c:v>31.047000000000001</c:v>
                      </c:pt>
                      <c:pt idx="720">
                        <c:v>31.09</c:v>
                      </c:pt>
                      <c:pt idx="721">
                        <c:v>31.132999999999999</c:v>
                      </c:pt>
                      <c:pt idx="722">
                        <c:v>31.175999999999998</c:v>
                      </c:pt>
                      <c:pt idx="723">
                        <c:v>31.22</c:v>
                      </c:pt>
                      <c:pt idx="724">
                        <c:v>31.263000000000002</c:v>
                      </c:pt>
                      <c:pt idx="725">
                        <c:v>31.306000000000001</c:v>
                      </c:pt>
                      <c:pt idx="726">
                        <c:v>31.349</c:v>
                      </c:pt>
                      <c:pt idx="727">
                        <c:v>31.391999999999999</c:v>
                      </c:pt>
                      <c:pt idx="728">
                        <c:v>31.434999999999999</c:v>
                      </c:pt>
                      <c:pt idx="729">
                        <c:v>31.478999999999999</c:v>
                      </c:pt>
                      <c:pt idx="730">
                        <c:v>31.521999999999998</c:v>
                      </c:pt>
                      <c:pt idx="731">
                        <c:v>31.565000000000001</c:v>
                      </c:pt>
                      <c:pt idx="732">
                        <c:v>31.608000000000001</c:v>
                      </c:pt>
                      <c:pt idx="733">
                        <c:v>31.651</c:v>
                      </c:pt>
                      <c:pt idx="734">
                        <c:v>31.695</c:v>
                      </c:pt>
                      <c:pt idx="735">
                        <c:v>31.738</c:v>
                      </c:pt>
                      <c:pt idx="736">
                        <c:v>31.780999999999999</c:v>
                      </c:pt>
                      <c:pt idx="737">
                        <c:v>31.824000000000002</c:v>
                      </c:pt>
                      <c:pt idx="738">
                        <c:v>31.867000000000001</c:v>
                      </c:pt>
                      <c:pt idx="739">
                        <c:v>31.91</c:v>
                      </c:pt>
                      <c:pt idx="740">
                        <c:v>31.954000000000001</c:v>
                      </c:pt>
                      <c:pt idx="741">
                        <c:v>31.997</c:v>
                      </c:pt>
                      <c:pt idx="742">
                        <c:v>32.04</c:v>
                      </c:pt>
                      <c:pt idx="743">
                        <c:v>32.082999999999998</c:v>
                      </c:pt>
                      <c:pt idx="744">
                        <c:v>32.125999999999998</c:v>
                      </c:pt>
                      <c:pt idx="745">
                        <c:v>32.17</c:v>
                      </c:pt>
                      <c:pt idx="746">
                        <c:v>32.213000000000001</c:v>
                      </c:pt>
                      <c:pt idx="747">
                        <c:v>32.256</c:v>
                      </c:pt>
                      <c:pt idx="748">
                        <c:v>32.298999999999999</c:v>
                      </c:pt>
                      <c:pt idx="749">
                        <c:v>32.341999999999999</c:v>
                      </c:pt>
                      <c:pt idx="750">
                        <c:v>32.384999999999998</c:v>
                      </c:pt>
                      <c:pt idx="751">
                        <c:v>32.429000000000002</c:v>
                      </c:pt>
                      <c:pt idx="752">
                        <c:v>32.472000000000001</c:v>
                      </c:pt>
                      <c:pt idx="753">
                        <c:v>32.515000000000001</c:v>
                      </c:pt>
                      <c:pt idx="754">
                        <c:v>32.558</c:v>
                      </c:pt>
                      <c:pt idx="755">
                        <c:v>32.600999999999999</c:v>
                      </c:pt>
                      <c:pt idx="756">
                        <c:v>32.645000000000003</c:v>
                      </c:pt>
                      <c:pt idx="757">
                        <c:v>32.688000000000002</c:v>
                      </c:pt>
                      <c:pt idx="758">
                        <c:v>32.731000000000002</c:v>
                      </c:pt>
                      <c:pt idx="759">
                        <c:v>32.774000000000001</c:v>
                      </c:pt>
                      <c:pt idx="760">
                        <c:v>32.817</c:v>
                      </c:pt>
                      <c:pt idx="761">
                        <c:v>32.86</c:v>
                      </c:pt>
                      <c:pt idx="762">
                        <c:v>32.904000000000003</c:v>
                      </c:pt>
                      <c:pt idx="763">
                        <c:v>32.947000000000003</c:v>
                      </c:pt>
                      <c:pt idx="764">
                        <c:v>32.99</c:v>
                      </c:pt>
                      <c:pt idx="765">
                        <c:v>33.033000000000001</c:v>
                      </c:pt>
                      <c:pt idx="766">
                        <c:v>33.076000000000001</c:v>
                      </c:pt>
                      <c:pt idx="767">
                        <c:v>33.119999999999997</c:v>
                      </c:pt>
                      <c:pt idx="768">
                        <c:v>33.162999999999997</c:v>
                      </c:pt>
                      <c:pt idx="769">
                        <c:v>33.206000000000003</c:v>
                      </c:pt>
                      <c:pt idx="770">
                        <c:v>33.249000000000002</c:v>
                      </c:pt>
                      <c:pt idx="771">
                        <c:v>33.292000000000002</c:v>
                      </c:pt>
                      <c:pt idx="772">
                        <c:v>33.335000000000001</c:v>
                      </c:pt>
                      <c:pt idx="773">
                        <c:v>33.378999999999998</c:v>
                      </c:pt>
                      <c:pt idx="774">
                        <c:v>33.421999999999997</c:v>
                      </c:pt>
                      <c:pt idx="775">
                        <c:v>33.465000000000003</c:v>
                      </c:pt>
                      <c:pt idx="776">
                        <c:v>33.508000000000003</c:v>
                      </c:pt>
                      <c:pt idx="777">
                        <c:v>33.551000000000002</c:v>
                      </c:pt>
                      <c:pt idx="778">
                        <c:v>33.594000000000001</c:v>
                      </c:pt>
                      <c:pt idx="779">
                        <c:v>33.637999999999998</c:v>
                      </c:pt>
                      <c:pt idx="780">
                        <c:v>33.680999999999997</c:v>
                      </c:pt>
                      <c:pt idx="781">
                        <c:v>33.723999999999997</c:v>
                      </c:pt>
                      <c:pt idx="782">
                        <c:v>33.767000000000003</c:v>
                      </c:pt>
                      <c:pt idx="783">
                        <c:v>33.81</c:v>
                      </c:pt>
                      <c:pt idx="784">
                        <c:v>33.853999999999999</c:v>
                      </c:pt>
                      <c:pt idx="785">
                        <c:v>33.896999999999998</c:v>
                      </c:pt>
                      <c:pt idx="786">
                        <c:v>33.94</c:v>
                      </c:pt>
                      <c:pt idx="787">
                        <c:v>33.982999999999997</c:v>
                      </c:pt>
                      <c:pt idx="788">
                        <c:v>34.026000000000003</c:v>
                      </c:pt>
                      <c:pt idx="789">
                        <c:v>34.069000000000003</c:v>
                      </c:pt>
                      <c:pt idx="790">
                        <c:v>34.113</c:v>
                      </c:pt>
                      <c:pt idx="791">
                        <c:v>34.155999999999999</c:v>
                      </c:pt>
                      <c:pt idx="792">
                        <c:v>34.198999999999998</c:v>
                      </c:pt>
                      <c:pt idx="793">
                        <c:v>34.241999999999997</c:v>
                      </c:pt>
                      <c:pt idx="794">
                        <c:v>34.284999999999997</c:v>
                      </c:pt>
                      <c:pt idx="795">
                        <c:v>34.329000000000001</c:v>
                      </c:pt>
                      <c:pt idx="796">
                        <c:v>34.372</c:v>
                      </c:pt>
                      <c:pt idx="797">
                        <c:v>34.414999999999999</c:v>
                      </c:pt>
                      <c:pt idx="798">
                        <c:v>34.457999999999998</c:v>
                      </c:pt>
                      <c:pt idx="799">
                        <c:v>34.500999999999998</c:v>
                      </c:pt>
                      <c:pt idx="800">
                        <c:v>34.543999999999997</c:v>
                      </c:pt>
                      <c:pt idx="801">
                        <c:v>34.588000000000001</c:v>
                      </c:pt>
                      <c:pt idx="802">
                        <c:v>34.631</c:v>
                      </c:pt>
                      <c:pt idx="803">
                        <c:v>34.673999999999999</c:v>
                      </c:pt>
                      <c:pt idx="804">
                        <c:v>34.716999999999999</c:v>
                      </c:pt>
                      <c:pt idx="805">
                        <c:v>34.76</c:v>
                      </c:pt>
                      <c:pt idx="806">
                        <c:v>34.804000000000002</c:v>
                      </c:pt>
                      <c:pt idx="807">
                        <c:v>34.847000000000001</c:v>
                      </c:pt>
                      <c:pt idx="808">
                        <c:v>34.89</c:v>
                      </c:pt>
                      <c:pt idx="809">
                        <c:v>34.933</c:v>
                      </c:pt>
                      <c:pt idx="810">
                        <c:v>34.975999999999999</c:v>
                      </c:pt>
                      <c:pt idx="811">
                        <c:v>35.018999999999998</c:v>
                      </c:pt>
                      <c:pt idx="812">
                        <c:v>35.063000000000002</c:v>
                      </c:pt>
                      <c:pt idx="813">
                        <c:v>35.106000000000002</c:v>
                      </c:pt>
                      <c:pt idx="814">
                        <c:v>35.149000000000001</c:v>
                      </c:pt>
                      <c:pt idx="815">
                        <c:v>35.192</c:v>
                      </c:pt>
                      <c:pt idx="816">
                        <c:v>35.234999999999999</c:v>
                      </c:pt>
                      <c:pt idx="817">
                        <c:v>35.279000000000003</c:v>
                      </c:pt>
                      <c:pt idx="818">
                        <c:v>35.322000000000003</c:v>
                      </c:pt>
                      <c:pt idx="819">
                        <c:v>35.365000000000002</c:v>
                      </c:pt>
                      <c:pt idx="820">
                        <c:v>35.408000000000001</c:v>
                      </c:pt>
                      <c:pt idx="821">
                        <c:v>35.451000000000001</c:v>
                      </c:pt>
                      <c:pt idx="822">
                        <c:v>35.494</c:v>
                      </c:pt>
                      <c:pt idx="823">
                        <c:v>35.537999999999997</c:v>
                      </c:pt>
                      <c:pt idx="824">
                        <c:v>35.581000000000003</c:v>
                      </c:pt>
                      <c:pt idx="825">
                        <c:v>35.624000000000002</c:v>
                      </c:pt>
                      <c:pt idx="826">
                        <c:v>35.667000000000002</c:v>
                      </c:pt>
                      <c:pt idx="827">
                        <c:v>35.71</c:v>
                      </c:pt>
                      <c:pt idx="828">
                        <c:v>35.753999999999998</c:v>
                      </c:pt>
                      <c:pt idx="829">
                        <c:v>35.796999999999997</c:v>
                      </c:pt>
                      <c:pt idx="830">
                        <c:v>35.840000000000003</c:v>
                      </c:pt>
                      <c:pt idx="831">
                        <c:v>35.883000000000003</c:v>
                      </c:pt>
                      <c:pt idx="832">
                        <c:v>35.926000000000002</c:v>
                      </c:pt>
                      <c:pt idx="833">
                        <c:v>35.969000000000001</c:v>
                      </c:pt>
                      <c:pt idx="834">
                        <c:v>36.012999999999998</c:v>
                      </c:pt>
                      <c:pt idx="835">
                        <c:v>36.055999999999997</c:v>
                      </c:pt>
                      <c:pt idx="836">
                        <c:v>36.098999999999997</c:v>
                      </c:pt>
                      <c:pt idx="837">
                        <c:v>36.142000000000003</c:v>
                      </c:pt>
                      <c:pt idx="838">
                        <c:v>36.185000000000002</c:v>
                      </c:pt>
                      <c:pt idx="839">
                        <c:v>36.228999999999999</c:v>
                      </c:pt>
                      <c:pt idx="840">
                        <c:v>36.271999999999998</c:v>
                      </c:pt>
                      <c:pt idx="841">
                        <c:v>36.314999999999998</c:v>
                      </c:pt>
                      <c:pt idx="842">
                        <c:v>36.357999999999997</c:v>
                      </c:pt>
                      <c:pt idx="843">
                        <c:v>36.401000000000003</c:v>
                      </c:pt>
                      <c:pt idx="844">
                        <c:v>36.444000000000003</c:v>
                      </c:pt>
                      <c:pt idx="845">
                        <c:v>36.488</c:v>
                      </c:pt>
                      <c:pt idx="846">
                        <c:v>36.530999999999999</c:v>
                      </c:pt>
                      <c:pt idx="847">
                        <c:v>36.573999999999998</c:v>
                      </c:pt>
                      <c:pt idx="848">
                        <c:v>36.616999999999997</c:v>
                      </c:pt>
                      <c:pt idx="849">
                        <c:v>36.659999999999997</c:v>
                      </c:pt>
                      <c:pt idx="850">
                        <c:v>36.704000000000001</c:v>
                      </c:pt>
                      <c:pt idx="851">
                        <c:v>36.747</c:v>
                      </c:pt>
                      <c:pt idx="852">
                        <c:v>36.79</c:v>
                      </c:pt>
                      <c:pt idx="853">
                        <c:v>36.832999999999998</c:v>
                      </c:pt>
                      <c:pt idx="854">
                        <c:v>36.875999999999998</c:v>
                      </c:pt>
                      <c:pt idx="855">
                        <c:v>36.918999999999997</c:v>
                      </c:pt>
                      <c:pt idx="856">
                        <c:v>36.963000000000001</c:v>
                      </c:pt>
                      <c:pt idx="857">
                        <c:v>37.006</c:v>
                      </c:pt>
                      <c:pt idx="858">
                        <c:v>37.048999999999999</c:v>
                      </c:pt>
                      <c:pt idx="859">
                        <c:v>37.091999999999999</c:v>
                      </c:pt>
                      <c:pt idx="860">
                        <c:v>37.134999999999998</c:v>
                      </c:pt>
                      <c:pt idx="861">
                        <c:v>37.177999999999997</c:v>
                      </c:pt>
                      <c:pt idx="862">
                        <c:v>37.222000000000001</c:v>
                      </c:pt>
                      <c:pt idx="863">
                        <c:v>37.265000000000001</c:v>
                      </c:pt>
                      <c:pt idx="864">
                        <c:v>37.308</c:v>
                      </c:pt>
                      <c:pt idx="865">
                        <c:v>37.350999999999999</c:v>
                      </c:pt>
                      <c:pt idx="866">
                        <c:v>37.393999999999998</c:v>
                      </c:pt>
                      <c:pt idx="867">
                        <c:v>37.438000000000002</c:v>
                      </c:pt>
                      <c:pt idx="868">
                        <c:v>37.481000000000002</c:v>
                      </c:pt>
                      <c:pt idx="869">
                        <c:v>37.524000000000001</c:v>
                      </c:pt>
                      <c:pt idx="870">
                        <c:v>37.567</c:v>
                      </c:pt>
                      <c:pt idx="871">
                        <c:v>37.61</c:v>
                      </c:pt>
                      <c:pt idx="872">
                        <c:v>37.652999999999999</c:v>
                      </c:pt>
                      <c:pt idx="873">
                        <c:v>37.697000000000003</c:v>
                      </c:pt>
                      <c:pt idx="874">
                        <c:v>37.74</c:v>
                      </c:pt>
                      <c:pt idx="875">
                        <c:v>37.783000000000001</c:v>
                      </c:pt>
                      <c:pt idx="876">
                        <c:v>37.826000000000001</c:v>
                      </c:pt>
                      <c:pt idx="877">
                        <c:v>37.869</c:v>
                      </c:pt>
                      <c:pt idx="878">
                        <c:v>37.912999999999997</c:v>
                      </c:pt>
                      <c:pt idx="879">
                        <c:v>37.956000000000003</c:v>
                      </c:pt>
                      <c:pt idx="880">
                        <c:v>37.999000000000002</c:v>
                      </c:pt>
                      <c:pt idx="881">
                        <c:v>38.042000000000002</c:v>
                      </c:pt>
                      <c:pt idx="882">
                        <c:v>38.085000000000001</c:v>
                      </c:pt>
                      <c:pt idx="883">
                        <c:v>38.128</c:v>
                      </c:pt>
                      <c:pt idx="884">
                        <c:v>38.171999999999997</c:v>
                      </c:pt>
                      <c:pt idx="885">
                        <c:v>38.215000000000003</c:v>
                      </c:pt>
                      <c:pt idx="886">
                        <c:v>38.258000000000003</c:v>
                      </c:pt>
                      <c:pt idx="887">
                        <c:v>38.301000000000002</c:v>
                      </c:pt>
                      <c:pt idx="888">
                        <c:v>38.344000000000001</c:v>
                      </c:pt>
                      <c:pt idx="889">
                        <c:v>38.387999999999998</c:v>
                      </c:pt>
                      <c:pt idx="890">
                        <c:v>38.430999999999997</c:v>
                      </c:pt>
                      <c:pt idx="891">
                        <c:v>38.473999999999997</c:v>
                      </c:pt>
                      <c:pt idx="892">
                        <c:v>38.517000000000003</c:v>
                      </c:pt>
                      <c:pt idx="893">
                        <c:v>38.56</c:v>
                      </c:pt>
                      <c:pt idx="894">
                        <c:v>38.603000000000002</c:v>
                      </c:pt>
                      <c:pt idx="895">
                        <c:v>38.646999999999998</c:v>
                      </c:pt>
                      <c:pt idx="896">
                        <c:v>38.69</c:v>
                      </c:pt>
                      <c:pt idx="897">
                        <c:v>38.732999999999997</c:v>
                      </c:pt>
                      <c:pt idx="898">
                        <c:v>38.776000000000003</c:v>
                      </c:pt>
                      <c:pt idx="899">
                        <c:v>38.819000000000003</c:v>
                      </c:pt>
                      <c:pt idx="900">
                        <c:v>38.863</c:v>
                      </c:pt>
                      <c:pt idx="901">
                        <c:v>38.905999999999999</c:v>
                      </c:pt>
                      <c:pt idx="902">
                        <c:v>38.948999999999998</c:v>
                      </c:pt>
                      <c:pt idx="903">
                        <c:v>38.991999999999997</c:v>
                      </c:pt>
                      <c:pt idx="904">
                        <c:v>39.034999999999997</c:v>
                      </c:pt>
                      <c:pt idx="905">
                        <c:v>39.078000000000003</c:v>
                      </c:pt>
                      <c:pt idx="906">
                        <c:v>39.122</c:v>
                      </c:pt>
                      <c:pt idx="907">
                        <c:v>39.164999999999999</c:v>
                      </c:pt>
                      <c:pt idx="908">
                        <c:v>39.207999999999998</c:v>
                      </c:pt>
                      <c:pt idx="909">
                        <c:v>39.250999999999998</c:v>
                      </c:pt>
                      <c:pt idx="910">
                        <c:v>39.293999999999997</c:v>
                      </c:pt>
                      <c:pt idx="911">
                        <c:v>39.338000000000001</c:v>
                      </c:pt>
                      <c:pt idx="912">
                        <c:v>39.381</c:v>
                      </c:pt>
                      <c:pt idx="913">
                        <c:v>39.423999999999999</c:v>
                      </c:pt>
                      <c:pt idx="914">
                        <c:v>39.466999999999999</c:v>
                      </c:pt>
                      <c:pt idx="915">
                        <c:v>39.51</c:v>
                      </c:pt>
                      <c:pt idx="916">
                        <c:v>39.552999999999997</c:v>
                      </c:pt>
                      <c:pt idx="917">
                        <c:v>39.597000000000001</c:v>
                      </c:pt>
                      <c:pt idx="918">
                        <c:v>39.64</c:v>
                      </c:pt>
                      <c:pt idx="919">
                        <c:v>39.683</c:v>
                      </c:pt>
                      <c:pt idx="920">
                        <c:v>39.725999999999999</c:v>
                      </c:pt>
                      <c:pt idx="921">
                        <c:v>39.768999999999998</c:v>
                      </c:pt>
                      <c:pt idx="922">
                        <c:v>39.813000000000002</c:v>
                      </c:pt>
                      <c:pt idx="923">
                        <c:v>39.856000000000002</c:v>
                      </c:pt>
                      <c:pt idx="924">
                        <c:v>39.899000000000001</c:v>
                      </c:pt>
                      <c:pt idx="925">
                        <c:v>39.942</c:v>
                      </c:pt>
                      <c:pt idx="926">
                        <c:v>39.984999999999999</c:v>
                      </c:pt>
                      <c:pt idx="927">
                        <c:v>40.027999999999999</c:v>
                      </c:pt>
                      <c:pt idx="928">
                        <c:v>40.072000000000003</c:v>
                      </c:pt>
                      <c:pt idx="929">
                        <c:v>40.115000000000002</c:v>
                      </c:pt>
                      <c:pt idx="930">
                        <c:v>40.158000000000001</c:v>
                      </c:pt>
                      <c:pt idx="931">
                        <c:v>40.201000000000001</c:v>
                      </c:pt>
                      <c:pt idx="932">
                        <c:v>40.244</c:v>
                      </c:pt>
                      <c:pt idx="933">
                        <c:v>40.286999999999999</c:v>
                      </c:pt>
                      <c:pt idx="934">
                        <c:v>40.331000000000003</c:v>
                      </c:pt>
                      <c:pt idx="935">
                        <c:v>40.374000000000002</c:v>
                      </c:pt>
                      <c:pt idx="936">
                        <c:v>40.417000000000002</c:v>
                      </c:pt>
                      <c:pt idx="937">
                        <c:v>40.46</c:v>
                      </c:pt>
                      <c:pt idx="938">
                        <c:v>40.5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R$3:$R$941</c15:sqref>
                        </c15:formulaRef>
                      </c:ext>
                    </c:extLst>
                    <c:numCache>
                      <c:formatCode>General</c:formatCode>
                      <c:ptCount val="939"/>
                      <c:pt idx="0">
                        <c:v>0</c:v>
                      </c:pt>
                      <c:pt idx="1">
                        <c:v>11.584</c:v>
                      </c:pt>
                      <c:pt idx="2">
                        <c:v>0</c:v>
                      </c:pt>
                      <c:pt idx="3">
                        <c:v>-8.1000000000000003E-2</c:v>
                      </c:pt>
                      <c:pt idx="4">
                        <c:v>-2.3130000000000002</c:v>
                      </c:pt>
                      <c:pt idx="5">
                        <c:v>-2.8559999999999999</c:v>
                      </c:pt>
                      <c:pt idx="6">
                        <c:v>0.186</c:v>
                      </c:pt>
                      <c:pt idx="7">
                        <c:v>0.14199999999999999</c:v>
                      </c:pt>
                      <c:pt idx="8">
                        <c:v>-1E-3</c:v>
                      </c:pt>
                      <c:pt idx="9">
                        <c:v>-0.04</c:v>
                      </c:pt>
                      <c:pt idx="10">
                        <c:v>3.0000000000000001E-3</c:v>
                      </c:pt>
                      <c:pt idx="11">
                        <c:v>-0.249</c:v>
                      </c:pt>
                      <c:pt idx="12">
                        <c:v>-0.58199999999999996</c:v>
                      </c:pt>
                      <c:pt idx="13">
                        <c:v>-0.54800000000000004</c:v>
                      </c:pt>
                      <c:pt idx="14">
                        <c:v>-0.81299999999999994</c:v>
                      </c:pt>
                      <c:pt idx="15">
                        <c:v>-0.38100000000000001</c:v>
                      </c:pt>
                      <c:pt idx="16">
                        <c:v>-0.28599999999999998</c:v>
                      </c:pt>
                      <c:pt idx="17">
                        <c:v>-0.52500000000000002</c:v>
                      </c:pt>
                      <c:pt idx="18">
                        <c:v>-0.55300000000000005</c:v>
                      </c:pt>
                      <c:pt idx="19">
                        <c:v>-0.72899999999999998</c:v>
                      </c:pt>
                      <c:pt idx="20">
                        <c:v>-0.86099999999999999</c:v>
                      </c:pt>
                      <c:pt idx="21">
                        <c:v>-1.0289999999999999</c:v>
                      </c:pt>
                      <c:pt idx="22">
                        <c:v>-0.878</c:v>
                      </c:pt>
                      <c:pt idx="23">
                        <c:v>-0.876</c:v>
                      </c:pt>
                      <c:pt idx="24">
                        <c:v>-0.90500000000000003</c:v>
                      </c:pt>
                      <c:pt idx="25">
                        <c:v>-1.0580000000000001</c:v>
                      </c:pt>
                      <c:pt idx="26">
                        <c:v>-0.94099999999999995</c:v>
                      </c:pt>
                      <c:pt idx="27">
                        <c:v>-1.0409999999999999</c:v>
                      </c:pt>
                      <c:pt idx="28">
                        <c:v>-1.2</c:v>
                      </c:pt>
                      <c:pt idx="29">
                        <c:v>-1.1839999999999999</c:v>
                      </c:pt>
                      <c:pt idx="30">
                        <c:v>-1.2569999999999999</c:v>
                      </c:pt>
                      <c:pt idx="31">
                        <c:v>-1.4279999999999999</c:v>
                      </c:pt>
                      <c:pt idx="32">
                        <c:v>-2.101</c:v>
                      </c:pt>
                      <c:pt idx="33">
                        <c:v>-5.008</c:v>
                      </c:pt>
                      <c:pt idx="34">
                        <c:v>-4.8869999999999996</c:v>
                      </c:pt>
                      <c:pt idx="35">
                        <c:v>-5.077</c:v>
                      </c:pt>
                      <c:pt idx="36">
                        <c:v>-5.069</c:v>
                      </c:pt>
                      <c:pt idx="37">
                        <c:v>-5.0789999999999997</c:v>
                      </c:pt>
                      <c:pt idx="38">
                        <c:v>-4.9610000000000003</c:v>
                      </c:pt>
                      <c:pt idx="39">
                        <c:v>-5.23</c:v>
                      </c:pt>
                      <c:pt idx="40">
                        <c:v>-5.0460000000000003</c:v>
                      </c:pt>
                      <c:pt idx="41">
                        <c:v>-5.1840000000000002</c:v>
                      </c:pt>
                      <c:pt idx="42">
                        <c:v>-5.2759999999999998</c:v>
                      </c:pt>
                      <c:pt idx="43">
                        <c:v>-5.3529999999999998</c:v>
                      </c:pt>
                      <c:pt idx="44">
                        <c:v>-5.649</c:v>
                      </c:pt>
                      <c:pt idx="45">
                        <c:v>-5.59</c:v>
                      </c:pt>
                      <c:pt idx="46">
                        <c:v>-5.34</c:v>
                      </c:pt>
                      <c:pt idx="47">
                        <c:v>-5.6390000000000002</c:v>
                      </c:pt>
                      <c:pt idx="48">
                        <c:v>-5.7480000000000002</c:v>
                      </c:pt>
                      <c:pt idx="49">
                        <c:v>-5.7510000000000003</c:v>
                      </c:pt>
                      <c:pt idx="50">
                        <c:v>-5.7309999999999999</c:v>
                      </c:pt>
                      <c:pt idx="51">
                        <c:v>-5.7569999999999997</c:v>
                      </c:pt>
                      <c:pt idx="52">
                        <c:v>-5.6639999999999997</c:v>
                      </c:pt>
                      <c:pt idx="53">
                        <c:v>-6.0720000000000001</c:v>
                      </c:pt>
                      <c:pt idx="54">
                        <c:v>-6.0720000000000001</c:v>
                      </c:pt>
                      <c:pt idx="55">
                        <c:v>-5.7510000000000003</c:v>
                      </c:pt>
                      <c:pt idx="56">
                        <c:v>-6.25</c:v>
                      </c:pt>
                      <c:pt idx="57">
                        <c:v>-6.1589999999999998</c:v>
                      </c:pt>
                      <c:pt idx="58">
                        <c:v>-6.5620000000000003</c:v>
                      </c:pt>
                      <c:pt idx="59">
                        <c:v>-6.1929999999999996</c:v>
                      </c:pt>
                      <c:pt idx="60">
                        <c:v>-6.2190000000000003</c:v>
                      </c:pt>
                      <c:pt idx="61">
                        <c:v>-6.79</c:v>
                      </c:pt>
                      <c:pt idx="62">
                        <c:v>-6.56</c:v>
                      </c:pt>
                      <c:pt idx="63">
                        <c:v>-6.7640000000000002</c:v>
                      </c:pt>
                      <c:pt idx="64">
                        <c:v>-6.774</c:v>
                      </c:pt>
                      <c:pt idx="65">
                        <c:v>-6.8029999999999999</c:v>
                      </c:pt>
                      <c:pt idx="66">
                        <c:v>-6.8689999999999998</c:v>
                      </c:pt>
                      <c:pt idx="67">
                        <c:v>-6.73</c:v>
                      </c:pt>
                      <c:pt idx="68">
                        <c:v>-6.9720000000000004</c:v>
                      </c:pt>
                      <c:pt idx="69">
                        <c:v>-6.4050000000000002</c:v>
                      </c:pt>
                      <c:pt idx="70">
                        <c:v>-6.07</c:v>
                      </c:pt>
                      <c:pt idx="71">
                        <c:v>-3.0139999999999998</c:v>
                      </c:pt>
                      <c:pt idx="72">
                        <c:v>12.914</c:v>
                      </c:pt>
                      <c:pt idx="73">
                        <c:v>38.893000000000001</c:v>
                      </c:pt>
                      <c:pt idx="74">
                        <c:v>64.578999999999994</c:v>
                      </c:pt>
                      <c:pt idx="75">
                        <c:v>110.527</c:v>
                      </c:pt>
                      <c:pt idx="76">
                        <c:v>211.821</c:v>
                      </c:pt>
                      <c:pt idx="77">
                        <c:v>297.76</c:v>
                      </c:pt>
                      <c:pt idx="78">
                        <c:v>256.34699999999998</c:v>
                      </c:pt>
                      <c:pt idx="79">
                        <c:v>227.18</c:v>
                      </c:pt>
                      <c:pt idx="80">
                        <c:v>2393.2649999999999</c:v>
                      </c:pt>
                      <c:pt idx="81">
                        <c:v>3328.6010000000001</c:v>
                      </c:pt>
                      <c:pt idx="82">
                        <c:v>3327.0749999999998</c:v>
                      </c:pt>
                      <c:pt idx="83">
                        <c:v>3377.3049999999998</c:v>
                      </c:pt>
                      <c:pt idx="84">
                        <c:v>3488.5419999999999</c:v>
                      </c:pt>
                      <c:pt idx="85">
                        <c:v>3579.53</c:v>
                      </c:pt>
                      <c:pt idx="86">
                        <c:v>3315.444</c:v>
                      </c:pt>
                      <c:pt idx="87">
                        <c:v>3492.547</c:v>
                      </c:pt>
                      <c:pt idx="88">
                        <c:v>3505.06</c:v>
                      </c:pt>
                      <c:pt idx="89">
                        <c:v>3404.2060000000001</c:v>
                      </c:pt>
                      <c:pt idx="90">
                        <c:v>3458.3240000000001</c:v>
                      </c:pt>
                      <c:pt idx="91">
                        <c:v>3560.6320000000001</c:v>
                      </c:pt>
                      <c:pt idx="92">
                        <c:v>3624.79</c:v>
                      </c:pt>
                      <c:pt idx="93">
                        <c:v>3373.4119999999998</c:v>
                      </c:pt>
                      <c:pt idx="94">
                        <c:v>3019.0619999999999</c:v>
                      </c:pt>
                      <c:pt idx="95">
                        <c:v>3059.1880000000001</c:v>
                      </c:pt>
                      <c:pt idx="96">
                        <c:v>2960.5520000000001</c:v>
                      </c:pt>
                      <c:pt idx="97">
                        <c:v>2817.96</c:v>
                      </c:pt>
                      <c:pt idx="98">
                        <c:v>2748.9520000000002</c:v>
                      </c:pt>
                      <c:pt idx="99">
                        <c:v>2754.625</c:v>
                      </c:pt>
                      <c:pt idx="100">
                        <c:v>2748.748</c:v>
                      </c:pt>
                      <c:pt idx="101">
                        <c:v>2721.127</c:v>
                      </c:pt>
                      <c:pt idx="102">
                        <c:v>2704.9009999999998</c:v>
                      </c:pt>
                      <c:pt idx="103">
                        <c:v>2801.5990000000002</c:v>
                      </c:pt>
                      <c:pt idx="104">
                        <c:v>2699.98</c:v>
                      </c:pt>
                      <c:pt idx="105">
                        <c:v>2624.538</c:v>
                      </c:pt>
                      <c:pt idx="106">
                        <c:v>2562.1089999999999</c:v>
                      </c:pt>
                      <c:pt idx="107">
                        <c:v>2580.6990000000001</c:v>
                      </c:pt>
                      <c:pt idx="108">
                        <c:v>2587.7130000000002</c:v>
                      </c:pt>
                      <c:pt idx="109">
                        <c:v>2478.34</c:v>
                      </c:pt>
                      <c:pt idx="110">
                        <c:v>2365.7249999999999</c:v>
                      </c:pt>
                      <c:pt idx="111">
                        <c:v>2180.7840000000001</c:v>
                      </c:pt>
                      <c:pt idx="112">
                        <c:v>2022.415</c:v>
                      </c:pt>
                      <c:pt idx="113">
                        <c:v>1889.2349999999999</c:v>
                      </c:pt>
                      <c:pt idx="114">
                        <c:v>1775.588</c:v>
                      </c:pt>
                      <c:pt idx="115">
                        <c:v>1659.259</c:v>
                      </c:pt>
                      <c:pt idx="116">
                        <c:v>1559.5519999999999</c:v>
                      </c:pt>
                      <c:pt idx="117">
                        <c:v>1477.01</c:v>
                      </c:pt>
                      <c:pt idx="118">
                        <c:v>1399.636</c:v>
                      </c:pt>
                      <c:pt idx="119">
                        <c:v>1334.174</c:v>
                      </c:pt>
                      <c:pt idx="120">
                        <c:v>1283.8689999999999</c:v>
                      </c:pt>
                      <c:pt idx="121">
                        <c:v>1242.22</c:v>
                      </c:pt>
                      <c:pt idx="122">
                        <c:v>1207.913</c:v>
                      </c:pt>
                      <c:pt idx="123">
                        <c:v>1176.8710000000001</c:v>
                      </c:pt>
                      <c:pt idx="124">
                        <c:v>1151.3699999999999</c:v>
                      </c:pt>
                      <c:pt idx="125">
                        <c:v>1131.0160000000001</c:v>
                      </c:pt>
                      <c:pt idx="126">
                        <c:v>1114.0440000000001</c:v>
                      </c:pt>
                      <c:pt idx="127">
                        <c:v>1099.7349999999999</c:v>
                      </c:pt>
                      <c:pt idx="128">
                        <c:v>1092.2670000000001</c:v>
                      </c:pt>
                      <c:pt idx="129">
                        <c:v>1086.47</c:v>
                      </c:pt>
                      <c:pt idx="130">
                        <c:v>1084.0840000000001</c:v>
                      </c:pt>
                      <c:pt idx="131">
                        <c:v>1084.5229999999999</c:v>
                      </c:pt>
                      <c:pt idx="132">
                        <c:v>1089.7650000000001</c:v>
                      </c:pt>
                      <c:pt idx="133">
                        <c:v>1099.808</c:v>
                      </c:pt>
                      <c:pt idx="134">
                        <c:v>1113.2570000000001</c:v>
                      </c:pt>
                      <c:pt idx="135">
                        <c:v>1127.94</c:v>
                      </c:pt>
                      <c:pt idx="136">
                        <c:v>1134.4760000000001</c:v>
                      </c:pt>
                      <c:pt idx="137">
                        <c:v>1118.367</c:v>
                      </c:pt>
                      <c:pt idx="138">
                        <c:v>1071.3340000000001</c:v>
                      </c:pt>
                      <c:pt idx="139">
                        <c:v>996.15200000000004</c:v>
                      </c:pt>
                      <c:pt idx="140">
                        <c:v>906.56700000000001</c:v>
                      </c:pt>
                      <c:pt idx="141">
                        <c:v>822.69399999999996</c:v>
                      </c:pt>
                      <c:pt idx="142">
                        <c:v>743.86300000000006</c:v>
                      </c:pt>
                      <c:pt idx="143">
                        <c:v>667.50599999999997</c:v>
                      </c:pt>
                      <c:pt idx="144">
                        <c:v>597.33699999999999</c:v>
                      </c:pt>
                      <c:pt idx="145">
                        <c:v>528.57799999999997</c:v>
                      </c:pt>
                      <c:pt idx="146">
                        <c:v>468.46800000000002</c:v>
                      </c:pt>
                      <c:pt idx="147">
                        <c:v>416.702</c:v>
                      </c:pt>
                      <c:pt idx="148">
                        <c:v>372.22800000000001</c:v>
                      </c:pt>
                      <c:pt idx="149">
                        <c:v>337.803</c:v>
                      </c:pt>
                      <c:pt idx="150">
                        <c:v>309.108</c:v>
                      </c:pt>
                      <c:pt idx="151">
                        <c:v>283.87700000000001</c:v>
                      </c:pt>
                      <c:pt idx="152">
                        <c:v>263.423</c:v>
                      </c:pt>
                      <c:pt idx="153">
                        <c:v>245.26900000000001</c:v>
                      </c:pt>
                      <c:pt idx="154">
                        <c:v>228.94200000000001</c:v>
                      </c:pt>
                      <c:pt idx="155">
                        <c:v>213.911</c:v>
                      </c:pt>
                      <c:pt idx="156">
                        <c:v>200.80099999999999</c:v>
                      </c:pt>
                      <c:pt idx="157">
                        <c:v>190.12700000000001</c:v>
                      </c:pt>
                      <c:pt idx="158">
                        <c:v>179.84200000000001</c:v>
                      </c:pt>
                      <c:pt idx="159">
                        <c:v>170.96</c:v>
                      </c:pt>
                      <c:pt idx="160">
                        <c:v>163.375</c:v>
                      </c:pt>
                      <c:pt idx="161">
                        <c:v>156.154</c:v>
                      </c:pt>
                      <c:pt idx="162">
                        <c:v>150.57400000000001</c:v>
                      </c:pt>
                      <c:pt idx="163">
                        <c:v>144.64599999999999</c:v>
                      </c:pt>
                      <c:pt idx="164">
                        <c:v>139.93899999999999</c:v>
                      </c:pt>
                      <c:pt idx="165">
                        <c:v>135.11099999999999</c:v>
                      </c:pt>
                      <c:pt idx="166">
                        <c:v>130.958</c:v>
                      </c:pt>
                      <c:pt idx="167">
                        <c:v>126.121</c:v>
                      </c:pt>
                      <c:pt idx="168">
                        <c:v>121.33499999999999</c:v>
                      </c:pt>
                      <c:pt idx="169">
                        <c:v>116.929</c:v>
                      </c:pt>
                      <c:pt idx="170">
                        <c:v>111.196</c:v>
                      </c:pt>
                      <c:pt idx="171">
                        <c:v>105.217</c:v>
                      </c:pt>
                      <c:pt idx="172">
                        <c:v>98.135000000000005</c:v>
                      </c:pt>
                      <c:pt idx="173">
                        <c:v>91.793999999999997</c:v>
                      </c:pt>
                      <c:pt idx="174">
                        <c:v>84.248000000000005</c:v>
                      </c:pt>
                      <c:pt idx="175">
                        <c:v>77.343000000000004</c:v>
                      </c:pt>
                      <c:pt idx="176">
                        <c:v>70.781000000000006</c:v>
                      </c:pt>
                      <c:pt idx="177">
                        <c:v>64.381</c:v>
                      </c:pt>
                      <c:pt idx="178">
                        <c:v>58.960999999999999</c:v>
                      </c:pt>
                      <c:pt idx="179">
                        <c:v>53.551000000000002</c:v>
                      </c:pt>
                      <c:pt idx="180">
                        <c:v>49.241999999999997</c:v>
                      </c:pt>
                      <c:pt idx="181">
                        <c:v>45.508000000000003</c:v>
                      </c:pt>
                      <c:pt idx="182">
                        <c:v>41.759</c:v>
                      </c:pt>
                      <c:pt idx="183">
                        <c:v>38.393999999999998</c:v>
                      </c:pt>
                      <c:pt idx="184">
                        <c:v>35.917999999999999</c:v>
                      </c:pt>
                      <c:pt idx="185">
                        <c:v>33.850999999999999</c:v>
                      </c:pt>
                      <c:pt idx="186">
                        <c:v>31.763000000000002</c:v>
                      </c:pt>
                      <c:pt idx="187">
                        <c:v>29.52</c:v>
                      </c:pt>
                      <c:pt idx="188">
                        <c:v>27.927</c:v>
                      </c:pt>
                      <c:pt idx="189">
                        <c:v>26.667000000000002</c:v>
                      </c:pt>
                      <c:pt idx="190">
                        <c:v>24.908000000000001</c:v>
                      </c:pt>
                      <c:pt idx="191">
                        <c:v>23.631</c:v>
                      </c:pt>
                      <c:pt idx="192">
                        <c:v>22.491</c:v>
                      </c:pt>
                      <c:pt idx="193">
                        <c:v>21.234999999999999</c:v>
                      </c:pt>
                      <c:pt idx="194">
                        <c:v>20.324000000000002</c:v>
                      </c:pt>
                      <c:pt idx="195">
                        <c:v>19.135999999999999</c:v>
                      </c:pt>
                      <c:pt idx="196">
                        <c:v>17.957000000000001</c:v>
                      </c:pt>
                      <c:pt idx="197">
                        <c:v>16.635000000000002</c:v>
                      </c:pt>
                      <c:pt idx="198">
                        <c:v>16.05</c:v>
                      </c:pt>
                      <c:pt idx="199">
                        <c:v>14.973000000000001</c:v>
                      </c:pt>
                      <c:pt idx="200">
                        <c:v>14.202999999999999</c:v>
                      </c:pt>
                      <c:pt idx="201">
                        <c:v>12.96</c:v>
                      </c:pt>
                      <c:pt idx="202">
                        <c:v>12.333</c:v>
                      </c:pt>
                      <c:pt idx="203">
                        <c:v>11.691000000000001</c:v>
                      </c:pt>
                      <c:pt idx="204">
                        <c:v>10.842000000000001</c:v>
                      </c:pt>
                      <c:pt idx="205">
                        <c:v>10.388999999999999</c:v>
                      </c:pt>
                      <c:pt idx="206">
                        <c:v>9.5489999999999995</c:v>
                      </c:pt>
                      <c:pt idx="207">
                        <c:v>9.0779999999999994</c:v>
                      </c:pt>
                      <c:pt idx="208">
                        <c:v>8.1940000000000008</c:v>
                      </c:pt>
                      <c:pt idx="209">
                        <c:v>7.98</c:v>
                      </c:pt>
                      <c:pt idx="210">
                        <c:v>7.7060000000000004</c:v>
                      </c:pt>
                      <c:pt idx="211">
                        <c:v>6.9429999999999996</c:v>
                      </c:pt>
                      <c:pt idx="212">
                        <c:v>6.6420000000000003</c:v>
                      </c:pt>
                      <c:pt idx="213">
                        <c:v>6.3070000000000004</c:v>
                      </c:pt>
                      <c:pt idx="214">
                        <c:v>5.9930000000000003</c:v>
                      </c:pt>
                      <c:pt idx="215">
                        <c:v>5.6230000000000002</c:v>
                      </c:pt>
                      <c:pt idx="216">
                        <c:v>5.0549999999999997</c:v>
                      </c:pt>
                      <c:pt idx="217">
                        <c:v>5.0609999999999999</c:v>
                      </c:pt>
                      <c:pt idx="218">
                        <c:v>4.5670000000000002</c:v>
                      </c:pt>
                      <c:pt idx="219">
                        <c:v>4.1029999999999998</c:v>
                      </c:pt>
                      <c:pt idx="220">
                        <c:v>4.1390000000000002</c:v>
                      </c:pt>
                      <c:pt idx="221">
                        <c:v>3.7</c:v>
                      </c:pt>
                      <c:pt idx="222">
                        <c:v>4.008</c:v>
                      </c:pt>
                      <c:pt idx="223">
                        <c:v>3.6360000000000001</c:v>
                      </c:pt>
                      <c:pt idx="224">
                        <c:v>3.6920000000000002</c:v>
                      </c:pt>
                      <c:pt idx="225">
                        <c:v>4.4480000000000004</c:v>
                      </c:pt>
                      <c:pt idx="226">
                        <c:v>5.3529999999999998</c:v>
                      </c:pt>
                      <c:pt idx="227">
                        <c:v>6.0640000000000001</c:v>
                      </c:pt>
                      <c:pt idx="228">
                        <c:v>7.6379999999999999</c:v>
                      </c:pt>
                      <c:pt idx="229">
                        <c:v>9.1739999999999995</c:v>
                      </c:pt>
                      <c:pt idx="230">
                        <c:v>9.7650000000000006</c:v>
                      </c:pt>
                      <c:pt idx="231">
                        <c:v>10.439</c:v>
                      </c:pt>
                      <c:pt idx="232">
                        <c:v>10.603</c:v>
                      </c:pt>
                      <c:pt idx="233">
                        <c:v>10.526999999999999</c:v>
                      </c:pt>
                      <c:pt idx="234">
                        <c:v>10.239000000000001</c:v>
                      </c:pt>
                      <c:pt idx="235">
                        <c:v>10.455</c:v>
                      </c:pt>
                      <c:pt idx="236">
                        <c:v>10.356</c:v>
                      </c:pt>
                      <c:pt idx="237">
                        <c:v>10.548</c:v>
                      </c:pt>
                      <c:pt idx="238">
                        <c:v>10.865</c:v>
                      </c:pt>
                      <c:pt idx="239">
                        <c:v>11.831</c:v>
                      </c:pt>
                      <c:pt idx="240">
                        <c:v>12.797000000000001</c:v>
                      </c:pt>
                      <c:pt idx="241">
                        <c:v>13.597</c:v>
                      </c:pt>
                      <c:pt idx="242">
                        <c:v>13.891999999999999</c:v>
                      </c:pt>
                      <c:pt idx="243">
                        <c:v>13.778</c:v>
                      </c:pt>
                      <c:pt idx="244">
                        <c:v>14.115</c:v>
                      </c:pt>
                      <c:pt idx="245">
                        <c:v>13.574999999999999</c:v>
                      </c:pt>
                      <c:pt idx="246">
                        <c:v>13.398</c:v>
                      </c:pt>
                      <c:pt idx="247">
                        <c:v>13.874000000000001</c:v>
                      </c:pt>
                      <c:pt idx="248">
                        <c:v>14.451000000000001</c:v>
                      </c:pt>
                      <c:pt idx="249">
                        <c:v>15.369</c:v>
                      </c:pt>
                      <c:pt idx="250">
                        <c:v>16.673999999999999</c:v>
                      </c:pt>
                      <c:pt idx="251">
                        <c:v>16.596</c:v>
                      </c:pt>
                      <c:pt idx="252">
                        <c:v>17.059000000000001</c:v>
                      </c:pt>
                      <c:pt idx="253">
                        <c:v>18.22</c:v>
                      </c:pt>
                      <c:pt idx="254">
                        <c:v>19.524999999999999</c:v>
                      </c:pt>
                      <c:pt idx="255">
                        <c:v>23.911000000000001</c:v>
                      </c:pt>
                      <c:pt idx="256">
                        <c:v>29.600999999999999</c:v>
                      </c:pt>
                      <c:pt idx="257">
                        <c:v>35.779000000000003</c:v>
                      </c:pt>
                      <c:pt idx="258">
                        <c:v>35.384999999999998</c:v>
                      </c:pt>
                      <c:pt idx="259">
                        <c:v>25.6</c:v>
                      </c:pt>
                      <c:pt idx="260">
                        <c:v>19.529</c:v>
                      </c:pt>
                      <c:pt idx="261">
                        <c:v>16.337</c:v>
                      </c:pt>
                      <c:pt idx="262">
                        <c:v>15.936</c:v>
                      </c:pt>
                      <c:pt idx="263">
                        <c:v>15.273999999999999</c:v>
                      </c:pt>
                      <c:pt idx="264">
                        <c:v>15.548</c:v>
                      </c:pt>
                      <c:pt idx="265">
                        <c:v>14.679</c:v>
                      </c:pt>
                      <c:pt idx="266">
                        <c:v>14.832000000000001</c:v>
                      </c:pt>
                      <c:pt idx="267">
                        <c:v>13.917999999999999</c:v>
                      </c:pt>
                      <c:pt idx="268">
                        <c:v>13.949</c:v>
                      </c:pt>
                      <c:pt idx="269">
                        <c:v>14.694000000000001</c:v>
                      </c:pt>
                      <c:pt idx="270">
                        <c:v>15.427</c:v>
                      </c:pt>
                      <c:pt idx="271">
                        <c:v>15.324999999999999</c:v>
                      </c:pt>
                      <c:pt idx="272">
                        <c:v>14.856999999999999</c:v>
                      </c:pt>
                      <c:pt idx="273">
                        <c:v>14.714</c:v>
                      </c:pt>
                      <c:pt idx="274">
                        <c:v>14.738</c:v>
                      </c:pt>
                      <c:pt idx="275">
                        <c:v>15.263</c:v>
                      </c:pt>
                      <c:pt idx="276">
                        <c:v>15.555</c:v>
                      </c:pt>
                      <c:pt idx="277">
                        <c:v>14.96</c:v>
                      </c:pt>
                      <c:pt idx="278">
                        <c:v>14.528</c:v>
                      </c:pt>
                      <c:pt idx="279">
                        <c:v>15.125999999999999</c:v>
                      </c:pt>
                      <c:pt idx="280">
                        <c:v>16.114999999999998</c:v>
                      </c:pt>
                      <c:pt idx="281">
                        <c:v>17.446999999999999</c:v>
                      </c:pt>
                      <c:pt idx="282">
                        <c:v>17.548999999999999</c:v>
                      </c:pt>
                      <c:pt idx="283">
                        <c:v>16.132999999999999</c:v>
                      </c:pt>
                      <c:pt idx="284">
                        <c:v>16.460999999999999</c:v>
                      </c:pt>
                      <c:pt idx="285">
                        <c:v>16.547000000000001</c:v>
                      </c:pt>
                      <c:pt idx="286">
                        <c:v>17.318999999999999</c:v>
                      </c:pt>
                      <c:pt idx="287">
                        <c:v>18.13</c:v>
                      </c:pt>
                      <c:pt idx="288">
                        <c:v>17.68</c:v>
                      </c:pt>
                      <c:pt idx="289">
                        <c:v>18.751999999999999</c:v>
                      </c:pt>
                      <c:pt idx="290">
                        <c:v>18.494</c:v>
                      </c:pt>
                      <c:pt idx="291">
                        <c:v>17.93</c:v>
                      </c:pt>
                      <c:pt idx="292">
                        <c:v>18.314</c:v>
                      </c:pt>
                      <c:pt idx="293">
                        <c:v>18.773</c:v>
                      </c:pt>
                      <c:pt idx="294">
                        <c:v>19.498000000000001</c:v>
                      </c:pt>
                      <c:pt idx="295">
                        <c:v>18.954999999999998</c:v>
                      </c:pt>
                      <c:pt idx="296">
                        <c:v>19.114999999999998</c:v>
                      </c:pt>
                      <c:pt idx="297">
                        <c:v>19.384</c:v>
                      </c:pt>
                      <c:pt idx="298">
                        <c:v>20.324999999999999</c:v>
                      </c:pt>
                      <c:pt idx="299">
                        <c:v>20.318999999999999</c:v>
                      </c:pt>
                      <c:pt idx="300">
                        <c:v>20.411000000000001</c:v>
                      </c:pt>
                      <c:pt idx="301">
                        <c:v>21.63</c:v>
                      </c:pt>
                      <c:pt idx="302">
                        <c:v>22.016999999999999</c:v>
                      </c:pt>
                      <c:pt idx="303">
                        <c:v>23.657</c:v>
                      </c:pt>
                      <c:pt idx="304">
                        <c:v>23.048999999999999</c:v>
                      </c:pt>
                      <c:pt idx="305">
                        <c:v>22.786000000000001</c:v>
                      </c:pt>
                      <c:pt idx="306">
                        <c:v>22.274000000000001</c:v>
                      </c:pt>
                      <c:pt idx="307">
                        <c:v>22.513000000000002</c:v>
                      </c:pt>
                      <c:pt idx="308">
                        <c:v>22.248999999999999</c:v>
                      </c:pt>
                      <c:pt idx="309">
                        <c:v>22.516999999999999</c:v>
                      </c:pt>
                      <c:pt idx="310">
                        <c:v>22.087</c:v>
                      </c:pt>
                      <c:pt idx="311">
                        <c:v>22.577999999999999</c:v>
                      </c:pt>
                      <c:pt idx="312">
                        <c:v>22.629000000000001</c:v>
                      </c:pt>
                      <c:pt idx="313">
                        <c:v>22.913</c:v>
                      </c:pt>
                      <c:pt idx="314">
                        <c:v>22.582000000000001</c:v>
                      </c:pt>
                      <c:pt idx="315">
                        <c:v>23.27</c:v>
                      </c:pt>
                      <c:pt idx="316">
                        <c:v>23.885999999999999</c:v>
                      </c:pt>
                      <c:pt idx="317">
                        <c:v>23.882000000000001</c:v>
                      </c:pt>
                      <c:pt idx="318">
                        <c:v>24.722000000000001</c:v>
                      </c:pt>
                      <c:pt idx="319">
                        <c:v>23.533999999999999</c:v>
                      </c:pt>
                      <c:pt idx="320">
                        <c:v>23.628</c:v>
                      </c:pt>
                      <c:pt idx="321">
                        <c:v>23.440999999999999</c:v>
                      </c:pt>
                      <c:pt idx="322">
                        <c:v>24.28</c:v>
                      </c:pt>
                      <c:pt idx="323">
                        <c:v>23.492000000000001</c:v>
                      </c:pt>
                      <c:pt idx="324">
                        <c:v>24.238</c:v>
                      </c:pt>
                      <c:pt idx="325">
                        <c:v>24.155999999999999</c:v>
                      </c:pt>
                      <c:pt idx="326">
                        <c:v>24.605</c:v>
                      </c:pt>
                      <c:pt idx="327">
                        <c:v>24.856000000000002</c:v>
                      </c:pt>
                      <c:pt idx="328">
                        <c:v>25.613</c:v>
                      </c:pt>
                      <c:pt idx="329">
                        <c:v>25.119</c:v>
                      </c:pt>
                      <c:pt idx="330">
                        <c:v>25.141999999999999</c:v>
                      </c:pt>
                      <c:pt idx="331">
                        <c:v>25.045000000000002</c:v>
                      </c:pt>
                      <c:pt idx="332">
                        <c:v>25.669</c:v>
                      </c:pt>
                      <c:pt idx="333">
                        <c:v>25.533000000000001</c:v>
                      </c:pt>
                      <c:pt idx="334">
                        <c:v>25.739000000000001</c:v>
                      </c:pt>
                      <c:pt idx="335">
                        <c:v>26.004999999999999</c:v>
                      </c:pt>
                      <c:pt idx="336">
                        <c:v>26.658000000000001</c:v>
                      </c:pt>
                      <c:pt idx="337">
                        <c:v>26.545000000000002</c:v>
                      </c:pt>
                      <c:pt idx="338">
                        <c:v>27.835000000000001</c:v>
                      </c:pt>
                      <c:pt idx="339">
                        <c:v>28.373000000000001</c:v>
                      </c:pt>
                      <c:pt idx="340">
                        <c:v>27.765000000000001</c:v>
                      </c:pt>
                      <c:pt idx="341">
                        <c:v>28.018999999999998</c:v>
                      </c:pt>
                      <c:pt idx="342">
                        <c:v>27.350999999999999</c:v>
                      </c:pt>
                      <c:pt idx="343">
                        <c:v>27.443999999999999</c:v>
                      </c:pt>
                      <c:pt idx="344">
                        <c:v>26.864000000000001</c:v>
                      </c:pt>
                      <c:pt idx="345">
                        <c:v>27.344000000000001</c:v>
                      </c:pt>
                      <c:pt idx="346">
                        <c:v>27.643999999999998</c:v>
                      </c:pt>
                      <c:pt idx="347">
                        <c:v>29.571000000000002</c:v>
                      </c:pt>
                      <c:pt idx="348">
                        <c:v>29.766999999999999</c:v>
                      </c:pt>
                      <c:pt idx="349">
                        <c:v>29.401</c:v>
                      </c:pt>
                      <c:pt idx="350">
                        <c:v>28.37</c:v>
                      </c:pt>
                      <c:pt idx="351">
                        <c:v>28.358000000000001</c:v>
                      </c:pt>
                      <c:pt idx="352">
                        <c:v>28.503</c:v>
                      </c:pt>
                      <c:pt idx="353">
                        <c:v>28.855</c:v>
                      </c:pt>
                      <c:pt idx="354">
                        <c:v>28.901</c:v>
                      </c:pt>
                      <c:pt idx="355">
                        <c:v>29.231999999999999</c:v>
                      </c:pt>
                      <c:pt idx="356">
                        <c:v>29.378</c:v>
                      </c:pt>
                      <c:pt idx="357">
                        <c:v>29.343</c:v>
                      </c:pt>
                      <c:pt idx="358">
                        <c:v>30.117999999999999</c:v>
                      </c:pt>
                      <c:pt idx="359">
                        <c:v>29.815000000000001</c:v>
                      </c:pt>
                      <c:pt idx="360">
                        <c:v>30.355</c:v>
                      </c:pt>
                      <c:pt idx="361">
                        <c:v>29.989000000000001</c:v>
                      </c:pt>
                      <c:pt idx="362">
                        <c:v>30.483000000000001</c:v>
                      </c:pt>
                      <c:pt idx="363">
                        <c:v>32.03</c:v>
                      </c:pt>
                      <c:pt idx="364">
                        <c:v>36.624000000000002</c:v>
                      </c:pt>
                      <c:pt idx="365">
                        <c:v>39.095999999999997</c:v>
                      </c:pt>
                      <c:pt idx="366">
                        <c:v>35.695999999999998</c:v>
                      </c:pt>
                      <c:pt idx="367">
                        <c:v>34.423999999999999</c:v>
                      </c:pt>
                      <c:pt idx="368">
                        <c:v>35.338999999999999</c:v>
                      </c:pt>
                      <c:pt idx="369">
                        <c:v>38.491</c:v>
                      </c:pt>
                      <c:pt idx="370">
                        <c:v>39.262</c:v>
                      </c:pt>
                      <c:pt idx="371">
                        <c:v>40.128999999999998</c:v>
                      </c:pt>
                      <c:pt idx="372">
                        <c:v>40.165999999999997</c:v>
                      </c:pt>
                      <c:pt idx="373">
                        <c:v>37.375</c:v>
                      </c:pt>
                      <c:pt idx="374">
                        <c:v>34.627000000000002</c:v>
                      </c:pt>
                      <c:pt idx="375">
                        <c:v>33.311</c:v>
                      </c:pt>
                      <c:pt idx="376">
                        <c:v>33.563000000000002</c:v>
                      </c:pt>
                      <c:pt idx="377">
                        <c:v>33.021000000000001</c:v>
                      </c:pt>
                      <c:pt idx="378">
                        <c:v>33.563000000000002</c:v>
                      </c:pt>
                      <c:pt idx="379">
                        <c:v>33.402000000000001</c:v>
                      </c:pt>
                      <c:pt idx="380">
                        <c:v>35.622999999999998</c:v>
                      </c:pt>
                      <c:pt idx="381">
                        <c:v>38.034999999999997</c:v>
                      </c:pt>
                      <c:pt idx="382">
                        <c:v>37.728999999999999</c:v>
                      </c:pt>
                      <c:pt idx="383">
                        <c:v>36.280999999999999</c:v>
                      </c:pt>
                      <c:pt idx="384">
                        <c:v>36.061999999999998</c:v>
                      </c:pt>
                      <c:pt idx="385">
                        <c:v>36.344999999999999</c:v>
                      </c:pt>
                      <c:pt idx="386">
                        <c:v>36.609000000000002</c:v>
                      </c:pt>
                      <c:pt idx="387">
                        <c:v>36.439</c:v>
                      </c:pt>
                      <c:pt idx="388">
                        <c:v>35.991</c:v>
                      </c:pt>
                      <c:pt idx="389">
                        <c:v>36.258000000000003</c:v>
                      </c:pt>
                      <c:pt idx="390">
                        <c:v>36.634</c:v>
                      </c:pt>
                      <c:pt idx="391">
                        <c:v>37.737000000000002</c:v>
                      </c:pt>
                      <c:pt idx="392">
                        <c:v>37.866</c:v>
                      </c:pt>
                      <c:pt idx="393">
                        <c:v>39.286000000000001</c:v>
                      </c:pt>
                      <c:pt idx="394">
                        <c:v>66.206000000000003</c:v>
                      </c:pt>
                      <c:pt idx="395">
                        <c:v>413.03500000000003</c:v>
                      </c:pt>
                      <c:pt idx="396">
                        <c:v>1066.3679999999999</c:v>
                      </c:pt>
                      <c:pt idx="397">
                        <c:v>1308.896</c:v>
                      </c:pt>
                      <c:pt idx="398">
                        <c:v>999.92499999999995</c:v>
                      </c:pt>
                      <c:pt idx="399">
                        <c:v>571.77099999999996</c:v>
                      </c:pt>
                      <c:pt idx="400">
                        <c:v>274.34899999999999</c:v>
                      </c:pt>
                      <c:pt idx="401">
                        <c:v>134.03700000000001</c:v>
                      </c:pt>
                      <c:pt idx="402">
                        <c:v>78.39</c:v>
                      </c:pt>
                      <c:pt idx="403">
                        <c:v>58.969000000000001</c:v>
                      </c:pt>
                      <c:pt idx="404">
                        <c:v>50.186999999999998</c:v>
                      </c:pt>
                      <c:pt idx="405">
                        <c:v>46.095999999999997</c:v>
                      </c:pt>
                      <c:pt idx="406">
                        <c:v>44.616</c:v>
                      </c:pt>
                      <c:pt idx="407">
                        <c:v>43.08</c:v>
                      </c:pt>
                      <c:pt idx="408">
                        <c:v>42.825000000000003</c:v>
                      </c:pt>
                      <c:pt idx="409">
                        <c:v>41.606999999999999</c:v>
                      </c:pt>
                      <c:pt idx="410">
                        <c:v>41.826999999999998</c:v>
                      </c:pt>
                      <c:pt idx="411">
                        <c:v>42.313000000000002</c:v>
                      </c:pt>
                      <c:pt idx="412">
                        <c:v>41.741999999999997</c:v>
                      </c:pt>
                      <c:pt idx="413">
                        <c:v>42.267000000000003</c:v>
                      </c:pt>
                      <c:pt idx="414">
                        <c:v>42.954000000000001</c:v>
                      </c:pt>
                      <c:pt idx="415">
                        <c:v>46.279000000000003</c:v>
                      </c:pt>
                      <c:pt idx="416">
                        <c:v>46.619</c:v>
                      </c:pt>
                      <c:pt idx="417">
                        <c:v>45.100999999999999</c:v>
                      </c:pt>
                      <c:pt idx="418">
                        <c:v>43.887999999999998</c:v>
                      </c:pt>
                      <c:pt idx="419">
                        <c:v>53.63</c:v>
                      </c:pt>
                      <c:pt idx="420">
                        <c:v>103.794</c:v>
                      </c:pt>
                      <c:pt idx="421">
                        <c:v>147.69200000000001</c:v>
                      </c:pt>
                      <c:pt idx="422">
                        <c:v>116.123</c:v>
                      </c:pt>
                      <c:pt idx="423">
                        <c:v>74.930000000000007</c:v>
                      </c:pt>
                      <c:pt idx="424">
                        <c:v>55.78</c:v>
                      </c:pt>
                      <c:pt idx="425">
                        <c:v>48.401000000000003</c:v>
                      </c:pt>
                      <c:pt idx="426">
                        <c:v>46.363999999999997</c:v>
                      </c:pt>
                      <c:pt idx="427">
                        <c:v>45.856000000000002</c:v>
                      </c:pt>
                      <c:pt idx="428">
                        <c:v>45.116</c:v>
                      </c:pt>
                      <c:pt idx="429">
                        <c:v>44.625999999999998</c:v>
                      </c:pt>
                      <c:pt idx="430">
                        <c:v>44.322000000000003</c:v>
                      </c:pt>
                      <c:pt idx="431">
                        <c:v>45.026000000000003</c:v>
                      </c:pt>
                      <c:pt idx="432">
                        <c:v>44.973999999999997</c:v>
                      </c:pt>
                      <c:pt idx="433">
                        <c:v>45.427999999999997</c:v>
                      </c:pt>
                      <c:pt idx="434">
                        <c:v>45.070999999999998</c:v>
                      </c:pt>
                      <c:pt idx="435">
                        <c:v>45.825000000000003</c:v>
                      </c:pt>
                      <c:pt idx="436">
                        <c:v>46.155999999999999</c:v>
                      </c:pt>
                      <c:pt idx="437">
                        <c:v>46.295999999999999</c:v>
                      </c:pt>
                      <c:pt idx="438">
                        <c:v>46.850999999999999</c:v>
                      </c:pt>
                      <c:pt idx="439">
                        <c:v>46.375</c:v>
                      </c:pt>
                      <c:pt idx="440">
                        <c:v>46.853999999999999</c:v>
                      </c:pt>
                      <c:pt idx="441">
                        <c:v>46.554000000000002</c:v>
                      </c:pt>
                      <c:pt idx="442">
                        <c:v>47.021000000000001</c:v>
                      </c:pt>
                      <c:pt idx="443">
                        <c:v>47.192999999999998</c:v>
                      </c:pt>
                      <c:pt idx="444">
                        <c:v>47.183999999999997</c:v>
                      </c:pt>
                      <c:pt idx="445">
                        <c:v>47.774999999999999</c:v>
                      </c:pt>
                      <c:pt idx="446">
                        <c:v>47.710999999999999</c:v>
                      </c:pt>
                      <c:pt idx="447">
                        <c:v>48.261000000000003</c:v>
                      </c:pt>
                      <c:pt idx="448">
                        <c:v>48.966000000000001</c:v>
                      </c:pt>
                      <c:pt idx="449">
                        <c:v>48.747</c:v>
                      </c:pt>
                      <c:pt idx="450">
                        <c:v>49.255000000000003</c:v>
                      </c:pt>
                      <c:pt idx="451">
                        <c:v>49.055999999999997</c:v>
                      </c:pt>
                      <c:pt idx="452">
                        <c:v>49.323999999999998</c:v>
                      </c:pt>
                      <c:pt idx="453">
                        <c:v>49.643000000000001</c:v>
                      </c:pt>
                      <c:pt idx="454">
                        <c:v>49.972999999999999</c:v>
                      </c:pt>
                      <c:pt idx="455">
                        <c:v>50.683</c:v>
                      </c:pt>
                      <c:pt idx="456">
                        <c:v>50.667000000000002</c:v>
                      </c:pt>
                      <c:pt idx="457">
                        <c:v>50.92</c:v>
                      </c:pt>
                      <c:pt idx="458">
                        <c:v>50.777999999999999</c:v>
                      </c:pt>
                      <c:pt idx="459">
                        <c:v>51.280999999999999</c:v>
                      </c:pt>
                      <c:pt idx="460">
                        <c:v>51.612000000000002</c:v>
                      </c:pt>
                      <c:pt idx="461">
                        <c:v>51.753999999999998</c:v>
                      </c:pt>
                      <c:pt idx="462">
                        <c:v>52.625</c:v>
                      </c:pt>
                      <c:pt idx="463">
                        <c:v>54.546999999999997</c:v>
                      </c:pt>
                      <c:pt idx="464">
                        <c:v>54.222000000000001</c:v>
                      </c:pt>
                      <c:pt idx="465">
                        <c:v>54.375999999999998</c:v>
                      </c:pt>
                      <c:pt idx="466">
                        <c:v>53.677999999999997</c:v>
                      </c:pt>
                      <c:pt idx="467">
                        <c:v>53.325000000000003</c:v>
                      </c:pt>
                      <c:pt idx="468">
                        <c:v>53.469000000000001</c:v>
                      </c:pt>
                      <c:pt idx="469">
                        <c:v>54.113</c:v>
                      </c:pt>
                      <c:pt idx="470">
                        <c:v>56.195999999999998</c:v>
                      </c:pt>
                      <c:pt idx="471">
                        <c:v>57.097000000000001</c:v>
                      </c:pt>
                      <c:pt idx="472">
                        <c:v>60.841000000000001</c:v>
                      </c:pt>
                      <c:pt idx="473">
                        <c:v>64.478999999999999</c:v>
                      </c:pt>
                      <c:pt idx="474">
                        <c:v>72.736999999999995</c:v>
                      </c:pt>
                      <c:pt idx="475">
                        <c:v>111.48699999999999</c:v>
                      </c:pt>
                      <c:pt idx="476">
                        <c:v>211.11199999999999</c:v>
                      </c:pt>
                      <c:pt idx="477">
                        <c:v>292.40600000000001</c:v>
                      </c:pt>
                      <c:pt idx="478">
                        <c:v>239.46799999999999</c:v>
                      </c:pt>
                      <c:pt idx="479">
                        <c:v>149.49799999999999</c:v>
                      </c:pt>
                      <c:pt idx="480">
                        <c:v>94.852000000000004</c:v>
                      </c:pt>
                      <c:pt idx="481">
                        <c:v>70.084999999999994</c:v>
                      </c:pt>
                      <c:pt idx="482">
                        <c:v>62.36</c:v>
                      </c:pt>
                      <c:pt idx="483">
                        <c:v>60.097999999999999</c:v>
                      </c:pt>
                      <c:pt idx="484">
                        <c:v>59.344000000000001</c:v>
                      </c:pt>
                      <c:pt idx="485">
                        <c:v>58.393999999999998</c:v>
                      </c:pt>
                      <c:pt idx="486">
                        <c:v>59.006999999999998</c:v>
                      </c:pt>
                      <c:pt idx="487">
                        <c:v>59.167999999999999</c:v>
                      </c:pt>
                      <c:pt idx="488">
                        <c:v>59.642000000000003</c:v>
                      </c:pt>
                      <c:pt idx="489">
                        <c:v>59.704000000000001</c:v>
                      </c:pt>
                      <c:pt idx="490">
                        <c:v>60.067</c:v>
                      </c:pt>
                      <c:pt idx="491">
                        <c:v>60.462000000000003</c:v>
                      </c:pt>
                      <c:pt idx="492">
                        <c:v>60.317999999999998</c:v>
                      </c:pt>
                      <c:pt idx="493">
                        <c:v>60.51</c:v>
                      </c:pt>
                      <c:pt idx="494">
                        <c:v>60.506</c:v>
                      </c:pt>
                      <c:pt idx="495">
                        <c:v>61.523000000000003</c:v>
                      </c:pt>
                      <c:pt idx="496">
                        <c:v>62.033999999999999</c:v>
                      </c:pt>
                      <c:pt idx="497">
                        <c:v>63.624000000000002</c:v>
                      </c:pt>
                      <c:pt idx="498">
                        <c:v>63.960999999999999</c:v>
                      </c:pt>
                      <c:pt idx="499">
                        <c:v>64.254999999999995</c:v>
                      </c:pt>
                      <c:pt idx="500">
                        <c:v>64.301000000000002</c:v>
                      </c:pt>
                      <c:pt idx="501">
                        <c:v>63.893999999999998</c:v>
                      </c:pt>
                      <c:pt idx="502">
                        <c:v>64.135999999999996</c:v>
                      </c:pt>
                      <c:pt idx="503">
                        <c:v>64.432000000000002</c:v>
                      </c:pt>
                      <c:pt idx="504">
                        <c:v>65.253</c:v>
                      </c:pt>
                      <c:pt idx="505">
                        <c:v>65.569999999999993</c:v>
                      </c:pt>
                      <c:pt idx="506">
                        <c:v>65.144000000000005</c:v>
                      </c:pt>
                      <c:pt idx="507">
                        <c:v>65.53</c:v>
                      </c:pt>
                      <c:pt idx="508">
                        <c:v>65.332999999999998</c:v>
                      </c:pt>
                      <c:pt idx="509">
                        <c:v>65.980999999999995</c:v>
                      </c:pt>
                      <c:pt idx="510">
                        <c:v>66.47</c:v>
                      </c:pt>
                      <c:pt idx="511">
                        <c:v>69.073999999999998</c:v>
                      </c:pt>
                      <c:pt idx="512">
                        <c:v>73.664000000000001</c:v>
                      </c:pt>
                      <c:pt idx="513">
                        <c:v>84.843000000000004</c:v>
                      </c:pt>
                      <c:pt idx="514">
                        <c:v>93.918000000000006</c:v>
                      </c:pt>
                      <c:pt idx="515">
                        <c:v>89.018000000000001</c:v>
                      </c:pt>
                      <c:pt idx="516">
                        <c:v>78.771000000000001</c:v>
                      </c:pt>
                      <c:pt idx="517">
                        <c:v>73.534999999999997</c:v>
                      </c:pt>
                      <c:pt idx="518">
                        <c:v>72.671000000000006</c:v>
                      </c:pt>
                      <c:pt idx="519">
                        <c:v>73.878</c:v>
                      </c:pt>
                      <c:pt idx="520">
                        <c:v>77.373000000000005</c:v>
                      </c:pt>
                      <c:pt idx="521">
                        <c:v>82.266000000000005</c:v>
                      </c:pt>
                      <c:pt idx="522">
                        <c:v>87.183000000000007</c:v>
                      </c:pt>
                      <c:pt idx="523">
                        <c:v>85.055999999999997</c:v>
                      </c:pt>
                      <c:pt idx="524">
                        <c:v>79.206999999999994</c:v>
                      </c:pt>
                      <c:pt idx="525">
                        <c:v>75.863</c:v>
                      </c:pt>
                      <c:pt idx="526">
                        <c:v>74.245999999999995</c:v>
                      </c:pt>
                      <c:pt idx="527">
                        <c:v>74.194999999999993</c:v>
                      </c:pt>
                      <c:pt idx="528">
                        <c:v>73.826999999999998</c:v>
                      </c:pt>
                      <c:pt idx="529">
                        <c:v>76.227000000000004</c:v>
                      </c:pt>
                      <c:pt idx="530">
                        <c:v>77.215999999999994</c:v>
                      </c:pt>
                      <c:pt idx="531">
                        <c:v>77.105000000000004</c:v>
                      </c:pt>
                      <c:pt idx="532">
                        <c:v>76.188999999999993</c:v>
                      </c:pt>
                      <c:pt idx="533">
                        <c:v>75.094999999999999</c:v>
                      </c:pt>
                      <c:pt idx="534">
                        <c:v>75.025000000000006</c:v>
                      </c:pt>
                      <c:pt idx="535">
                        <c:v>75.111000000000004</c:v>
                      </c:pt>
                      <c:pt idx="536">
                        <c:v>75.947000000000003</c:v>
                      </c:pt>
                      <c:pt idx="537">
                        <c:v>76.39</c:v>
                      </c:pt>
                      <c:pt idx="538">
                        <c:v>77.581999999999994</c:v>
                      </c:pt>
                      <c:pt idx="539">
                        <c:v>77.617999999999995</c:v>
                      </c:pt>
                      <c:pt idx="540">
                        <c:v>78.22</c:v>
                      </c:pt>
                      <c:pt idx="541">
                        <c:v>78.760000000000005</c:v>
                      </c:pt>
                      <c:pt idx="542">
                        <c:v>79.126999999999995</c:v>
                      </c:pt>
                      <c:pt idx="543">
                        <c:v>79.031000000000006</c:v>
                      </c:pt>
                      <c:pt idx="544">
                        <c:v>78.263000000000005</c:v>
                      </c:pt>
                      <c:pt idx="545">
                        <c:v>77.959000000000003</c:v>
                      </c:pt>
                      <c:pt idx="546">
                        <c:v>78.117999999999995</c:v>
                      </c:pt>
                      <c:pt idx="547">
                        <c:v>78.027000000000001</c:v>
                      </c:pt>
                      <c:pt idx="548">
                        <c:v>78.617999999999995</c:v>
                      </c:pt>
                      <c:pt idx="549">
                        <c:v>78.587999999999994</c:v>
                      </c:pt>
                      <c:pt idx="550">
                        <c:v>79.334000000000003</c:v>
                      </c:pt>
                      <c:pt idx="551">
                        <c:v>78.694000000000003</c:v>
                      </c:pt>
                      <c:pt idx="552">
                        <c:v>79.432000000000002</c:v>
                      </c:pt>
                      <c:pt idx="553">
                        <c:v>79.275999999999996</c:v>
                      </c:pt>
                      <c:pt idx="554">
                        <c:v>80.150999999999996</c:v>
                      </c:pt>
                      <c:pt idx="555">
                        <c:v>80.25</c:v>
                      </c:pt>
                      <c:pt idx="556">
                        <c:v>80.072000000000003</c:v>
                      </c:pt>
                      <c:pt idx="557">
                        <c:v>81.058999999999997</c:v>
                      </c:pt>
                      <c:pt idx="558">
                        <c:v>80.902000000000001</c:v>
                      </c:pt>
                      <c:pt idx="559">
                        <c:v>82.293000000000006</c:v>
                      </c:pt>
                      <c:pt idx="560">
                        <c:v>83.64</c:v>
                      </c:pt>
                      <c:pt idx="561">
                        <c:v>83.164000000000001</c:v>
                      </c:pt>
                      <c:pt idx="562">
                        <c:v>82.38</c:v>
                      </c:pt>
                      <c:pt idx="563">
                        <c:v>81.804000000000002</c:v>
                      </c:pt>
                      <c:pt idx="564">
                        <c:v>81.47</c:v>
                      </c:pt>
                      <c:pt idx="565">
                        <c:v>83.02</c:v>
                      </c:pt>
                      <c:pt idx="566">
                        <c:v>83.741</c:v>
                      </c:pt>
                      <c:pt idx="567">
                        <c:v>84.989000000000004</c:v>
                      </c:pt>
                      <c:pt idx="568">
                        <c:v>84.007999999999996</c:v>
                      </c:pt>
                      <c:pt idx="569">
                        <c:v>84.31</c:v>
                      </c:pt>
                      <c:pt idx="570">
                        <c:v>83.733999999999995</c:v>
                      </c:pt>
                      <c:pt idx="571">
                        <c:v>84.370999999999995</c:v>
                      </c:pt>
                      <c:pt idx="572">
                        <c:v>84.24</c:v>
                      </c:pt>
                      <c:pt idx="573">
                        <c:v>84.923000000000002</c:v>
                      </c:pt>
                      <c:pt idx="574">
                        <c:v>86.123000000000005</c:v>
                      </c:pt>
                      <c:pt idx="575">
                        <c:v>86.641000000000005</c:v>
                      </c:pt>
                      <c:pt idx="576">
                        <c:v>86.617000000000004</c:v>
                      </c:pt>
                      <c:pt idx="577">
                        <c:v>85.927999999999997</c:v>
                      </c:pt>
                      <c:pt idx="578">
                        <c:v>84.88</c:v>
                      </c:pt>
                      <c:pt idx="579">
                        <c:v>85.32</c:v>
                      </c:pt>
                      <c:pt idx="580">
                        <c:v>85.813000000000002</c:v>
                      </c:pt>
                      <c:pt idx="581">
                        <c:v>86.885000000000005</c:v>
                      </c:pt>
                      <c:pt idx="582">
                        <c:v>86.721999999999994</c:v>
                      </c:pt>
                      <c:pt idx="583">
                        <c:v>87.182000000000002</c:v>
                      </c:pt>
                      <c:pt idx="584">
                        <c:v>87.108999999999995</c:v>
                      </c:pt>
                      <c:pt idx="585">
                        <c:v>86.802999999999997</c:v>
                      </c:pt>
                      <c:pt idx="586">
                        <c:v>86.906000000000006</c:v>
                      </c:pt>
                      <c:pt idx="587">
                        <c:v>87.634</c:v>
                      </c:pt>
                      <c:pt idx="588">
                        <c:v>88.317999999999998</c:v>
                      </c:pt>
                      <c:pt idx="589">
                        <c:v>88.706000000000003</c:v>
                      </c:pt>
                      <c:pt idx="590">
                        <c:v>88.667000000000002</c:v>
                      </c:pt>
                      <c:pt idx="591">
                        <c:v>89.277000000000001</c:v>
                      </c:pt>
                      <c:pt idx="592">
                        <c:v>89.457999999999998</c:v>
                      </c:pt>
                      <c:pt idx="593">
                        <c:v>90.879000000000005</c:v>
                      </c:pt>
                      <c:pt idx="594">
                        <c:v>92.337999999999994</c:v>
                      </c:pt>
                      <c:pt idx="595">
                        <c:v>95.179000000000002</c:v>
                      </c:pt>
                      <c:pt idx="596">
                        <c:v>97.41</c:v>
                      </c:pt>
                      <c:pt idx="597">
                        <c:v>97.147999999999996</c:v>
                      </c:pt>
                      <c:pt idx="598">
                        <c:v>96.54</c:v>
                      </c:pt>
                      <c:pt idx="599">
                        <c:v>95.515000000000001</c:v>
                      </c:pt>
                      <c:pt idx="600">
                        <c:v>95.528999999999996</c:v>
                      </c:pt>
                      <c:pt idx="601">
                        <c:v>96.128</c:v>
                      </c:pt>
                      <c:pt idx="602">
                        <c:v>97.843000000000004</c:v>
                      </c:pt>
                      <c:pt idx="603">
                        <c:v>99.02</c:v>
                      </c:pt>
                      <c:pt idx="604">
                        <c:v>99.507999999999996</c:v>
                      </c:pt>
                      <c:pt idx="605">
                        <c:v>99.971000000000004</c:v>
                      </c:pt>
                      <c:pt idx="606">
                        <c:v>100.526</c:v>
                      </c:pt>
                      <c:pt idx="607">
                        <c:v>101.304</c:v>
                      </c:pt>
                      <c:pt idx="608">
                        <c:v>101.14</c:v>
                      </c:pt>
                      <c:pt idx="609">
                        <c:v>101.71899999999999</c:v>
                      </c:pt>
                      <c:pt idx="610">
                        <c:v>101.643</c:v>
                      </c:pt>
                      <c:pt idx="611">
                        <c:v>101.85599999999999</c:v>
                      </c:pt>
                      <c:pt idx="612">
                        <c:v>102.627</c:v>
                      </c:pt>
                      <c:pt idx="613">
                        <c:v>103.056</c:v>
                      </c:pt>
                      <c:pt idx="614">
                        <c:v>103.746</c:v>
                      </c:pt>
                      <c:pt idx="615">
                        <c:v>103.31100000000001</c:v>
                      </c:pt>
                      <c:pt idx="616">
                        <c:v>103.363</c:v>
                      </c:pt>
                      <c:pt idx="617">
                        <c:v>103.989</c:v>
                      </c:pt>
                      <c:pt idx="618">
                        <c:v>104.105</c:v>
                      </c:pt>
                      <c:pt idx="619">
                        <c:v>108.955</c:v>
                      </c:pt>
                      <c:pt idx="620">
                        <c:v>156.99299999999999</c:v>
                      </c:pt>
                      <c:pt idx="621">
                        <c:v>415.714</c:v>
                      </c:pt>
                      <c:pt idx="622">
                        <c:v>1133.623</c:v>
                      </c:pt>
                      <c:pt idx="623">
                        <c:v>2565.7939999999999</c:v>
                      </c:pt>
                      <c:pt idx="624">
                        <c:v>3444.3440000000001</c:v>
                      </c:pt>
                      <c:pt idx="625">
                        <c:v>3349.6210000000001</c:v>
                      </c:pt>
                      <c:pt idx="626">
                        <c:v>3292.2759999999998</c:v>
                      </c:pt>
                      <c:pt idx="627">
                        <c:v>2735.4949999999999</c:v>
                      </c:pt>
                      <c:pt idx="628">
                        <c:v>1285.548</c:v>
                      </c:pt>
                      <c:pt idx="629">
                        <c:v>591.08399999999995</c:v>
                      </c:pt>
                      <c:pt idx="630">
                        <c:v>312.72000000000003</c:v>
                      </c:pt>
                      <c:pt idx="631">
                        <c:v>214.124</c:v>
                      </c:pt>
                      <c:pt idx="632">
                        <c:v>178.047</c:v>
                      </c:pt>
                      <c:pt idx="633">
                        <c:v>160.285</c:v>
                      </c:pt>
                      <c:pt idx="634">
                        <c:v>149.96299999999999</c:v>
                      </c:pt>
                      <c:pt idx="635">
                        <c:v>143.76499999999999</c:v>
                      </c:pt>
                      <c:pt idx="636">
                        <c:v>139.18100000000001</c:v>
                      </c:pt>
                      <c:pt idx="637">
                        <c:v>137.249</c:v>
                      </c:pt>
                      <c:pt idx="638">
                        <c:v>134.12799999999999</c:v>
                      </c:pt>
                      <c:pt idx="639">
                        <c:v>131.80000000000001</c:v>
                      </c:pt>
                      <c:pt idx="640">
                        <c:v>129.40199999999999</c:v>
                      </c:pt>
                      <c:pt idx="641">
                        <c:v>128.67099999999999</c:v>
                      </c:pt>
                      <c:pt idx="642">
                        <c:v>128.26599999999999</c:v>
                      </c:pt>
                      <c:pt idx="643">
                        <c:v>129.26599999999999</c:v>
                      </c:pt>
                      <c:pt idx="644">
                        <c:v>129.78800000000001</c:v>
                      </c:pt>
                      <c:pt idx="645">
                        <c:v>129.297</c:v>
                      </c:pt>
                      <c:pt idx="646">
                        <c:v>130.00899999999999</c:v>
                      </c:pt>
                      <c:pt idx="647">
                        <c:v>131.21299999999999</c:v>
                      </c:pt>
                      <c:pt idx="648">
                        <c:v>133.79</c:v>
                      </c:pt>
                      <c:pt idx="649">
                        <c:v>137.68700000000001</c:v>
                      </c:pt>
                      <c:pt idx="650">
                        <c:v>141.922</c:v>
                      </c:pt>
                      <c:pt idx="651">
                        <c:v>147.09899999999999</c:v>
                      </c:pt>
                      <c:pt idx="652">
                        <c:v>150.93799999999999</c:v>
                      </c:pt>
                      <c:pt idx="653">
                        <c:v>154.85499999999999</c:v>
                      </c:pt>
                      <c:pt idx="654">
                        <c:v>157.727</c:v>
                      </c:pt>
                      <c:pt idx="655">
                        <c:v>160.65899999999999</c:v>
                      </c:pt>
                      <c:pt idx="656">
                        <c:v>163.542</c:v>
                      </c:pt>
                      <c:pt idx="657">
                        <c:v>167.62899999999999</c:v>
                      </c:pt>
                      <c:pt idx="658">
                        <c:v>174.55500000000001</c:v>
                      </c:pt>
                      <c:pt idx="659">
                        <c:v>182.316</c:v>
                      </c:pt>
                      <c:pt idx="660">
                        <c:v>193.17699999999999</c:v>
                      </c:pt>
                      <c:pt idx="661">
                        <c:v>204.56</c:v>
                      </c:pt>
                      <c:pt idx="662">
                        <c:v>216.50299999999999</c:v>
                      </c:pt>
                      <c:pt idx="663">
                        <c:v>229.79900000000001</c:v>
                      </c:pt>
                      <c:pt idx="664">
                        <c:v>244.41200000000001</c:v>
                      </c:pt>
                      <c:pt idx="665">
                        <c:v>266.096</c:v>
                      </c:pt>
                      <c:pt idx="666">
                        <c:v>297.27999999999997</c:v>
                      </c:pt>
                      <c:pt idx="667">
                        <c:v>344.07299999999998</c:v>
                      </c:pt>
                      <c:pt idx="668">
                        <c:v>390.99700000000001</c:v>
                      </c:pt>
                      <c:pt idx="669">
                        <c:v>429.02600000000001</c:v>
                      </c:pt>
                      <c:pt idx="670">
                        <c:v>448.62</c:v>
                      </c:pt>
                      <c:pt idx="671">
                        <c:v>450.15499999999997</c:v>
                      </c:pt>
                      <c:pt idx="672">
                        <c:v>438.68</c:v>
                      </c:pt>
                      <c:pt idx="673">
                        <c:v>417.077</c:v>
                      </c:pt>
                      <c:pt idx="674">
                        <c:v>393.24700000000001</c:v>
                      </c:pt>
                      <c:pt idx="675">
                        <c:v>367.43400000000003</c:v>
                      </c:pt>
                      <c:pt idx="676">
                        <c:v>346.06099999999998</c:v>
                      </c:pt>
                      <c:pt idx="677">
                        <c:v>325.58999999999997</c:v>
                      </c:pt>
                      <c:pt idx="678">
                        <c:v>310.089</c:v>
                      </c:pt>
                      <c:pt idx="679">
                        <c:v>297.64499999999998</c:v>
                      </c:pt>
                      <c:pt idx="680">
                        <c:v>286.61599999999999</c:v>
                      </c:pt>
                      <c:pt idx="681">
                        <c:v>277.27100000000002</c:v>
                      </c:pt>
                      <c:pt idx="682">
                        <c:v>268.40899999999999</c:v>
                      </c:pt>
                      <c:pt idx="683">
                        <c:v>261.97800000000001</c:v>
                      </c:pt>
                      <c:pt idx="684">
                        <c:v>255.34800000000001</c:v>
                      </c:pt>
                      <c:pt idx="685">
                        <c:v>249.416</c:v>
                      </c:pt>
                      <c:pt idx="686">
                        <c:v>244.584</c:v>
                      </c:pt>
                      <c:pt idx="687">
                        <c:v>239.59200000000001</c:v>
                      </c:pt>
                      <c:pt idx="688">
                        <c:v>235.10400000000001</c:v>
                      </c:pt>
                      <c:pt idx="689">
                        <c:v>232.20500000000001</c:v>
                      </c:pt>
                      <c:pt idx="690">
                        <c:v>228.27500000000001</c:v>
                      </c:pt>
                      <c:pt idx="691">
                        <c:v>225.56100000000001</c:v>
                      </c:pt>
                      <c:pt idx="692">
                        <c:v>222.44499999999999</c:v>
                      </c:pt>
                      <c:pt idx="693">
                        <c:v>220.583</c:v>
                      </c:pt>
                      <c:pt idx="694">
                        <c:v>218.38200000000001</c:v>
                      </c:pt>
                      <c:pt idx="695">
                        <c:v>215.876</c:v>
                      </c:pt>
                      <c:pt idx="696">
                        <c:v>214.57900000000001</c:v>
                      </c:pt>
                      <c:pt idx="697">
                        <c:v>211.845</c:v>
                      </c:pt>
                      <c:pt idx="698">
                        <c:v>210.69300000000001</c:v>
                      </c:pt>
                      <c:pt idx="699">
                        <c:v>209.547</c:v>
                      </c:pt>
                      <c:pt idx="700">
                        <c:v>208.239</c:v>
                      </c:pt>
                      <c:pt idx="701">
                        <c:v>207.858</c:v>
                      </c:pt>
                      <c:pt idx="702">
                        <c:v>207.072</c:v>
                      </c:pt>
                      <c:pt idx="703">
                        <c:v>207.08500000000001</c:v>
                      </c:pt>
                      <c:pt idx="704">
                        <c:v>206.72800000000001</c:v>
                      </c:pt>
                      <c:pt idx="705">
                        <c:v>205.792</c:v>
                      </c:pt>
                      <c:pt idx="706">
                        <c:v>204.81800000000001</c:v>
                      </c:pt>
                      <c:pt idx="707">
                        <c:v>203.55600000000001</c:v>
                      </c:pt>
                      <c:pt idx="708">
                        <c:v>202.22900000000001</c:v>
                      </c:pt>
                      <c:pt idx="709">
                        <c:v>200.827</c:v>
                      </c:pt>
                      <c:pt idx="710">
                        <c:v>200.327</c:v>
                      </c:pt>
                      <c:pt idx="711">
                        <c:v>198.89400000000001</c:v>
                      </c:pt>
                      <c:pt idx="712">
                        <c:v>198.25</c:v>
                      </c:pt>
                      <c:pt idx="713">
                        <c:v>196.547</c:v>
                      </c:pt>
                      <c:pt idx="714">
                        <c:v>195.19200000000001</c:v>
                      </c:pt>
                      <c:pt idx="715">
                        <c:v>193.64099999999999</c:v>
                      </c:pt>
                      <c:pt idx="716">
                        <c:v>191.869</c:v>
                      </c:pt>
                      <c:pt idx="717">
                        <c:v>191.23</c:v>
                      </c:pt>
                      <c:pt idx="718">
                        <c:v>189.88800000000001</c:v>
                      </c:pt>
                      <c:pt idx="719">
                        <c:v>190.059</c:v>
                      </c:pt>
                      <c:pt idx="720">
                        <c:v>188.744</c:v>
                      </c:pt>
                      <c:pt idx="721">
                        <c:v>188.917</c:v>
                      </c:pt>
                      <c:pt idx="722">
                        <c:v>187.66499999999999</c:v>
                      </c:pt>
                      <c:pt idx="723">
                        <c:v>187.58</c:v>
                      </c:pt>
                      <c:pt idx="724">
                        <c:v>186.803</c:v>
                      </c:pt>
                      <c:pt idx="725">
                        <c:v>185.61799999999999</c:v>
                      </c:pt>
                      <c:pt idx="726">
                        <c:v>184.95599999999999</c:v>
                      </c:pt>
                      <c:pt idx="727">
                        <c:v>183.47300000000001</c:v>
                      </c:pt>
                      <c:pt idx="728">
                        <c:v>183.14099999999999</c:v>
                      </c:pt>
                      <c:pt idx="729">
                        <c:v>182.863</c:v>
                      </c:pt>
                      <c:pt idx="730">
                        <c:v>183.036</c:v>
                      </c:pt>
                      <c:pt idx="731">
                        <c:v>182.714</c:v>
                      </c:pt>
                      <c:pt idx="732">
                        <c:v>182.90199999999999</c:v>
                      </c:pt>
                      <c:pt idx="733">
                        <c:v>183.07599999999999</c:v>
                      </c:pt>
                      <c:pt idx="734">
                        <c:v>181.92500000000001</c:v>
                      </c:pt>
                      <c:pt idx="735">
                        <c:v>181.64</c:v>
                      </c:pt>
                      <c:pt idx="736">
                        <c:v>181.66499999999999</c:v>
                      </c:pt>
                      <c:pt idx="737">
                        <c:v>180.74</c:v>
                      </c:pt>
                      <c:pt idx="738">
                        <c:v>181.25700000000001</c:v>
                      </c:pt>
                      <c:pt idx="739">
                        <c:v>180.726</c:v>
                      </c:pt>
                      <c:pt idx="740">
                        <c:v>180.011</c:v>
                      </c:pt>
                      <c:pt idx="741">
                        <c:v>180.38300000000001</c:v>
                      </c:pt>
                      <c:pt idx="742">
                        <c:v>179.089</c:v>
                      </c:pt>
                      <c:pt idx="743">
                        <c:v>178.38900000000001</c:v>
                      </c:pt>
                      <c:pt idx="744">
                        <c:v>177.01499999999999</c:v>
                      </c:pt>
                      <c:pt idx="745">
                        <c:v>176.90299999999999</c:v>
                      </c:pt>
                      <c:pt idx="746">
                        <c:v>176.12100000000001</c:v>
                      </c:pt>
                      <c:pt idx="747">
                        <c:v>175.66399999999999</c:v>
                      </c:pt>
                      <c:pt idx="748">
                        <c:v>175.2</c:v>
                      </c:pt>
                      <c:pt idx="749">
                        <c:v>174.79300000000001</c:v>
                      </c:pt>
                      <c:pt idx="750">
                        <c:v>175.416</c:v>
                      </c:pt>
                      <c:pt idx="751">
                        <c:v>175.29300000000001</c:v>
                      </c:pt>
                      <c:pt idx="752">
                        <c:v>176.53899999999999</c:v>
                      </c:pt>
                      <c:pt idx="753">
                        <c:v>177.20500000000001</c:v>
                      </c:pt>
                      <c:pt idx="754">
                        <c:v>179.422</c:v>
                      </c:pt>
                      <c:pt idx="755">
                        <c:v>182.18100000000001</c:v>
                      </c:pt>
                      <c:pt idx="756">
                        <c:v>183.03299999999999</c:v>
                      </c:pt>
                      <c:pt idx="757">
                        <c:v>182.59700000000001</c:v>
                      </c:pt>
                      <c:pt idx="758">
                        <c:v>177.983</c:v>
                      </c:pt>
                      <c:pt idx="759">
                        <c:v>174.80699999999999</c:v>
                      </c:pt>
                      <c:pt idx="760">
                        <c:v>171.738</c:v>
                      </c:pt>
                      <c:pt idx="761">
                        <c:v>170.584</c:v>
                      </c:pt>
                      <c:pt idx="762">
                        <c:v>169.22900000000001</c:v>
                      </c:pt>
                      <c:pt idx="763">
                        <c:v>169.14</c:v>
                      </c:pt>
                      <c:pt idx="764">
                        <c:v>167.91800000000001</c:v>
                      </c:pt>
                      <c:pt idx="765">
                        <c:v>167.76499999999999</c:v>
                      </c:pt>
                      <c:pt idx="766">
                        <c:v>166.934</c:v>
                      </c:pt>
                      <c:pt idx="767">
                        <c:v>166.30500000000001</c:v>
                      </c:pt>
                      <c:pt idx="768">
                        <c:v>165.489</c:v>
                      </c:pt>
                      <c:pt idx="769">
                        <c:v>165.05799999999999</c:v>
                      </c:pt>
                      <c:pt idx="770">
                        <c:v>165.137</c:v>
                      </c:pt>
                      <c:pt idx="771">
                        <c:v>164.673</c:v>
                      </c:pt>
                      <c:pt idx="772">
                        <c:v>164.33699999999999</c:v>
                      </c:pt>
                      <c:pt idx="773">
                        <c:v>163.97</c:v>
                      </c:pt>
                      <c:pt idx="774">
                        <c:v>163.679</c:v>
                      </c:pt>
                      <c:pt idx="775">
                        <c:v>163.08199999999999</c:v>
                      </c:pt>
                      <c:pt idx="776">
                        <c:v>162.905</c:v>
                      </c:pt>
                      <c:pt idx="777">
                        <c:v>162.35400000000001</c:v>
                      </c:pt>
                      <c:pt idx="778">
                        <c:v>161.95699999999999</c:v>
                      </c:pt>
                      <c:pt idx="779">
                        <c:v>161.45400000000001</c:v>
                      </c:pt>
                      <c:pt idx="780">
                        <c:v>160.62200000000001</c:v>
                      </c:pt>
                      <c:pt idx="781">
                        <c:v>160.52699999999999</c:v>
                      </c:pt>
                      <c:pt idx="782">
                        <c:v>160.20099999999999</c:v>
                      </c:pt>
                      <c:pt idx="783">
                        <c:v>160.08000000000001</c:v>
                      </c:pt>
                      <c:pt idx="784">
                        <c:v>159.50800000000001</c:v>
                      </c:pt>
                      <c:pt idx="785">
                        <c:v>159.714</c:v>
                      </c:pt>
                      <c:pt idx="786">
                        <c:v>159.03800000000001</c:v>
                      </c:pt>
                      <c:pt idx="787">
                        <c:v>159.524</c:v>
                      </c:pt>
                      <c:pt idx="788">
                        <c:v>158.97300000000001</c:v>
                      </c:pt>
                      <c:pt idx="789">
                        <c:v>157.55199999999999</c:v>
                      </c:pt>
                      <c:pt idx="790">
                        <c:v>156.77000000000001</c:v>
                      </c:pt>
                      <c:pt idx="791">
                        <c:v>154.88</c:v>
                      </c:pt>
                      <c:pt idx="792">
                        <c:v>152.786</c:v>
                      </c:pt>
                      <c:pt idx="793">
                        <c:v>148.59800000000001</c:v>
                      </c:pt>
                      <c:pt idx="794">
                        <c:v>144.54499999999999</c:v>
                      </c:pt>
                      <c:pt idx="795">
                        <c:v>139.11699999999999</c:v>
                      </c:pt>
                      <c:pt idx="796">
                        <c:v>134.06899999999999</c:v>
                      </c:pt>
                      <c:pt idx="797">
                        <c:v>129.87100000000001</c:v>
                      </c:pt>
                      <c:pt idx="798">
                        <c:v>124.55500000000001</c:v>
                      </c:pt>
                      <c:pt idx="799">
                        <c:v>121.551</c:v>
                      </c:pt>
                      <c:pt idx="800">
                        <c:v>117.214</c:v>
                      </c:pt>
                      <c:pt idx="801">
                        <c:v>114.14700000000001</c:v>
                      </c:pt>
                      <c:pt idx="802">
                        <c:v>111.304</c:v>
                      </c:pt>
                      <c:pt idx="803">
                        <c:v>108.992</c:v>
                      </c:pt>
                      <c:pt idx="804">
                        <c:v>107.241</c:v>
                      </c:pt>
                      <c:pt idx="805">
                        <c:v>105.496</c:v>
                      </c:pt>
                      <c:pt idx="806">
                        <c:v>104.78</c:v>
                      </c:pt>
                      <c:pt idx="807">
                        <c:v>103.09</c:v>
                      </c:pt>
                      <c:pt idx="808">
                        <c:v>103.015</c:v>
                      </c:pt>
                      <c:pt idx="809">
                        <c:v>101.59099999999999</c:v>
                      </c:pt>
                      <c:pt idx="810">
                        <c:v>101.44199999999999</c:v>
                      </c:pt>
                      <c:pt idx="811">
                        <c:v>101.59</c:v>
                      </c:pt>
                      <c:pt idx="812">
                        <c:v>100.66500000000001</c:v>
                      </c:pt>
                      <c:pt idx="813">
                        <c:v>100.49299999999999</c:v>
                      </c:pt>
                      <c:pt idx="814">
                        <c:v>99.703999999999994</c:v>
                      </c:pt>
                      <c:pt idx="815">
                        <c:v>99.415999999999997</c:v>
                      </c:pt>
                      <c:pt idx="816">
                        <c:v>98.63</c:v>
                      </c:pt>
                      <c:pt idx="817">
                        <c:v>97.674000000000007</c:v>
                      </c:pt>
                      <c:pt idx="818">
                        <c:v>95.540999999999997</c:v>
                      </c:pt>
                      <c:pt idx="819">
                        <c:v>89.954999999999998</c:v>
                      </c:pt>
                      <c:pt idx="820">
                        <c:v>82.998000000000005</c:v>
                      </c:pt>
                      <c:pt idx="821">
                        <c:v>74.344999999999999</c:v>
                      </c:pt>
                      <c:pt idx="822">
                        <c:v>63.148000000000003</c:v>
                      </c:pt>
                      <c:pt idx="823">
                        <c:v>49.436999999999998</c:v>
                      </c:pt>
                      <c:pt idx="824">
                        <c:v>33.874000000000002</c:v>
                      </c:pt>
                      <c:pt idx="825">
                        <c:v>19.518000000000001</c:v>
                      </c:pt>
                      <c:pt idx="826">
                        <c:v>5.4240000000000004</c:v>
                      </c:pt>
                      <c:pt idx="827">
                        <c:v>-6.3049999999999997</c:v>
                      </c:pt>
                      <c:pt idx="828">
                        <c:v>-17.298999999999999</c:v>
                      </c:pt>
                      <c:pt idx="829">
                        <c:v>-26.529</c:v>
                      </c:pt>
                      <c:pt idx="830">
                        <c:v>-33.770000000000003</c:v>
                      </c:pt>
                      <c:pt idx="831">
                        <c:v>-39.186</c:v>
                      </c:pt>
                      <c:pt idx="832">
                        <c:v>-42.338000000000001</c:v>
                      </c:pt>
                      <c:pt idx="833">
                        <c:v>-45.097999999999999</c:v>
                      </c:pt>
                      <c:pt idx="834">
                        <c:v>-47.139000000000003</c:v>
                      </c:pt>
                      <c:pt idx="835">
                        <c:v>-49.890999999999998</c:v>
                      </c:pt>
                      <c:pt idx="836">
                        <c:v>-52.293999999999997</c:v>
                      </c:pt>
                      <c:pt idx="837">
                        <c:v>-54.890999999999998</c:v>
                      </c:pt>
                      <c:pt idx="838">
                        <c:v>-57.137</c:v>
                      </c:pt>
                      <c:pt idx="839">
                        <c:v>-58.789000000000001</c:v>
                      </c:pt>
                      <c:pt idx="840">
                        <c:v>-60.915999999999997</c:v>
                      </c:pt>
                      <c:pt idx="841">
                        <c:v>-62.137999999999998</c:v>
                      </c:pt>
                      <c:pt idx="842">
                        <c:v>-63.167000000000002</c:v>
                      </c:pt>
                      <c:pt idx="843">
                        <c:v>-63.173000000000002</c:v>
                      </c:pt>
                      <c:pt idx="844">
                        <c:v>-63.338000000000001</c:v>
                      </c:pt>
                      <c:pt idx="845">
                        <c:v>-62.826999999999998</c:v>
                      </c:pt>
                      <c:pt idx="846">
                        <c:v>-62.017000000000003</c:v>
                      </c:pt>
                      <c:pt idx="847">
                        <c:v>-60.99</c:v>
                      </c:pt>
                      <c:pt idx="848">
                        <c:v>-59.83</c:v>
                      </c:pt>
                      <c:pt idx="849">
                        <c:v>-58.335000000000001</c:v>
                      </c:pt>
                      <c:pt idx="850">
                        <c:v>-56.295999999999999</c:v>
                      </c:pt>
                      <c:pt idx="851">
                        <c:v>-54.896000000000001</c:v>
                      </c:pt>
                      <c:pt idx="852">
                        <c:v>-52.39</c:v>
                      </c:pt>
                      <c:pt idx="853">
                        <c:v>-50.116</c:v>
                      </c:pt>
                      <c:pt idx="854">
                        <c:v>-48.661000000000001</c:v>
                      </c:pt>
                      <c:pt idx="855">
                        <c:v>-46.658999999999999</c:v>
                      </c:pt>
                      <c:pt idx="856">
                        <c:v>-44.72</c:v>
                      </c:pt>
                      <c:pt idx="857">
                        <c:v>-43.23</c:v>
                      </c:pt>
                      <c:pt idx="858">
                        <c:v>-40.834000000000003</c:v>
                      </c:pt>
                      <c:pt idx="859">
                        <c:v>-39.847999999999999</c:v>
                      </c:pt>
                      <c:pt idx="860">
                        <c:v>-37.677999999999997</c:v>
                      </c:pt>
                      <c:pt idx="861">
                        <c:v>-36.44</c:v>
                      </c:pt>
                      <c:pt idx="862">
                        <c:v>-34.701999999999998</c:v>
                      </c:pt>
                      <c:pt idx="863">
                        <c:v>-33.65</c:v>
                      </c:pt>
                      <c:pt idx="864">
                        <c:v>-32.066000000000003</c:v>
                      </c:pt>
                      <c:pt idx="865">
                        <c:v>-31.565000000000001</c:v>
                      </c:pt>
                      <c:pt idx="866">
                        <c:v>-29.963999999999999</c:v>
                      </c:pt>
                      <c:pt idx="867">
                        <c:v>-28.306000000000001</c:v>
                      </c:pt>
                      <c:pt idx="868">
                        <c:v>-27.864999999999998</c:v>
                      </c:pt>
                      <c:pt idx="869">
                        <c:v>-26.614999999999998</c:v>
                      </c:pt>
                      <c:pt idx="870">
                        <c:v>-26.097999999999999</c:v>
                      </c:pt>
                      <c:pt idx="871">
                        <c:v>-25.097000000000001</c:v>
                      </c:pt>
                      <c:pt idx="872">
                        <c:v>-23.989000000000001</c:v>
                      </c:pt>
                      <c:pt idx="873">
                        <c:v>-23.385999999999999</c:v>
                      </c:pt>
                      <c:pt idx="874">
                        <c:v>-22.507000000000001</c:v>
                      </c:pt>
                      <c:pt idx="875">
                        <c:v>-22.547000000000001</c:v>
                      </c:pt>
                      <c:pt idx="876">
                        <c:v>-21.459</c:v>
                      </c:pt>
                      <c:pt idx="877">
                        <c:v>-21.317</c:v>
                      </c:pt>
                      <c:pt idx="878">
                        <c:v>-20.643000000000001</c:v>
                      </c:pt>
                      <c:pt idx="879">
                        <c:v>-20.655000000000001</c:v>
                      </c:pt>
                      <c:pt idx="880">
                        <c:v>-20.234000000000002</c:v>
                      </c:pt>
                      <c:pt idx="881">
                        <c:v>-19.096</c:v>
                      </c:pt>
                      <c:pt idx="882">
                        <c:v>-19.266999999999999</c:v>
                      </c:pt>
                      <c:pt idx="883">
                        <c:v>-18.606999999999999</c:v>
                      </c:pt>
                      <c:pt idx="884">
                        <c:v>-18.824999999999999</c:v>
                      </c:pt>
                      <c:pt idx="885">
                        <c:v>-18.466000000000001</c:v>
                      </c:pt>
                      <c:pt idx="886">
                        <c:v>-18.364999999999998</c:v>
                      </c:pt>
                      <c:pt idx="887">
                        <c:v>-17.962</c:v>
                      </c:pt>
                      <c:pt idx="888">
                        <c:v>-17.855</c:v>
                      </c:pt>
                      <c:pt idx="889">
                        <c:v>-17.664999999999999</c:v>
                      </c:pt>
                      <c:pt idx="890">
                        <c:v>-17.401</c:v>
                      </c:pt>
                      <c:pt idx="891">
                        <c:v>-17.87</c:v>
                      </c:pt>
                      <c:pt idx="892">
                        <c:v>-17.294</c:v>
                      </c:pt>
                      <c:pt idx="893">
                        <c:v>-17.652000000000001</c:v>
                      </c:pt>
                      <c:pt idx="894">
                        <c:v>-17.510000000000002</c:v>
                      </c:pt>
                      <c:pt idx="895">
                        <c:v>-16.818000000000001</c:v>
                      </c:pt>
                      <c:pt idx="896">
                        <c:v>-17.382000000000001</c:v>
                      </c:pt>
                      <c:pt idx="897">
                        <c:v>-17.312999999999999</c:v>
                      </c:pt>
                      <c:pt idx="898">
                        <c:v>-17.251999999999999</c:v>
                      </c:pt>
                      <c:pt idx="899">
                        <c:v>-17.434000000000001</c:v>
                      </c:pt>
                      <c:pt idx="900">
                        <c:v>-17.21</c:v>
                      </c:pt>
                      <c:pt idx="901">
                        <c:v>-17.393000000000001</c:v>
                      </c:pt>
                      <c:pt idx="902">
                        <c:v>-17.106000000000002</c:v>
                      </c:pt>
                      <c:pt idx="903">
                        <c:v>-17.062999999999999</c:v>
                      </c:pt>
                      <c:pt idx="904">
                        <c:v>-17.462</c:v>
                      </c:pt>
                      <c:pt idx="905">
                        <c:v>-17.157</c:v>
                      </c:pt>
                      <c:pt idx="906">
                        <c:v>-17.701000000000001</c:v>
                      </c:pt>
                      <c:pt idx="907">
                        <c:v>-17.718</c:v>
                      </c:pt>
                      <c:pt idx="908">
                        <c:v>-17.216999999999999</c:v>
                      </c:pt>
                      <c:pt idx="909">
                        <c:v>-17.687000000000001</c:v>
                      </c:pt>
                      <c:pt idx="910">
                        <c:v>-17.748000000000001</c:v>
                      </c:pt>
                      <c:pt idx="911">
                        <c:v>-17.391999999999999</c:v>
                      </c:pt>
                      <c:pt idx="912">
                        <c:v>-17.454000000000001</c:v>
                      </c:pt>
                      <c:pt idx="913">
                        <c:v>-17.439</c:v>
                      </c:pt>
                      <c:pt idx="914">
                        <c:v>-17.443999999999999</c:v>
                      </c:pt>
                      <c:pt idx="915">
                        <c:v>-17.494</c:v>
                      </c:pt>
                      <c:pt idx="916">
                        <c:v>-17.302</c:v>
                      </c:pt>
                      <c:pt idx="917">
                        <c:v>-17.690000000000001</c:v>
                      </c:pt>
                      <c:pt idx="918">
                        <c:v>-17.567</c:v>
                      </c:pt>
                      <c:pt idx="919">
                        <c:v>-17.817</c:v>
                      </c:pt>
                      <c:pt idx="920">
                        <c:v>-17.863</c:v>
                      </c:pt>
                      <c:pt idx="921">
                        <c:v>-17.241</c:v>
                      </c:pt>
                      <c:pt idx="922">
                        <c:v>-17.89</c:v>
                      </c:pt>
                      <c:pt idx="923">
                        <c:v>-17.555</c:v>
                      </c:pt>
                      <c:pt idx="924">
                        <c:v>-17.79</c:v>
                      </c:pt>
                      <c:pt idx="925">
                        <c:v>-18.010999999999999</c:v>
                      </c:pt>
                      <c:pt idx="926">
                        <c:v>-17.602</c:v>
                      </c:pt>
                      <c:pt idx="927">
                        <c:v>-18.103000000000002</c:v>
                      </c:pt>
                      <c:pt idx="928">
                        <c:v>-17.693999999999999</c:v>
                      </c:pt>
                      <c:pt idx="929">
                        <c:v>-18.065999999999999</c:v>
                      </c:pt>
                      <c:pt idx="930">
                        <c:v>-18.225999999999999</c:v>
                      </c:pt>
                      <c:pt idx="931">
                        <c:v>-17.672999999999998</c:v>
                      </c:pt>
                      <c:pt idx="932">
                        <c:v>-18.3</c:v>
                      </c:pt>
                      <c:pt idx="933">
                        <c:v>-18.285</c:v>
                      </c:pt>
                      <c:pt idx="934">
                        <c:v>-18.056000000000001</c:v>
                      </c:pt>
                      <c:pt idx="935">
                        <c:v>-18.167000000000002</c:v>
                      </c:pt>
                      <c:pt idx="936">
                        <c:v>-18.024000000000001</c:v>
                      </c:pt>
                      <c:pt idx="937">
                        <c:v>-18.231000000000002</c:v>
                      </c:pt>
                      <c:pt idx="938">
                        <c:v>-18.14900000000000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C45E-4BB9-B640-CF7AA948889B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8</c:v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T$3:$T$941</c15:sqref>
                        </c15:formulaRef>
                      </c:ext>
                    </c:extLst>
                    <c:numCache>
                      <c:formatCode>General</c:formatCode>
                      <c:ptCount val="939"/>
                      <c:pt idx="0">
                        <c:v>0</c:v>
                      </c:pt>
                      <c:pt idx="1">
                        <c:v>4.2999999999999997E-2</c:v>
                      </c:pt>
                      <c:pt idx="2">
                        <c:v>8.5999999999999993E-2</c:v>
                      </c:pt>
                      <c:pt idx="3">
                        <c:v>0.13</c:v>
                      </c:pt>
                      <c:pt idx="4">
                        <c:v>0.17299999999999999</c:v>
                      </c:pt>
                      <c:pt idx="5">
                        <c:v>0.216</c:v>
                      </c:pt>
                      <c:pt idx="6">
                        <c:v>0.25900000000000001</c:v>
                      </c:pt>
                      <c:pt idx="7">
                        <c:v>0.30199999999999999</c:v>
                      </c:pt>
                      <c:pt idx="8">
                        <c:v>0.34499999999999997</c:v>
                      </c:pt>
                      <c:pt idx="9">
                        <c:v>0.38900000000000001</c:v>
                      </c:pt>
                      <c:pt idx="10">
                        <c:v>0.432</c:v>
                      </c:pt>
                      <c:pt idx="11">
                        <c:v>0.47499999999999998</c:v>
                      </c:pt>
                      <c:pt idx="12">
                        <c:v>0.51800000000000002</c:v>
                      </c:pt>
                      <c:pt idx="13">
                        <c:v>0.56100000000000005</c:v>
                      </c:pt>
                      <c:pt idx="14">
                        <c:v>0.60499999999999998</c:v>
                      </c:pt>
                      <c:pt idx="15">
                        <c:v>0.64800000000000002</c:v>
                      </c:pt>
                      <c:pt idx="16">
                        <c:v>0.69099999999999995</c:v>
                      </c:pt>
                      <c:pt idx="17">
                        <c:v>0.73399999999999999</c:v>
                      </c:pt>
                      <c:pt idx="18">
                        <c:v>0.77700000000000002</c:v>
                      </c:pt>
                      <c:pt idx="19">
                        <c:v>0.82</c:v>
                      </c:pt>
                      <c:pt idx="20">
                        <c:v>0.86399999999999999</c:v>
                      </c:pt>
                      <c:pt idx="21">
                        <c:v>0.90700000000000003</c:v>
                      </c:pt>
                      <c:pt idx="22">
                        <c:v>0.95</c:v>
                      </c:pt>
                      <c:pt idx="23">
                        <c:v>0.99299999999999999</c:v>
                      </c:pt>
                      <c:pt idx="24">
                        <c:v>1.036</c:v>
                      </c:pt>
                      <c:pt idx="25">
                        <c:v>1.08</c:v>
                      </c:pt>
                      <c:pt idx="26">
                        <c:v>1.123</c:v>
                      </c:pt>
                      <c:pt idx="27">
                        <c:v>1.1659999999999999</c:v>
                      </c:pt>
                      <c:pt idx="28">
                        <c:v>1.2090000000000001</c:v>
                      </c:pt>
                      <c:pt idx="29">
                        <c:v>1.252</c:v>
                      </c:pt>
                      <c:pt idx="30">
                        <c:v>1.2949999999999999</c:v>
                      </c:pt>
                      <c:pt idx="31">
                        <c:v>1.339</c:v>
                      </c:pt>
                      <c:pt idx="32">
                        <c:v>1.3819999999999999</c:v>
                      </c:pt>
                      <c:pt idx="33">
                        <c:v>1.425</c:v>
                      </c:pt>
                      <c:pt idx="34">
                        <c:v>1.468</c:v>
                      </c:pt>
                      <c:pt idx="35">
                        <c:v>1.5109999999999999</c:v>
                      </c:pt>
                      <c:pt idx="36">
                        <c:v>1.5549999999999999</c:v>
                      </c:pt>
                      <c:pt idx="37">
                        <c:v>1.5980000000000001</c:v>
                      </c:pt>
                      <c:pt idx="38">
                        <c:v>1.641</c:v>
                      </c:pt>
                      <c:pt idx="39">
                        <c:v>1.6839999999999999</c:v>
                      </c:pt>
                      <c:pt idx="40">
                        <c:v>1.7270000000000001</c:v>
                      </c:pt>
                      <c:pt idx="41">
                        <c:v>1.77</c:v>
                      </c:pt>
                      <c:pt idx="42">
                        <c:v>1.8140000000000001</c:v>
                      </c:pt>
                      <c:pt idx="43">
                        <c:v>1.857</c:v>
                      </c:pt>
                      <c:pt idx="44">
                        <c:v>1.9</c:v>
                      </c:pt>
                      <c:pt idx="45">
                        <c:v>1.9430000000000001</c:v>
                      </c:pt>
                      <c:pt idx="46">
                        <c:v>1.986</c:v>
                      </c:pt>
                      <c:pt idx="47">
                        <c:v>2.0289999999999999</c:v>
                      </c:pt>
                      <c:pt idx="48">
                        <c:v>2.073</c:v>
                      </c:pt>
                      <c:pt idx="49">
                        <c:v>2.1160000000000001</c:v>
                      </c:pt>
                      <c:pt idx="50">
                        <c:v>2.1589999999999998</c:v>
                      </c:pt>
                      <c:pt idx="51">
                        <c:v>2.202</c:v>
                      </c:pt>
                      <c:pt idx="52">
                        <c:v>2.2450000000000001</c:v>
                      </c:pt>
                      <c:pt idx="53">
                        <c:v>2.2890000000000001</c:v>
                      </c:pt>
                      <c:pt idx="54">
                        <c:v>2.3319999999999999</c:v>
                      </c:pt>
                      <c:pt idx="55">
                        <c:v>2.375</c:v>
                      </c:pt>
                      <c:pt idx="56">
                        <c:v>2.4180000000000001</c:v>
                      </c:pt>
                      <c:pt idx="57">
                        <c:v>2.4609999999999999</c:v>
                      </c:pt>
                      <c:pt idx="58">
                        <c:v>2.504</c:v>
                      </c:pt>
                      <c:pt idx="59">
                        <c:v>2.548</c:v>
                      </c:pt>
                      <c:pt idx="60">
                        <c:v>2.5910000000000002</c:v>
                      </c:pt>
                      <c:pt idx="61">
                        <c:v>2.6339999999999999</c:v>
                      </c:pt>
                      <c:pt idx="62">
                        <c:v>2.677</c:v>
                      </c:pt>
                      <c:pt idx="63">
                        <c:v>2.72</c:v>
                      </c:pt>
                      <c:pt idx="64">
                        <c:v>2.7639999999999998</c:v>
                      </c:pt>
                      <c:pt idx="65">
                        <c:v>2.8069999999999999</c:v>
                      </c:pt>
                      <c:pt idx="66">
                        <c:v>2.85</c:v>
                      </c:pt>
                      <c:pt idx="67">
                        <c:v>2.8929999999999998</c:v>
                      </c:pt>
                      <c:pt idx="68">
                        <c:v>2.9359999999999999</c:v>
                      </c:pt>
                      <c:pt idx="69">
                        <c:v>2.9790000000000001</c:v>
                      </c:pt>
                      <c:pt idx="70">
                        <c:v>3.0230000000000001</c:v>
                      </c:pt>
                      <c:pt idx="71">
                        <c:v>3.0659999999999998</c:v>
                      </c:pt>
                      <c:pt idx="72">
                        <c:v>3.109</c:v>
                      </c:pt>
                      <c:pt idx="73">
                        <c:v>3.1520000000000001</c:v>
                      </c:pt>
                      <c:pt idx="74">
                        <c:v>3.1949999999999998</c:v>
                      </c:pt>
                      <c:pt idx="75">
                        <c:v>3.2389999999999999</c:v>
                      </c:pt>
                      <c:pt idx="76">
                        <c:v>3.282</c:v>
                      </c:pt>
                      <c:pt idx="77">
                        <c:v>3.3250000000000002</c:v>
                      </c:pt>
                      <c:pt idx="78">
                        <c:v>3.3679999999999999</c:v>
                      </c:pt>
                      <c:pt idx="79">
                        <c:v>3.411</c:v>
                      </c:pt>
                      <c:pt idx="80">
                        <c:v>3.4540000000000002</c:v>
                      </c:pt>
                      <c:pt idx="81">
                        <c:v>3.4980000000000002</c:v>
                      </c:pt>
                      <c:pt idx="82">
                        <c:v>3.5409999999999999</c:v>
                      </c:pt>
                      <c:pt idx="83">
                        <c:v>3.5840000000000001</c:v>
                      </c:pt>
                      <c:pt idx="84">
                        <c:v>3.6269999999999998</c:v>
                      </c:pt>
                      <c:pt idx="85">
                        <c:v>3.67</c:v>
                      </c:pt>
                      <c:pt idx="86">
                        <c:v>3.714</c:v>
                      </c:pt>
                      <c:pt idx="87">
                        <c:v>3.7570000000000001</c:v>
                      </c:pt>
                      <c:pt idx="88">
                        <c:v>3.8</c:v>
                      </c:pt>
                      <c:pt idx="89">
                        <c:v>3.843</c:v>
                      </c:pt>
                      <c:pt idx="90">
                        <c:v>3.8860000000000001</c:v>
                      </c:pt>
                      <c:pt idx="91">
                        <c:v>3.9289999999999998</c:v>
                      </c:pt>
                      <c:pt idx="92">
                        <c:v>3.9729999999999999</c:v>
                      </c:pt>
                      <c:pt idx="93">
                        <c:v>4.016</c:v>
                      </c:pt>
                      <c:pt idx="94">
                        <c:v>4.0590000000000002</c:v>
                      </c:pt>
                      <c:pt idx="95">
                        <c:v>4.1020000000000003</c:v>
                      </c:pt>
                      <c:pt idx="96">
                        <c:v>4.1449999999999996</c:v>
                      </c:pt>
                      <c:pt idx="97">
                        <c:v>4.1890000000000001</c:v>
                      </c:pt>
                      <c:pt idx="98">
                        <c:v>4.2320000000000002</c:v>
                      </c:pt>
                      <c:pt idx="99">
                        <c:v>4.2750000000000004</c:v>
                      </c:pt>
                      <c:pt idx="100">
                        <c:v>4.3179999999999996</c:v>
                      </c:pt>
                      <c:pt idx="101">
                        <c:v>4.3609999999999998</c:v>
                      </c:pt>
                      <c:pt idx="102">
                        <c:v>4.4039999999999999</c:v>
                      </c:pt>
                      <c:pt idx="103">
                        <c:v>4.4480000000000004</c:v>
                      </c:pt>
                      <c:pt idx="104">
                        <c:v>4.4909999999999997</c:v>
                      </c:pt>
                      <c:pt idx="105">
                        <c:v>4.5339999999999998</c:v>
                      </c:pt>
                      <c:pt idx="106">
                        <c:v>4.577</c:v>
                      </c:pt>
                      <c:pt idx="107">
                        <c:v>4.62</c:v>
                      </c:pt>
                      <c:pt idx="108">
                        <c:v>4.6639999999999997</c:v>
                      </c:pt>
                      <c:pt idx="109">
                        <c:v>4.7069999999999999</c:v>
                      </c:pt>
                      <c:pt idx="110">
                        <c:v>4.75</c:v>
                      </c:pt>
                      <c:pt idx="111">
                        <c:v>4.7930000000000001</c:v>
                      </c:pt>
                      <c:pt idx="112">
                        <c:v>4.8360000000000003</c:v>
                      </c:pt>
                      <c:pt idx="113">
                        <c:v>4.8789999999999996</c:v>
                      </c:pt>
                      <c:pt idx="114">
                        <c:v>4.923</c:v>
                      </c:pt>
                      <c:pt idx="115">
                        <c:v>4.9660000000000002</c:v>
                      </c:pt>
                      <c:pt idx="116">
                        <c:v>5.0090000000000003</c:v>
                      </c:pt>
                      <c:pt idx="117">
                        <c:v>5.0519999999999996</c:v>
                      </c:pt>
                      <c:pt idx="118">
                        <c:v>5.0949999999999998</c:v>
                      </c:pt>
                      <c:pt idx="119">
                        <c:v>5.1379999999999999</c:v>
                      </c:pt>
                      <c:pt idx="120">
                        <c:v>5.1820000000000004</c:v>
                      </c:pt>
                      <c:pt idx="121">
                        <c:v>5.2249999999999996</c:v>
                      </c:pt>
                      <c:pt idx="122">
                        <c:v>5.2679999999999998</c:v>
                      </c:pt>
                      <c:pt idx="123">
                        <c:v>5.3109999999999999</c:v>
                      </c:pt>
                      <c:pt idx="124">
                        <c:v>5.3540000000000001</c:v>
                      </c:pt>
                      <c:pt idx="125">
                        <c:v>5.3979999999999997</c:v>
                      </c:pt>
                      <c:pt idx="126">
                        <c:v>5.4409999999999998</c:v>
                      </c:pt>
                      <c:pt idx="127">
                        <c:v>5.484</c:v>
                      </c:pt>
                      <c:pt idx="128">
                        <c:v>5.5270000000000001</c:v>
                      </c:pt>
                      <c:pt idx="129">
                        <c:v>5.57</c:v>
                      </c:pt>
                      <c:pt idx="130">
                        <c:v>5.6130000000000004</c:v>
                      </c:pt>
                      <c:pt idx="131">
                        <c:v>5.657</c:v>
                      </c:pt>
                      <c:pt idx="132">
                        <c:v>5.7</c:v>
                      </c:pt>
                      <c:pt idx="133">
                        <c:v>5.7430000000000003</c:v>
                      </c:pt>
                      <c:pt idx="134">
                        <c:v>5.7859999999999996</c:v>
                      </c:pt>
                      <c:pt idx="135">
                        <c:v>5.8289999999999997</c:v>
                      </c:pt>
                      <c:pt idx="136">
                        <c:v>5.8730000000000002</c:v>
                      </c:pt>
                      <c:pt idx="137">
                        <c:v>5.9160000000000004</c:v>
                      </c:pt>
                      <c:pt idx="138">
                        <c:v>5.9589999999999996</c:v>
                      </c:pt>
                      <c:pt idx="139">
                        <c:v>6.0019999999999998</c:v>
                      </c:pt>
                      <c:pt idx="140">
                        <c:v>6.0449999999999999</c:v>
                      </c:pt>
                      <c:pt idx="141">
                        <c:v>6.0880000000000001</c:v>
                      </c:pt>
                      <c:pt idx="142">
                        <c:v>6.1319999999999997</c:v>
                      </c:pt>
                      <c:pt idx="143">
                        <c:v>6.1749999999999998</c:v>
                      </c:pt>
                      <c:pt idx="144">
                        <c:v>6.218</c:v>
                      </c:pt>
                      <c:pt idx="145">
                        <c:v>6.2610000000000001</c:v>
                      </c:pt>
                      <c:pt idx="146">
                        <c:v>6.3040000000000003</c:v>
                      </c:pt>
                      <c:pt idx="147">
                        <c:v>6.3479999999999999</c:v>
                      </c:pt>
                      <c:pt idx="148">
                        <c:v>6.391</c:v>
                      </c:pt>
                      <c:pt idx="149">
                        <c:v>6.4340000000000002</c:v>
                      </c:pt>
                      <c:pt idx="150">
                        <c:v>6.4770000000000003</c:v>
                      </c:pt>
                      <c:pt idx="151">
                        <c:v>6.52</c:v>
                      </c:pt>
                      <c:pt idx="152">
                        <c:v>6.5629999999999997</c:v>
                      </c:pt>
                      <c:pt idx="153">
                        <c:v>6.6070000000000002</c:v>
                      </c:pt>
                      <c:pt idx="154">
                        <c:v>6.65</c:v>
                      </c:pt>
                      <c:pt idx="155">
                        <c:v>6.6929999999999996</c:v>
                      </c:pt>
                      <c:pt idx="156">
                        <c:v>6.7359999999999998</c:v>
                      </c:pt>
                      <c:pt idx="157">
                        <c:v>6.7789999999999999</c:v>
                      </c:pt>
                      <c:pt idx="158">
                        <c:v>6.8230000000000004</c:v>
                      </c:pt>
                      <c:pt idx="159">
                        <c:v>6.8659999999999997</c:v>
                      </c:pt>
                      <c:pt idx="160">
                        <c:v>6.9089999999999998</c:v>
                      </c:pt>
                      <c:pt idx="161">
                        <c:v>6.952</c:v>
                      </c:pt>
                      <c:pt idx="162">
                        <c:v>6.9950000000000001</c:v>
                      </c:pt>
                      <c:pt idx="163">
                        <c:v>7.0380000000000003</c:v>
                      </c:pt>
                      <c:pt idx="164">
                        <c:v>7.0819999999999999</c:v>
                      </c:pt>
                      <c:pt idx="165">
                        <c:v>7.125</c:v>
                      </c:pt>
                      <c:pt idx="166">
                        <c:v>7.1680000000000001</c:v>
                      </c:pt>
                      <c:pt idx="167">
                        <c:v>7.2110000000000003</c:v>
                      </c:pt>
                      <c:pt idx="168">
                        <c:v>7.2539999999999996</c:v>
                      </c:pt>
                      <c:pt idx="169">
                        <c:v>7.298</c:v>
                      </c:pt>
                      <c:pt idx="170">
                        <c:v>7.3410000000000002</c:v>
                      </c:pt>
                      <c:pt idx="171">
                        <c:v>7.3840000000000003</c:v>
                      </c:pt>
                      <c:pt idx="172">
                        <c:v>7.4269999999999996</c:v>
                      </c:pt>
                      <c:pt idx="173">
                        <c:v>7.47</c:v>
                      </c:pt>
                      <c:pt idx="174">
                        <c:v>7.5129999999999999</c:v>
                      </c:pt>
                      <c:pt idx="175">
                        <c:v>7.5570000000000004</c:v>
                      </c:pt>
                      <c:pt idx="176">
                        <c:v>7.6</c:v>
                      </c:pt>
                      <c:pt idx="177">
                        <c:v>7.6429999999999998</c:v>
                      </c:pt>
                      <c:pt idx="178">
                        <c:v>7.6859999999999999</c:v>
                      </c:pt>
                      <c:pt idx="179">
                        <c:v>7.7290000000000001</c:v>
                      </c:pt>
                      <c:pt idx="180">
                        <c:v>7.7729999999999997</c:v>
                      </c:pt>
                      <c:pt idx="181">
                        <c:v>7.8159999999999998</c:v>
                      </c:pt>
                      <c:pt idx="182">
                        <c:v>7.859</c:v>
                      </c:pt>
                      <c:pt idx="183">
                        <c:v>7.9020000000000001</c:v>
                      </c:pt>
                      <c:pt idx="184">
                        <c:v>7.9450000000000003</c:v>
                      </c:pt>
                      <c:pt idx="185">
                        <c:v>7.9880000000000004</c:v>
                      </c:pt>
                      <c:pt idx="186">
                        <c:v>8.032</c:v>
                      </c:pt>
                      <c:pt idx="187">
                        <c:v>8.0749999999999993</c:v>
                      </c:pt>
                      <c:pt idx="188">
                        <c:v>8.1180000000000003</c:v>
                      </c:pt>
                      <c:pt idx="189">
                        <c:v>8.1609999999999996</c:v>
                      </c:pt>
                      <c:pt idx="190">
                        <c:v>8.2040000000000006</c:v>
                      </c:pt>
                      <c:pt idx="191">
                        <c:v>8.2469999999999999</c:v>
                      </c:pt>
                      <c:pt idx="192">
                        <c:v>8.2910000000000004</c:v>
                      </c:pt>
                      <c:pt idx="193">
                        <c:v>8.3339999999999996</c:v>
                      </c:pt>
                      <c:pt idx="194">
                        <c:v>8.3770000000000007</c:v>
                      </c:pt>
                      <c:pt idx="195">
                        <c:v>8.42</c:v>
                      </c:pt>
                      <c:pt idx="196">
                        <c:v>8.4629999999999992</c:v>
                      </c:pt>
                      <c:pt idx="197">
                        <c:v>8.5069999999999997</c:v>
                      </c:pt>
                      <c:pt idx="198">
                        <c:v>8.5500000000000007</c:v>
                      </c:pt>
                      <c:pt idx="199">
                        <c:v>8.593</c:v>
                      </c:pt>
                      <c:pt idx="200">
                        <c:v>8.6359999999999992</c:v>
                      </c:pt>
                      <c:pt idx="201">
                        <c:v>8.6790000000000003</c:v>
                      </c:pt>
                      <c:pt idx="202">
                        <c:v>8.7219999999999995</c:v>
                      </c:pt>
                      <c:pt idx="203">
                        <c:v>8.766</c:v>
                      </c:pt>
                      <c:pt idx="204">
                        <c:v>8.8089999999999993</c:v>
                      </c:pt>
                      <c:pt idx="205">
                        <c:v>8.8520000000000003</c:v>
                      </c:pt>
                      <c:pt idx="206">
                        <c:v>8.8949999999999996</c:v>
                      </c:pt>
                      <c:pt idx="207">
                        <c:v>8.9380000000000006</c:v>
                      </c:pt>
                      <c:pt idx="208">
                        <c:v>8.9819999999999993</c:v>
                      </c:pt>
                      <c:pt idx="209">
                        <c:v>9.0250000000000004</c:v>
                      </c:pt>
                      <c:pt idx="210">
                        <c:v>9.0679999999999996</c:v>
                      </c:pt>
                      <c:pt idx="211">
                        <c:v>9.1110000000000007</c:v>
                      </c:pt>
                      <c:pt idx="212">
                        <c:v>9.1539999999999999</c:v>
                      </c:pt>
                      <c:pt idx="213">
                        <c:v>9.1969999999999992</c:v>
                      </c:pt>
                      <c:pt idx="214">
                        <c:v>9.2409999999999997</c:v>
                      </c:pt>
                      <c:pt idx="215">
                        <c:v>9.2840000000000007</c:v>
                      </c:pt>
                      <c:pt idx="216">
                        <c:v>9.327</c:v>
                      </c:pt>
                      <c:pt idx="217">
                        <c:v>9.3699999999999992</c:v>
                      </c:pt>
                      <c:pt idx="218">
                        <c:v>9.4130000000000003</c:v>
                      </c:pt>
                      <c:pt idx="219">
                        <c:v>9.4570000000000007</c:v>
                      </c:pt>
                      <c:pt idx="220">
                        <c:v>9.5</c:v>
                      </c:pt>
                      <c:pt idx="221">
                        <c:v>9.5429999999999993</c:v>
                      </c:pt>
                      <c:pt idx="222">
                        <c:v>9.5860000000000003</c:v>
                      </c:pt>
                      <c:pt idx="223">
                        <c:v>9.6289999999999996</c:v>
                      </c:pt>
                      <c:pt idx="224">
                        <c:v>9.6720000000000006</c:v>
                      </c:pt>
                      <c:pt idx="225">
                        <c:v>9.7159999999999993</c:v>
                      </c:pt>
                      <c:pt idx="226">
                        <c:v>9.7590000000000003</c:v>
                      </c:pt>
                      <c:pt idx="227">
                        <c:v>9.8019999999999996</c:v>
                      </c:pt>
                      <c:pt idx="228">
                        <c:v>9.8450000000000006</c:v>
                      </c:pt>
                      <c:pt idx="229">
                        <c:v>9.8879999999999999</c:v>
                      </c:pt>
                      <c:pt idx="230">
                        <c:v>9.9320000000000004</c:v>
                      </c:pt>
                      <c:pt idx="231">
                        <c:v>9.9749999999999996</c:v>
                      </c:pt>
                      <c:pt idx="232">
                        <c:v>10.018000000000001</c:v>
                      </c:pt>
                      <c:pt idx="233">
                        <c:v>10.061</c:v>
                      </c:pt>
                      <c:pt idx="234">
                        <c:v>10.103999999999999</c:v>
                      </c:pt>
                      <c:pt idx="235">
                        <c:v>10.147</c:v>
                      </c:pt>
                      <c:pt idx="236">
                        <c:v>10.191000000000001</c:v>
                      </c:pt>
                      <c:pt idx="237">
                        <c:v>10.234</c:v>
                      </c:pt>
                      <c:pt idx="238">
                        <c:v>10.276999999999999</c:v>
                      </c:pt>
                      <c:pt idx="239">
                        <c:v>10.32</c:v>
                      </c:pt>
                      <c:pt idx="240">
                        <c:v>10.363</c:v>
                      </c:pt>
                      <c:pt idx="241">
                        <c:v>10.407</c:v>
                      </c:pt>
                      <c:pt idx="242">
                        <c:v>10.45</c:v>
                      </c:pt>
                      <c:pt idx="243">
                        <c:v>10.493</c:v>
                      </c:pt>
                      <c:pt idx="244">
                        <c:v>10.536</c:v>
                      </c:pt>
                      <c:pt idx="245">
                        <c:v>10.579000000000001</c:v>
                      </c:pt>
                      <c:pt idx="246">
                        <c:v>10.622</c:v>
                      </c:pt>
                      <c:pt idx="247">
                        <c:v>10.666</c:v>
                      </c:pt>
                      <c:pt idx="248">
                        <c:v>10.709</c:v>
                      </c:pt>
                      <c:pt idx="249">
                        <c:v>10.752000000000001</c:v>
                      </c:pt>
                      <c:pt idx="250">
                        <c:v>10.795</c:v>
                      </c:pt>
                      <c:pt idx="251">
                        <c:v>10.837999999999999</c:v>
                      </c:pt>
                      <c:pt idx="252">
                        <c:v>10.882</c:v>
                      </c:pt>
                      <c:pt idx="253">
                        <c:v>10.925000000000001</c:v>
                      </c:pt>
                      <c:pt idx="254">
                        <c:v>10.968</c:v>
                      </c:pt>
                      <c:pt idx="255">
                        <c:v>11.010999999999999</c:v>
                      </c:pt>
                      <c:pt idx="256">
                        <c:v>11.054</c:v>
                      </c:pt>
                      <c:pt idx="257">
                        <c:v>11.097</c:v>
                      </c:pt>
                      <c:pt idx="258">
                        <c:v>11.141</c:v>
                      </c:pt>
                      <c:pt idx="259">
                        <c:v>11.183999999999999</c:v>
                      </c:pt>
                      <c:pt idx="260">
                        <c:v>11.227</c:v>
                      </c:pt>
                      <c:pt idx="261">
                        <c:v>11.27</c:v>
                      </c:pt>
                      <c:pt idx="262">
                        <c:v>11.313000000000001</c:v>
                      </c:pt>
                      <c:pt idx="263">
                        <c:v>11.356</c:v>
                      </c:pt>
                      <c:pt idx="264">
                        <c:v>11.4</c:v>
                      </c:pt>
                      <c:pt idx="265">
                        <c:v>11.443</c:v>
                      </c:pt>
                      <c:pt idx="266">
                        <c:v>11.486000000000001</c:v>
                      </c:pt>
                      <c:pt idx="267">
                        <c:v>11.529</c:v>
                      </c:pt>
                      <c:pt idx="268">
                        <c:v>11.571999999999999</c:v>
                      </c:pt>
                      <c:pt idx="269">
                        <c:v>11.616</c:v>
                      </c:pt>
                      <c:pt idx="270">
                        <c:v>11.659000000000001</c:v>
                      </c:pt>
                      <c:pt idx="271">
                        <c:v>11.702</c:v>
                      </c:pt>
                      <c:pt idx="272">
                        <c:v>11.744999999999999</c:v>
                      </c:pt>
                      <c:pt idx="273">
                        <c:v>11.788</c:v>
                      </c:pt>
                      <c:pt idx="274">
                        <c:v>11.831</c:v>
                      </c:pt>
                      <c:pt idx="275">
                        <c:v>11.875</c:v>
                      </c:pt>
                      <c:pt idx="276">
                        <c:v>11.917999999999999</c:v>
                      </c:pt>
                      <c:pt idx="277">
                        <c:v>11.961</c:v>
                      </c:pt>
                      <c:pt idx="278">
                        <c:v>12.004</c:v>
                      </c:pt>
                      <c:pt idx="279">
                        <c:v>12.047000000000001</c:v>
                      </c:pt>
                      <c:pt idx="280">
                        <c:v>12.090999999999999</c:v>
                      </c:pt>
                      <c:pt idx="281">
                        <c:v>12.134</c:v>
                      </c:pt>
                      <c:pt idx="282">
                        <c:v>12.177</c:v>
                      </c:pt>
                      <c:pt idx="283">
                        <c:v>12.22</c:v>
                      </c:pt>
                      <c:pt idx="284">
                        <c:v>12.263</c:v>
                      </c:pt>
                      <c:pt idx="285">
                        <c:v>12.305999999999999</c:v>
                      </c:pt>
                      <c:pt idx="286">
                        <c:v>12.35</c:v>
                      </c:pt>
                      <c:pt idx="287">
                        <c:v>12.393000000000001</c:v>
                      </c:pt>
                      <c:pt idx="288">
                        <c:v>12.436</c:v>
                      </c:pt>
                      <c:pt idx="289">
                        <c:v>12.478999999999999</c:v>
                      </c:pt>
                      <c:pt idx="290">
                        <c:v>12.522</c:v>
                      </c:pt>
                      <c:pt idx="291">
                        <c:v>12.566000000000001</c:v>
                      </c:pt>
                      <c:pt idx="292">
                        <c:v>12.609</c:v>
                      </c:pt>
                      <c:pt idx="293">
                        <c:v>12.651999999999999</c:v>
                      </c:pt>
                      <c:pt idx="294">
                        <c:v>12.695</c:v>
                      </c:pt>
                      <c:pt idx="295">
                        <c:v>12.738</c:v>
                      </c:pt>
                      <c:pt idx="296">
                        <c:v>12.781000000000001</c:v>
                      </c:pt>
                      <c:pt idx="297">
                        <c:v>12.824999999999999</c:v>
                      </c:pt>
                      <c:pt idx="298">
                        <c:v>12.868</c:v>
                      </c:pt>
                      <c:pt idx="299">
                        <c:v>12.911</c:v>
                      </c:pt>
                      <c:pt idx="300">
                        <c:v>12.954000000000001</c:v>
                      </c:pt>
                      <c:pt idx="301">
                        <c:v>12.997</c:v>
                      </c:pt>
                      <c:pt idx="302">
                        <c:v>13.041</c:v>
                      </c:pt>
                      <c:pt idx="303">
                        <c:v>13.084</c:v>
                      </c:pt>
                      <c:pt idx="304">
                        <c:v>13.127000000000001</c:v>
                      </c:pt>
                      <c:pt idx="305">
                        <c:v>13.17</c:v>
                      </c:pt>
                      <c:pt idx="306">
                        <c:v>13.212999999999999</c:v>
                      </c:pt>
                      <c:pt idx="307">
                        <c:v>13.256</c:v>
                      </c:pt>
                      <c:pt idx="308">
                        <c:v>13.3</c:v>
                      </c:pt>
                      <c:pt idx="309">
                        <c:v>13.343</c:v>
                      </c:pt>
                      <c:pt idx="310">
                        <c:v>13.385999999999999</c:v>
                      </c:pt>
                      <c:pt idx="311">
                        <c:v>13.429</c:v>
                      </c:pt>
                      <c:pt idx="312">
                        <c:v>13.472</c:v>
                      </c:pt>
                      <c:pt idx="313">
                        <c:v>13.516</c:v>
                      </c:pt>
                      <c:pt idx="314">
                        <c:v>13.558999999999999</c:v>
                      </c:pt>
                      <c:pt idx="315">
                        <c:v>13.602</c:v>
                      </c:pt>
                      <c:pt idx="316">
                        <c:v>13.645</c:v>
                      </c:pt>
                      <c:pt idx="317">
                        <c:v>13.688000000000001</c:v>
                      </c:pt>
                      <c:pt idx="318">
                        <c:v>13.731</c:v>
                      </c:pt>
                      <c:pt idx="319">
                        <c:v>13.775</c:v>
                      </c:pt>
                      <c:pt idx="320">
                        <c:v>13.818</c:v>
                      </c:pt>
                      <c:pt idx="321">
                        <c:v>13.861000000000001</c:v>
                      </c:pt>
                      <c:pt idx="322">
                        <c:v>13.904</c:v>
                      </c:pt>
                      <c:pt idx="323">
                        <c:v>13.946999999999999</c:v>
                      </c:pt>
                      <c:pt idx="324">
                        <c:v>13.991</c:v>
                      </c:pt>
                      <c:pt idx="325">
                        <c:v>14.034000000000001</c:v>
                      </c:pt>
                      <c:pt idx="326">
                        <c:v>14.077</c:v>
                      </c:pt>
                      <c:pt idx="327">
                        <c:v>14.12</c:v>
                      </c:pt>
                      <c:pt idx="328">
                        <c:v>14.163</c:v>
                      </c:pt>
                      <c:pt idx="329">
                        <c:v>14.206</c:v>
                      </c:pt>
                      <c:pt idx="330">
                        <c:v>14.25</c:v>
                      </c:pt>
                      <c:pt idx="331">
                        <c:v>14.292999999999999</c:v>
                      </c:pt>
                      <c:pt idx="332">
                        <c:v>14.336</c:v>
                      </c:pt>
                      <c:pt idx="333">
                        <c:v>14.379</c:v>
                      </c:pt>
                      <c:pt idx="334">
                        <c:v>14.422000000000001</c:v>
                      </c:pt>
                      <c:pt idx="335">
                        <c:v>14.465</c:v>
                      </c:pt>
                      <c:pt idx="336">
                        <c:v>14.509</c:v>
                      </c:pt>
                      <c:pt idx="337">
                        <c:v>14.552</c:v>
                      </c:pt>
                      <c:pt idx="338">
                        <c:v>14.595000000000001</c:v>
                      </c:pt>
                      <c:pt idx="339">
                        <c:v>14.638</c:v>
                      </c:pt>
                      <c:pt idx="340">
                        <c:v>14.680999999999999</c:v>
                      </c:pt>
                      <c:pt idx="341">
                        <c:v>14.725</c:v>
                      </c:pt>
                      <c:pt idx="342">
                        <c:v>14.768000000000001</c:v>
                      </c:pt>
                      <c:pt idx="343">
                        <c:v>14.811</c:v>
                      </c:pt>
                      <c:pt idx="344">
                        <c:v>14.853999999999999</c:v>
                      </c:pt>
                      <c:pt idx="345">
                        <c:v>14.897</c:v>
                      </c:pt>
                      <c:pt idx="346">
                        <c:v>14.94</c:v>
                      </c:pt>
                      <c:pt idx="347">
                        <c:v>14.984</c:v>
                      </c:pt>
                      <c:pt idx="348">
                        <c:v>15.026999999999999</c:v>
                      </c:pt>
                      <c:pt idx="349">
                        <c:v>15.07</c:v>
                      </c:pt>
                      <c:pt idx="350">
                        <c:v>15.113</c:v>
                      </c:pt>
                      <c:pt idx="351">
                        <c:v>15.156000000000001</c:v>
                      </c:pt>
                      <c:pt idx="352">
                        <c:v>15.2</c:v>
                      </c:pt>
                      <c:pt idx="353">
                        <c:v>15.243</c:v>
                      </c:pt>
                      <c:pt idx="354">
                        <c:v>15.286</c:v>
                      </c:pt>
                      <c:pt idx="355">
                        <c:v>15.329000000000001</c:v>
                      </c:pt>
                      <c:pt idx="356">
                        <c:v>15.372</c:v>
                      </c:pt>
                      <c:pt idx="357">
                        <c:v>15.414999999999999</c:v>
                      </c:pt>
                      <c:pt idx="358">
                        <c:v>15.459</c:v>
                      </c:pt>
                      <c:pt idx="359">
                        <c:v>15.502000000000001</c:v>
                      </c:pt>
                      <c:pt idx="360">
                        <c:v>15.545</c:v>
                      </c:pt>
                      <c:pt idx="361">
                        <c:v>15.587999999999999</c:v>
                      </c:pt>
                      <c:pt idx="362">
                        <c:v>15.631</c:v>
                      </c:pt>
                      <c:pt idx="363">
                        <c:v>15.675000000000001</c:v>
                      </c:pt>
                      <c:pt idx="364">
                        <c:v>15.718</c:v>
                      </c:pt>
                      <c:pt idx="365">
                        <c:v>15.760999999999999</c:v>
                      </c:pt>
                      <c:pt idx="366">
                        <c:v>15.804</c:v>
                      </c:pt>
                      <c:pt idx="367">
                        <c:v>15.847</c:v>
                      </c:pt>
                      <c:pt idx="368">
                        <c:v>15.89</c:v>
                      </c:pt>
                      <c:pt idx="369">
                        <c:v>15.933999999999999</c:v>
                      </c:pt>
                      <c:pt idx="370">
                        <c:v>15.977</c:v>
                      </c:pt>
                      <c:pt idx="371">
                        <c:v>16.02</c:v>
                      </c:pt>
                      <c:pt idx="372">
                        <c:v>16.062999999999999</c:v>
                      </c:pt>
                      <c:pt idx="373">
                        <c:v>16.106000000000002</c:v>
                      </c:pt>
                      <c:pt idx="374">
                        <c:v>16.149999999999999</c:v>
                      </c:pt>
                      <c:pt idx="375">
                        <c:v>16.193000000000001</c:v>
                      </c:pt>
                      <c:pt idx="376">
                        <c:v>16.236000000000001</c:v>
                      </c:pt>
                      <c:pt idx="377">
                        <c:v>16.279</c:v>
                      </c:pt>
                      <c:pt idx="378">
                        <c:v>16.321999999999999</c:v>
                      </c:pt>
                      <c:pt idx="379">
                        <c:v>16.364999999999998</c:v>
                      </c:pt>
                      <c:pt idx="380">
                        <c:v>16.408999999999999</c:v>
                      </c:pt>
                      <c:pt idx="381">
                        <c:v>16.452000000000002</c:v>
                      </c:pt>
                      <c:pt idx="382">
                        <c:v>16.495000000000001</c:v>
                      </c:pt>
                      <c:pt idx="383">
                        <c:v>16.538</c:v>
                      </c:pt>
                      <c:pt idx="384">
                        <c:v>16.581</c:v>
                      </c:pt>
                      <c:pt idx="385">
                        <c:v>16.625</c:v>
                      </c:pt>
                      <c:pt idx="386">
                        <c:v>16.667999999999999</c:v>
                      </c:pt>
                      <c:pt idx="387">
                        <c:v>16.710999999999999</c:v>
                      </c:pt>
                      <c:pt idx="388">
                        <c:v>16.754000000000001</c:v>
                      </c:pt>
                      <c:pt idx="389">
                        <c:v>16.797000000000001</c:v>
                      </c:pt>
                      <c:pt idx="390">
                        <c:v>16.84</c:v>
                      </c:pt>
                      <c:pt idx="391">
                        <c:v>16.884</c:v>
                      </c:pt>
                      <c:pt idx="392">
                        <c:v>16.927</c:v>
                      </c:pt>
                      <c:pt idx="393">
                        <c:v>16.97</c:v>
                      </c:pt>
                      <c:pt idx="394">
                        <c:v>17.013000000000002</c:v>
                      </c:pt>
                      <c:pt idx="395">
                        <c:v>17.056000000000001</c:v>
                      </c:pt>
                      <c:pt idx="396">
                        <c:v>17.100000000000001</c:v>
                      </c:pt>
                      <c:pt idx="397">
                        <c:v>17.143000000000001</c:v>
                      </c:pt>
                      <c:pt idx="398">
                        <c:v>17.186</c:v>
                      </c:pt>
                      <c:pt idx="399">
                        <c:v>17.228999999999999</c:v>
                      </c:pt>
                      <c:pt idx="400">
                        <c:v>17.271999999999998</c:v>
                      </c:pt>
                      <c:pt idx="401">
                        <c:v>17.315000000000001</c:v>
                      </c:pt>
                      <c:pt idx="402">
                        <c:v>17.359000000000002</c:v>
                      </c:pt>
                      <c:pt idx="403">
                        <c:v>17.402000000000001</c:v>
                      </c:pt>
                      <c:pt idx="404">
                        <c:v>17.445</c:v>
                      </c:pt>
                      <c:pt idx="405">
                        <c:v>17.488</c:v>
                      </c:pt>
                      <c:pt idx="406">
                        <c:v>17.530999999999999</c:v>
                      </c:pt>
                      <c:pt idx="407">
                        <c:v>17.574000000000002</c:v>
                      </c:pt>
                      <c:pt idx="408">
                        <c:v>17.617999999999999</c:v>
                      </c:pt>
                      <c:pt idx="409">
                        <c:v>17.661000000000001</c:v>
                      </c:pt>
                      <c:pt idx="410">
                        <c:v>17.704000000000001</c:v>
                      </c:pt>
                      <c:pt idx="411">
                        <c:v>17.747</c:v>
                      </c:pt>
                      <c:pt idx="412">
                        <c:v>17.79</c:v>
                      </c:pt>
                      <c:pt idx="413">
                        <c:v>17.834</c:v>
                      </c:pt>
                      <c:pt idx="414">
                        <c:v>17.876999999999999</c:v>
                      </c:pt>
                      <c:pt idx="415">
                        <c:v>17.920000000000002</c:v>
                      </c:pt>
                      <c:pt idx="416">
                        <c:v>17.963000000000001</c:v>
                      </c:pt>
                      <c:pt idx="417">
                        <c:v>18.006</c:v>
                      </c:pt>
                      <c:pt idx="418">
                        <c:v>18.048999999999999</c:v>
                      </c:pt>
                      <c:pt idx="419">
                        <c:v>18.093</c:v>
                      </c:pt>
                      <c:pt idx="420">
                        <c:v>18.135999999999999</c:v>
                      </c:pt>
                      <c:pt idx="421">
                        <c:v>18.178999999999998</c:v>
                      </c:pt>
                      <c:pt idx="422">
                        <c:v>18.222000000000001</c:v>
                      </c:pt>
                      <c:pt idx="423">
                        <c:v>18.265000000000001</c:v>
                      </c:pt>
                      <c:pt idx="424">
                        <c:v>18.309000000000001</c:v>
                      </c:pt>
                      <c:pt idx="425">
                        <c:v>18.352</c:v>
                      </c:pt>
                      <c:pt idx="426">
                        <c:v>18.395</c:v>
                      </c:pt>
                      <c:pt idx="427">
                        <c:v>18.437999999999999</c:v>
                      </c:pt>
                      <c:pt idx="428">
                        <c:v>18.481000000000002</c:v>
                      </c:pt>
                      <c:pt idx="429">
                        <c:v>18.524000000000001</c:v>
                      </c:pt>
                      <c:pt idx="430">
                        <c:v>18.568000000000001</c:v>
                      </c:pt>
                      <c:pt idx="431">
                        <c:v>18.611000000000001</c:v>
                      </c:pt>
                      <c:pt idx="432">
                        <c:v>18.654</c:v>
                      </c:pt>
                      <c:pt idx="433">
                        <c:v>18.696999999999999</c:v>
                      </c:pt>
                      <c:pt idx="434">
                        <c:v>18.739999999999998</c:v>
                      </c:pt>
                      <c:pt idx="435">
                        <c:v>18.783999999999999</c:v>
                      </c:pt>
                      <c:pt idx="436">
                        <c:v>18.827000000000002</c:v>
                      </c:pt>
                      <c:pt idx="437">
                        <c:v>18.87</c:v>
                      </c:pt>
                      <c:pt idx="438">
                        <c:v>18.913</c:v>
                      </c:pt>
                      <c:pt idx="439">
                        <c:v>18.956</c:v>
                      </c:pt>
                      <c:pt idx="440">
                        <c:v>18.998999999999999</c:v>
                      </c:pt>
                      <c:pt idx="441">
                        <c:v>19.042999999999999</c:v>
                      </c:pt>
                      <c:pt idx="442">
                        <c:v>19.085999999999999</c:v>
                      </c:pt>
                      <c:pt idx="443">
                        <c:v>19.129000000000001</c:v>
                      </c:pt>
                      <c:pt idx="444">
                        <c:v>19.172000000000001</c:v>
                      </c:pt>
                      <c:pt idx="445">
                        <c:v>19.215</c:v>
                      </c:pt>
                      <c:pt idx="446">
                        <c:v>19.259</c:v>
                      </c:pt>
                      <c:pt idx="447">
                        <c:v>19.302</c:v>
                      </c:pt>
                      <c:pt idx="448">
                        <c:v>19.344999999999999</c:v>
                      </c:pt>
                      <c:pt idx="449">
                        <c:v>19.388000000000002</c:v>
                      </c:pt>
                      <c:pt idx="450">
                        <c:v>19.431000000000001</c:v>
                      </c:pt>
                      <c:pt idx="451">
                        <c:v>19.474</c:v>
                      </c:pt>
                      <c:pt idx="452">
                        <c:v>19.518000000000001</c:v>
                      </c:pt>
                      <c:pt idx="453">
                        <c:v>19.561</c:v>
                      </c:pt>
                      <c:pt idx="454">
                        <c:v>19.603999999999999</c:v>
                      </c:pt>
                      <c:pt idx="455">
                        <c:v>19.646999999999998</c:v>
                      </c:pt>
                      <c:pt idx="456">
                        <c:v>19.690000000000001</c:v>
                      </c:pt>
                      <c:pt idx="457">
                        <c:v>19.734000000000002</c:v>
                      </c:pt>
                      <c:pt idx="458">
                        <c:v>19.777000000000001</c:v>
                      </c:pt>
                      <c:pt idx="459">
                        <c:v>19.82</c:v>
                      </c:pt>
                      <c:pt idx="460">
                        <c:v>19.863</c:v>
                      </c:pt>
                      <c:pt idx="461">
                        <c:v>19.905999999999999</c:v>
                      </c:pt>
                      <c:pt idx="462">
                        <c:v>19.949000000000002</c:v>
                      </c:pt>
                      <c:pt idx="463">
                        <c:v>19.992999999999999</c:v>
                      </c:pt>
                      <c:pt idx="464">
                        <c:v>20.036000000000001</c:v>
                      </c:pt>
                      <c:pt idx="465">
                        <c:v>20.079000000000001</c:v>
                      </c:pt>
                      <c:pt idx="466">
                        <c:v>20.122</c:v>
                      </c:pt>
                      <c:pt idx="467">
                        <c:v>20.164999999999999</c:v>
                      </c:pt>
                      <c:pt idx="468">
                        <c:v>20.209</c:v>
                      </c:pt>
                      <c:pt idx="469">
                        <c:v>20.251999999999999</c:v>
                      </c:pt>
                      <c:pt idx="470">
                        <c:v>20.295000000000002</c:v>
                      </c:pt>
                      <c:pt idx="471">
                        <c:v>20.338000000000001</c:v>
                      </c:pt>
                      <c:pt idx="472">
                        <c:v>20.381</c:v>
                      </c:pt>
                      <c:pt idx="473">
                        <c:v>20.423999999999999</c:v>
                      </c:pt>
                      <c:pt idx="474">
                        <c:v>20.468</c:v>
                      </c:pt>
                      <c:pt idx="475">
                        <c:v>20.510999999999999</c:v>
                      </c:pt>
                      <c:pt idx="476">
                        <c:v>20.553999999999998</c:v>
                      </c:pt>
                      <c:pt idx="477">
                        <c:v>20.597000000000001</c:v>
                      </c:pt>
                      <c:pt idx="478">
                        <c:v>20.64</c:v>
                      </c:pt>
                      <c:pt idx="479">
                        <c:v>20.684000000000001</c:v>
                      </c:pt>
                      <c:pt idx="480">
                        <c:v>20.727</c:v>
                      </c:pt>
                      <c:pt idx="481">
                        <c:v>20.77</c:v>
                      </c:pt>
                      <c:pt idx="482">
                        <c:v>20.812999999999999</c:v>
                      </c:pt>
                      <c:pt idx="483">
                        <c:v>20.856000000000002</c:v>
                      </c:pt>
                      <c:pt idx="484">
                        <c:v>20.899000000000001</c:v>
                      </c:pt>
                      <c:pt idx="485">
                        <c:v>20.943000000000001</c:v>
                      </c:pt>
                      <c:pt idx="486">
                        <c:v>20.986000000000001</c:v>
                      </c:pt>
                      <c:pt idx="487">
                        <c:v>21.029</c:v>
                      </c:pt>
                      <c:pt idx="488">
                        <c:v>21.071999999999999</c:v>
                      </c:pt>
                      <c:pt idx="489">
                        <c:v>21.114999999999998</c:v>
                      </c:pt>
                      <c:pt idx="490">
                        <c:v>21.158000000000001</c:v>
                      </c:pt>
                      <c:pt idx="491">
                        <c:v>21.202000000000002</c:v>
                      </c:pt>
                      <c:pt idx="492">
                        <c:v>21.245000000000001</c:v>
                      </c:pt>
                      <c:pt idx="493">
                        <c:v>21.288</c:v>
                      </c:pt>
                      <c:pt idx="494">
                        <c:v>21.331</c:v>
                      </c:pt>
                      <c:pt idx="495">
                        <c:v>21.373999999999999</c:v>
                      </c:pt>
                      <c:pt idx="496">
                        <c:v>21.417999999999999</c:v>
                      </c:pt>
                      <c:pt idx="497">
                        <c:v>21.460999999999999</c:v>
                      </c:pt>
                      <c:pt idx="498">
                        <c:v>21.504000000000001</c:v>
                      </c:pt>
                      <c:pt idx="499">
                        <c:v>21.547000000000001</c:v>
                      </c:pt>
                      <c:pt idx="500">
                        <c:v>21.59</c:v>
                      </c:pt>
                      <c:pt idx="501">
                        <c:v>21.632999999999999</c:v>
                      </c:pt>
                      <c:pt idx="502">
                        <c:v>21.677</c:v>
                      </c:pt>
                      <c:pt idx="503">
                        <c:v>21.72</c:v>
                      </c:pt>
                      <c:pt idx="504">
                        <c:v>21.763000000000002</c:v>
                      </c:pt>
                      <c:pt idx="505">
                        <c:v>21.806000000000001</c:v>
                      </c:pt>
                      <c:pt idx="506">
                        <c:v>21.849</c:v>
                      </c:pt>
                      <c:pt idx="507">
                        <c:v>21.893000000000001</c:v>
                      </c:pt>
                      <c:pt idx="508">
                        <c:v>21.936</c:v>
                      </c:pt>
                      <c:pt idx="509">
                        <c:v>21.978999999999999</c:v>
                      </c:pt>
                      <c:pt idx="510">
                        <c:v>22.021999999999998</c:v>
                      </c:pt>
                      <c:pt idx="511">
                        <c:v>22.065000000000001</c:v>
                      </c:pt>
                      <c:pt idx="512">
                        <c:v>22.108000000000001</c:v>
                      </c:pt>
                      <c:pt idx="513">
                        <c:v>22.152000000000001</c:v>
                      </c:pt>
                      <c:pt idx="514">
                        <c:v>22.195</c:v>
                      </c:pt>
                      <c:pt idx="515">
                        <c:v>22.238</c:v>
                      </c:pt>
                      <c:pt idx="516">
                        <c:v>22.280999999999999</c:v>
                      </c:pt>
                      <c:pt idx="517">
                        <c:v>22.324000000000002</c:v>
                      </c:pt>
                      <c:pt idx="518">
                        <c:v>22.367999999999999</c:v>
                      </c:pt>
                      <c:pt idx="519">
                        <c:v>22.411000000000001</c:v>
                      </c:pt>
                      <c:pt idx="520">
                        <c:v>22.454000000000001</c:v>
                      </c:pt>
                      <c:pt idx="521">
                        <c:v>22.497</c:v>
                      </c:pt>
                      <c:pt idx="522">
                        <c:v>22.54</c:v>
                      </c:pt>
                      <c:pt idx="523">
                        <c:v>22.582999999999998</c:v>
                      </c:pt>
                      <c:pt idx="524">
                        <c:v>22.626999999999999</c:v>
                      </c:pt>
                      <c:pt idx="525">
                        <c:v>22.67</c:v>
                      </c:pt>
                      <c:pt idx="526">
                        <c:v>22.713000000000001</c:v>
                      </c:pt>
                      <c:pt idx="527">
                        <c:v>22.756</c:v>
                      </c:pt>
                      <c:pt idx="528">
                        <c:v>22.798999999999999</c:v>
                      </c:pt>
                      <c:pt idx="529">
                        <c:v>22.843</c:v>
                      </c:pt>
                      <c:pt idx="530">
                        <c:v>22.885999999999999</c:v>
                      </c:pt>
                      <c:pt idx="531">
                        <c:v>22.928999999999998</c:v>
                      </c:pt>
                      <c:pt idx="532">
                        <c:v>22.972000000000001</c:v>
                      </c:pt>
                      <c:pt idx="533">
                        <c:v>23.015000000000001</c:v>
                      </c:pt>
                      <c:pt idx="534">
                        <c:v>23.058</c:v>
                      </c:pt>
                      <c:pt idx="535">
                        <c:v>23.102</c:v>
                      </c:pt>
                      <c:pt idx="536">
                        <c:v>23.145</c:v>
                      </c:pt>
                      <c:pt idx="537">
                        <c:v>23.187999999999999</c:v>
                      </c:pt>
                      <c:pt idx="538">
                        <c:v>23.231000000000002</c:v>
                      </c:pt>
                      <c:pt idx="539">
                        <c:v>23.274000000000001</c:v>
                      </c:pt>
                      <c:pt idx="540">
                        <c:v>23.318000000000001</c:v>
                      </c:pt>
                      <c:pt idx="541">
                        <c:v>23.361000000000001</c:v>
                      </c:pt>
                      <c:pt idx="542">
                        <c:v>23.404</c:v>
                      </c:pt>
                      <c:pt idx="543">
                        <c:v>23.446999999999999</c:v>
                      </c:pt>
                      <c:pt idx="544">
                        <c:v>23.49</c:v>
                      </c:pt>
                      <c:pt idx="545">
                        <c:v>23.533000000000001</c:v>
                      </c:pt>
                      <c:pt idx="546">
                        <c:v>23.577000000000002</c:v>
                      </c:pt>
                      <c:pt idx="547">
                        <c:v>23.62</c:v>
                      </c:pt>
                      <c:pt idx="548">
                        <c:v>23.663</c:v>
                      </c:pt>
                      <c:pt idx="549">
                        <c:v>23.706</c:v>
                      </c:pt>
                      <c:pt idx="550">
                        <c:v>23.748999999999999</c:v>
                      </c:pt>
                      <c:pt idx="551">
                        <c:v>23.792999999999999</c:v>
                      </c:pt>
                      <c:pt idx="552">
                        <c:v>23.835999999999999</c:v>
                      </c:pt>
                      <c:pt idx="553">
                        <c:v>23.879000000000001</c:v>
                      </c:pt>
                      <c:pt idx="554">
                        <c:v>23.922000000000001</c:v>
                      </c:pt>
                      <c:pt idx="555">
                        <c:v>23.965</c:v>
                      </c:pt>
                      <c:pt idx="556">
                        <c:v>24.007999999999999</c:v>
                      </c:pt>
                      <c:pt idx="557">
                        <c:v>24.052</c:v>
                      </c:pt>
                      <c:pt idx="558">
                        <c:v>24.094999999999999</c:v>
                      </c:pt>
                      <c:pt idx="559">
                        <c:v>24.138000000000002</c:v>
                      </c:pt>
                      <c:pt idx="560">
                        <c:v>24.181000000000001</c:v>
                      </c:pt>
                      <c:pt idx="561">
                        <c:v>24.224</c:v>
                      </c:pt>
                      <c:pt idx="562">
                        <c:v>24.266999999999999</c:v>
                      </c:pt>
                      <c:pt idx="563">
                        <c:v>24.311</c:v>
                      </c:pt>
                      <c:pt idx="564">
                        <c:v>24.353999999999999</c:v>
                      </c:pt>
                      <c:pt idx="565">
                        <c:v>24.396999999999998</c:v>
                      </c:pt>
                      <c:pt idx="566">
                        <c:v>24.44</c:v>
                      </c:pt>
                      <c:pt idx="567">
                        <c:v>24.483000000000001</c:v>
                      </c:pt>
                      <c:pt idx="568">
                        <c:v>24.527000000000001</c:v>
                      </c:pt>
                      <c:pt idx="569">
                        <c:v>24.57</c:v>
                      </c:pt>
                      <c:pt idx="570">
                        <c:v>24.613</c:v>
                      </c:pt>
                      <c:pt idx="571">
                        <c:v>24.655999999999999</c:v>
                      </c:pt>
                      <c:pt idx="572">
                        <c:v>24.699000000000002</c:v>
                      </c:pt>
                      <c:pt idx="573">
                        <c:v>24.742000000000001</c:v>
                      </c:pt>
                      <c:pt idx="574">
                        <c:v>24.786000000000001</c:v>
                      </c:pt>
                      <c:pt idx="575">
                        <c:v>24.829000000000001</c:v>
                      </c:pt>
                      <c:pt idx="576">
                        <c:v>24.872</c:v>
                      </c:pt>
                      <c:pt idx="577">
                        <c:v>24.914999999999999</c:v>
                      </c:pt>
                      <c:pt idx="578">
                        <c:v>24.957999999999998</c:v>
                      </c:pt>
                      <c:pt idx="579">
                        <c:v>25.001999999999999</c:v>
                      </c:pt>
                      <c:pt idx="580">
                        <c:v>25.045000000000002</c:v>
                      </c:pt>
                      <c:pt idx="581">
                        <c:v>25.088000000000001</c:v>
                      </c:pt>
                      <c:pt idx="582">
                        <c:v>25.131</c:v>
                      </c:pt>
                      <c:pt idx="583">
                        <c:v>25.173999999999999</c:v>
                      </c:pt>
                      <c:pt idx="584">
                        <c:v>25.216999999999999</c:v>
                      </c:pt>
                      <c:pt idx="585">
                        <c:v>25.260999999999999</c:v>
                      </c:pt>
                      <c:pt idx="586">
                        <c:v>25.303999999999998</c:v>
                      </c:pt>
                      <c:pt idx="587">
                        <c:v>25.347000000000001</c:v>
                      </c:pt>
                      <c:pt idx="588">
                        <c:v>25.39</c:v>
                      </c:pt>
                      <c:pt idx="589">
                        <c:v>25.433</c:v>
                      </c:pt>
                      <c:pt idx="590">
                        <c:v>25.477</c:v>
                      </c:pt>
                      <c:pt idx="591">
                        <c:v>25.52</c:v>
                      </c:pt>
                      <c:pt idx="592">
                        <c:v>25.562999999999999</c:v>
                      </c:pt>
                      <c:pt idx="593">
                        <c:v>25.606000000000002</c:v>
                      </c:pt>
                      <c:pt idx="594">
                        <c:v>25.649000000000001</c:v>
                      </c:pt>
                      <c:pt idx="595">
                        <c:v>25.692</c:v>
                      </c:pt>
                      <c:pt idx="596">
                        <c:v>25.736000000000001</c:v>
                      </c:pt>
                      <c:pt idx="597">
                        <c:v>25.779</c:v>
                      </c:pt>
                      <c:pt idx="598">
                        <c:v>25.821999999999999</c:v>
                      </c:pt>
                      <c:pt idx="599">
                        <c:v>25.864999999999998</c:v>
                      </c:pt>
                      <c:pt idx="600">
                        <c:v>25.908000000000001</c:v>
                      </c:pt>
                      <c:pt idx="601">
                        <c:v>25.952000000000002</c:v>
                      </c:pt>
                      <c:pt idx="602">
                        <c:v>25.995000000000001</c:v>
                      </c:pt>
                      <c:pt idx="603">
                        <c:v>26.038</c:v>
                      </c:pt>
                      <c:pt idx="604">
                        <c:v>26.081</c:v>
                      </c:pt>
                      <c:pt idx="605">
                        <c:v>26.123999999999999</c:v>
                      </c:pt>
                      <c:pt idx="606">
                        <c:v>26.167000000000002</c:v>
                      </c:pt>
                      <c:pt idx="607">
                        <c:v>26.210999999999999</c:v>
                      </c:pt>
                      <c:pt idx="608">
                        <c:v>26.254000000000001</c:v>
                      </c:pt>
                      <c:pt idx="609">
                        <c:v>26.297000000000001</c:v>
                      </c:pt>
                      <c:pt idx="610">
                        <c:v>26.34</c:v>
                      </c:pt>
                      <c:pt idx="611">
                        <c:v>26.382999999999999</c:v>
                      </c:pt>
                      <c:pt idx="612">
                        <c:v>26.427</c:v>
                      </c:pt>
                      <c:pt idx="613">
                        <c:v>26.47</c:v>
                      </c:pt>
                      <c:pt idx="614">
                        <c:v>26.513000000000002</c:v>
                      </c:pt>
                      <c:pt idx="615">
                        <c:v>26.556000000000001</c:v>
                      </c:pt>
                      <c:pt idx="616">
                        <c:v>26.599</c:v>
                      </c:pt>
                      <c:pt idx="617">
                        <c:v>26.641999999999999</c:v>
                      </c:pt>
                      <c:pt idx="618">
                        <c:v>26.686</c:v>
                      </c:pt>
                      <c:pt idx="619">
                        <c:v>26.728999999999999</c:v>
                      </c:pt>
                      <c:pt idx="620">
                        <c:v>26.771999999999998</c:v>
                      </c:pt>
                      <c:pt idx="621">
                        <c:v>26.815000000000001</c:v>
                      </c:pt>
                      <c:pt idx="622">
                        <c:v>26.858000000000001</c:v>
                      </c:pt>
                      <c:pt idx="623">
                        <c:v>26.902000000000001</c:v>
                      </c:pt>
                      <c:pt idx="624">
                        <c:v>26.945</c:v>
                      </c:pt>
                      <c:pt idx="625">
                        <c:v>26.988</c:v>
                      </c:pt>
                      <c:pt idx="626">
                        <c:v>27.030999999999999</c:v>
                      </c:pt>
                      <c:pt idx="627">
                        <c:v>27.074000000000002</c:v>
                      </c:pt>
                      <c:pt idx="628">
                        <c:v>27.117000000000001</c:v>
                      </c:pt>
                      <c:pt idx="629">
                        <c:v>27.161000000000001</c:v>
                      </c:pt>
                      <c:pt idx="630">
                        <c:v>27.204000000000001</c:v>
                      </c:pt>
                      <c:pt idx="631">
                        <c:v>27.247</c:v>
                      </c:pt>
                      <c:pt idx="632">
                        <c:v>27.29</c:v>
                      </c:pt>
                      <c:pt idx="633">
                        <c:v>27.332999999999998</c:v>
                      </c:pt>
                      <c:pt idx="634">
                        <c:v>27.376000000000001</c:v>
                      </c:pt>
                      <c:pt idx="635">
                        <c:v>27.42</c:v>
                      </c:pt>
                      <c:pt idx="636">
                        <c:v>27.463000000000001</c:v>
                      </c:pt>
                      <c:pt idx="637">
                        <c:v>27.506</c:v>
                      </c:pt>
                      <c:pt idx="638">
                        <c:v>27.548999999999999</c:v>
                      </c:pt>
                      <c:pt idx="639">
                        <c:v>27.591999999999999</c:v>
                      </c:pt>
                      <c:pt idx="640">
                        <c:v>27.635999999999999</c:v>
                      </c:pt>
                      <c:pt idx="641">
                        <c:v>27.678999999999998</c:v>
                      </c:pt>
                      <c:pt idx="642">
                        <c:v>27.722000000000001</c:v>
                      </c:pt>
                      <c:pt idx="643">
                        <c:v>27.765000000000001</c:v>
                      </c:pt>
                      <c:pt idx="644">
                        <c:v>27.808</c:v>
                      </c:pt>
                      <c:pt idx="645">
                        <c:v>27.850999999999999</c:v>
                      </c:pt>
                      <c:pt idx="646">
                        <c:v>27.895</c:v>
                      </c:pt>
                      <c:pt idx="647">
                        <c:v>27.937999999999999</c:v>
                      </c:pt>
                      <c:pt idx="648">
                        <c:v>27.981000000000002</c:v>
                      </c:pt>
                      <c:pt idx="649">
                        <c:v>28.024000000000001</c:v>
                      </c:pt>
                      <c:pt idx="650">
                        <c:v>28.067</c:v>
                      </c:pt>
                      <c:pt idx="651">
                        <c:v>28.111000000000001</c:v>
                      </c:pt>
                      <c:pt idx="652">
                        <c:v>28.154</c:v>
                      </c:pt>
                      <c:pt idx="653">
                        <c:v>28.196999999999999</c:v>
                      </c:pt>
                      <c:pt idx="654">
                        <c:v>28.24</c:v>
                      </c:pt>
                      <c:pt idx="655">
                        <c:v>28.283000000000001</c:v>
                      </c:pt>
                      <c:pt idx="656">
                        <c:v>28.326000000000001</c:v>
                      </c:pt>
                      <c:pt idx="657">
                        <c:v>28.37</c:v>
                      </c:pt>
                      <c:pt idx="658">
                        <c:v>28.413</c:v>
                      </c:pt>
                      <c:pt idx="659">
                        <c:v>28.456</c:v>
                      </c:pt>
                      <c:pt idx="660">
                        <c:v>28.498999999999999</c:v>
                      </c:pt>
                      <c:pt idx="661">
                        <c:v>28.542000000000002</c:v>
                      </c:pt>
                      <c:pt idx="662">
                        <c:v>28.585999999999999</c:v>
                      </c:pt>
                      <c:pt idx="663">
                        <c:v>28.629000000000001</c:v>
                      </c:pt>
                      <c:pt idx="664">
                        <c:v>28.672000000000001</c:v>
                      </c:pt>
                      <c:pt idx="665">
                        <c:v>28.715</c:v>
                      </c:pt>
                      <c:pt idx="666">
                        <c:v>28.757999999999999</c:v>
                      </c:pt>
                      <c:pt idx="667">
                        <c:v>28.800999999999998</c:v>
                      </c:pt>
                      <c:pt idx="668">
                        <c:v>28.844999999999999</c:v>
                      </c:pt>
                      <c:pt idx="669">
                        <c:v>28.888000000000002</c:v>
                      </c:pt>
                      <c:pt idx="670">
                        <c:v>28.931000000000001</c:v>
                      </c:pt>
                      <c:pt idx="671">
                        <c:v>28.974</c:v>
                      </c:pt>
                      <c:pt idx="672">
                        <c:v>29.016999999999999</c:v>
                      </c:pt>
                      <c:pt idx="673">
                        <c:v>29.061</c:v>
                      </c:pt>
                      <c:pt idx="674">
                        <c:v>29.103999999999999</c:v>
                      </c:pt>
                      <c:pt idx="675">
                        <c:v>29.146999999999998</c:v>
                      </c:pt>
                      <c:pt idx="676">
                        <c:v>29.19</c:v>
                      </c:pt>
                      <c:pt idx="677">
                        <c:v>29.233000000000001</c:v>
                      </c:pt>
                      <c:pt idx="678">
                        <c:v>29.276</c:v>
                      </c:pt>
                      <c:pt idx="679">
                        <c:v>29.32</c:v>
                      </c:pt>
                      <c:pt idx="680">
                        <c:v>29.363</c:v>
                      </c:pt>
                      <c:pt idx="681">
                        <c:v>29.405999999999999</c:v>
                      </c:pt>
                      <c:pt idx="682">
                        <c:v>29.449000000000002</c:v>
                      </c:pt>
                      <c:pt idx="683">
                        <c:v>29.492000000000001</c:v>
                      </c:pt>
                      <c:pt idx="684">
                        <c:v>29.536000000000001</c:v>
                      </c:pt>
                      <c:pt idx="685">
                        <c:v>29.579000000000001</c:v>
                      </c:pt>
                      <c:pt idx="686">
                        <c:v>29.622</c:v>
                      </c:pt>
                      <c:pt idx="687">
                        <c:v>29.664999999999999</c:v>
                      </c:pt>
                      <c:pt idx="688">
                        <c:v>29.707999999999998</c:v>
                      </c:pt>
                      <c:pt idx="689">
                        <c:v>29.751000000000001</c:v>
                      </c:pt>
                      <c:pt idx="690">
                        <c:v>29.795000000000002</c:v>
                      </c:pt>
                      <c:pt idx="691">
                        <c:v>29.838000000000001</c:v>
                      </c:pt>
                      <c:pt idx="692">
                        <c:v>29.881</c:v>
                      </c:pt>
                      <c:pt idx="693">
                        <c:v>29.923999999999999</c:v>
                      </c:pt>
                      <c:pt idx="694">
                        <c:v>29.966999999999999</c:v>
                      </c:pt>
                      <c:pt idx="695">
                        <c:v>30.010999999999999</c:v>
                      </c:pt>
                      <c:pt idx="696">
                        <c:v>30.053999999999998</c:v>
                      </c:pt>
                      <c:pt idx="697">
                        <c:v>30.097000000000001</c:v>
                      </c:pt>
                      <c:pt idx="698">
                        <c:v>30.14</c:v>
                      </c:pt>
                      <c:pt idx="699">
                        <c:v>30.183</c:v>
                      </c:pt>
                      <c:pt idx="700">
                        <c:v>30.225999999999999</c:v>
                      </c:pt>
                      <c:pt idx="701">
                        <c:v>30.27</c:v>
                      </c:pt>
                      <c:pt idx="702">
                        <c:v>30.312999999999999</c:v>
                      </c:pt>
                      <c:pt idx="703">
                        <c:v>30.356000000000002</c:v>
                      </c:pt>
                      <c:pt idx="704">
                        <c:v>30.399000000000001</c:v>
                      </c:pt>
                      <c:pt idx="705">
                        <c:v>30.442</c:v>
                      </c:pt>
                      <c:pt idx="706">
                        <c:v>30.484999999999999</c:v>
                      </c:pt>
                      <c:pt idx="707">
                        <c:v>30.529</c:v>
                      </c:pt>
                      <c:pt idx="708">
                        <c:v>30.571999999999999</c:v>
                      </c:pt>
                      <c:pt idx="709">
                        <c:v>30.614999999999998</c:v>
                      </c:pt>
                      <c:pt idx="710">
                        <c:v>30.658000000000001</c:v>
                      </c:pt>
                      <c:pt idx="711">
                        <c:v>30.701000000000001</c:v>
                      </c:pt>
                      <c:pt idx="712">
                        <c:v>30.745000000000001</c:v>
                      </c:pt>
                      <c:pt idx="713">
                        <c:v>30.788</c:v>
                      </c:pt>
                      <c:pt idx="714">
                        <c:v>30.831</c:v>
                      </c:pt>
                      <c:pt idx="715">
                        <c:v>30.873999999999999</c:v>
                      </c:pt>
                      <c:pt idx="716">
                        <c:v>30.917000000000002</c:v>
                      </c:pt>
                      <c:pt idx="717">
                        <c:v>30.96</c:v>
                      </c:pt>
                      <c:pt idx="718">
                        <c:v>31.004000000000001</c:v>
                      </c:pt>
                      <c:pt idx="719">
                        <c:v>31.047000000000001</c:v>
                      </c:pt>
                      <c:pt idx="720">
                        <c:v>31.09</c:v>
                      </c:pt>
                      <c:pt idx="721">
                        <c:v>31.132999999999999</c:v>
                      </c:pt>
                      <c:pt idx="722">
                        <c:v>31.175999999999998</c:v>
                      </c:pt>
                      <c:pt idx="723">
                        <c:v>31.22</c:v>
                      </c:pt>
                      <c:pt idx="724">
                        <c:v>31.263000000000002</c:v>
                      </c:pt>
                      <c:pt idx="725">
                        <c:v>31.306000000000001</c:v>
                      </c:pt>
                      <c:pt idx="726">
                        <c:v>31.349</c:v>
                      </c:pt>
                      <c:pt idx="727">
                        <c:v>31.391999999999999</c:v>
                      </c:pt>
                      <c:pt idx="728">
                        <c:v>31.434999999999999</c:v>
                      </c:pt>
                      <c:pt idx="729">
                        <c:v>31.478999999999999</c:v>
                      </c:pt>
                      <c:pt idx="730">
                        <c:v>31.521999999999998</c:v>
                      </c:pt>
                      <c:pt idx="731">
                        <c:v>31.565000000000001</c:v>
                      </c:pt>
                      <c:pt idx="732">
                        <c:v>31.608000000000001</c:v>
                      </c:pt>
                      <c:pt idx="733">
                        <c:v>31.651</c:v>
                      </c:pt>
                      <c:pt idx="734">
                        <c:v>31.695</c:v>
                      </c:pt>
                      <c:pt idx="735">
                        <c:v>31.738</c:v>
                      </c:pt>
                      <c:pt idx="736">
                        <c:v>31.780999999999999</c:v>
                      </c:pt>
                      <c:pt idx="737">
                        <c:v>31.824000000000002</c:v>
                      </c:pt>
                      <c:pt idx="738">
                        <c:v>31.867000000000001</c:v>
                      </c:pt>
                      <c:pt idx="739">
                        <c:v>31.91</c:v>
                      </c:pt>
                      <c:pt idx="740">
                        <c:v>31.954000000000001</c:v>
                      </c:pt>
                      <c:pt idx="741">
                        <c:v>31.997</c:v>
                      </c:pt>
                      <c:pt idx="742">
                        <c:v>32.04</c:v>
                      </c:pt>
                      <c:pt idx="743">
                        <c:v>32.082999999999998</c:v>
                      </c:pt>
                      <c:pt idx="744">
                        <c:v>32.125999999999998</c:v>
                      </c:pt>
                      <c:pt idx="745">
                        <c:v>32.17</c:v>
                      </c:pt>
                      <c:pt idx="746">
                        <c:v>32.213000000000001</c:v>
                      </c:pt>
                      <c:pt idx="747">
                        <c:v>32.256</c:v>
                      </c:pt>
                      <c:pt idx="748">
                        <c:v>32.298999999999999</c:v>
                      </c:pt>
                      <c:pt idx="749">
                        <c:v>32.341999999999999</c:v>
                      </c:pt>
                      <c:pt idx="750">
                        <c:v>32.384999999999998</c:v>
                      </c:pt>
                      <c:pt idx="751">
                        <c:v>32.429000000000002</c:v>
                      </c:pt>
                      <c:pt idx="752">
                        <c:v>32.472000000000001</c:v>
                      </c:pt>
                      <c:pt idx="753">
                        <c:v>32.515000000000001</c:v>
                      </c:pt>
                      <c:pt idx="754">
                        <c:v>32.558</c:v>
                      </c:pt>
                      <c:pt idx="755">
                        <c:v>32.600999999999999</c:v>
                      </c:pt>
                      <c:pt idx="756">
                        <c:v>32.645000000000003</c:v>
                      </c:pt>
                      <c:pt idx="757">
                        <c:v>32.688000000000002</c:v>
                      </c:pt>
                      <c:pt idx="758">
                        <c:v>32.731000000000002</c:v>
                      </c:pt>
                      <c:pt idx="759">
                        <c:v>32.774000000000001</c:v>
                      </c:pt>
                      <c:pt idx="760">
                        <c:v>32.817</c:v>
                      </c:pt>
                      <c:pt idx="761">
                        <c:v>32.86</c:v>
                      </c:pt>
                      <c:pt idx="762">
                        <c:v>32.904000000000003</c:v>
                      </c:pt>
                      <c:pt idx="763">
                        <c:v>32.947000000000003</c:v>
                      </c:pt>
                      <c:pt idx="764">
                        <c:v>32.99</c:v>
                      </c:pt>
                      <c:pt idx="765">
                        <c:v>33.033000000000001</c:v>
                      </c:pt>
                      <c:pt idx="766">
                        <c:v>33.076000000000001</c:v>
                      </c:pt>
                      <c:pt idx="767">
                        <c:v>33.119999999999997</c:v>
                      </c:pt>
                      <c:pt idx="768">
                        <c:v>33.162999999999997</c:v>
                      </c:pt>
                      <c:pt idx="769">
                        <c:v>33.206000000000003</c:v>
                      </c:pt>
                      <c:pt idx="770">
                        <c:v>33.249000000000002</c:v>
                      </c:pt>
                      <c:pt idx="771">
                        <c:v>33.292000000000002</c:v>
                      </c:pt>
                      <c:pt idx="772">
                        <c:v>33.335000000000001</c:v>
                      </c:pt>
                      <c:pt idx="773">
                        <c:v>33.378999999999998</c:v>
                      </c:pt>
                      <c:pt idx="774">
                        <c:v>33.421999999999997</c:v>
                      </c:pt>
                      <c:pt idx="775">
                        <c:v>33.465000000000003</c:v>
                      </c:pt>
                      <c:pt idx="776">
                        <c:v>33.508000000000003</c:v>
                      </c:pt>
                      <c:pt idx="777">
                        <c:v>33.551000000000002</c:v>
                      </c:pt>
                      <c:pt idx="778">
                        <c:v>33.594000000000001</c:v>
                      </c:pt>
                      <c:pt idx="779">
                        <c:v>33.637999999999998</c:v>
                      </c:pt>
                      <c:pt idx="780">
                        <c:v>33.680999999999997</c:v>
                      </c:pt>
                      <c:pt idx="781">
                        <c:v>33.723999999999997</c:v>
                      </c:pt>
                      <c:pt idx="782">
                        <c:v>33.767000000000003</c:v>
                      </c:pt>
                      <c:pt idx="783">
                        <c:v>33.81</c:v>
                      </c:pt>
                      <c:pt idx="784">
                        <c:v>33.853999999999999</c:v>
                      </c:pt>
                      <c:pt idx="785">
                        <c:v>33.896999999999998</c:v>
                      </c:pt>
                      <c:pt idx="786">
                        <c:v>33.94</c:v>
                      </c:pt>
                      <c:pt idx="787">
                        <c:v>33.982999999999997</c:v>
                      </c:pt>
                      <c:pt idx="788">
                        <c:v>34.026000000000003</c:v>
                      </c:pt>
                      <c:pt idx="789">
                        <c:v>34.069000000000003</c:v>
                      </c:pt>
                      <c:pt idx="790">
                        <c:v>34.113</c:v>
                      </c:pt>
                      <c:pt idx="791">
                        <c:v>34.155999999999999</c:v>
                      </c:pt>
                      <c:pt idx="792">
                        <c:v>34.198999999999998</c:v>
                      </c:pt>
                      <c:pt idx="793">
                        <c:v>34.241999999999997</c:v>
                      </c:pt>
                      <c:pt idx="794">
                        <c:v>34.284999999999997</c:v>
                      </c:pt>
                      <c:pt idx="795">
                        <c:v>34.329000000000001</c:v>
                      </c:pt>
                      <c:pt idx="796">
                        <c:v>34.372</c:v>
                      </c:pt>
                      <c:pt idx="797">
                        <c:v>34.414999999999999</c:v>
                      </c:pt>
                      <c:pt idx="798">
                        <c:v>34.457999999999998</c:v>
                      </c:pt>
                      <c:pt idx="799">
                        <c:v>34.500999999999998</c:v>
                      </c:pt>
                      <c:pt idx="800">
                        <c:v>34.543999999999997</c:v>
                      </c:pt>
                      <c:pt idx="801">
                        <c:v>34.588000000000001</c:v>
                      </c:pt>
                      <c:pt idx="802">
                        <c:v>34.631</c:v>
                      </c:pt>
                      <c:pt idx="803">
                        <c:v>34.673999999999999</c:v>
                      </c:pt>
                      <c:pt idx="804">
                        <c:v>34.716999999999999</c:v>
                      </c:pt>
                      <c:pt idx="805">
                        <c:v>34.76</c:v>
                      </c:pt>
                      <c:pt idx="806">
                        <c:v>34.804000000000002</c:v>
                      </c:pt>
                      <c:pt idx="807">
                        <c:v>34.847000000000001</c:v>
                      </c:pt>
                      <c:pt idx="808">
                        <c:v>34.89</c:v>
                      </c:pt>
                      <c:pt idx="809">
                        <c:v>34.933</c:v>
                      </c:pt>
                      <c:pt idx="810">
                        <c:v>34.975999999999999</c:v>
                      </c:pt>
                      <c:pt idx="811">
                        <c:v>35.018999999999998</c:v>
                      </c:pt>
                      <c:pt idx="812">
                        <c:v>35.063000000000002</c:v>
                      </c:pt>
                      <c:pt idx="813">
                        <c:v>35.106000000000002</c:v>
                      </c:pt>
                      <c:pt idx="814">
                        <c:v>35.149000000000001</c:v>
                      </c:pt>
                      <c:pt idx="815">
                        <c:v>35.192</c:v>
                      </c:pt>
                      <c:pt idx="816">
                        <c:v>35.234999999999999</c:v>
                      </c:pt>
                      <c:pt idx="817">
                        <c:v>35.279000000000003</c:v>
                      </c:pt>
                      <c:pt idx="818">
                        <c:v>35.322000000000003</c:v>
                      </c:pt>
                      <c:pt idx="819">
                        <c:v>35.365000000000002</c:v>
                      </c:pt>
                      <c:pt idx="820">
                        <c:v>35.408000000000001</c:v>
                      </c:pt>
                      <c:pt idx="821">
                        <c:v>35.451000000000001</c:v>
                      </c:pt>
                      <c:pt idx="822">
                        <c:v>35.494</c:v>
                      </c:pt>
                      <c:pt idx="823">
                        <c:v>35.537999999999997</c:v>
                      </c:pt>
                      <c:pt idx="824">
                        <c:v>35.581000000000003</c:v>
                      </c:pt>
                      <c:pt idx="825">
                        <c:v>35.624000000000002</c:v>
                      </c:pt>
                      <c:pt idx="826">
                        <c:v>35.667000000000002</c:v>
                      </c:pt>
                      <c:pt idx="827">
                        <c:v>35.71</c:v>
                      </c:pt>
                      <c:pt idx="828">
                        <c:v>35.753999999999998</c:v>
                      </c:pt>
                      <c:pt idx="829">
                        <c:v>35.796999999999997</c:v>
                      </c:pt>
                      <c:pt idx="830">
                        <c:v>35.840000000000003</c:v>
                      </c:pt>
                      <c:pt idx="831">
                        <c:v>35.883000000000003</c:v>
                      </c:pt>
                      <c:pt idx="832">
                        <c:v>35.926000000000002</c:v>
                      </c:pt>
                      <c:pt idx="833">
                        <c:v>35.969000000000001</c:v>
                      </c:pt>
                      <c:pt idx="834">
                        <c:v>36.012999999999998</c:v>
                      </c:pt>
                      <c:pt idx="835">
                        <c:v>36.055999999999997</c:v>
                      </c:pt>
                      <c:pt idx="836">
                        <c:v>36.098999999999997</c:v>
                      </c:pt>
                      <c:pt idx="837">
                        <c:v>36.142000000000003</c:v>
                      </c:pt>
                      <c:pt idx="838">
                        <c:v>36.185000000000002</c:v>
                      </c:pt>
                      <c:pt idx="839">
                        <c:v>36.228999999999999</c:v>
                      </c:pt>
                      <c:pt idx="840">
                        <c:v>36.271999999999998</c:v>
                      </c:pt>
                      <c:pt idx="841">
                        <c:v>36.314999999999998</c:v>
                      </c:pt>
                      <c:pt idx="842">
                        <c:v>36.357999999999997</c:v>
                      </c:pt>
                      <c:pt idx="843">
                        <c:v>36.401000000000003</c:v>
                      </c:pt>
                      <c:pt idx="844">
                        <c:v>36.444000000000003</c:v>
                      </c:pt>
                      <c:pt idx="845">
                        <c:v>36.488</c:v>
                      </c:pt>
                      <c:pt idx="846">
                        <c:v>36.530999999999999</c:v>
                      </c:pt>
                      <c:pt idx="847">
                        <c:v>36.573999999999998</c:v>
                      </c:pt>
                      <c:pt idx="848">
                        <c:v>36.616999999999997</c:v>
                      </c:pt>
                      <c:pt idx="849">
                        <c:v>36.659999999999997</c:v>
                      </c:pt>
                      <c:pt idx="850">
                        <c:v>36.704000000000001</c:v>
                      </c:pt>
                      <c:pt idx="851">
                        <c:v>36.747</c:v>
                      </c:pt>
                      <c:pt idx="852">
                        <c:v>36.79</c:v>
                      </c:pt>
                      <c:pt idx="853">
                        <c:v>36.832999999999998</c:v>
                      </c:pt>
                      <c:pt idx="854">
                        <c:v>36.875999999999998</c:v>
                      </c:pt>
                      <c:pt idx="855">
                        <c:v>36.918999999999997</c:v>
                      </c:pt>
                      <c:pt idx="856">
                        <c:v>36.963000000000001</c:v>
                      </c:pt>
                      <c:pt idx="857">
                        <c:v>37.006</c:v>
                      </c:pt>
                      <c:pt idx="858">
                        <c:v>37.048999999999999</c:v>
                      </c:pt>
                      <c:pt idx="859">
                        <c:v>37.091999999999999</c:v>
                      </c:pt>
                      <c:pt idx="860">
                        <c:v>37.134999999999998</c:v>
                      </c:pt>
                      <c:pt idx="861">
                        <c:v>37.177999999999997</c:v>
                      </c:pt>
                      <c:pt idx="862">
                        <c:v>37.222000000000001</c:v>
                      </c:pt>
                      <c:pt idx="863">
                        <c:v>37.265000000000001</c:v>
                      </c:pt>
                      <c:pt idx="864">
                        <c:v>37.308</c:v>
                      </c:pt>
                      <c:pt idx="865">
                        <c:v>37.350999999999999</c:v>
                      </c:pt>
                      <c:pt idx="866">
                        <c:v>37.393999999999998</c:v>
                      </c:pt>
                      <c:pt idx="867">
                        <c:v>37.438000000000002</c:v>
                      </c:pt>
                      <c:pt idx="868">
                        <c:v>37.481000000000002</c:v>
                      </c:pt>
                      <c:pt idx="869">
                        <c:v>37.524000000000001</c:v>
                      </c:pt>
                      <c:pt idx="870">
                        <c:v>37.567</c:v>
                      </c:pt>
                      <c:pt idx="871">
                        <c:v>37.61</c:v>
                      </c:pt>
                      <c:pt idx="872">
                        <c:v>37.652999999999999</c:v>
                      </c:pt>
                      <c:pt idx="873">
                        <c:v>37.697000000000003</c:v>
                      </c:pt>
                      <c:pt idx="874">
                        <c:v>37.74</c:v>
                      </c:pt>
                      <c:pt idx="875">
                        <c:v>37.783000000000001</c:v>
                      </c:pt>
                      <c:pt idx="876">
                        <c:v>37.826000000000001</c:v>
                      </c:pt>
                      <c:pt idx="877">
                        <c:v>37.869</c:v>
                      </c:pt>
                      <c:pt idx="878">
                        <c:v>37.912999999999997</c:v>
                      </c:pt>
                      <c:pt idx="879">
                        <c:v>37.956000000000003</c:v>
                      </c:pt>
                      <c:pt idx="880">
                        <c:v>37.999000000000002</c:v>
                      </c:pt>
                      <c:pt idx="881">
                        <c:v>38.042000000000002</c:v>
                      </c:pt>
                      <c:pt idx="882">
                        <c:v>38.085000000000001</c:v>
                      </c:pt>
                      <c:pt idx="883">
                        <c:v>38.128</c:v>
                      </c:pt>
                      <c:pt idx="884">
                        <c:v>38.171999999999997</c:v>
                      </c:pt>
                      <c:pt idx="885">
                        <c:v>38.215000000000003</c:v>
                      </c:pt>
                      <c:pt idx="886">
                        <c:v>38.258000000000003</c:v>
                      </c:pt>
                      <c:pt idx="887">
                        <c:v>38.301000000000002</c:v>
                      </c:pt>
                      <c:pt idx="888">
                        <c:v>38.344000000000001</c:v>
                      </c:pt>
                      <c:pt idx="889">
                        <c:v>38.387999999999998</c:v>
                      </c:pt>
                      <c:pt idx="890">
                        <c:v>38.430999999999997</c:v>
                      </c:pt>
                      <c:pt idx="891">
                        <c:v>38.473999999999997</c:v>
                      </c:pt>
                      <c:pt idx="892">
                        <c:v>38.517000000000003</c:v>
                      </c:pt>
                      <c:pt idx="893">
                        <c:v>38.56</c:v>
                      </c:pt>
                      <c:pt idx="894">
                        <c:v>38.603000000000002</c:v>
                      </c:pt>
                      <c:pt idx="895">
                        <c:v>38.646999999999998</c:v>
                      </c:pt>
                      <c:pt idx="896">
                        <c:v>38.69</c:v>
                      </c:pt>
                      <c:pt idx="897">
                        <c:v>38.732999999999997</c:v>
                      </c:pt>
                      <c:pt idx="898">
                        <c:v>38.776000000000003</c:v>
                      </c:pt>
                      <c:pt idx="899">
                        <c:v>38.819000000000003</c:v>
                      </c:pt>
                      <c:pt idx="900">
                        <c:v>38.863</c:v>
                      </c:pt>
                      <c:pt idx="901">
                        <c:v>38.905999999999999</c:v>
                      </c:pt>
                      <c:pt idx="902">
                        <c:v>38.948999999999998</c:v>
                      </c:pt>
                      <c:pt idx="903">
                        <c:v>38.991999999999997</c:v>
                      </c:pt>
                      <c:pt idx="904">
                        <c:v>39.034999999999997</c:v>
                      </c:pt>
                      <c:pt idx="905">
                        <c:v>39.078000000000003</c:v>
                      </c:pt>
                      <c:pt idx="906">
                        <c:v>39.122</c:v>
                      </c:pt>
                      <c:pt idx="907">
                        <c:v>39.164999999999999</c:v>
                      </c:pt>
                      <c:pt idx="908">
                        <c:v>39.207999999999998</c:v>
                      </c:pt>
                      <c:pt idx="909">
                        <c:v>39.250999999999998</c:v>
                      </c:pt>
                      <c:pt idx="910">
                        <c:v>39.293999999999997</c:v>
                      </c:pt>
                      <c:pt idx="911">
                        <c:v>39.338000000000001</c:v>
                      </c:pt>
                      <c:pt idx="912">
                        <c:v>39.381</c:v>
                      </c:pt>
                      <c:pt idx="913">
                        <c:v>39.423999999999999</c:v>
                      </c:pt>
                      <c:pt idx="914">
                        <c:v>39.466999999999999</c:v>
                      </c:pt>
                      <c:pt idx="915">
                        <c:v>39.51</c:v>
                      </c:pt>
                      <c:pt idx="916">
                        <c:v>39.552999999999997</c:v>
                      </c:pt>
                      <c:pt idx="917">
                        <c:v>39.597000000000001</c:v>
                      </c:pt>
                      <c:pt idx="918">
                        <c:v>39.64</c:v>
                      </c:pt>
                      <c:pt idx="919">
                        <c:v>39.683</c:v>
                      </c:pt>
                      <c:pt idx="920">
                        <c:v>39.725999999999999</c:v>
                      </c:pt>
                      <c:pt idx="921">
                        <c:v>39.768999999999998</c:v>
                      </c:pt>
                      <c:pt idx="922">
                        <c:v>39.813000000000002</c:v>
                      </c:pt>
                      <c:pt idx="923">
                        <c:v>39.856000000000002</c:v>
                      </c:pt>
                      <c:pt idx="924">
                        <c:v>39.899000000000001</c:v>
                      </c:pt>
                      <c:pt idx="925">
                        <c:v>39.942</c:v>
                      </c:pt>
                      <c:pt idx="926">
                        <c:v>39.984999999999999</c:v>
                      </c:pt>
                      <c:pt idx="927">
                        <c:v>40.027999999999999</c:v>
                      </c:pt>
                      <c:pt idx="928">
                        <c:v>40.072000000000003</c:v>
                      </c:pt>
                      <c:pt idx="929">
                        <c:v>40.115000000000002</c:v>
                      </c:pt>
                      <c:pt idx="930">
                        <c:v>40.158000000000001</c:v>
                      </c:pt>
                      <c:pt idx="931">
                        <c:v>40.201000000000001</c:v>
                      </c:pt>
                      <c:pt idx="932">
                        <c:v>40.244</c:v>
                      </c:pt>
                      <c:pt idx="933">
                        <c:v>40.286999999999999</c:v>
                      </c:pt>
                      <c:pt idx="934">
                        <c:v>40.331000000000003</c:v>
                      </c:pt>
                      <c:pt idx="935">
                        <c:v>40.374000000000002</c:v>
                      </c:pt>
                      <c:pt idx="936">
                        <c:v>40.417000000000002</c:v>
                      </c:pt>
                      <c:pt idx="937">
                        <c:v>40.46</c:v>
                      </c:pt>
                      <c:pt idx="938">
                        <c:v>40.50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Sheet1!$U$3:$U$941</c15:sqref>
                        </c15:formulaRef>
                      </c:ext>
                    </c:extLst>
                    <c:numCache>
                      <c:formatCode>General</c:formatCode>
                      <c:ptCount val="939"/>
                      <c:pt idx="0">
                        <c:v>-12.507999999999999</c:v>
                      </c:pt>
                      <c:pt idx="1">
                        <c:v>-9.0760000000000005</c:v>
                      </c:pt>
                      <c:pt idx="2">
                        <c:v>7.0000000000000001E-3</c:v>
                      </c:pt>
                      <c:pt idx="3">
                        <c:v>0.371</c:v>
                      </c:pt>
                      <c:pt idx="4">
                        <c:v>-0.28000000000000003</c:v>
                      </c:pt>
                      <c:pt idx="5">
                        <c:v>-0.373</c:v>
                      </c:pt>
                      <c:pt idx="6">
                        <c:v>-0.34599999999999997</c:v>
                      </c:pt>
                      <c:pt idx="7">
                        <c:v>-0.45900000000000002</c:v>
                      </c:pt>
                      <c:pt idx="8">
                        <c:v>-0.7</c:v>
                      </c:pt>
                      <c:pt idx="9">
                        <c:v>-0.27700000000000002</c:v>
                      </c:pt>
                      <c:pt idx="10">
                        <c:v>-7.2999999999999995E-2</c:v>
                      </c:pt>
                      <c:pt idx="11">
                        <c:v>-4.8000000000000001E-2</c:v>
                      </c:pt>
                      <c:pt idx="12">
                        <c:v>-3.6999999999999998E-2</c:v>
                      </c:pt>
                      <c:pt idx="13">
                        <c:v>0.34899999999999998</c:v>
                      </c:pt>
                      <c:pt idx="14">
                        <c:v>0.14799999999999999</c:v>
                      </c:pt>
                      <c:pt idx="15">
                        <c:v>0.32300000000000001</c:v>
                      </c:pt>
                      <c:pt idx="16">
                        <c:v>0.44600000000000001</c:v>
                      </c:pt>
                      <c:pt idx="17">
                        <c:v>0.115</c:v>
                      </c:pt>
                      <c:pt idx="18">
                        <c:v>0.14099999999999999</c:v>
                      </c:pt>
                      <c:pt idx="19">
                        <c:v>-0.245</c:v>
                      </c:pt>
                      <c:pt idx="20">
                        <c:v>-0.32600000000000001</c:v>
                      </c:pt>
                      <c:pt idx="21">
                        <c:v>-1.7000000000000001E-2</c:v>
                      </c:pt>
                      <c:pt idx="22">
                        <c:v>-0.33400000000000002</c:v>
                      </c:pt>
                      <c:pt idx="23">
                        <c:v>-0.27900000000000003</c:v>
                      </c:pt>
                      <c:pt idx="24">
                        <c:v>-0.44400000000000001</c:v>
                      </c:pt>
                      <c:pt idx="25">
                        <c:v>-2.9000000000000001E-2</c:v>
                      </c:pt>
                      <c:pt idx="26">
                        <c:v>-0.26800000000000002</c:v>
                      </c:pt>
                      <c:pt idx="27">
                        <c:v>-0.47399999999999998</c:v>
                      </c:pt>
                      <c:pt idx="28">
                        <c:v>-0.48799999999999999</c:v>
                      </c:pt>
                      <c:pt idx="29">
                        <c:v>-0.438</c:v>
                      </c:pt>
                      <c:pt idx="30">
                        <c:v>-0.39900000000000002</c:v>
                      </c:pt>
                      <c:pt idx="31">
                        <c:v>-0.30199999999999999</c:v>
                      </c:pt>
                      <c:pt idx="32">
                        <c:v>-0.46600000000000003</c:v>
                      </c:pt>
                      <c:pt idx="33">
                        <c:v>-0.42</c:v>
                      </c:pt>
                      <c:pt idx="34">
                        <c:v>-0.73099999999999998</c:v>
                      </c:pt>
                      <c:pt idx="35">
                        <c:v>-0.5</c:v>
                      </c:pt>
                      <c:pt idx="36">
                        <c:v>-0.22</c:v>
                      </c:pt>
                      <c:pt idx="37">
                        <c:v>-0.64900000000000002</c:v>
                      </c:pt>
                      <c:pt idx="38">
                        <c:v>-1.004</c:v>
                      </c:pt>
                      <c:pt idx="39">
                        <c:v>-0.66500000000000004</c:v>
                      </c:pt>
                      <c:pt idx="40">
                        <c:v>-0.59299999999999997</c:v>
                      </c:pt>
                      <c:pt idx="41">
                        <c:v>-0.55800000000000005</c:v>
                      </c:pt>
                      <c:pt idx="42">
                        <c:v>-0.54100000000000004</c:v>
                      </c:pt>
                      <c:pt idx="43">
                        <c:v>-0.67200000000000004</c:v>
                      </c:pt>
                      <c:pt idx="44">
                        <c:v>-0.65900000000000003</c:v>
                      </c:pt>
                      <c:pt idx="45">
                        <c:v>-0.64300000000000002</c:v>
                      </c:pt>
                      <c:pt idx="46">
                        <c:v>-0.53700000000000003</c:v>
                      </c:pt>
                      <c:pt idx="47">
                        <c:v>-0.86299999999999999</c:v>
                      </c:pt>
                      <c:pt idx="48">
                        <c:v>-0.83399999999999996</c:v>
                      </c:pt>
                      <c:pt idx="49">
                        <c:v>-0.67</c:v>
                      </c:pt>
                      <c:pt idx="50">
                        <c:v>-0.65400000000000003</c:v>
                      </c:pt>
                      <c:pt idx="51">
                        <c:v>-0.60799999999999998</c:v>
                      </c:pt>
                      <c:pt idx="52">
                        <c:v>-0.96</c:v>
                      </c:pt>
                      <c:pt idx="53">
                        <c:v>-0.499</c:v>
                      </c:pt>
                      <c:pt idx="54">
                        <c:v>-0.91700000000000004</c:v>
                      </c:pt>
                      <c:pt idx="55">
                        <c:v>-1.0960000000000001</c:v>
                      </c:pt>
                      <c:pt idx="56">
                        <c:v>-0.88600000000000001</c:v>
                      </c:pt>
                      <c:pt idx="57">
                        <c:v>-1.161</c:v>
                      </c:pt>
                      <c:pt idx="58">
                        <c:v>-0.997</c:v>
                      </c:pt>
                      <c:pt idx="59">
                        <c:v>-1.339</c:v>
                      </c:pt>
                      <c:pt idx="60">
                        <c:v>-0.73899999999999999</c:v>
                      </c:pt>
                      <c:pt idx="61">
                        <c:v>-1.0660000000000001</c:v>
                      </c:pt>
                      <c:pt idx="62">
                        <c:v>-1.1819999999999999</c:v>
                      </c:pt>
                      <c:pt idx="63">
                        <c:v>-1.1619999999999999</c:v>
                      </c:pt>
                      <c:pt idx="64">
                        <c:v>-1.171</c:v>
                      </c:pt>
                      <c:pt idx="65">
                        <c:v>-1.131</c:v>
                      </c:pt>
                      <c:pt idx="66">
                        <c:v>-1.06</c:v>
                      </c:pt>
                      <c:pt idx="67">
                        <c:v>-1.2649999999999999</c:v>
                      </c:pt>
                      <c:pt idx="68">
                        <c:v>-1.1279999999999999</c:v>
                      </c:pt>
                      <c:pt idx="69">
                        <c:v>-0.94299999999999995</c:v>
                      </c:pt>
                      <c:pt idx="70">
                        <c:v>1.585</c:v>
                      </c:pt>
                      <c:pt idx="71">
                        <c:v>12.532</c:v>
                      </c:pt>
                      <c:pt idx="72">
                        <c:v>35.58</c:v>
                      </c:pt>
                      <c:pt idx="73">
                        <c:v>57.136000000000003</c:v>
                      </c:pt>
                      <c:pt idx="74">
                        <c:v>93.013000000000005</c:v>
                      </c:pt>
                      <c:pt idx="75">
                        <c:v>181.17</c:v>
                      </c:pt>
                      <c:pt idx="76">
                        <c:v>305.63200000000001</c:v>
                      </c:pt>
                      <c:pt idx="77">
                        <c:v>319.25299999999999</c:v>
                      </c:pt>
                      <c:pt idx="78">
                        <c:v>289.702</c:v>
                      </c:pt>
                      <c:pt idx="79">
                        <c:v>1200.7070000000001</c:v>
                      </c:pt>
                      <c:pt idx="80">
                        <c:v>3033.2220000000002</c:v>
                      </c:pt>
                      <c:pt idx="81">
                        <c:v>3457.011</c:v>
                      </c:pt>
                      <c:pt idx="82">
                        <c:v>3624.2359999999999</c:v>
                      </c:pt>
                      <c:pt idx="83">
                        <c:v>3822.2570000000001</c:v>
                      </c:pt>
                      <c:pt idx="84">
                        <c:v>3462.7570000000001</c:v>
                      </c:pt>
                      <c:pt idx="85">
                        <c:v>3606.8989999999999</c:v>
                      </c:pt>
                      <c:pt idx="86">
                        <c:v>3623.6880000000001</c:v>
                      </c:pt>
                      <c:pt idx="87">
                        <c:v>3765.078</c:v>
                      </c:pt>
                      <c:pt idx="88">
                        <c:v>3570.6480000000001</c:v>
                      </c:pt>
                      <c:pt idx="89">
                        <c:v>3659.8780000000002</c:v>
                      </c:pt>
                      <c:pt idx="90">
                        <c:v>3556.85</c:v>
                      </c:pt>
                      <c:pt idx="91">
                        <c:v>3528.5940000000001</c:v>
                      </c:pt>
                      <c:pt idx="92">
                        <c:v>3398.873</c:v>
                      </c:pt>
                      <c:pt idx="93">
                        <c:v>3262.02</c:v>
                      </c:pt>
                      <c:pt idx="94">
                        <c:v>3115.1289999999999</c:v>
                      </c:pt>
                      <c:pt idx="95">
                        <c:v>2959.877</c:v>
                      </c:pt>
                      <c:pt idx="96">
                        <c:v>2878.5569999999998</c:v>
                      </c:pt>
                      <c:pt idx="97">
                        <c:v>2852.4290000000001</c:v>
                      </c:pt>
                      <c:pt idx="98">
                        <c:v>2710.8380000000002</c:v>
                      </c:pt>
                      <c:pt idx="99">
                        <c:v>2669.3040000000001</c:v>
                      </c:pt>
                      <c:pt idx="100">
                        <c:v>2624.1030000000001</c:v>
                      </c:pt>
                      <c:pt idx="101">
                        <c:v>2613.3090000000002</c:v>
                      </c:pt>
                      <c:pt idx="102">
                        <c:v>2624.8580000000002</c:v>
                      </c:pt>
                      <c:pt idx="103">
                        <c:v>2610.7620000000002</c:v>
                      </c:pt>
                      <c:pt idx="104">
                        <c:v>2589.5250000000001</c:v>
                      </c:pt>
                      <c:pt idx="105">
                        <c:v>2619.5920000000001</c:v>
                      </c:pt>
                      <c:pt idx="106">
                        <c:v>2625.9</c:v>
                      </c:pt>
                      <c:pt idx="107">
                        <c:v>2517.9589999999998</c:v>
                      </c:pt>
                      <c:pt idx="108">
                        <c:v>2531.2530000000002</c:v>
                      </c:pt>
                      <c:pt idx="109">
                        <c:v>2482.4140000000002</c:v>
                      </c:pt>
                      <c:pt idx="110">
                        <c:v>2374.5790000000002</c:v>
                      </c:pt>
                      <c:pt idx="111">
                        <c:v>2268.0279999999998</c:v>
                      </c:pt>
                      <c:pt idx="112">
                        <c:v>2103.2159999999999</c:v>
                      </c:pt>
                      <c:pt idx="113">
                        <c:v>1910.9870000000001</c:v>
                      </c:pt>
                      <c:pt idx="114">
                        <c:v>1710.2449999999999</c:v>
                      </c:pt>
                      <c:pt idx="115">
                        <c:v>1532.7149999999999</c:v>
                      </c:pt>
                      <c:pt idx="116">
                        <c:v>1373.335</c:v>
                      </c:pt>
                      <c:pt idx="117">
                        <c:v>1235.5039999999999</c:v>
                      </c:pt>
                      <c:pt idx="118">
                        <c:v>1131.2550000000001</c:v>
                      </c:pt>
                      <c:pt idx="119">
                        <c:v>1043.1769999999999</c:v>
                      </c:pt>
                      <c:pt idx="120">
                        <c:v>975.49900000000002</c:v>
                      </c:pt>
                      <c:pt idx="121">
                        <c:v>921.58500000000004</c:v>
                      </c:pt>
                      <c:pt idx="122">
                        <c:v>879.36900000000003</c:v>
                      </c:pt>
                      <c:pt idx="123">
                        <c:v>845.81600000000003</c:v>
                      </c:pt>
                      <c:pt idx="124">
                        <c:v>821.76199999999994</c:v>
                      </c:pt>
                      <c:pt idx="125">
                        <c:v>803.45399999999995</c:v>
                      </c:pt>
                      <c:pt idx="126">
                        <c:v>790.56799999999998</c:v>
                      </c:pt>
                      <c:pt idx="127">
                        <c:v>780.86400000000003</c:v>
                      </c:pt>
                      <c:pt idx="128">
                        <c:v>774.40800000000002</c:v>
                      </c:pt>
                      <c:pt idx="129">
                        <c:v>769.59500000000003</c:v>
                      </c:pt>
                      <c:pt idx="130">
                        <c:v>767.22500000000002</c:v>
                      </c:pt>
                      <c:pt idx="131">
                        <c:v>766.70699999999999</c:v>
                      </c:pt>
                      <c:pt idx="132">
                        <c:v>766.43799999999999</c:v>
                      </c:pt>
                      <c:pt idx="133">
                        <c:v>767.38400000000001</c:v>
                      </c:pt>
                      <c:pt idx="134">
                        <c:v>767.84500000000003</c:v>
                      </c:pt>
                      <c:pt idx="135">
                        <c:v>769.17</c:v>
                      </c:pt>
                      <c:pt idx="136">
                        <c:v>769.23900000000003</c:v>
                      </c:pt>
                      <c:pt idx="137">
                        <c:v>768.69500000000005</c:v>
                      </c:pt>
                      <c:pt idx="138">
                        <c:v>769.23</c:v>
                      </c:pt>
                      <c:pt idx="139">
                        <c:v>769.46299999999997</c:v>
                      </c:pt>
                      <c:pt idx="140">
                        <c:v>768.49800000000005</c:v>
                      </c:pt>
                      <c:pt idx="141">
                        <c:v>768.15599999999995</c:v>
                      </c:pt>
                      <c:pt idx="142">
                        <c:v>766.92</c:v>
                      </c:pt>
                      <c:pt idx="143">
                        <c:v>765.63099999999997</c:v>
                      </c:pt>
                      <c:pt idx="144">
                        <c:v>766.05200000000002</c:v>
                      </c:pt>
                      <c:pt idx="145">
                        <c:v>764.52099999999996</c:v>
                      </c:pt>
                      <c:pt idx="146">
                        <c:v>762.298</c:v>
                      </c:pt>
                      <c:pt idx="147">
                        <c:v>755.96900000000005</c:v>
                      </c:pt>
                      <c:pt idx="148">
                        <c:v>747.43299999999999</c:v>
                      </c:pt>
                      <c:pt idx="149">
                        <c:v>734.197</c:v>
                      </c:pt>
                      <c:pt idx="150">
                        <c:v>720.29</c:v>
                      </c:pt>
                      <c:pt idx="151">
                        <c:v>707.21400000000006</c:v>
                      </c:pt>
                      <c:pt idx="152">
                        <c:v>693.59799999999996</c:v>
                      </c:pt>
                      <c:pt idx="153">
                        <c:v>681.78800000000001</c:v>
                      </c:pt>
                      <c:pt idx="154">
                        <c:v>668.15899999999999</c:v>
                      </c:pt>
                      <c:pt idx="155">
                        <c:v>651.10699999999997</c:v>
                      </c:pt>
                      <c:pt idx="156">
                        <c:v>629.03</c:v>
                      </c:pt>
                      <c:pt idx="157">
                        <c:v>603.06899999999996</c:v>
                      </c:pt>
                      <c:pt idx="158">
                        <c:v>572.50400000000002</c:v>
                      </c:pt>
                      <c:pt idx="159">
                        <c:v>536.40899999999999</c:v>
                      </c:pt>
                      <c:pt idx="160">
                        <c:v>497.48599999999999</c:v>
                      </c:pt>
                      <c:pt idx="161">
                        <c:v>457.82499999999999</c:v>
                      </c:pt>
                      <c:pt idx="162">
                        <c:v>417.17399999999998</c:v>
                      </c:pt>
                      <c:pt idx="163">
                        <c:v>379.96699999999998</c:v>
                      </c:pt>
                      <c:pt idx="164">
                        <c:v>344.12799999999999</c:v>
                      </c:pt>
                      <c:pt idx="165">
                        <c:v>312.65100000000001</c:v>
                      </c:pt>
                      <c:pt idx="166">
                        <c:v>286.18900000000002</c:v>
                      </c:pt>
                      <c:pt idx="167">
                        <c:v>261.654</c:v>
                      </c:pt>
                      <c:pt idx="168">
                        <c:v>241.52</c:v>
                      </c:pt>
                      <c:pt idx="169">
                        <c:v>224.56</c:v>
                      </c:pt>
                      <c:pt idx="170">
                        <c:v>209.01300000000001</c:v>
                      </c:pt>
                      <c:pt idx="171">
                        <c:v>197.46899999999999</c:v>
                      </c:pt>
                      <c:pt idx="172">
                        <c:v>186.148</c:v>
                      </c:pt>
                      <c:pt idx="173">
                        <c:v>177.73400000000001</c:v>
                      </c:pt>
                      <c:pt idx="174">
                        <c:v>169.9</c:v>
                      </c:pt>
                      <c:pt idx="175">
                        <c:v>163.71799999999999</c:v>
                      </c:pt>
                      <c:pt idx="176">
                        <c:v>157.55699999999999</c:v>
                      </c:pt>
                      <c:pt idx="177">
                        <c:v>151.964</c:v>
                      </c:pt>
                      <c:pt idx="178">
                        <c:v>146.12100000000001</c:v>
                      </c:pt>
                      <c:pt idx="179">
                        <c:v>141.53100000000001</c:v>
                      </c:pt>
                      <c:pt idx="180">
                        <c:v>136.15299999999999</c:v>
                      </c:pt>
                      <c:pt idx="181">
                        <c:v>130.36500000000001</c:v>
                      </c:pt>
                      <c:pt idx="182">
                        <c:v>125.474</c:v>
                      </c:pt>
                      <c:pt idx="183">
                        <c:v>119.797</c:v>
                      </c:pt>
                      <c:pt idx="184">
                        <c:v>113.97499999999999</c:v>
                      </c:pt>
                      <c:pt idx="185">
                        <c:v>107.634</c:v>
                      </c:pt>
                      <c:pt idx="186">
                        <c:v>101.798</c:v>
                      </c:pt>
                      <c:pt idx="187">
                        <c:v>95.49</c:v>
                      </c:pt>
                      <c:pt idx="188">
                        <c:v>88.855999999999995</c:v>
                      </c:pt>
                      <c:pt idx="189">
                        <c:v>82.78</c:v>
                      </c:pt>
                      <c:pt idx="190">
                        <c:v>76.88</c:v>
                      </c:pt>
                      <c:pt idx="191">
                        <c:v>71.251999999999995</c:v>
                      </c:pt>
                      <c:pt idx="192">
                        <c:v>66.051000000000002</c:v>
                      </c:pt>
                      <c:pt idx="193">
                        <c:v>60.463999999999999</c:v>
                      </c:pt>
                      <c:pt idx="194">
                        <c:v>55.728000000000002</c:v>
                      </c:pt>
                      <c:pt idx="195">
                        <c:v>50.854999999999997</c:v>
                      </c:pt>
                      <c:pt idx="196">
                        <c:v>46.628999999999998</c:v>
                      </c:pt>
                      <c:pt idx="197">
                        <c:v>42.567999999999998</c:v>
                      </c:pt>
                      <c:pt idx="198">
                        <c:v>38.988</c:v>
                      </c:pt>
                      <c:pt idx="199">
                        <c:v>35.698</c:v>
                      </c:pt>
                      <c:pt idx="200">
                        <c:v>32.804000000000002</c:v>
                      </c:pt>
                      <c:pt idx="201">
                        <c:v>30.402999999999999</c:v>
                      </c:pt>
                      <c:pt idx="202">
                        <c:v>28.335000000000001</c:v>
                      </c:pt>
                      <c:pt idx="203">
                        <c:v>26.390999999999998</c:v>
                      </c:pt>
                      <c:pt idx="204">
                        <c:v>24.849</c:v>
                      </c:pt>
                      <c:pt idx="205">
                        <c:v>23.568999999999999</c:v>
                      </c:pt>
                      <c:pt idx="206">
                        <c:v>22.640999999999998</c:v>
                      </c:pt>
                      <c:pt idx="207">
                        <c:v>21.821000000000002</c:v>
                      </c:pt>
                      <c:pt idx="208">
                        <c:v>21.062000000000001</c:v>
                      </c:pt>
                      <c:pt idx="209">
                        <c:v>20.321000000000002</c:v>
                      </c:pt>
                      <c:pt idx="210">
                        <c:v>19.646000000000001</c:v>
                      </c:pt>
                      <c:pt idx="211">
                        <c:v>18.765999999999998</c:v>
                      </c:pt>
                      <c:pt idx="212">
                        <c:v>18.597999999999999</c:v>
                      </c:pt>
                      <c:pt idx="213">
                        <c:v>18.327000000000002</c:v>
                      </c:pt>
                      <c:pt idx="214">
                        <c:v>17.928999999999998</c:v>
                      </c:pt>
                      <c:pt idx="215">
                        <c:v>17.488</c:v>
                      </c:pt>
                      <c:pt idx="216">
                        <c:v>17.398</c:v>
                      </c:pt>
                      <c:pt idx="217">
                        <c:v>17.094000000000001</c:v>
                      </c:pt>
                      <c:pt idx="218">
                        <c:v>16.574999999999999</c:v>
                      </c:pt>
                      <c:pt idx="219">
                        <c:v>16.27</c:v>
                      </c:pt>
                      <c:pt idx="220">
                        <c:v>15.904999999999999</c:v>
                      </c:pt>
                      <c:pt idx="221">
                        <c:v>15.901999999999999</c:v>
                      </c:pt>
                      <c:pt idx="222">
                        <c:v>15.613</c:v>
                      </c:pt>
                      <c:pt idx="223">
                        <c:v>15.666</c:v>
                      </c:pt>
                      <c:pt idx="224">
                        <c:v>16.332000000000001</c:v>
                      </c:pt>
                      <c:pt idx="225">
                        <c:v>16.896999999999998</c:v>
                      </c:pt>
                      <c:pt idx="226">
                        <c:v>18.238</c:v>
                      </c:pt>
                      <c:pt idx="227">
                        <c:v>19.036000000000001</c:v>
                      </c:pt>
                      <c:pt idx="228">
                        <c:v>20.808</c:v>
                      </c:pt>
                      <c:pt idx="229">
                        <c:v>21.852</c:v>
                      </c:pt>
                      <c:pt idx="230">
                        <c:v>22.664999999999999</c:v>
                      </c:pt>
                      <c:pt idx="231">
                        <c:v>23.099</c:v>
                      </c:pt>
                      <c:pt idx="232">
                        <c:v>23.93</c:v>
                      </c:pt>
                      <c:pt idx="233">
                        <c:v>26.844999999999999</c:v>
                      </c:pt>
                      <c:pt idx="234">
                        <c:v>30.969000000000001</c:v>
                      </c:pt>
                      <c:pt idx="235">
                        <c:v>39.584000000000003</c:v>
                      </c:pt>
                      <c:pt idx="236">
                        <c:v>52.228000000000002</c:v>
                      </c:pt>
                      <c:pt idx="237">
                        <c:v>72.614999999999995</c:v>
                      </c:pt>
                      <c:pt idx="238">
                        <c:v>97.694000000000003</c:v>
                      </c:pt>
                      <c:pt idx="239">
                        <c:v>118.446</c:v>
                      </c:pt>
                      <c:pt idx="240">
                        <c:v>131.87200000000001</c:v>
                      </c:pt>
                      <c:pt idx="241">
                        <c:v>140.35499999999999</c:v>
                      </c:pt>
                      <c:pt idx="242">
                        <c:v>145.82</c:v>
                      </c:pt>
                      <c:pt idx="243">
                        <c:v>150.654</c:v>
                      </c:pt>
                      <c:pt idx="244">
                        <c:v>153.958</c:v>
                      </c:pt>
                      <c:pt idx="245">
                        <c:v>154.11199999999999</c:v>
                      </c:pt>
                      <c:pt idx="246">
                        <c:v>148.83600000000001</c:v>
                      </c:pt>
                      <c:pt idx="247">
                        <c:v>137.465</c:v>
                      </c:pt>
                      <c:pt idx="248">
                        <c:v>119.595</c:v>
                      </c:pt>
                      <c:pt idx="249">
                        <c:v>100.319</c:v>
                      </c:pt>
                      <c:pt idx="250">
                        <c:v>81.811000000000007</c:v>
                      </c:pt>
                      <c:pt idx="251">
                        <c:v>66.075000000000003</c:v>
                      </c:pt>
                      <c:pt idx="252">
                        <c:v>55.212000000000003</c:v>
                      </c:pt>
                      <c:pt idx="253">
                        <c:v>48.893999999999998</c:v>
                      </c:pt>
                      <c:pt idx="254">
                        <c:v>46.289000000000001</c:v>
                      </c:pt>
                      <c:pt idx="255">
                        <c:v>43.716000000000001</c:v>
                      </c:pt>
                      <c:pt idx="256">
                        <c:v>40.444000000000003</c:v>
                      </c:pt>
                      <c:pt idx="257">
                        <c:v>38.418999999999997</c:v>
                      </c:pt>
                      <c:pt idx="258">
                        <c:v>38.566000000000003</c:v>
                      </c:pt>
                      <c:pt idx="259">
                        <c:v>40.267000000000003</c:v>
                      </c:pt>
                      <c:pt idx="260">
                        <c:v>45.036999999999999</c:v>
                      </c:pt>
                      <c:pt idx="261">
                        <c:v>47.18</c:v>
                      </c:pt>
                      <c:pt idx="262">
                        <c:v>41.332999999999998</c:v>
                      </c:pt>
                      <c:pt idx="263">
                        <c:v>35.351999999999997</c:v>
                      </c:pt>
                      <c:pt idx="264">
                        <c:v>32.841000000000001</c:v>
                      </c:pt>
                      <c:pt idx="265">
                        <c:v>31.273</c:v>
                      </c:pt>
                      <c:pt idx="266">
                        <c:v>30.481999999999999</c:v>
                      </c:pt>
                      <c:pt idx="267">
                        <c:v>30.039000000000001</c:v>
                      </c:pt>
                      <c:pt idx="268">
                        <c:v>30.776</c:v>
                      </c:pt>
                      <c:pt idx="269">
                        <c:v>31.346</c:v>
                      </c:pt>
                      <c:pt idx="270">
                        <c:v>33.084000000000003</c:v>
                      </c:pt>
                      <c:pt idx="271">
                        <c:v>37.707999999999998</c:v>
                      </c:pt>
                      <c:pt idx="272">
                        <c:v>54.222000000000001</c:v>
                      </c:pt>
                      <c:pt idx="273">
                        <c:v>78.75</c:v>
                      </c:pt>
                      <c:pt idx="274">
                        <c:v>92.263000000000005</c:v>
                      </c:pt>
                      <c:pt idx="275">
                        <c:v>86.228999999999999</c:v>
                      </c:pt>
                      <c:pt idx="276">
                        <c:v>71.197000000000003</c:v>
                      </c:pt>
                      <c:pt idx="277">
                        <c:v>57.697000000000003</c:v>
                      </c:pt>
                      <c:pt idx="278">
                        <c:v>51.451000000000001</c:v>
                      </c:pt>
                      <c:pt idx="279">
                        <c:v>51.683</c:v>
                      </c:pt>
                      <c:pt idx="280">
                        <c:v>51.744999999999997</c:v>
                      </c:pt>
                      <c:pt idx="281">
                        <c:v>47.847000000000001</c:v>
                      </c:pt>
                      <c:pt idx="282">
                        <c:v>43.305999999999997</c:v>
                      </c:pt>
                      <c:pt idx="283">
                        <c:v>40.689</c:v>
                      </c:pt>
                      <c:pt idx="284">
                        <c:v>40.185000000000002</c:v>
                      </c:pt>
                      <c:pt idx="285">
                        <c:v>38.731000000000002</c:v>
                      </c:pt>
                      <c:pt idx="286">
                        <c:v>35.392000000000003</c:v>
                      </c:pt>
                      <c:pt idx="287">
                        <c:v>33.473999999999997</c:v>
                      </c:pt>
                      <c:pt idx="288">
                        <c:v>34.295000000000002</c:v>
                      </c:pt>
                      <c:pt idx="289">
                        <c:v>35.685000000000002</c:v>
                      </c:pt>
                      <c:pt idx="290">
                        <c:v>36.122999999999998</c:v>
                      </c:pt>
                      <c:pt idx="291">
                        <c:v>36.381</c:v>
                      </c:pt>
                      <c:pt idx="292">
                        <c:v>35.588999999999999</c:v>
                      </c:pt>
                      <c:pt idx="293">
                        <c:v>35.878999999999998</c:v>
                      </c:pt>
                      <c:pt idx="294">
                        <c:v>36.201999999999998</c:v>
                      </c:pt>
                      <c:pt idx="295">
                        <c:v>36.302999999999997</c:v>
                      </c:pt>
                      <c:pt idx="296">
                        <c:v>36.710999999999999</c:v>
                      </c:pt>
                      <c:pt idx="297">
                        <c:v>38.72</c:v>
                      </c:pt>
                      <c:pt idx="298">
                        <c:v>50.640999999999998</c:v>
                      </c:pt>
                      <c:pt idx="299">
                        <c:v>71.281999999999996</c:v>
                      </c:pt>
                      <c:pt idx="300">
                        <c:v>69.861999999999995</c:v>
                      </c:pt>
                      <c:pt idx="301">
                        <c:v>53.246000000000002</c:v>
                      </c:pt>
                      <c:pt idx="302">
                        <c:v>44.91</c:v>
                      </c:pt>
                      <c:pt idx="303">
                        <c:v>63.494999999999997</c:v>
                      </c:pt>
                      <c:pt idx="304">
                        <c:v>138.44399999999999</c:v>
                      </c:pt>
                      <c:pt idx="305">
                        <c:v>206.393</c:v>
                      </c:pt>
                      <c:pt idx="306">
                        <c:v>149.316</c:v>
                      </c:pt>
                      <c:pt idx="307">
                        <c:v>81.938000000000002</c:v>
                      </c:pt>
                      <c:pt idx="308">
                        <c:v>56.433</c:v>
                      </c:pt>
                      <c:pt idx="309">
                        <c:v>50.329000000000001</c:v>
                      </c:pt>
                      <c:pt idx="310">
                        <c:v>47.987000000000002</c:v>
                      </c:pt>
                      <c:pt idx="311">
                        <c:v>44.994</c:v>
                      </c:pt>
                      <c:pt idx="312">
                        <c:v>42.207000000000001</c:v>
                      </c:pt>
                      <c:pt idx="313">
                        <c:v>40.746000000000002</c:v>
                      </c:pt>
                      <c:pt idx="314">
                        <c:v>41.347999999999999</c:v>
                      </c:pt>
                      <c:pt idx="315">
                        <c:v>41.715000000000003</c:v>
                      </c:pt>
                      <c:pt idx="316">
                        <c:v>42.033000000000001</c:v>
                      </c:pt>
                      <c:pt idx="317">
                        <c:v>42.377000000000002</c:v>
                      </c:pt>
                      <c:pt idx="318">
                        <c:v>41.994</c:v>
                      </c:pt>
                      <c:pt idx="319">
                        <c:v>41.261000000000003</c:v>
                      </c:pt>
                      <c:pt idx="320">
                        <c:v>41.363999999999997</c:v>
                      </c:pt>
                      <c:pt idx="321">
                        <c:v>41.002000000000002</c:v>
                      </c:pt>
                      <c:pt idx="322">
                        <c:v>41.399000000000001</c:v>
                      </c:pt>
                      <c:pt idx="323">
                        <c:v>43.759</c:v>
                      </c:pt>
                      <c:pt idx="324">
                        <c:v>46.433</c:v>
                      </c:pt>
                      <c:pt idx="325">
                        <c:v>48.222999999999999</c:v>
                      </c:pt>
                      <c:pt idx="326">
                        <c:v>51.003</c:v>
                      </c:pt>
                      <c:pt idx="327">
                        <c:v>54.808</c:v>
                      </c:pt>
                      <c:pt idx="328">
                        <c:v>60.116999999999997</c:v>
                      </c:pt>
                      <c:pt idx="329">
                        <c:v>76.143000000000001</c:v>
                      </c:pt>
                      <c:pt idx="330">
                        <c:v>94.051000000000002</c:v>
                      </c:pt>
                      <c:pt idx="331">
                        <c:v>101.348</c:v>
                      </c:pt>
                      <c:pt idx="332">
                        <c:v>82.347999999999999</c:v>
                      </c:pt>
                      <c:pt idx="333">
                        <c:v>59.914000000000001</c:v>
                      </c:pt>
                      <c:pt idx="334">
                        <c:v>51.237000000000002</c:v>
                      </c:pt>
                      <c:pt idx="335">
                        <c:v>60.125</c:v>
                      </c:pt>
                      <c:pt idx="336">
                        <c:v>111.709</c:v>
                      </c:pt>
                      <c:pt idx="337">
                        <c:v>246.56100000000001</c:v>
                      </c:pt>
                      <c:pt idx="338">
                        <c:v>390.74299999999999</c:v>
                      </c:pt>
                      <c:pt idx="339">
                        <c:v>550.70299999999997</c:v>
                      </c:pt>
                      <c:pt idx="340">
                        <c:v>510.91199999999998</c:v>
                      </c:pt>
                      <c:pt idx="341">
                        <c:v>299.50299999999999</c:v>
                      </c:pt>
                      <c:pt idx="342">
                        <c:v>156.82599999999999</c:v>
                      </c:pt>
                      <c:pt idx="343">
                        <c:v>105.34699999999999</c:v>
                      </c:pt>
                      <c:pt idx="344">
                        <c:v>94.762</c:v>
                      </c:pt>
                      <c:pt idx="345">
                        <c:v>83.489000000000004</c:v>
                      </c:pt>
                      <c:pt idx="346">
                        <c:v>73.025000000000006</c:v>
                      </c:pt>
                      <c:pt idx="347">
                        <c:v>78.668999999999997</c:v>
                      </c:pt>
                      <c:pt idx="348">
                        <c:v>125.825</c:v>
                      </c:pt>
                      <c:pt idx="349">
                        <c:v>229.69399999999999</c:v>
                      </c:pt>
                      <c:pt idx="350">
                        <c:v>270.97399999999999</c:v>
                      </c:pt>
                      <c:pt idx="351">
                        <c:v>183.39599999999999</c:v>
                      </c:pt>
                      <c:pt idx="352">
                        <c:v>104.139</c:v>
                      </c:pt>
                      <c:pt idx="353">
                        <c:v>68.283000000000001</c:v>
                      </c:pt>
                      <c:pt idx="354">
                        <c:v>56.945999999999998</c:v>
                      </c:pt>
                      <c:pt idx="355">
                        <c:v>54.343000000000004</c:v>
                      </c:pt>
                      <c:pt idx="356">
                        <c:v>53.594999999999999</c:v>
                      </c:pt>
                      <c:pt idx="357">
                        <c:v>52.055</c:v>
                      </c:pt>
                      <c:pt idx="358">
                        <c:v>50.65</c:v>
                      </c:pt>
                      <c:pt idx="359">
                        <c:v>51.460999999999999</c:v>
                      </c:pt>
                      <c:pt idx="360">
                        <c:v>52.802</c:v>
                      </c:pt>
                      <c:pt idx="361">
                        <c:v>54.728000000000002</c:v>
                      </c:pt>
                      <c:pt idx="362">
                        <c:v>58.088000000000001</c:v>
                      </c:pt>
                      <c:pt idx="363">
                        <c:v>59.398000000000003</c:v>
                      </c:pt>
                      <c:pt idx="364">
                        <c:v>56.72</c:v>
                      </c:pt>
                      <c:pt idx="365">
                        <c:v>55.981000000000002</c:v>
                      </c:pt>
                      <c:pt idx="366">
                        <c:v>56.417000000000002</c:v>
                      </c:pt>
                      <c:pt idx="367">
                        <c:v>55.853999999999999</c:v>
                      </c:pt>
                      <c:pt idx="368">
                        <c:v>54.177999999999997</c:v>
                      </c:pt>
                      <c:pt idx="369">
                        <c:v>54.045999999999999</c:v>
                      </c:pt>
                      <c:pt idx="370">
                        <c:v>54.991999999999997</c:v>
                      </c:pt>
                      <c:pt idx="371">
                        <c:v>54.484000000000002</c:v>
                      </c:pt>
                      <c:pt idx="372">
                        <c:v>55.003999999999998</c:v>
                      </c:pt>
                      <c:pt idx="373">
                        <c:v>63.25</c:v>
                      </c:pt>
                      <c:pt idx="374">
                        <c:v>83.031000000000006</c:v>
                      </c:pt>
                      <c:pt idx="375">
                        <c:v>95.555000000000007</c:v>
                      </c:pt>
                      <c:pt idx="376">
                        <c:v>87.100999999999999</c:v>
                      </c:pt>
                      <c:pt idx="377">
                        <c:v>75.739000000000004</c:v>
                      </c:pt>
                      <c:pt idx="378">
                        <c:v>70.927000000000007</c:v>
                      </c:pt>
                      <c:pt idx="379">
                        <c:v>66.718999999999994</c:v>
                      </c:pt>
                      <c:pt idx="380">
                        <c:v>63.470999999999997</c:v>
                      </c:pt>
                      <c:pt idx="381">
                        <c:v>61.326999999999998</c:v>
                      </c:pt>
                      <c:pt idx="382">
                        <c:v>58.35</c:v>
                      </c:pt>
                      <c:pt idx="383">
                        <c:v>56.933</c:v>
                      </c:pt>
                      <c:pt idx="384">
                        <c:v>56.706000000000003</c:v>
                      </c:pt>
                      <c:pt idx="385">
                        <c:v>59.936</c:v>
                      </c:pt>
                      <c:pt idx="386">
                        <c:v>67.738</c:v>
                      </c:pt>
                      <c:pt idx="387">
                        <c:v>72.757999999999996</c:v>
                      </c:pt>
                      <c:pt idx="388">
                        <c:v>70.962999999999994</c:v>
                      </c:pt>
                      <c:pt idx="389">
                        <c:v>71.373000000000005</c:v>
                      </c:pt>
                      <c:pt idx="390">
                        <c:v>77.385000000000005</c:v>
                      </c:pt>
                      <c:pt idx="391">
                        <c:v>78.007000000000005</c:v>
                      </c:pt>
                      <c:pt idx="392">
                        <c:v>71.353999999999999</c:v>
                      </c:pt>
                      <c:pt idx="393">
                        <c:v>63.72</c:v>
                      </c:pt>
                      <c:pt idx="394">
                        <c:v>62.58</c:v>
                      </c:pt>
                      <c:pt idx="395">
                        <c:v>67.233999999999995</c:v>
                      </c:pt>
                      <c:pt idx="396">
                        <c:v>73.619</c:v>
                      </c:pt>
                      <c:pt idx="397">
                        <c:v>79.807000000000002</c:v>
                      </c:pt>
                      <c:pt idx="398">
                        <c:v>91.912999999999997</c:v>
                      </c:pt>
                      <c:pt idx="399">
                        <c:v>121.23099999999999</c:v>
                      </c:pt>
                      <c:pt idx="400">
                        <c:v>173.982</c:v>
                      </c:pt>
                      <c:pt idx="401">
                        <c:v>175.77699999999999</c:v>
                      </c:pt>
                      <c:pt idx="402">
                        <c:v>133.82400000000001</c:v>
                      </c:pt>
                      <c:pt idx="403">
                        <c:v>106.057</c:v>
                      </c:pt>
                      <c:pt idx="404">
                        <c:v>110.946</c:v>
                      </c:pt>
                      <c:pt idx="405">
                        <c:v>131.05699999999999</c:v>
                      </c:pt>
                      <c:pt idx="406">
                        <c:v>119.759</c:v>
                      </c:pt>
                      <c:pt idx="407">
                        <c:v>88.81</c:v>
                      </c:pt>
                      <c:pt idx="408">
                        <c:v>72.063000000000002</c:v>
                      </c:pt>
                      <c:pt idx="409">
                        <c:v>65.814999999999998</c:v>
                      </c:pt>
                      <c:pt idx="410">
                        <c:v>64.094999999999999</c:v>
                      </c:pt>
                      <c:pt idx="411">
                        <c:v>63.292000000000002</c:v>
                      </c:pt>
                      <c:pt idx="412">
                        <c:v>63.517000000000003</c:v>
                      </c:pt>
                      <c:pt idx="413">
                        <c:v>67.97</c:v>
                      </c:pt>
                      <c:pt idx="414">
                        <c:v>72.626999999999995</c:v>
                      </c:pt>
                      <c:pt idx="415">
                        <c:v>75.129000000000005</c:v>
                      </c:pt>
                      <c:pt idx="416">
                        <c:v>85.245000000000005</c:v>
                      </c:pt>
                      <c:pt idx="417">
                        <c:v>105.075</c:v>
                      </c:pt>
                      <c:pt idx="418">
                        <c:v>117.93300000000001</c:v>
                      </c:pt>
                      <c:pt idx="419">
                        <c:v>108.32899999999999</c:v>
                      </c:pt>
                      <c:pt idx="420">
                        <c:v>115.825</c:v>
                      </c:pt>
                      <c:pt idx="421">
                        <c:v>160.00700000000001</c:v>
                      </c:pt>
                      <c:pt idx="422">
                        <c:v>233.21100000000001</c:v>
                      </c:pt>
                      <c:pt idx="423">
                        <c:v>318.642</c:v>
                      </c:pt>
                      <c:pt idx="424">
                        <c:v>283.99200000000002</c:v>
                      </c:pt>
                      <c:pt idx="425">
                        <c:v>179.1</c:v>
                      </c:pt>
                      <c:pt idx="426">
                        <c:v>115.318</c:v>
                      </c:pt>
                      <c:pt idx="427">
                        <c:v>91.929000000000002</c:v>
                      </c:pt>
                      <c:pt idx="428">
                        <c:v>90.254999999999995</c:v>
                      </c:pt>
                      <c:pt idx="429">
                        <c:v>95.828999999999994</c:v>
                      </c:pt>
                      <c:pt idx="430">
                        <c:v>92.295000000000002</c:v>
                      </c:pt>
                      <c:pt idx="431">
                        <c:v>80.23</c:v>
                      </c:pt>
                      <c:pt idx="432">
                        <c:v>74.471999999999994</c:v>
                      </c:pt>
                      <c:pt idx="433">
                        <c:v>74.150999999999996</c:v>
                      </c:pt>
                      <c:pt idx="434">
                        <c:v>85.771000000000001</c:v>
                      </c:pt>
                      <c:pt idx="435">
                        <c:v>161.30000000000001</c:v>
                      </c:pt>
                      <c:pt idx="436">
                        <c:v>370.59899999999999</c:v>
                      </c:pt>
                      <c:pt idx="437">
                        <c:v>671.03499999999997</c:v>
                      </c:pt>
                      <c:pt idx="438">
                        <c:v>647.25800000000004</c:v>
                      </c:pt>
                      <c:pt idx="439">
                        <c:v>392.80500000000001</c:v>
                      </c:pt>
                      <c:pt idx="440">
                        <c:v>210.85</c:v>
                      </c:pt>
                      <c:pt idx="441">
                        <c:v>137.971</c:v>
                      </c:pt>
                      <c:pt idx="442">
                        <c:v>111.562</c:v>
                      </c:pt>
                      <c:pt idx="443">
                        <c:v>107.259</c:v>
                      </c:pt>
                      <c:pt idx="444">
                        <c:v>102.833</c:v>
                      </c:pt>
                      <c:pt idx="445">
                        <c:v>92.278000000000006</c:v>
                      </c:pt>
                      <c:pt idx="446">
                        <c:v>86.563000000000002</c:v>
                      </c:pt>
                      <c:pt idx="447">
                        <c:v>84.447000000000003</c:v>
                      </c:pt>
                      <c:pt idx="448">
                        <c:v>84.206999999999994</c:v>
                      </c:pt>
                      <c:pt idx="449">
                        <c:v>87.314999999999998</c:v>
                      </c:pt>
                      <c:pt idx="450">
                        <c:v>90.796999999999997</c:v>
                      </c:pt>
                      <c:pt idx="451">
                        <c:v>90.094999999999999</c:v>
                      </c:pt>
                      <c:pt idx="452">
                        <c:v>85.787999999999997</c:v>
                      </c:pt>
                      <c:pt idx="453">
                        <c:v>80.442999999999998</c:v>
                      </c:pt>
                      <c:pt idx="454">
                        <c:v>78.019000000000005</c:v>
                      </c:pt>
                      <c:pt idx="455">
                        <c:v>81.575999999999993</c:v>
                      </c:pt>
                      <c:pt idx="456">
                        <c:v>94.44</c:v>
                      </c:pt>
                      <c:pt idx="457">
                        <c:v>122.81399999999999</c:v>
                      </c:pt>
                      <c:pt idx="458">
                        <c:v>173.721</c:v>
                      </c:pt>
                      <c:pt idx="459">
                        <c:v>193.24700000000001</c:v>
                      </c:pt>
                      <c:pt idx="460">
                        <c:v>151.899</c:v>
                      </c:pt>
                      <c:pt idx="461">
                        <c:v>119.919</c:v>
                      </c:pt>
                      <c:pt idx="462">
                        <c:v>126.02</c:v>
                      </c:pt>
                      <c:pt idx="463">
                        <c:v>143</c:v>
                      </c:pt>
                      <c:pt idx="464">
                        <c:v>133.61600000000001</c:v>
                      </c:pt>
                      <c:pt idx="465">
                        <c:v>117.622</c:v>
                      </c:pt>
                      <c:pt idx="466">
                        <c:v>103.533</c:v>
                      </c:pt>
                      <c:pt idx="467">
                        <c:v>95.088999999999999</c:v>
                      </c:pt>
                      <c:pt idx="468">
                        <c:v>89.837000000000003</c:v>
                      </c:pt>
                      <c:pt idx="469">
                        <c:v>84.716999999999999</c:v>
                      </c:pt>
                      <c:pt idx="470">
                        <c:v>81.150000000000006</c:v>
                      </c:pt>
                      <c:pt idx="471">
                        <c:v>77.872</c:v>
                      </c:pt>
                      <c:pt idx="472">
                        <c:v>76.602999999999994</c:v>
                      </c:pt>
                      <c:pt idx="473">
                        <c:v>76.575000000000003</c:v>
                      </c:pt>
                      <c:pt idx="474">
                        <c:v>76.647000000000006</c:v>
                      </c:pt>
                      <c:pt idx="475">
                        <c:v>76.863</c:v>
                      </c:pt>
                      <c:pt idx="476">
                        <c:v>77.585999999999999</c:v>
                      </c:pt>
                      <c:pt idx="477">
                        <c:v>81.061000000000007</c:v>
                      </c:pt>
                      <c:pt idx="478">
                        <c:v>88.881</c:v>
                      </c:pt>
                      <c:pt idx="479">
                        <c:v>105.428</c:v>
                      </c:pt>
                      <c:pt idx="480">
                        <c:v>134.77799999999999</c:v>
                      </c:pt>
                      <c:pt idx="481">
                        <c:v>200.02799999999999</c:v>
                      </c:pt>
                      <c:pt idx="482">
                        <c:v>266.37200000000001</c:v>
                      </c:pt>
                      <c:pt idx="483">
                        <c:v>241.69900000000001</c:v>
                      </c:pt>
                      <c:pt idx="484">
                        <c:v>176.06100000000001</c:v>
                      </c:pt>
                      <c:pt idx="485">
                        <c:v>134.50700000000001</c:v>
                      </c:pt>
                      <c:pt idx="486">
                        <c:v>114.20099999999999</c:v>
                      </c:pt>
                      <c:pt idx="487">
                        <c:v>106.012</c:v>
                      </c:pt>
                      <c:pt idx="488">
                        <c:v>108.173</c:v>
                      </c:pt>
                      <c:pt idx="489">
                        <c:v>110.752</c:v>
                      </c:pt>
                      <c:pt idx="490">
                        <c:v>105.422</c:v>
                      </c:pt>
                      <c:pt idx="491">
                        <c:v>99.335999999999999</c:v>
                      </c:pt>
                      <c:pt idx="492">
                        <c:v>99.372</c:v>
                      </c:pt>
                      <c:pt idx="493">
                        <c:v>104.684</c:v>
                      </c:pt>
                      <c:pt idx="494">
                        <c:v>109.056</c:v>
                      </c:pt>
                      <c:pt idx="495">
                        <c:v>106.447</c:v>
                      </c:pt>
                      <c:pt idx="496">
                        <c:v>100.595</c:v>
                      </c:pt>
                      <c:pt idx="497">
                        <c:v>95.558999999999997</c:v>
                      </c:pt>
                      <c:pt idx="498">
                        <c:v>92.474999999999994</c:v>
                      </c:pt>
                      <c:pt idx="499">
                        <c:v>90.870999999999995</c:v>
                      </c:pt>
                      <c:pt idx="500">
                        <c:v>91.188999999999993</c:v>
                      </c:pt>
                      <c:pt idx="501">
                        <c:v>96.004000000000005</c:v>
                      </c:pt>
                      <c:pt idx="502">
                        <c:v>99.664000000000001</c:v>
                      </c:pt>
                      <c:pt idx="503">
                        <c:v>97.858999999999995</c:v>
                      </c:pt>
                      <c:pt idx="504">
                        <c:v>94.188000000000002</c:v>
                      </c:pt>
                      <c:pt idx="505">
                        <c:v>91.92</c:v>
                      </c:pt>
                      <c:pt idx="506">
                        <c:v>89.765000000000001</c:v>
                      </c:pt>
                      <c:pt idx="507">
                        <c:v>87.501000000000005</c:v>
                      </c:pt>
                      <c:pt idx="508">
                        <c:v>87.022999999999996</c:v>
                      </c:pt>
                      <c:pt idx="509">
                        <c:v>87.584999999999994</c:v>
                      </c:pt>
                      <c:pt idx="510">
                        <c:v>87.897000000000006</c:v>
                      </c:pt>
                      <c:pt idx="511">
                        <c:v>87.546000000000006</c:v>
                      </c:pt>
                      <c:pt idx="512">
                        <c:v>86.962999999999994</c:v>
                      </c:pt>
                      <c:pt idx="513">
                        <c:v>87.792000000000002</c:v>
                      </c:pt>
                      <c:pt idx="514">
                        <c:v>90.686999999999998</c:v>
                      </c:pt>
                      <c:pt idx="515">
                        <c:v>96.739000000000004</c:v>
                      </c:pt>
                      <c:pt idx="516">
                        <c:v>108.505</c:v>
                      </c:pt>
                      <c:pt idx="517">
                        <c:v>128.75399999999999</c:v>
                      </c:pt>
                      <c:pt idx="518">
                        <c:v>159.74700000000001</c:v>
                      </c:pt>
                      <c:pt idx="519">
                        <c:v>174.99299999999999</c:v>
                      </c:pt>
                      <c:pt idx="520">
                        <c:v>147.71799999999999</c:v>
                      </c:pt>
                      <c:pt idx="521">
                        <c:v>114.13</c:v>
                      </c:pt>
                      <c:pt idx="522">
                        <c:v>98.275000000000006</c:v>
                      </c:pt>
                      <c:pt idx="523">
                        <c:v>94.718000000000004</c:v>
                      </c:pt>
                      <c:pt idx="524">
                        <c:v>96.515000000000001</c:v>
                      </c:pt>
                      <c:pt idx="525">
                        <c:v>100.76900000000001</c:v>
                      </c:pt>
                      <c:pt idx="526">
                        <c:v>105.376</c:v>
                      </c:pt>
                      <c:pt idx="527">
                        <c:v>105.003</c:v>
                      </c:pt>
                      <c:pt idx="528">
                        <c:v>99.290999999999997</c:v>
                      </c:pt>
                      <c:pt idx="529">
                        <c:v>94.594999999999999</c:v>
                      </c:pt>
                      <c:pt idx="530">
                        <c:v>92.894000000000005</c:v>
                      </c:pt>
                      <c:pt idx="531">
                        <c:v>96.986000000000004</c:v>
                      </c:pt>
                      <c:pt idx="532">
                        <c:v>103.6</c:v>
                      </c:pt>
                      <c:pt idx="533">
                        <c:v>106.794</c:v>
                      </c:pt>
                      <c:pt idx="534">
                        <c:v>105.117</c:v>
                      </c:pt>
                      <c:pt idx="535">
                        <c:v>101.977</c:v>
                      </c:pt>
                      <c:pt idx="536">
                        <c:v>100.006</c:v>
                      </c:pt>
                      <c:pt idx="537">
                        <c:v>100.063</c:v>
                      </c:pt>
                      <c:pt idx="538">
                        <c:v>100.532</c:v>
                      </c:pt>
                      <c:pt idx="539">
                        <c:v>98.781000000000006</c:v>
                      </c:pt>
                      <c:pt idx="540">
                        <c:v>95.867999999999995</c:v>
                      </c:pt>
                      <c:pt idx="541">
                        <c:v>93.941999999999993</c:v>
                      </c:pt>
                      <c:pt idx="542">
                        <c:v>93.369</c:v>
                      </c:pt>
                      <c:pt idx="543">
                        <c:v>93.652000000000001</c:v>
                      </c:pt>
                      <c:pt idx="544">
                        <c:v>94.254999999999995</c:v>
                      </c:pt>
                      <c:pt idx="545">
                        <c:v>95.067999999999998</c:v>
                      </c:pt>
                      <c:pt idx="546">
                        <c:v>95.305999999999997</c:v>
                      </c:pt>
                      <c:pt idx="547">
                        <c:v>94.301000000000002</c:v>
                      </c:pt>
                      <c:pt idx="548">
                        <c:v>93.629000000000005</c:v>
                      </c:pt>
                      <c:pt idx="549">
                        <c:v>94.221000000000004</c:v>
                      </c:pt>
                      <c:pt idx="550">
                        <c:v>98.822000000000003</c:v>
                      </c:pt>
                      <c:pt idx="551">
                        <c:v>106.61</c:v>
                      </c:pt>
                      <c:pt idx="552">
                        <c:v>113.259</c:v>
                      </c:pt>
                      <c:pt idx="553">
                        <c:v>114.342</c:v>
                      </c:pt>
                      <c:pt idx="554">
                        <c:v>110.57599999999999</c:v>
                      </c:pt>
                      <c:pt idx="555">
                        <c:v>106.736</c:v>
                      </c:pt>
                      <c:pt idx="556">
                        <c:v>103.839</c:v>
                      </c:pt>
                      <c:pt idx="557">
                        <c:v>102.233</c:v>
                      </c:pt>
                      <c:pt idx="558">
                        <c:v>102.164</c:v>
                      </c:pt>
                      <c:pt idx="559">
                        <c:v>105.39</c:v>
                      </c:pt>
                      <c:pt idx="560">
                        <c:v>110.401</c:v>
                      </c:pt>
                      <c:pt idx="561">
                        <c:v>113.922</c:v>
                      </c:pt>
                      <c:pt idx="562">
                        <c:v>112.41500000000001</c:v>
                      </c:pt>
                      <c:pt idx="563">
                        <c:v>108.702</c:v>
                      </c:pt>
                      <c:pt idx="564">
                        <c:v>106.04300000000001</c:v>
                      </c:pt>
                      <c:pt idx="565">
                        <c:v>104.215</c:v>
                      </c:pt>
                      <c:pt idx="566">
                        <c:v>102.357</c:v>
                      </c:pt>
                      <c:pt idx="567">
                        <c:v>100.208</c:v>
                      </c:pt>
                      <c:pt idx="568">
                        <c:v>99.2</c:v>
                      </c:pt>
                      <c:pt idx="569">
                        <c:v>98.718999999999994</c:v>
                      </c:pt>
                      <c:pt idx="570">
                        <c:v>98.96</c:v>
                      </c:pt>
                      <c:pt idx="571">
                        <c:v>99.524000000000001</c:v>
                      </c:pt>
                      <c:pt idx="572">
                        <c:v>99.147999999999996</c:v>
                      </c:pt>
                      <c:pt idx="573">
                        <c:v>99.399000000000001</c:v>
                      </c:pt>
                      <c:pt idx="574">
                        <c:v>101.291</c:v>
                      </c:pt>
                      <c:pt idx="575">
                        <c:v>102.795</c:v>
                      </c:pt>
                      <c:pt idx="576">
                        <c:v>103.387</c:v>
                      </c:pt>
                      <c:pt idx="577">
                        <c:v>102.854</c:v>
                      </c:pt>
                      <c:pt idx="578">
                        <c:v>101.82299999999999</c:v>
                      </c:pt>
                      <c:pt idx="579">
                        <c:v>100.336</c:v>
                      </c:pt>
                      <c:pt idx="580">
                        <c:v>99.48</c:v>
                      </c:pt>
                      <c:pt idx="581">
                        <c:v>98.753</c:v>
                      </c:pt>
                      <c:pt idx="582">
                        <c:v>98.858999999999995</c:v>
                      </c:pt>
                      <c:pt idx="583">
                        <c:v>98.852000000000004</c:v>
                      </c:pt>
                      <c:pt idx="584">
                        <c:v>99.021000000000001</c:v>
                      </c:pt>
                      <c:pt idx="585">
                        <c:v>99.203000000000003</c:v>
                      </c:pt>
                      <c:pt idx="586">
                        <c:v>98.819000000000003</c:v>
                      </c:pt>
                      <c:pt idx="587">
                        <c:v>99.349000000000004</c:v>
                      </c:pt>
                      <c:pt idx="588">
                        <c:v>100.37</c:v>
                      </c:pt>
                      <c:pt idx="589">
                        <c:v>101.077</c:v>
                      </c:pt>
                      <c:pt idx="590">
                        <c:v>102.404</c:v>
                      </c:pt>
                      <c:pt idx="591">
                        <c:v>102.721</c:v>
                      </c:pt>
                      <c:pt idx="592">
                        <c:v>103.151</c:v>
                      </c:pt>
                      <c:pt idx="593">
                        <c:v>103.133</c:v>
                      </c:pt>
                      <c:pt idx="594">
                        <c:v>103.926</c:v>
                      </c:pt>
                      <c:pt idx="595">
                        <c:v>105.373</c:v>
                      </c:pt>
                      <c:pt idx="596">
                        <c:v>107.44199999999999</c:v>
                      </c:pt>
                      <c:pt idx="597">
                        <c:v>110.767</c:v>
                      </c:pt>
                      <c:pt idx="598">
                        <c:v>112.639</c:v>
                      </c:pt>
                      <c:pt idx="599">
                        <c:v>112.033</c:v>
                      </c:pt>
                      <c:pt idx="600">
                        <c:v>110.008</c:v>
                      </c:pt>
                      <c:pt idx="601">
                        <c:v>109.01900000000001</c:v>
                      </c:pt>
                      <c:pt idx="602">
                        <c:v>108.61</c:v>
                      </c:pt>
                      <c:pt idx="603">
                        <c:v>108.581</c:v>
                      </c:pt>
                      <c:pt idx="604">
                        <c:v>109.12</c:v>
                      </c:pt>
                      <c:pt idx="605">
                        <c:v>109.607</c:v>
                      </c:pt>
                      <c:pt idx="606">
                        <c:v>110.733</c:v>
                      </c:pt>
                      <c:pt idx="607">
                        <c:v>111.86499999999999</c:v>
                      </c:pt>
                      <c:pt idx="608">
                        <c:v>112.39400000000001</c:v>
                      </c:pt>
                      <c:pt idx="609">
                        <c:v>113.22199999999999</c:v>
                      </c:pt>
                      <c:pt idx="610">
                        <c:v>114.081</c:v>
                      </c:pt>
                      <c:pt idx="611">
                        <c:v>114.926</c:v>
                      </c:pt>
                      <c:pt idx="612">
                        <c:v>116.035</c:v>
                      </c:pt>
                      <c:pt idx="613">
                        <c:v>116.69</c:v>
                      </c:pt>
                      <c:pt idx="614">
                        <c:v>116.93600000000001</c:v>
                      </c:pt>
                      <c:pt idx="615">
                        <c:v>117.767</c:v>
                      </c:pt>
                      <c:pt idx="616">
                        <c:v>118.636</c:v>
                      </c:pt>
                      <c:pt idx="617">
                        <c:v>118.59099999999999</c:v>
                      </c:pt>
                      <c:pt idx="618">
                        <c:v>118.752</c:v>
                      </c:pt>
                      <c:pt idx="619">
                        <c:v>119.148</c:v>
                      </c:pt>
                      <c:pt idx="620">
                        <c:v>123.97799999999999</c:v>
                      </c:pt>
                      <c:pt idx="621">
                        <c:v>169.696</c:v>
                      </c:pt>
                      <c:pt idx="622">
                        <c:v>384.31900000000002</c:v>
                      </c:pt>
                      <c:pt idx="623">
                        <c:v>921.721</c:v>
                      </c:pt>
                      <c:pt idx="624">
                        <c:v>1798.423</c:v>
                      </c:pt>
                      <c:pt idx="625">
                        <c:v>2884.4450000000002</c:v>
                      </c:pt>
                      <c:pt idx="626">
                        <c:v>3449.6529999999998</c:v>
                      </c:pt>
                      <c:pt idx="627">
                        <c:v>3522.1129999999998</c:v>
                      </c:pt>
                      <c:pt idx="628">
                        <c:v>3265.6869999999999</c:v>
                      </c:pt>
                      <c:pt idx="629">
                        <c:v>2352.8879999999999</c:v>
                      </c:pt>
                      <c:pt idx="630">
                        <c:v>985.52099999999996</c:v>
                      </c:pt>
                      <c:pt idx="631">
                        <c:v>451.649</c:v>
                      </c:pt>
                      <c:pt idx="632">
                        <c:v>276.90899999999999</c:v>
                      </c:pt>
                      <c:pt idx="633">
                        <c:v>218.98500000000001</c:v>
                      </c:pt>
                      <c:pt idx="634">
                        <c:v>194.48699999999999</c:v>
                      </c:pt>
                      <c:pt idx="635">
                        <c:v>180.91499999999999</c:v>
                      </c:pt>
                      <c:pt idx="636">
                        <c:v>170.90799999999999</c:v>
                      </c:pt>
                      <c:pt idx="637">
                        <c:v>164.155</c:v>
                      </c:pt>
                      <c:pt idx="638">
                        <c:v>160.22999999999999</c:v>
                      </c:pt>
                      <c:pt idx="639">
                        <c:v>158.20599999999999</c:v>
                      </c:pt>
                      <c:pt idx="640">
                        <c:v>156.387</c:v>
                      </c:pt>
                      <c:pt idx="641">
                        <c:v>154.13200000000001</c:v>
                      </c:pt>
                      <c:pt idx="642">
                        <c:v>152.53</c:v>
                      </c:pt>
                      <c:pt idx="643">
                        <c:v>152.584</c:v>
                      </c:pt>
                      <c:pt idx="644">
                        <c:v>153.33799999999999</c:v>
                      </c:pt>
                      <c:pt idx="645">
                        <c:v>156.52199999999999</c:v>
                      </c:pt>
                      <c:pt idx="646">
                        <c:v>163.79300000000001</c:v>
                      </c:pt>
                      <c:pt idx="647">
                        <c:v>174.917</c:v>
                      </c:pt>
                      <c:pt idx="648">
                        <c:v>188.44</c:v>
                      </c:pt>
                      <c:pt idx="649">
                        <c:v>198.773</c:v>
                      </c:pt>
                      <c:pt idx="650">
                        <c:v>203.125</c:v>
                      </c:pt>
                      <c:pt idx="651">
                        <c:v>203.25399999999999</c:v>
                      </c:pt>
                      <c:pt idx="652">
                        <c:v>202.71299999999999</c:v>
                      </c:pt>
                      <c:pt idx="653">
                        <c:v>204.19300000000001</c:v>
                      </c:pt>
                      <c:pt idx="654">
                        <c:v>207.75</c:v>
                      </c:pt>
                      <c:pt idx="655">
                        <c:v>216.571</c:v>
                      </c:pt>
                      <c:pt idx="656">
                        <c:v>229.70099999999999</c:v>
                      </c:pt>
                      <c:pt idx="657">
                        <c:v>247.92500000000001</c:v>
                      </c:pt>
                      <c:pt idx="658">
                        <c:v>267.48099999999999</c:v>
                      </c:pt>
                      <c:pt idx="659">
                        <c:v>286.72199999999998</c:v>
                      </c:pt>
                      <c:pt idx="660">
                        <c:v>302.44799999999998</c:v>
                      </c:pt>
                      <c:pt idx="661">
                        <c:v>310.971</c:v>
                      </c:pt>
                      <c:pt idx="662">
                        <c:v>313.20999999999998</c:v>
                      </c:pt>
                      <c:pt idx="663">
                        <c:v>310.44600000000003</c:v>
                      </c:pt>
                      <c:pt idx="664">
                        <c:v>304.41000000000003</c:v>
                      </c:pt>
                      <c:pt idx="665">
                        <c:v>300.00200000000001</c:v>
                      </c:pt>
                      <c:pt idx="666">
                        <c:v>298.60399999999998</c:v>
                      </c:pt>
                      <c:pt idx="667">
                        <c:v>303.61500000000001</c:v>
                      </c:pt>
                      <c:pt idx="668">
                        <c:v>318.16399999999999</c:v>
                      </c:pt>
                      <c:pt idx="669">
                        <c:v>339.95699999999999</c:v>
                      </c:pt>
                      <c:pt idx="670">
                        <c:v>362.89800000000002</c:v>
                      </c:pt>
                      <c:pt idx="671">
                        <c:v>379.20699999999999</c:v>
                      </c:pt>
                      <c:pt idx="672">
                        <c:v>384.05</c:v>
                      </c:pt>
                      <c:pt idx="673">
                        <c:v>378.66399999999999</c:v>
                      </c:pt>
                      <c:pt idx="674">
                        <c:v>368.08800000000002</c:v>
                      </c:pt>
                      <c:pt idx="675">
                        <c:v>352.40699999999998</c:v>
                      </c:pt>
                      <c:pt idx="676">
                        <c:v>335.245</c:v>
                      </c:pt>
                      <c:pt idx="677">
                        <c:v>318.95499999999998</c:v>
                      </c:pt>
                      <c:pt idx="678">
                        <c:v>304.721</c:v>
                      </c:pt>
                      <c:pt idx="679">
                        <c:v>292.86399999999998</c:v>
                      </c:pt>
                      <c:pt idx="680">
                        <c:v>284.12799999999999</c:v>
                      </c:pt>
                      <c:pt idx="681">
                        <c:v>276.512</c:v>
                      </c:pt>
                      <c:pt idx="682">
                        <c:v>270.47399999999999</c:v>
                      </c:pt>
                      <c:pt idx="683">
                        <c:v>264.33100000000002</c:v>
                      </c:pt>
                      <c:pt idx="684">
                        <c:v>258.74900000000002</c:v>
                      </c:pt>
                      <c:pt idx="685">
                        <c:v>254.327</c:v>
                      </c:pt>
                      <c:pt idx="686">
                        <c:v>250.649</c:v>
                      </c:pt>
                      <c:pt idx="687">
                        <c:v>246.958</c:v>
                      </c:pt>
                      <c:pt idx="688">
                        <c:v>243.33500000000001</c:v>
                      </c:pt>
                      <c:pt idx="689">
                        <c:v>240.006</c:v>
                      </c:pt>
                      <c:pt idx="690">
                        <c:v>237.01499999999999</c:v>
                      </c:pt>
                      <c:pt idx="691">
                        <c:v>234.06100000000001</c:v>
                      </c:pt>
                      <c:pt idx="692">
                        <c:v>231.45099999999999</c:v>
                      </c:pt>
                      <c:pt idx="693">
                        <c:v>229.37200000000001</c:v>
                      </c:pt>
                      <c:pt idx="694">
                        <c:v>227.38800000000001</c:v>
                      </c:pt>
                      <c:pt idx="695">
                        <c:v>225.48400000000001</c:v>
                      </c:pt>
                      <c:pt idx="696">
                        <c:v>223.8</c:v>
                      </c:pt>
                      <c:pt idx="697">
                        <c:v>222.27199999999999</c:v>
                      </c:pt>
                      <c:pt idx="698">
                        <c:v>220.90799999999999</c:v>
                      </c:pt>
                      <c:pt idx="699">
                        <c:v>219.15299999999999</c:v>
                      </c:pt>
                      <c:pt idx="700">
                        <c:v>217.85</c:v>
                      </c:pt>
                      <c:pt idx="701">
                        <c:v>216.328</c:v>
                      </c:pt>
                      <c:pt idx="702">
                        <c:v>215.34</c:v>
                      </c:pt>
                      <c:pt idx="703">
                        <c:v>214.93299999999999</c:v>
                      </c:pt>
                      <c:pt idx="704">
                        <c:v>214.15799999999999</c:v>
                      </c:pt>
                      <c:pt idx="705">
                        <c:v>213.55199999999999</c:v>
                      </c:pt>
                      <c:pt idx="706">
                        <c:v>213.14599999999999</c:v>
                      </c:pt>
                      <c:pt idx="707">
                        <c:v>212.62200000000001</c:v>
                      </c:pt>
                      <c:pt idx="708">
                        <c:v>211.48400000000001</c:v>
                      </c:pt>
                      <c:pt idx="709">
                        <c:v>211.22200000000001</c:v>
                      </c:pt>
                      <c:pt idx="710">
                        <c:v>210.56700000000001</c:v>
                      </c:pt>
                      <c:pt idx="711">
                        <c:v>209.35499999999999</c:v>
                      </c:pt>
                      <c:pt idx="712">
                        <c:v>208.54900000000001</c:v>
                      </c:pt>
                      <c:pt idx="713">
                        <c:v>207.714</c:v>
                      </c:pt>
                      <c:pt idx="714">
                        <c:v>207.18100000000001</c:v>
                      </c:pt>
                      <c:pt idx="715">
                        <c:v>205.69</c:v>
                      </c:pt>
                      <c:pt idx="716">
                        <c:v>204.602</c:v>
                      </c:pt>
                      <c:pt idx="717">
                        <c:v>203.51400000000001</c:v>
                      </c:pt>
                      <c:pt idx="718">
                        <c:v>202.65600000000001</c:v>
                      </c:pt>
                      <c:pt idx="719">
                        <c:v>201.58</c:v>
                      </c:pt>
                      <c:pt idx="720">
                        <c:v>200.655</c:v>
                      </c:pt>
                      <c:pt idx="721">
                        <c:v>199.82599999999999</c:v>
                      </c:pt>
                      <c:pt idx="722">
                        <c:v>199.422</c:v>
                      </c:pt>
                      <c:pt idx="723">
                        <c:v>198.869</c:v>
                      </c:pt>
                      <c:pt idx="724">
                        <c:v>198.53</c:v>
                      </c:pt>
                      <c:pt idx="725">
                        <c:v>197.655</c:v>
                      </c:pt>
                      <c:pt idx="726">
                        <c:v>197.07599999999999</c:v>
                      </c:pt>
                      <c:pt idx="727">
                        <c:v>196.52199999999999</c:v>
                      </c:pt>
                      <c:pt idx="728">
                        <c:v>196.428</c:v>
                      </c:pt>
                      <c:pt idx="729">
                        <c:v>195.941</c:v>
                      </c:pt>
                      <c:pt idx="730">
                        <c:v>194.93899999999999</c:v>
                      </c:pt>
                      <c:pt idx="731">
                        <c:v>194.54300000000001</c:v>
                      </c:pt>
                      <c:pt idx="732">
                        <c:v>194.45500000000001</c:v>
                      </c:pt>
                      <c:pt idx="733">
                        <c:v>194.101</c:v>
                      </c:pt>
                      <c:pt idx="734">
                        <c:v>194.042</c:v>
                      </c:pt>
                      <c:pt idx="735">
                        <c:v>194.08799999999999</c:v>
                      </c:pt>
                      <c:pt idx="736">
                        <c:v>194.375</c:v>
                      </c:pt>
                      <c:pt idx="737">
                        <c:v>194.27799999999999</c:v>
                      </c:pt>
                      <c:pt idx="738">
                        <c:v>193.82599999999999</c:v>
                      </c:pt>
                      <c:pt idx="739">
                        <c:v>192.703</c:v>
                      </c:pt>
                      <c:pt idx="740">
                        <c:v>193.00899999999999</c:v>
                      </c:pt>
                      <c:pt idx="741">
                        <c:v>193.215</c:v>
                      </c:pt>
                      <c:pt idx="742">
                        <c:v>193.38800000000001</c:v>
                      </c:pt>
                      <c:pt idx="743">
                        <c:v>193.297</c:v>
                      </c:pt>
                      <c:pt idx="744">
                        <c:v>193.13</c:v>
                      </c:pt>
                      <c:pt idx="745">
                        <c:v>192.63399999999999</c:v>
                      </c:pt>
                      <c:pt idx="746">
                        <c:v>192.11699999999999</c:v>
                      </c:pt>
                      <c:pt idx="747">
                        <c:v>192.315</c:v>
                      </c:pt>
                      <c:pt idx="748">
                        <c:v>190.785</c:v>
                      </c:pt>
                      <c:pt idx="749">
                        <c:v>189.98699999999999</c:v>
                      </c:pt>
                      <c:pt idx="750">
                        <c:v>189.68299999999999</c:v>
                      </c:pt>
                      <c:pt idx="751">
                        <c:v>189.24</c:v>
                      </c:pt>
                      <c:pt idx="752">
                        <c:v>188.75800000000001</c:v>
                      </c:pt>
                      <c:pt idx="753">
                        <c:v>188.49799999999999</c:v>
                      </c:pt>
                      <c:pt idx="754">
                        <c:v>188.62700000000001</c:v>
                      </c:pt>
                      <c:pt idx="755">
                        <c:v>188.43600000000001</c:v>
                      </c:pt>
                      <c:pt idx="756">
                        <c:v>188.71700000000001</c:v>
                      </c:pt>
                      <c:pt idx="757">
                        <c:v>189.33600000000001</c:v>
                      </c:pt>
                      <c:pt idx="758">
                        <c:v>190.18700000000001</c:v>
                      </c:pt>
                      <c:pt idx="759">
                        <c:v>191.755</c:v>
                      </c:pt>
                      <c:pt idx="760">
                        <c:v>193.64599999999999</c:v>
                      </c:pt>
                      <c:pt idx="761">
                        <c:v>194.339</c:v>
                      </c:pt>
                      <c:pt idx="762">
                        <c:v>193.27699999999999</c:v>
                      </c:pt>
                      <c:pt idx="763">
                        <c:v>191.75200000000001</c:v>
                      </c:pt>
                      <c:pt idx="764">
                        <c:v>188.90100000000001</c:v>
                      </c:pt>
                      <c:pt idx="765">
                        <c:v>186.464</c:v>
                      </c:pt>
                      <c:pt idx="766">
                        <c:v>183.63800000000001</c:v>
                      </c:pt>
                      <c:pt idx="767">
                        <c:v>182.786</c:v>
                      </c:pt>
                      <c:pt idx="768">
                        <c:v>181.61</c:v>
                      </c:pt>
                      <c:pt idx="769">
                        <c:v>181.32300000000001</c:v>
                      </c:pt>
                      <c:pt idx="770">
                        <c:v>180.76599999999999</c:v>
                      </c:pt>
                      <c:pt idx="771">
                        <c:v>179.94200000000001</c:v>
                      </c:pt>
                      <c:pt idx="772">
                        <c:v>179.61799999999999</c:v>
                      </c:pt>
                      <c:pt idx="773">
                        <c:v>178.958</c:v>
                      </c:pt>
                      <c:pt idx="774">
                        <c:v>178.84800000000001</c:v>
                      </c:pt>
                      <c:pt idx="775">
                        <c:v>178.36699999999999</c:v>
                      </c:pt>
                      <c:pt idx="776">
                        <c:v>177.614</c:v>
                      </c:pt>
                      <c:pt idx="777">
                        <c:v>177.029</c:v>
                      </c:pt>
                      <c:pt idx="778">
                        <c:v>176.88200000000001</c:v>
                      </c:pt>
                      <c:pt idx="779">
                        <c:v>176.626</c:v>
                      </c:pt>
                      <c:pt idx="780">
                        <c:v>176.12299999999999</c:v>
                      </c:pt>
                      <c:pt idx="781">
                        <c:v>175.607</c:v>
                      </c:pt>
                      <c:pt idx="782">
                        <c:v>174.738</c:v>
                      </c:pt>
                      <c:pt idx="783">
                        <c:v>174.61199999999999</c:v>
                      </c:pt>
                      <c:pt idx="784">
                        <c:v>174.55500000000001</c:v>
                      </c:pt>
                      <c:pt idx="785">
                        <c:v>174.26300000000001</c:v>
                      </c:pt>
                      <c:pt idx="786">
                        <c:v>174.38800000000001</c:v>
                      </c:pt>
                      <c:pt idx="787">
                        <c:v>174.52699999999999</c:v>
                      </c:pt>
                      <c:pt idx="788">
                        <c:v>174.59299999999999</c:v>
                      </c:pt>
                      <c:pt idx="789">
                        <c:v>174.31299999999999</c:v>
                      </c:pt>
                      <c:pt idx="790">
                        <c:v>172.988</c:v>
                      </c:pt>
                      <c:pt idx="791">
                        <c:v>172.297</c:v>
                      </c:pt>
                      <c:pt idx="792">
                        <c:v>170.63900000000001</c:v>
                      </c:pt>
                      <c:pt idx="793">
                        <c:v>167.762</c:v>
                      </c:pt>
                      <c:pt idx="794">
                        <c:v>162.63200000000001</c:v>
                      </c:pt>
                      <c:pt idx="795">
                        <c:v>155.833</c:v>
                      </c:pt>
                      <c:pt idx="796">
                        <c:v>148.71600000000001</c:v>
                      </c:pt>
                      <c:pt idx="797">
                        <c:v>142.31299999999999</c:v>
                      </c:pt>
                      <c:pt idx="798">
                        <c:v>137.02699999999999</c:v>
                      </c:pt>
                      <c:pt idx="799">
                        <c:v>132.286</c:v>
                      </c:pt>
                      <c:pt idx="800">
                        <c:v>129.18100000000001</c:v>
                      </c:pt>
                      <c:pt idx="801">
                        <c:v>126.349</c:v>
                      </c:pt>
                      <c:pt idx="802">
                        <c:v>123.812</c:v>
                      </c:pt>
                      <c:pt idx="803">
                        <c:v>121.869</c:v>
                      </c:pt>
                      <c:pt idx="804">
                        <c:v>120.128</c:v>
                      </c:pt>
                      <c:pt idx="805">
                        <c:v>118.747</c:v>
                      </c:pt>
                      <c:pt idx="806">
                        <c:v>117.81399999999999</c:v>
                      </c:pt>
                      <c:pt idx="807">
                        <c:v>116.95399999999999</c:v>
                      </c:pt>
                      <c:pt idx="808">
                        <c:v>116.461</c:v>
                      </c:pt>
                      <c:pt idx="809">
                        <c:v>115.35</c:v>
                      </c:pt>
                      <c:pt idx="810">
                        <c:v>115.001</c:v>
                      </c:pt>
                      <c:pt idx="811">
                        <c:v>114.852</c:v>
                      </c:pt>
                      <c:pt idx="812">
                        <c:v>114.422</c:v>
                      </c:pt>
                      <c:pt idx="813">
                        <c:v>114.316</c:v>
                      </c:pt>
                      <c:pt idx="814">
                        <c:v>113.85299999999999</c:v>
                      </c:pt>
                      <c:pt idx="815">
                        <c:v>113.703</c:v>
                      </c:pt>
                      <c:pt idx="816">
                        <c:v>113.04600000000001</c:v>
                      </c:pt>
                      <c:pt idx="817">
                        <c:v>112.548</c:v>
                      </c:pt>
                      <c:pt idx="818">
                        <c:v>111.10599999999999</c:v>
                      </c:pt>
                      <c:pt idx="819">
                        <c:v>108.16200000000001</c:v>
                      </c:pt>
                      <c:pt idx="820">
                        <c:v>102.61199999999999</c:v>
                      </c:pt>
                      <c:pt idx="821">
                        <c:v>94.867000000000004</c:v>
                      </c:pt>
                      <c:pt idx="822">
                        <c:v>85.195999999999998</c:v>
                      </c:pt>
                      <c:pt idx="823">
                        <c:v>72.491</c:v>
                      </c:pt>
                      <c:pt idx="824">
                        <c:v>58.207000000000001</c:v>
                      </c:pt>
                      <c:pt idx="825">
                        <c:v>42.734000000000002</c:v>
                      </c:pt>
                      <c:pt idx="826">
                        <c:v>28.565999999999999</c:v>
                      </c:pt>
                      <c:pt idx="827">
                        <c:v>14.561999999999999</c:v>
                      </c:pt>
                      <c:pt idx="828">
                        <c:v>2.9089999999999998</c:v>
                      </c:pt>
                      <c:pt idx="829">
                        <c:v>-7.0869999999999997</c:v>
                      </c:pt>
                      <c:pt idx="830">
                        <c:v>-15.824</c:v>
                      </c:pt>
                      <c:pt idx="831">
                        <c:v>-22.213000000000001</c:v>
                      </c:pt>
                      <c:pt idx="832">
                        <c:v>-26.9</c:v>
                      </c:pt>
                      <c:pt idx="833">
                        <c:v>-30.318999999999999</c:v>
                      </c:pt>
                      <c:pt idx="834">
                        <c:v>-33.222999999999999</c:v>
                      </c:pt>
                      <c:pt idx="835">
                        <c:v>-36.164000000000001</c:v>
                      </c:pt>
                      <c:pt idx="836">
                        <c:v>-38.965000000000003</c:v>
                      </c:pt>
                      <c:pt idx="837">
                        <c:v>-42.040999999999997</c:v>
                      </c:pt>
                      <c:pt idx="838">
                        <c:v>-44.715000000000003</c:v>
                      </c:pt>
                      <c:pt idx="839">
                        <c:v>-46.856999999999999</c:v>
                      </c:pt>
                      <c:pt idx="840">
                        <c:v>-48.682000000000002</c:v>
                      </c:pt>
                      <c:pt idx="841">
                        <c:v>-50.465000000000003</c:v>
                      </c:pt>
                      <c:pt idx="842">
                        <c:v>-51.587000000000003</c:v>
                      </c:pt>
                      <c:pt idx="843">
                        <c:v>-52.109000000000002</c:v>
                      </c:pt>
                      <c:pt idx="844">
                        <c:v>-52.503999999999998</c:v>
                      </c:pt>
                      <c:pt idx="845">
                        <c:v>-52.360999999999997</c:v>
                      </c:pt>
                      <c:pt idx="846">
                        <c:v>-52</c:v>
                      </c:pt>
                      <c:pt idx="847">
                        <c:v>-50.988999999999997</c:v>
                      </c:pt>
                      <c:pt idx="848">
                        <c:v>-49.926000000000002</c:v>
                      </c:pt>
                      <c:pt idx="849">
                        <c:v>-48.561999999999998</c:v>
                      </c:pt>
                      <c:pt idx="850">
                        <c:v>-46.956000000000003</c:v>
                      </c:pt>
                      <c:pt idx="851">
                        <c:v>-45.093000000000004</c:v>
                      </c:pt>
                      <c:pt idx="852">
                        <c:v>-43.404000000000003</c:v>
                      </c:pt>
                      <c:pt idx="853">
                        <c:v>-41.17</c:v>
                      </c:pt>
                      <c:pt idx="854">
                        <c:v>-39.164000000000001</c:v>
                      </c:pt>
                      <c:pt idx="855">
                        <c:v>-37.256999999999998</c:v>
                      </c:pt>
                      <c:pt idx="856">
                        <c:v>-35.198999999999998</c:v>
                      </c:pt>
                      <c:pt idx="857">
                        <c:v>-33.274000000000001</c:v>
                      </c:pt>
                      <c:pt idx="858">
                        <c:v>-31.617000000000001</c:v>
                      </c:pt>
                      <c:pt idx="859">
                        <c:v>-29.527999999999999</c:v>
                      </c:pt>
                      <c:pt idx="860">
                        <c:v>-27.946999999999999</c:v>
                      </c:pt>
                      <c:pt idx="861">
                        <c:v>-26.071999999999999</c:v>
                      </c:pt>
                      <c:pt idx="862">
                        <c:v>-24.81</c:v>
                      </c:pt>
                      <c:pt idx="863">
                        <c:v>-23.399000000000001</c:v>
                      </c:pt>
                      <c:pt idx="864">
                        <c:v>-21.814</c:v>
                      </c:pt>
                      <c:pt idx="865">
                        <c:v>-20.74</c:v>
                      </c:pt>
                      <c:pt idx="866">
                        <c:v>-19.291</c:v>
                      </c:pt>
                      <c:pt idx="867">
                        <c:v>-18.027999999999999</c:v>
                      </c:pt>
                      <c:pt idx="868">
                        <c:v>-17.07</c:v>
                      </c:pt>
                      <c:pt idx="869">
                        <c:v>-15.913</c:v>
                      </c:pt>
                      <c:pt idx="870">
                        <c:v>-15.244</c:v>
                      </c:pt>
                      <c:pt idx="871">
                        <c:v>-14.21</c:v>
                      </c:pt>
                      <c:pt idx="872">
                        <c:v>-13.336</c:v>
                      </c:pt>
                      <c:pt idx="873">
                        <c:v>-12.478999999999999</c:v>
                      </c:pt>
                      <c:pt idx="874">
                        <c:v>-11.723000000000001</c:v>
                      </c:pt>
                      <c:pt idx="875">
                        <c:v>-11.25</c:v>
                      </c:pt>
                      <c:pt idx="876">
                        <c:v>-10.339</c:v>
                      </c:pt>
                      <c:pt idx="877">
                        <c:v>-10.183999999999999</c:v>
                      </c:pt>
                      <c:pt idx="878">
                        <c:v>-9.516</c:v>
                      </c:pt>
                      <c:pt idx="879">
                        <c:v>-9.1950000000000003</c:v>
                      </c:pt>
                      <c:pt idx="880">
                        <c:v>-8.4640000000000004</c:v>
                      </c:pt>
                      <c:pt idx="881">
                        <c:v>-7.9820000000000002</c:v>
                      </c:pt>
                      <c:pt idx="882">
                        <c:v>-7.9420000000000002</c:v>
                      </c:pt>
                      <c:pt idx="883">
                        <c:v>-7.5720000000000001</c:v>
                      </c:pt>
                      <c:pt idx="884">
                        <c:v>-7.2640000000000002</c:v>
                      </c:pt>
                      <c:pt idx="885">
                        <c:v>-7.1070000000000002</c:v>
                      </c:pt>
                      <c:pt idx="886">
                        <c:v>-6.8689999999999998</c:v>
                      </c:pt>
                      <c:pt idx="887">
                        <c:v>-6.5250000000000004</c:v>
                      </c:pt>
                      <c:pt idx="888">
                        <c:v>-6.681</c:v>
                      </c:pt>
                      <c:pt idx="889">
                        <c:v>-6.5039999999999996</c:v>
                      </c:pt>
                      <c:pt idx="890">
                        <c:v>-6.3049999999999997</c:v>
                      </c:pt>
                      <c:pt idx="891">
                        <c:v>-5.9109999999999996</c:v>
                      </c:pt>
                      <c:pt idx="892">
                        <c:v>-5.9089999999999998</c:v>
                      </c:pt>
                      <c:pt idx="893">
                        <c:v>-6.1340000000000003</c:v>
                      </c:pt>
                      <c:pt idx="894">
                        <c:v>-5.8570000000000002</c:v>
                      </c:pt>
                      <c:pt idx="895">
                        <c:v>-6.1390000000000002</c:v>
                      </c:pt>
                      <c:pt idx="896">
                        <c:v>-5.9509999999999996</c:v>
                      </c:pt>
                      <c:pt idx="897">
                        <c:v>-5.851</c:v>
                      </c:pt>
                      <c:pt idx="898">
                        <c:v>-5.7130000000000001</c:v>
                      </c:pt>
                      <c:pt idx="899">
                        <c:v>-5.5819999999999999</c:v>
                      </c:pt>
                      <c:pt idx="900">
                        <c:v>-5.6840000000000002</c:v>
                      </c:pt>
                      <c:pt idx="901">
                        <c:v>-5.577</c:v>
                      </c:pt>
                      <c:pt idx="902">
                        <c:v>-5.73</c:v>
                      </c:pt>
                      <c:pt idx="903">
                        <c:v>-5.9950000000000001</c:v>
                      </c:pt>
                      <c:pt idx="904">
                        <c:v>-5.7530000000000001</c:v>
                      </c:pt>
                      <c:pt idx="905">
                        <c:v>-6.048</c:v>
                      </c:pt>
                      <c:pt idx="906">
                        <c:v>-5.5720000000000001</c:v>
                      </c:pt>
                      <c:pt idx="907">
                        <c:v>-5.7389999999999999</c:v>
                      </c:pt>
                      <c:pt idx="908">
                        <c:v>-5.6239999999999997</c:v>
                      </c:pt>
                      <c:pt idx="909">
                        <c:v>-5.9429999999999996</c:v>
                      </c:pt>
                      <c:pt idx="910">
                        <c:v>-5.694</c:v>
                      </c:pt>
                      <c:pt idx="911">
                        <c:v>-5.923</c:v>
                      </c:pt>
                      <c:pt idx="912">
                        <c:v>-6.1150000000000002</c:v>
                      </c:pt>
                      <c:pt idx="913">
                        <c:v>-5.8040000000000003</c:v>
                      </c:pt>
                      <c:pt idx="914">
                        <c:v>-5.8490000000000002</c:v>
                      </c:pt>
                      <c:pt idx="915">
                        <c:v>-6.05</c:v>
                      </c:pt>
                      <c:pt idx="916">
                        <c:v>-6.0380000000000003</c:v>
                      </c:pt>
                      <c:pt idx="917">
                        <c:v>-6.274</c:v>
                      </c:pt>
                      <c:pt idx="918">
                        <c:v>-6.3120000000000003</c:v>
                      </c:pt>
                      <c:pt idx="919">
                        <c:v>-6.4930000000000003</c:v>
                      </c:pt>
                      <c:pt idx="920">
                        <c:v>-5.9660000000000002</c:v>
                      </c:pt>
                      <c:pt idx="921">
                        <c:v>-6.3920000000000003</c:v>
                      </c:pt>
                      <c:pt idx="922">
                        <c:v>-6.5069999999999997</c:v>
                      </c:pt>
                      <c:pt idx="923">
                        <c:v>-6.258</c:v>
                      </c:pt>
                      <c:pt idx="924">
                        <c:v>-6.0380000000000003</c:v>
                      </c:pt>
                      <c:pt idx="925">
                        <c:v>-6.2640000000000002</c:v>
                      </c:pt>
                      <c:pt idx="926">
                        <c:v>-6.5060000000000002</c:v>
                      </c:pt>
                      <c:pt idx="927">
                        <c:v>-6.4009999999999998</c:v>
                      </c:pt>
                      <c:pt idx="928">
                        <c:v>-6.1920000000000002</c:v>
                      </c:pt>
                      <c:pt idx="929">
                        <c:v>-6.6180000000000003</c:v>
                      </c:pt>
                      <c:pt idx="930">
                        <c:v>-6.2160000000000002</c:v>
                      </c:pt>
                      <c:pt idx="931">
                        <c:v>-6.351</c:v>
                      </c:pt>
                      <c:pt idx="932">
                        <c:v>-6.5</c:v>
                      </c:pt>
                      <c:pt idx="933">
                        <c:v>-6.5609999999999999</c:v>
                      </c:pt>
                      <c:pt idx="934">
                        <c:v>-6.399</c:v>
                      </c:pt>
                      <c:pt idx="935">
                        <c:v>-6.6820000000000004</c:v>
                      </c:pt>
                      <c:pt idx="936">
                        <c:v>-6.4630000000000001</c:v>
                      </c:pt>
                      <c:pt idx="937">
                        <c:v>-6.9539999999999997</c:v>
                      </c:pt>
                      <c:pt idx="938">
                        <c:v>-6.416999999999999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C45E-4BB9-B640-CF7AA948889B}"/>
                  </c:ext>
                </c:extLst>
              </c15:ser>
            </c15:filteredScatterSeries>
          </c:ext>
        </c:extLst>
      </c:scatterChart>
      <c:valAx>
        <c:axId val="1549926320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75180096"/>
        <c:crosses val="autoZero"/>
        <c:crossBetween val="midCat"/>
        <c:majorUnit val="2"/>
      </c:valAx>
      <c:valAx>
        <c:axId val="18751800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9926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0</xdr:rowOff>
    </xdr:from>
    <xdr:to>
      <xdr:col>17</xdr:col>
      <xdr:colOff>410760</xdr:colOff>
      <xdr:row>20</xdr:row>
      <xdr:rowOff>214725</xdr:rowOff>
    </xdr:to>
    <xdr:graphicFrame macro="">
      <xdr:nvGraphicFramePr>
        <xdr:cNvPr id="4" name="グラフ 2">
          <a:extLst>
            <a:ext uri="{FF2B5EF4-FFF2-40B4-BE49-F238E27FC236}">
              <a16:creationId xmlns:a16="http://schemas.microsoft.com/office/drawing/2014/main" id="{B68C0863-EFA7-4CC7-A5B2-2B3DFB3D7D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6</xdr:row>
      <xdr:rowOff>0</xdr:rowOff>
    </xdr:from>
    <xdr:to>
      <xdr:col>22</xdr:col>
      <xdr:colOff>333375</xdr:colOff>
      <xdr:row>25</xdr:row>
      <xdr:rowOff>317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7B8EB0B-0B1C-40BF-9F84-6F5C25EA3D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554027b886c5c0b1/&#26700;&#38754;/MD%20results/contact/contac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554027b886c5c0b1/&#26700;&#38754;/manuscript%20revision/HPLC%20SIRT1%20activ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PMF-8"/>
      <sheetName val="resveratrol"/>
    </sheetNames>
    <sheetDataSet>
      <sheetData sheetId="0">
        <row r="1">
          <cell r="A1">
            <v>183</v>
          </cell>
          <cell r="B1">
            <v>2.6560000000000001</v>
          </cell>
        </row>
        <row r="2">
          <cell r="A2">
            <v>184</v>
          </cell>
          <cell r="B2">
            <v>1.6259999999999999</v>
          </cell>
        </row>
        <row r="3">
          <cell r="A3">
            <v>185</v>
          </cell>
          <cell r="B3">
            <v>2.5</v>
          </cell>
        </row>
        <row r="4">
          <cell r="A4">
            <v>186</v>
          </cell>
          <cell r="B4">
            <v>3.8940000000000001</v>
          </cell>
        </row>
        <row r="5">
          <cell r="A5">
            <v>187</v>
          </cell>
          <cell r="B5">
            <v>8.9700000000000006</v>
          </cell>
        </row>
        <row r="6">
          <cell r="A6">
            <v>188</v>
          </cell>
          <cell r="B6">
            <v>2.7370000000000001</v>
          </cell>
        </row>
        <row r="7">
          <cell r="A7">
            <v>189</v>
          </cell>
          <cell r="B7">
            <v>4.9619999999999997</v>
          </cell>
        </row>
        <row r="8">
          <cell r="A8">
            <v>190</v>
          </cell>
          <cell r="B8">
            <v>4.8159999999999998</v>
          </cell>
        </row>
        <row r="9">
          <cell r="A9">
            <v>191</v>
          </cell>
          <cell r="B9">
            <v>4.9820000000000002</v>
          </cell>
        </row>
        <row r="10">
          <cell r="A10">
            <v>192</v>
          </cell>
          <cell r="B10">
            <v>4.6879999999999997</v>
          </cell>
        </row>
        <row r="11">
          <cell r="A11">
            <v>193</v>
          </cell>
          <cell r="B11">
            <v>3.8</v>
          </cell>
        </row>
        <row r="12">
          <cell r="A12">
            <v>194</v>
          </cell>
          <cell r="B12">
            <v>1.0820000000000001</v>
          </cell>
        </row>
        <row r="13">
          <cell r="A13">
            <v>195</v>
          </cell>
          <cell r="B13">
            <v>6.3E-2</v>
          </cell>
        </row>
        <row r="14">
          <cell r="A14">
            <v>196</v>
          </cell>
          <cell r="B14">
            <v>1.22</v>
          </cell>
        </row>
        <row r="15">
          <cell r="A15">
            <v>197</v>
          </cell>
          <cell r="B15">
            <v>3.0000000000000001E-3</v>
          </cell>
        </row>
        <row r="16">
          <cell r="A16">
            <v>198</v>
          </cell>
          <cell r="B16">
            <v>0</v>
          </cell>
        </row>
        <row r="17">
          <cell r="A17">
            <v>199</v>
          </cell>
          <cell r="B17">
            <v>2E-3</v>
          </cell>
        </row>
        <row r="18">
          <cell r="A18">
            <v>200</v>
          </cell>
          <cell r="B18">
            <v>1.331</v>
          </cell>
        </row>
        <row r="19">
          <cell r="A19">
            <v>201</v>
          </cell>
          <cell r="B19">
            <v>4.6319999999999997</v>
          </cell>
        </row>
        <row r="20">
          <cell r="A20">
            <v>202</v>
          </cell>
          <cell r="B20">
            <v>8.1989999999999998</v>
          </cell>
        </row>
        <row r="21">
          <cell r="A21">
            <v>203</v>
          </cell>
          <cell r="B21">
            <v>0.877</v>
          </cell>
        </row>
        <row r="22">
          <cell r="A22">
            <v>204</v>
          </cell>
          <cell r="B22">
            <v>4.6280000000000001</v>
          </cell>
        </row>
        <row r="23">
          <cell r="A23">
            <v>205</v>
          </cell>
          <cell r="B23">
            <v>11.747999999999999</v>
          </cell>
        </row>
        <row r="24">
          <cell r="A24">
            <v>206</v>
          </cell>
          <cell r="B24">
            <v>57.136000000000003</v>
          </cell>
        </row>
        <row r="25">
          <cell r="A25">
            <v>207</v>
          </cell>
          <cell r="B25">
            <v>5.4980000000000002</v>
          </cell>
        </row>
        <row r="26">
          <cell r="A26">
            <v>208</v>
          </cell>
          <cell r="B26">
            <v>2.19</v>
          </cell>
        </row>
        <row r="27">
          <cell r="A27">
            <v>209</v>
          </cell>
          <cell r="B27">
            <v>52.223999999999997</v>
          </cell>
        </row>
        <row r="28">
          <cell r="A28">
            <v>210</v>
          </cell>
          <cell r="B28">
            <v>32.637</v>
          </cell>
        </row>
        <row r="29">
          <cell r="A29">
            <v>211</v>
          </cell>
          <cell r="B29">
            <v>54.439</v>
          </cell>
        </row>
        <row r="30">
          <cell r="A30">
            <v>212</v>
          </cell>
          <cell r="B30">
            <v>47.460999999999999</v>
          </cell>
        </row>
        <row r="31">
          <cell r="A31">
            <v>213</v>
          </cell>
          <cell r="B31">
            <v>0.21299999999999999</v>
          </cell>
        </row>
        <row r="32">
          <cell r="A32">
            <v>214</v>
          </cell>
          <cell r="B32">
            <v>1.2110000000000001</v>
          </cell>
        </row>
        <row r="33">
          <cell r="A33">
            <v>215</v>
          </cell>
          <cell r="B33">
            <v>33.143000000000001</v>
          </cell>
        </row>
        <row r="34">
          <cell r="A34">
            <v>216</v>
          </cell>
          <cell r="B34">
            <v>0.19</v>
          </cell>
        </row>
        <row r="35">
          <cell r="A35">
            <v>217</v>
          </cell>
          <cell r="B35">
            <v>0.68500000000000005</v>
          </cell>
        </row>
        <row r="36">
          <cell r="A36">
            <v>218</v>
          </cell>
          <cell r="B36">
            <v>2.8359999999999999</v>
          </cell>
        </row>
        <row r="37">
          <cell r="A37">
            <v>219</v>
          </cell>
          <cell r="B37">
            <v>24.207000000000001</v>
          </cell>
        </row>
        <row r="38">
          <cell r="A38">
            <v>220</v>
          </cell>
          <cell r="B38">
            <v>0.77800000000000002</v>
          </cell>
        </row>
        <row r="39">
          <cell r="A39">
            <v>221</v>
          </cell>
          <cell r="B39">
            <v>2.7469999999999999</v>
          </cell>
        </row>
        <row r="40">
          <cell r="A40">
            <v>222</v>
          </cell>
          <cell r="B40">
            <v>24.145</v>
          </cell>
        </row>
        <row r="41">
          <cell r="A41">
            <v>223</v>
          </cell>
          <cell r="B41">
            <v>77.105000000000004</v>
          </cell>
        </row>
        <row r="42">
          <cell r="A42">
            <v>224</v>
          </cell>
          <cell r="B42">
            <v>2.161</v>
          </cell>
        </row>
        <row r="43">
          <cell r="A43">
            <v>225</v>
          </cell>
          <cell r="B43">
            <v>2.13</v>
          </cell>
        </row>
        <row r="44">
          <cell r="A44">
            <v>226</v>
          </cell>
          <cell r="B44">
            <v>60.685000000000002</v>
          </cell>
        </row>
        <row r="45">
          <cell r="A45">
            <v>227</v>
          </cell>
          <cell r="B45">
            <v>57.988999999999997</v>
          </cell>
        </row>
        <row r="46">
          <cell r="A46">
            <v>228</v>
          </cell>
          <cell r="B46">
            <v>7.2750000000000004</v>
          </cell>
        </row>
        <row r="47">
          <cell r="A47">
            <v>229</v>
          </cell>
          <cell r="B47">
            <v>0.95</v>
          </cell>
        </row>
        <row r="48">
          <cell r="A48">
            <v>230</v>
          </cell>
          <cell r="B48">
            <v>24.802</v>
          </cell>
        </row>
        <row r="49">
          <cell r="A49">
            <v>231</v>
          </cell>
          <cell r="B49">
            <v>8.4309999999999992</v>
          </cell>
        </row>
      </sheetData>
      <sheetData sheetId="1">
        <row r="1">
          <cell r="A1">
            <v>183</v>
          </cell>
          <cell r="B1">
            <v>2.972</v>
          </cell>
        </row>
        <row r="2">
          <cell r="A2">
            <v>184</v>
          </cell>
          <cell r="B2">
            <v>2.7610000000000001</v>
          </cell>
        </row>
        <row r="3">
          <cell r="A3">
            <v>185</v>
          </cell>
          <cell r="B3">
            <v>2.157</v>
          </cell>
        </row>
        <row r="4">
          <cell r="A4">
            <v>186</v>
          </cell>
          <cell r="B4">
            <v>0.746</v>
          </cell>
        </row>
        <row r="5">
          <cell r="A5">
            <v>187</v>
          </cell>
          <cell r="B5">
            <v>3.8559999999999999</v>
          </cell>
        </row>
        <row r="6">
          <cell r="A6">
            <v>188</v>
          </cell>
          <cell r="B6">
            <v>0.95399999999999996</v>
          </cell>
        </row>
        <row r="7">
          <cell r="A7">
            <v>189</v>
          </cell>
          <cell r="B7">
            <v>1.2829999999999999</v>
          </cell>
        </row>
        <row r="8">
          <cell r="A8">
            <v>190</v>
          </cell>
          <cell r="B8">
            <v>0.82799999999999996</v>
          </cell>
        </row>
        <row r="9">
          <cell r="A9">
            <v>191</v>
          </cell>
          <cell r="B9">
            <v>0.63700000000000001</v>
          </cell>
        </row>
        <row r="10">
          <cell r="A10">
            <v>192</v>
          </cell>
          <cell r="B10">
            <v>2.5289999999999999</v>
          </cell>
        </row>
        <row r="11">
          <cell r="A11">
            <v>193</v>
          </cell>
          <cell r="B11">
            <v>0.83199999999999996</v>
          </cell>
        </row>
        <row r="12">
          <cell r="A12">
            <v>194</v>
          </cell>
          <cell r="B12">
            <v>0.39</v>
          </cell>
        </row>
        <row r="13">
          <cell r="A13">
            <v>195</v>
          </cell>
          <cell r="B13">
            <v>7.0999999999999994E-2</v>
          </cell>
        </row>
        <row r="14">
          <cell r="A14">
            <v>196</v>
          </cell>
          <cell r="B14">
            <v>0.27400000000000002</v>
          </cell>
        </row>
        <row r="15">
          <cell r="A15">
            <v>197</v>
          </cell>
          <cell r="B15">
            <v>0.01</v>
          </cell>
        </row>
        <row r="16">
          <cell r="A16">
            <v>198</v>
          </cell>
          <cell r="B16">
            <v>1.2E-2</v>
          </cell>
        </row>
        <row r="17">
          <cell r="A17">
            <v>199</v>
          </cell>
          <cell r="B17">
            <v>1.6060000000000001</v>
          </cell>
        </row>
        <row r="18">
          <cell r="A18">
            <v>200</v>
          </cell>
          <cell r="B18">
            <v>0.48399999999999999</v>
          </cell>
        </row>
        <row r="19">
          <cell r="A19">
            <v>201</v>
          </cell>
          <cell r="B19">
            <v>2.1440000000000001</v>
          </cell>
        </row>
        <row r="20">
          <cell r="A20">
            <v>202</v>
          </cell>
          <cell r="B20">
            <v>4.3209999999999997</v>
          </cell>
        </row>
        <row r="21">
          <cell r="A21">
            <v>203</v>
          </cell>
          <cell r="B21">
            <v>1.71</v>
          </cell>
        </row>
        <row r="22">
          <cell r="A22">
            <v>204</v>
          </cell>
          <cell r="B22">
            <v>3.113</v>
          </cell>
        </row>
        <row r="23">
          <cell r="A23">
            <v>205</v>
          </cell>
          <cell r="B23">
            <v>4.9400000000000004</v>
          </cell>
        </row>
        <row r="24">
          <cell r="A24">
            <v>206</v>
          </cell>
          <cell r="B24">
            <v>51.655000000000001</v>
          </cell>
        </row>
        <row r="25">
          <cell r="A25">
            <v>207</v>
          </cell>
          <cell r="B25">
            <v>3.2639999999999998</v>
          </cell>
        </row>
        <row r="26">
          <cell r="A26">
            <v>208</v>
          </cell>
          <cell r="B26">
            <v>4.5289999999999999</v>
          </cell>
        </row>
        <row r="27">
          <cell r="A27">
            <v>209</v>
          </cell>
          <cell r="B27">
            <v>46.904000000000003</v>
          </cell>
        </row>
        <row r="28">
          <cell r="A28">
            <v>210</v>
          </cell>
          <cell r="B28">
            <v>23.617999999999999</v>
          </cell>
        </row>
        <row r="29">
          <cell r="A29">
            <v>211</v>
          </cell>
          <cell r="B29">
            <v>68.281000000000006</v>
          </cell>
        </row>
        <row r="30">
          <cell r="A30">
            <v>212</v>
          </cell>
          <cell r="B30">
            <v>57.171999999999997</v>
          </cell>
        </row>
        <row r="31">
          <cell r="A31">
            <v>213</v>
          </cell>
          <cell r="B31">
            <v>5.6000000000000001E-2</v>
          </cell>
        </row>
        <row r="32">
          <cell r="A32">
            <v>214</v>
          </cell>
          <cell r="B32">
            <v>1.0009999999999999</v>
          </cell>
        </row>
        <row r="33">
          <cell r="A33">
            <v>215</v>
          </cell>
          <cell r="B33">
            <v>39.975000000000001</v>
          </cell>
        </row>
        <row r="34">
          <cell r="A34">
            <v>216</v>
          </cell>
          <cell r="B34">
            <v>7.6999999999999999E-2</v>
          </cell>
        </row>
        <row r="35">
          <cell r="A35">
            <v>217</v>
          </cell>
          <cell r="B35">
            <v>1.2869999999999999</v>
          </cell>
        </row>
        <row r="36">
          <cell r="A36">
            <v>218</v>
          </cell>
          <cell r="B36">
            <v>2.625</v>
          </cell>
        </row>
        <row r="37">
          <cell r="A37">
            <v>219</v>
          </cell>
          <cell r="B37">
            <v>14.67</v>
          </cell>
        </row>
        <row r="38">
          <cell r="A38">
            <v>220</v>
          </cell>
          <cell r="B38">
            <v>1.056</v>
          </cell>
        </row>
        <row r="39">
          <cell r="A39">
            <v>221</v>
          </cell>
          <cell r="B39">
            <v>2.0649999999999999</v>
          </cell>
        </row>
        <row r="40">
          <cell r="A40">
            <v>222</v>
          </cell>
          <cell r="B40">
            <v>8.2750000000000004</v>
          </cell>
        </row>
        <row r="41">
          <cell r="A41">
            <v>223</v>
          </cell>
          <cell r="B41">
            <v>75.527000000000001</v>
          </cell>
        </row>
        <row r="42">
          <cell r="A42">
            <v>224</v>
          </cell>
          <cell r="B42">
            <v>0</v>
          </cell>
        </row>
        <row r="43">
          <cell r="A43">
            <v>225</v>
          </cell>
          <cell r="B43">
            <v>2.121</v>
          </cell>
        </row>
        <row r="44">
          <cell r="A44">
            <v>226</v>
          </cell>
          <cell r="B44">
            <v>43.43</v>
          </cell>
        </row>
        <row r="45">
          <cell r="A45">
            <v>227</v>
          </cell>
          <cell r="B45">
            <v>52.637</v>
          </cell>
        </row>
        <row r="46">
          <cell r="A46">
            <v>228</v>
          </cell>
          <cell r="B46">
            <v>4.4029999999999996</v>
          </cell>
        </row>
        <row r="47">
          <cell r="A47">
            <v>229</v>
          </cell>
          <cell r="B47">
            <v>0.39700000000000002</v>
          </cell>
        </row>
        <row r="48">
          <cell r="A48">
            <v>230</v>
          </cell>
          <cell r="B48">
            <v>14.233000000000001</v>
          </cell>
        </row>
        <row r="49">
          <cell r="A49">
            <v>231</v>
          </cell>
          <cell r="B49">
            <v>1.73100000000000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>
            <v>0</v>
          </cell>
          <cell r="C3">
            <v>-17.846</v>
          </cell>
          <cell r="E3">
            <v>0</v>
          </cell>
          <cell r="F3">
            <v>0</v>
          </cell>
          <cell r="H3">
            <v>0</v>
          </cell>
          <cell r="I3">
            <v>0</v>
          </cell>
          <cell r="Q3">
            <v>0</v>
          </cell>
          <cell r="R3">
            <v>0</v>
          </cell>
          <cell r="T3">
            <v>0</v>
          </cell>
          <cell r="U3">
            <v>-12.507999999999999</v>
          </cell>
          <cell r="W3">
            <v>0</v>
          </cell>
          <cell r="X3">
            <v>-6.883</v>
          </cell>
        </row>
        <row r="4">
          <cell r="B4">
            <v>4.2999999999999997E-2</v>
          </cell>
          <cell r="C4">
            <v>-4.3689999999999998</v>
          </cell>
          <cell r="E4">
            <v>4.2999999999999997E-2</v>
          </cell>
          <cell r="F4">
            <v>-14.94</v>
          </cell>
          <cell r="H4">
            <v>4.2999999999999997E-2</v>
          </cell>
          <cell r="I4">
            <v>1.53</v>
          </cell>
          <cell r="Q4">
            <v>4.2999999999999997E-2</v>
          </cell>
          <cell r="R4">
            <v>11.584</v>
          </cell>
          <cell r="T4">
            <v>4.2999999999999997E-2</v>
          </cell>
          <cell r="U4">
            <v>-9.0760000000000005</v>
          </cell>
          <cell r="W4">
            <v>4.2999999999999997E-2</v>
          </cell>
          <cell r="X4">
            <v>4.7069999999999999</v>
          </cell>
        </row>
        <row r="5">
          <cell r="B5">
            <v>8.5999999999999993E-2</v>
          </cell>
          <cell r="C5">
            <v>-0.08</v>
          </cell>
          <cell r="E5">
            <v>8.5999999999999993E-2</v>
          </cell>
          <cell r="F5">
            <v>-1.7000000000000001E-2</v>
          </cell>
          <cell r="H5">
            <v>8.5999999999999993E-2</v>
          </cell>
          <cell r="I5">
            <v>0.115</v>
          </cell>
          <cell r="Q5">
            <v>8.5999999999999993E-2</v>
          </cell>
          <cell r="R5">
            <v>0</v>
          </cell>
          <cell r="T5">
            <v>8.5999999999999993E-2</v>
          </cell>
          <cell r="U5">
            <v>7.0000000000000001E-3</v>
          </cell>
          <cell r="W5">
            <v>8.5999999999999993E-2</v>
          </cell>
          <cell r="X5">
            <v>0</v>
          </cell>
        </row>
        <row r="6">
          <cell r="B6">
            <v>0.13</v>
          </cell>
          <cell r="C6">
            <v>-0.27700000000000002</v>
          </cell>
          <cell r="E6">
            <v>0.13</v>
          </cell>
          <cell r="F6">
            <v>-0.26200000000000001</v>
          </cell>
          <cell r="H6">
            <v>0.13</v>
          </cell>
          <cell r="I6">
            <v>-0.26900000000000002</v>
          </cell>
          <cell r="Q6">
            <v>0.13</v>
          </cell>
          <cell r="R6">
            <v>-8.1000000000000003E-2</v>
          </cell>
          <cell r="T6">
            <v>0.13</v>
          </cell>
          <cell r="U6">
            <v>0.371</v>
          </cell>
          <cell r="W6">
            <v>0.13</v>
          </cell>
          <cell r="X6">
            <v>-1.3360000000000001</v>
          </cell>
        </row>
        <row r="7">
          <cell r="B7">
            <v>0.17299999999999999</v>
          </cell>
          <cell r="C7">
            <v>-2.1349999999999998</v>
          </cell>
          <cell r="E7">
            <v>0.17299999999999999</v>
          </cell>
          <cell r="F7">
            <v>2.5999999999999999E-2</v>
          </cell>
          <cell r="H7">
            <v>0.17299999999999999</v>
          </cell>
          <cell r="I7">
            <v>-2.8959999999999999</v>
          </cell>
          <cell r="Q7">
            <v>0.17299999999999999</v>
          </cell>
          <cell r="R7">
            <v>-2.3130000000000002</v>
          </cell>
          <cell r="T7">
            <v>0.17299999999999999</v>
          </cell>
          <cell r="U7">
            <v>-0.28000000000000003</v>
          </cell>
          <cell r="W7">
            <v>0.17299999999999999</v>
          </cell>
          <cell r="X7">
            <v>-1.1220000000000001</v>
          </cell>
        </row>
        <row r="8">
          <cell r="B8">
            <v>0.216</v>
          </cell>
          <cell r="C8">
            <v>-3.7810000000000001</v>
          </cell>
          <cell r="E8">
            <v>0.216</v>
          </cell>
          <cell r="F8">
            <v>-0.438</v>
          </cell>
          <cell r="H8">
            <v>0.216</v>
          </cell>
          <cell r="I8">
            <v>-3.5739999999999998</v>
          </cell>
          <cell r="Q8">
            <v>0.216</v>
          </cell>
          <cell r="R8">
            <v>-2.8559999999999999</v>
          </cell>
          <cell r="T8">
            <v>0.216</v>
          </cell>
          <cell r="U8">
            <v>-0.373</v>
          </cell>
          <cell r="W8">
            <v>0.216</v>
          </cell>
          <cell r="X8">
            <v>-0.67500000000000004</v>
          </cell>
        </row>
        <row r="9">
          <cell r="B9">
            <v>0.25900000000000001</v>
          </cell>
          <cell r="C9">
            <v>-4.5380000000000003</v>
          </cell>
          <cell r="E9">
            <v>0.25900000000000001</v>
          </cell>
          <cell r="F9">
            <v>-1.0780000000000001</v>
          </cell>
          <cell r="H9">
            <v>0.25900000000000001</v>
          </cell>
          <cell r="I9">
            <v>-6.9000000000000006E-2</v>
          </cell>
          <cell r="Q9">
            <v>0.25900000000000001</v>
          </cell>
          <cell r="R9">
            <v>0.186</v>
          </cell>
          <cell r="T9">
            <v>0.25900000000000001</v>
          </cell>
          <cell r="U9">
            <v>-0.34599999999999997</v>
          </cell>
          <cell r="W9">
            <v>0.25900000000000001</v>
          </cell>
          <cell r="X9">
            <v>-0.94899999999999995</v>
          </cell>
        </row>
        <row r="10">
          <cell r="B10">
            <v>0.30199999999999999</v>
          </cell>
          <cell r="C10">
            <v>-4.6150000000000002</v>
          </cell>
          <cell r="E10">
            <v>0.30199999999999999</v>
          </cell>
          <cell r="F10">
            <v>-0.83299999999999996</v>
          </cell>
          <cell r="H10">
            <v>0.30199999999999999</v>
          </cell>
          <cell r="I10">
            <v>-0.03</v>
          </cell>
          <cell r="Q10">
            <v>0.30199999999999999</v>
          </cell>
          <cell r="R10">
            <v>0.14199999999999999</v>
          </cell>
          <cell r="T10">
            <v>0.30199999999999999</v>
          </cell>
          <cell r="U10">
            <v>-0.45900000000000002</v>
          </cell>
          <cell r="W10">
            <v>0.30199999999999999</v>
          </cell>
          <cell r="X10">
            <v>-1.1160000000000001</v>
          </cell>
        </row>
        <row r="11">
          <cell r="B11">
            <v>0.34499999999999997</v>
          </cell>
          <cell r="C11">
            <v>-4.6379999999999999</v>
          </cell>
          <cell r="E11">
            <v>0.34499999999999997</v>
          </cell>
          <cell r="F11">
            <v>-0.39300000000000002</v>
          </cell>
          <cell r="H11">
            <v>0.34499999999999997</v>
          </cell>
          <cell r="I11">
            <v>-0.191</v>
          </cell>
          <cell r="Q11">
            <v>0.34499999999999997</v>
          </cell>
          <cell r="R11">
            <v>-1E-3</v>
          </cell>
          <cell r="T11">
            <v>0.34499999999999997</v>
          </cell>
          <cell r="U11">
            <v>-0.7</v>
          </cell>
          <cell r="W11">
            <v>0.34499999999999997</v>
          </cell>
          <cell r="X11">
            <v>-1.125</v>
          </cell>
        </row>
        <row r="12">
          <cell r="B12">
            <v>0.38900000000000001</v>
          </cell>
          <cell r="C12">
            <v>-4.4829999999999997</v>
          </cell>
          <cell r="E12">
            <v>0.38900000000000001</v>
          </cell>
          <cell r="F12">
            <v>-0.76600000000000001</v>
          </cell>
          <cell r="H12">
            <v>0.38900000000000001</v>
          </cell>
          <cell r="I12">
            <v>-0.24399999999999999</v>
          </cell>
          <cell r="Q12">
            <v>0.38900000000000001</v>
          </cell>
          <cell r="R12">
            <v>-0.04</v>
          </cell>
          <cell r="T12">
            <v>0.38900000000000001</v>
          </cell>
          <cell r="U12">
            <v>-0.27700000000000002</v>
          </cell>
          <cell r="W12">
            <v>0.38900000000000001</v>
          </cell>
          <cell r="X12">
            <v>-1.1459999999999999</v>
          </cell>
        </row>
        <row r="13">
          <cell r="B13">
            <v>0.432</v>
          </cell>
          <cell r="C13">
            <v>-4.9950000000000001</v>
          </cell>
          <cell r="E13">
            <v>0.432</v>
          </cell>
          <cell r="F13">
            <v>-0.63500000000000001</v>
          </cell>
          <cell r="H13">
            <v>0.432</v>
          </cell>
          <cell r="I13">
            <v>-0.107</v>
          </cell>
          <cell r="Q13">
            <v>0.432</v>
          </cell>
          <cell r="R13">
            <v>3.0000000000000001E-3</v>
          </cell>
          <cell r="T13">
            <v>0.432</v>
          </cell>
          <cell r="U13">
            <v>-7.2999999999999995E-2</v>
          </cell>
          <cell r="W13">
            <v>0.432</v>
          </cell>
          <cell r="X13">
            <v>-1.484</v>
          </cell>
        </row>
        <row r="14">
          <cell r="B14">
            <v>0.47499999999999998</v>
          </cell>
          <cell r="C14">
            <v>-4.7460000000000004</v>
          </cell>
          <cell r="E14">
            <v>0.47499999999999998</v>
          </cell>
          <cell r="F14">
            <v>-0.60499999999999998</v>
          </cell>
          <cell r="H14">
            <v>0.47499999999999998</v>
          </cell>
          <cell r="I14">
            <v>-0.46</v>
          </cell>
          <cell r="Q14">
            <v>0.47499999999999998</v>
          </cell>
          <cell r="R14">
            <v>-0.249</v>
          </cell>
          <cell r="T14">
            <v>0.47499999999999998</v>
          </cell>
          <cell r="U14">
            <v>-4.8000000000000001E-2</v>
          </cell>
          <cell r="W14">
            <v>0.47499999999999998</v>
          </cell>
          <cell r="X14">
            <v>-1.5089999999999999</v>
          </cell>
        </row>
        <row r="15">
          <cell r="B15">
            <v>0.51800000000000002</v>
          </cell>
          <cell r="C15">
            <v>-4.6929999999999996</v>
          </cell>
          <cell r="E15">
            <v>0.51800000000000002</v>
          </cell>
          <cell r="F15">
            <v>-5.1999999999999998E-2</v>
          </cell>
          <cell r="H15">
            <v>0.51800000000000002</v>
          </cell>
          <cell r="I15">
            <v>-0.4</v>
          </cell>
          <cell r="Q15">
            <v>0.51800000000000002</v>
          </cell>
          <cell r="R15">
            <v>-0.58199999999999996</v>
          </cell>
          <cell r="T15">
            <v>0.51800000000000002</v>
          </cell>
          <cell r="U15">
            <v>-3.6999999999999998E-2</v>
          </cell>
          <cell r="W15">
            <v>0.51800000000000002</v>
          </cell>
          <cell r="X15">
            <v>-1.2869999999999999</v>
          </cell>
        </row>
        <row r="16">
          <cell r="B16">
            <v>0.56100000000000005</v>
          </cell>
          <cell r="C16">
            <v>-4.9420000000000002</v>
          </cell>
          <cell r="E16">
            <v>0.56100000000000005</v>
          </cell>
          <cell r="F16">
            <v>-0.11899999999999999</v>
          </cell>
          <cell r="H16">
            <v>0.56100000000000005</v>
          </cell>
          <cell r="I16">
            <v>-4.9000000000000002E-2</v>
          </cell>
          <cell r="Q16">
            <v>0.56100000000000005</v>
          </cell>
          <cell r="R16">
            <v>-0.54800000000000004</v>
          </cell>
          <cell r="T16">
            <v>0.56100000000000005</v>
          </cell>
          <cell r="U16">
            <v>0.34899999999999998</v>
          </cell>
          <cell r="W16">
            <v>0.56100000000000005</v>
          </cell>
          <cell r="X16">
            <v>-1.409</v>
          </cell>
        </row>
        <row r="17">
          <cell r="B17">
            <v>0.60499999999999998</v>
          </cell>
          <cell r="C17">
            <v>-5.3529999999999998</v>
          </cell>
          <cell r="E17">
            <v>0.60499999999999998</v>
          </cell>
          <cell r="F17">
            <v>-0.115</v>
          </cell>
          <cell r="H17">
            <v>0.60499999999999998</v>
          </cell>
          <cell r="I17">
            <v>-0.112</v>
          </cell>
          <cell r="Q17">
            <v>0.60499999999999998</v>
          </cell>
          <cell r="R17">
            <v>-0.81299999999999994</v>
          </cell>
          <cell r="T17">
            <v>0.60499999999999998</v>
          </cell>
          <cell r="U17">
            <v>0.14799999999999999</v>
          </cell>
          <cell r="W17">
            <v>0.60499999999999998</v>
          </cell>
          <cell r="X17">
            <v>-1.2929999999999999</v>
          </cell>
        </row>
        <row r="18">
          <cell r="B18">
            <v>0.64800000000000002</v>
          </cell>
          <cell r="C18">
            <v>-5.5039999999999996</v>
          </cell>
          <cell r="E18">
            <v>0.64800000000000002</v>
          </cell>
          <cell r="F18">
            <v>-0.314</v>
          </cell>
          <cell r="H18">
            <v>0.64800000000000002</v>
          </cell>
          <cell r="I18">
            <v>-3.9E-2</v>
          </cell>
          <cell r="Q18">
            <v>0.64800000000000002</v>
          </cell>
          <cell r="R18">
            <v>-0.38100000000000001</v>
          </cell>
          <cell r="T18">
            <v>0.64800000000000002</v>
          </cell>
          <cell r="U18">
            <v>0.32300000000000001</v>
          </cell>
          <cell r="W18">
            <v>0.64800000000000002</v>
          </cell>
          <cell r="X18">
            <v>-1.6890000000000001</v>
          </cell>
        </row>
        <row r="19">
          <cell r="B19">
            <v>0.69099999999999995</v>
          </cell>
          <cell r="C19">
            <v>-5.2930000000000001</v>
          </cell>
          <cell r="E19">
            <v>0.69099999999999995</v>
          </cell>
          <cell r="F19">
            <v>-0.222</v>
          </cell>
          <cell r="H19">
            <v>0.69099999999999995</v>
          </cell>
          <cell r="I19">
            <v>-0.151</v>
          </cell>
          <cell r="Q19">
            <v>0.69099999999999995</v>
          </cell>
          <cell r="R19">
            <v>-0.28599999999999998</v>
          </cell>
          <cell r="T19">
            <v>0.69099999999999995</v>
          </cell>
          <cell r="U19">
            <v>0.44600000000000001</v>
          </cell>
          <cell r="W19">
            <v>0.69099999999999995</v>
          </cell>
          <cell r="X19">
            <v>-1.5189999999999999</v>
          </cell>
        </row>
        <row r="20">
          <cell r="B20">
            <v>0.73399999999999999</v>
          </cell>
          <cell r="C20">
            <v>-5.2939999999999996</v>
          </cell>
          <cell r="E20">
            <v>0.73399999999999999</v>
          </cell>
          <cell r="F20">
            <v>-0.2</v>
          </cell>
          <cell r="H20">
            <v>0.73399999999999999</v>
          </cell>
          <cell r="I20">
            <v>-0.16300000000000001</v>
          </cell>
          <cell r="Q20">
            <v>0.73399999999999999</v>
          </cell>
          <cell r="R20">
            <v>-0.52500000000000002</v>
          </cell>
          <cell r="T20">
            <v>0.73399999999999999</v>
          </cell>
          <cell r="U20">
            <v>0.115</v>
          </cell>
          <cell r="W20">
            <v>0.73399999999999999</v>
          </cell>
          <cell r="X20">
            <v>-1.6659999999999999</v>
          </cell>
        </row>
        <row r="21">
          <cell r="B21">
            <v>0.77700000000000002</v>
          </cell>
          <cell r="C21">
            <v>-5.3739999999999997</v>
          </cell>
          <cell r="E21">
            <v>0.77700000000000002</v>
          </cell>
          <cell r="F21">
            <v>-0.156</v>
          </cell>
          <cell r="H21">
            <v>0.77700000000000002</v>
          </cell>
          <cell r="I21">
            <v>-0.125</v>
          </cell>
          <cell r="Q21">
            <v>0.77700000000000002</v>
          </cell>
          <cell r="R21">
            <v>-0.55300000000000005</v>
          </cell>
          <cell r="T21">
            <v>0.77700000000000002</v>
          </cell>
          <cell r="U21">
            <v>0.14099999999999999</v>
          </cell>
          <cell r="W21">
            <v>0.77700000000000002</v>
          </cell>
          <cell r="X21">
            <v>-1.734</v>
          </cell>
        </row>
        <row r="22">
          <cell r="B22">
            <v>0.82</v>
          </cell>
          <cell r="C22">
            <v>-5.4589999999999996</v>
          </cell>
          <cell r="E22">
            <v>0.82</v>
          </cell>
          <cell r="F22">
            <v>-0.57199999999999995</v>
          </cell>
          <cell r="H22">
            <v>0.82</v>
          </cell>
          <cell r="I22">
            <v>2.3E-2</v>
          </cell>
          <cell r="Q22">
            <v>0.82</v>
          </cell>
          <cell r="R22">
            <v>-0.72899999999999998</v>
          </cell>
          <cell r="T22">
            <v>0.82</v>
          </cell>
          <cell r="U22">
            <v>-0.245</v>
          </cell>
          <cell r="W22">
            <v>0.82</v>
          </cell>
          <cell r="X22">
            <v>-1.768</v>
          </cell>
        </row>
        <row r="23">
          <cell r="B23">
            <v>0.86399999999999999</v>
          </cell>
          <cell r="C23">
            <v>-5.6150000000000002</v>
          </cell>
          <cell r="E23">
            <v>0.86399999999999999</v>
          </cell>
          <cell r="F23">
            <v>-0.64400000000000002</v>
          </cell>
          <cell r="H23">
            <v>0.86399999999999999</v>
          </cell>
          <cell r="I23">
            <v>4.1000000000000002E-2</v>
          </cell>
          <cell r="Q23">
            <v>0.86399999999999999</v>
          </cell>
          <cell r="R23">
            <v>-0.86099999999999999</v>
          </cell>
          <cell r="T23">
            <v>0.86399999999999999</v>
          </cell>
          <cell r="U23">
            <v>-0.32600000000000001</v>
          </cell>
          <cell r="W23">
            <v>0.86399999999999999</v>
          </cell>
          <cell r="X23">
            <v>-1.929</v>
          </cell>
        </row>
        <row r="24">
          <cell r="B24">
            <v>0.90700000000000003</v>
          </cell>
          <cell r="C24">
            <v>-5.6790000000000003</v>
          </cell>
          <cell r="E24">
            <v>0.90700000000000003</v>
          </cell>
          <cell r="F24">
            <v>-0.65</v>
          </cell>
          <cell r="H24">
            <v>0.90700000000000003</v>
          </cell>
          <cell r="I24">
            <v>9.0999999999999998E-2</v>
          </cell>
          <cell r="Q24">
            <v>0.90700000000000003</v>
          </cell>
          <cell r="R24">
            <v>-1.0289999999999999</v>
          </cell>
          <cell r="T24">
            <v>0.90700000000000003</v>
          </cell>
          <cell r="U24">
            <v>-1.7000000000000001E-2</v>
          </cell>
          <cell r="W24">
            <v>0.90700000000000003</v>
          </cell>
          <cell r="X24">
            <v>-1.6240000000000001</v>
          </cell>
        </row>
        <row r="25">
          <cell r="B25">
            <v>0.95</v>
          </cell>
          <cell r="C25">
            <v>-5.8250000000000002</v>
          </cell>
          <cell r="E25">
            <v>0.95</v>
          </cell>
          <cell r="F25">
            <v>-0.29499999999999998</v>
          </cell>
          <cell r="H25">
            <v>0.95</v>
          </cell>
          <cell r="I25">
            <v>-0.11600000000000001</v>
          </cell>
          <cell r="Q25">
            <v>0.95</v>
          </cell>
          <cell r="R25">
            <v>-0.878</v>
          </cell>
          <cell r="T25">
            <v>0.95</v>
          </cell>
          <cell r="U25">
            <v>-0.33400000000000002</v>
          </cell>
          <cell r="W25">
            <v>0.95</v>
          </cell>
          <cell r="X25">
            <v>-1.7030000000000001</v>
          </cell>
        </row>
        <row r="26">
          <cell r="B26">
            <v>0.99299999999999999</v>
          </cell>
          <cell r="C26">
            <v>-5.6239999999999997</v>
          </cell>
          <cell r="E26">
            <v>0.99299999999999999</v>
          </cell>
          <cell r="F26">
            <v>-0.70599999999999996</v>
          </cell>
          <cell r="H26">
            <v>0.99299999999999999</v>
          </cell>
          <cell r="I26">
            <v>-0.32800000000000001</v>
          </cell>
          <cell r="Q26">
            <v>0.99299999999999999</v>
          </cell>
          <cell r="R26">
            <v>-0.876</v>
          </cell>
          <cell r="T26">
            <v>0.99299999999999999</v>
          </cell>
          <cell r="U26">
            <v>-0.27900000000000003</v>
          </cell>
          <cell r="W26">
            <v>0.99299999999999999</v>
          </cell>
          <cell r="X26">
            <v>-2.028</v>
          </cell>
        </row>
        <row r="27">
          <cell r="B27">
            <v>1.036</v>
          </cell>
          <cell r="C27">
            <v>-5.9820000000000002</v>
          </cell>
          <cell r="E27">
            <v>1.036</v>
          </cell>
          <cell r="F27">
            <v>-0.65600000000000003</v>
          </cell>
          <cell r="H27">
            <v>1.036</v>
          </cell>
          <cell r="I27">
            <v>-0.629</v>
          </cell>
          <cell r="Q27">
            <v>1.036</v>
          </cell>
          <cell r="R27">
            <v>-0.90500000000000003</v>
          </cell>
          <cell r="T27">
            <v>1.036</v>
          </cell>
          <cell r="U27">
            <v>-0.44400000000000001</v>
          </cell>
          <cell r="W27">
            <v>1.036</v>
          </cell>
          <cell r="X27">
            <v>-2.1120000000000001</v>
          </cell>
        </row>
        <row r="28">
          <cell r="B28">
            <v>1.08</v>
          </cell>
          <cell r="C28">
            <v>-5.9329999999999998</v>
          </cell>
          <cell r="E28">
            <v>1.08</v>
          </cell>
          <cell r="F28">
            <v>-0.46200000000000002</v>
          </cell>
          <cell r="H28">
            <v>1.08</v>
          </cell>
          <cell r="I28">
            <v>-0.42</v>
          </cell>
          <cell r="Q28">
            <v>1.08</v>
          </cell>
          <cell r="R28">
            <v>-1.0580000000000001</v>
          </cell>
          <cell r="T28">
            <v>1.08</v>
          </cell>
          <cell r="U28">
            <v>-2.9000000000000001E-2</v>
          </cell>
          <cell r="W28">
            <v>1.08</v>
          </cell>
          <cell r="X28">
            <v>-1.9970000000000001</v>
          </cell>
        </row>
        <row r="29">
          <cell r="B29">
            <v>1.123</v>
          </cell>
          <cell r="C29">
            <v>-5.9420000000000002</v>
          </cell>
          <cell r="E29">
            <v>1.123</v>
          </cell>
          <cell r="F29">
            <v>-0.69199999999999995</v>
          </cell>
          <cell r="H29">
            <v>1.123</v>
          </cell>
          <cell r="I29">
            <v>-0.63200000000000001</v>
          </cell>
          <cell r="Q29">
            <v>1.123</v>
          </cell>
          <cell r="R29">
            <v>-0.94099999999999995</v>
          </cell>
          <cell r="T29">
            <v>1.123</v>
          </cell>
          <cell r="U29">
            <v>-0.26800000000000002</v>
          </cell>
          <cell r="W29">
            <v>1.123</v>
          </cell>
          <cell r="X29">
            <v>-1.9390000000000001</v>
          </cell>
        </row>
        <row r="30">
          <cell r="B30">
            <v>1.1659999999999999</v>
          </cell>
          <cell r="C30">
            <v>-6.3070000000000004</v>
          </cell>
          <cell r="E30">
            <v>1.1659999999999999</v>
          </cell>
          <cell r="F30">
            <v>-0.33400000000000002</v>
          </cell>
          <cell r="H30">
            <v>1.1659999999999999</v>
          </cell>
          <cell r="I30">
            <v>-0.58699999999999997</v>
          </cell>
          <cell r="Q30">
            <v>1.1659999999999999</v>
          </cell>
          <cell r="R30">
            <v>-1.0409999999999999</v>
          </cell>
          <cell r="T30">
            <v>1.1659999999999999</v>
          </cell>
          <cell r="U30">
            <v>-0.47399999999999998</v>
          </cell>
          <cell r="W30">
            <v>1.1659999999999999</v>
          </cell>
          <cell r="X30">
            <v>-2.0590000000000002</v>
          </cell>
        </row>
        <row r="31">
          <cell r="B31">
            <v>1.2090000000000001</v>
          </cell>
          <cell r="C31">
            <v>-6.0129999999999999</v>
          </cell>
          <cell r="E31">
            <v>1.2090000000000001</v>
          </cell>
          <cell r="F31">
            <v>-0.42899999999999999</v>
          </cell>
          <cell r="H31">
            <v>1.2090000000000001</v>
          </cell>
          <cell r="I31">
            <v>-0.90500000000000003</v>
          </cell>
          <cell r="Q31">
            <v>1.2090000000000001</v>
          </cell>
          <cell r="R31">
            <v>-1.2</v>
          </cell>
          <cell r="T31">
            <v>1.2090000000000001</v>
          </cell>
          <cell r="U31">
            <v>-0.48799999999999999</v>
          </cell>
          <cell r="W31">
            <v>1.2090000000000001</v>
          </cell>
          <cell r="X31">
            <v>-2.3239999999999998</v>
          </cell>
        </row>
        <row r="32">
          <cell r="B32">
            <v>1.252</v>
          </cell>
          <cell r="C32">
            <v>-6.2670000000000003</v>
          </cell>
          <cell r="E32">
            <v>1.252</v>
          </cell>
          <cell r="F32">
            <v>-0.73099999999999998</v>
          </cell>
          <cell r="H32">
            <v>1.252</v>
          </cell>
          <cell r="I32">
            <v>-0.91700000000000004</v>
          </cell>
          <cell r="Q32">
            <v>1.252</v>
          </cell>
          <cell r="R32">
            <v>-1.1839999999999999</v>
          </cell>
          <cell r="T32">
            <v>1.252</v>
          </cell>
          <cell r="U32">
            <v>-0.438</v>
          </cell>
          <cell r="W32">
            <v>1.252</v>
          </cell>
          <cell r="X32">
            <v>-2.12</v>
          </cell>
        </row>
        <row r="33">
          <cell r="B33">
            <v>1.2949999999999999</v>
          </cell>
          <cell r="C33">
            <v>-6.4429999999999996</v>
          </cell>
          <cell r="E33">
            <v>1.2949999999999999</v>
          </cell>
          <cell r="F33">
            <v>-0.57499999999999996</v>
          </cell>
          <cell r="H33">
            <v>1.2949999999999999</v>
          </cell>
          <cell r="I33">
            <v>-0.99099999999999999</v>
          </cell>
          <cell r="Q33">
            <v>1.2949999999999999</v>
          </cell>
          <cell r="R33">
            <v>-1.2569999999999999</v>
          </cell>
          <cell r="T33">
            <v>1.2949999999999999</v>
          </cell>
          <cell r="U33">
            <v>-0.39900000000000002</v>
          </cell>
          <cell r="W33">
            <v>1.2949999999999999</v>
          </cell>
          <cell r="X33">
            <v>-1.9630000000000001</v>
          </cell>
        </row>
        <row r="34">
          <cell r="B34">
            <v>1.339</v>
          </cell>
          <cell r="C34">
            <v>-6.516</v>
          </cell>
          <cell r="E34">
            <v>1.339</v>
          </cell>
          <cell r="F34">
            <v>-0.60599999999999998</v>
          </cell>
          <cell r="H34">
            <v>1.339</v>
          </cell>
          <cell r="I34">
            <v>-0.79600000000000004</v>
          </cell>
          <cell r="Q34">
            <v>1.339</v>
          </cell>
          <cell r="R34">
            <v>-1.4279999999999999</v>
          </cell>
          <cell r="T34">
            <v>1.339</v>
          </cell>
          <cell r="U34">
            <v>-0.30199999999999999</v>
          </cell>
          <cell r="W34">
            <v>1.339</v>
          </cell>
          <cell r="X34">
            <v>-2</v>
          </cell>
        </row>
        <row r="35">
          <cell r="B35">
            <v>1.3819999999999999</v>
          </cell>
          <cell r="C35">
            <v>-6.423</v>
          </cell>
          <cell r="E35">
            <v>1.3819999999999999</v>
          </cell>
          <cell r="F35">
            <v>-1.093</v>
          </cell>
          <cell r="H35">
            <v>1.3819999999999999</v>
          </cell>
          <cell r="I35">
            <v>-0.95499999999999996</v>
          </cell>
          <cell r="Q35">
            <v>1.3819999999999999</v>
          </cell>
          <cell r="R35">
            <v>-2.101</v>
          </cell>
          <cell r="T35">
            <v>1.3819999999999999</v>
          </cell>
          <cell r="U35">
            <v>-0.46600000000000003</v>
          </cell>
          <cell r="W35">
            <v>1.3819999999999999</v>
          </cell>
          <cell r="X35">
            <v>-2.391</v>
          </cell>
        </row>
        <row r="36">
          <cell r="B36">
            <v>1.425</v>
          </cell>
          <cell r="C36">
            <v>-6.4580000000000002</v>
          </cell>
          <cell r="E36">
            <v>1.425</v>
          </cell>
          <cell r="F36">
            <v>-0.93600000000000005</v>
          </cell>
          <cell r="H36">
            <v>1.425</v>
          </cell>
          <cell r="I36">
            <v>-1.093</v>
          </cell>
          <cell r="Q36">
            <v>1.425</v>
          </cell>
          <cell r="R36">
            <v>-5.008</v>
          </cell>
          <cell r="T36">
            <v>1.425</v>
          </cell>
          <cell r="U36">
            <v>-0.42</v>
          </cell>
          <cell r="W36">
            <v>1.425</v>
          </cell>
          <cell r="X36">
            <v>-2.359</v>
          </cell>
        </row>
        <row r="37">
          <cell r="B37">
            <v>1.468</v>
          </cell>
          <cell r="C37">
            <v>-6.4960000000000004</v>
          </cell>
          <cell r="E37">
            <v>1.468</v>
          </cell>
          <cell r="F37">
            <v>-1.024</v>
          </cell>
          <cell r="H37">
            <v>1.468</v>
          </cell>
          <cell r="I37">
            <v>-1.242</v>
          </cell>
          <cell r="Q37">
            <v>1.468</v>
          </cell>
          <cell r="R37">
            <v>-4.8869999999999996</v>
          </cell>
          <cell r="T37">
            <v>1.468</v>
          </cell>
          <cell r="U37">
            <v>-0.73099999999999998</v>
          </cell>
          <cell r="W37">
            <v>1.468</v>
          </cell>
          <cell r="X37">
            <v>-2.4500000000000002</v>
          </cell>
        </row>
        <row r="38">
          <cell r="B38">
            <v>1.5109999999999999</v>
          </cell>
          <cell r="C38">
            <v>-6.9740000000000002</v>
          </cell>
          <cell r="E38">
            <v>1.5109999999999999</v>
          </cell>
          <cell r="F38">
            <v>-0.66</v>
          </cell>
          <cell r="H38">
            <v>1.5109999999999999</v>
          </cell>
          <cell r="I38">
            <v>-1.3280000000000001</v>
          </cell>
          <cell r="Q38">
            <v>1.5109999999999999</v>
          </cell>
          <cell r="R38">
            <v>-5.077</v>
          </cell>
          <cell r="T38">
            <v>1.5109999999999999</v>
          </cell>
          <cell r="U38">
            <v>-0.5</v>
          </cell>
          <cell r="W38">
            <v>1.5109999999999999</v>
          </cell>
          <cell r="X38">
            <v>-2.5760000000000001</v>
          </cell>
        </row>
        <row r="39">
          <cell r="B39">
            <v>1.5549999999999999</v>
          </cell>
          <cell r="C39">
            <v>-6.8140000000000001</v>
          </cell>
          <cell r="E39">
            <v>1.5549999999999999</v>
          </cell>
          <cell r="F39">
            <v>-0.80800000000000005</v>
          </cell>
          <cell r="H39">
            <v>1.5549999999999999</v>
          </cell>
          <cell r="I39">
            <v>-1.3080000000000001</v>
          </cell>
          <cell r="Q39">
            <v>1.5549999999999999</v>
          </cell>
          <cell r="R39">
            <v>-5.069</v>
          </cell>
          <cell r="T39">
            <v>1.5549999999999999</v>
          </cell>
          <cell r="U39">
            <v>-0.22</v>
          </cell>
          <cell r="W39">
            <v>1.5549999999999999</v>
          </cell>
          <cell r="X39">
            <v>-2.82</v>
          </cell>
        </row>
        <row r="40">
          <cell r="B40">
            <v>1.5980000000000001</v>
          </cell>
          <cell r="C40">
            <v>-7.1379999999999999</v>
          </cell>
          <cell r="E40">
            <v>1.5980000000000001</v>
          </cell>
          <cell r="F40">
            <v>-0.40699999999999997</v>
          </cell>
          <cell r="H40">
            <v>1.5980000000000001</v>
          </cell>
          <cell r="I40">
            <v>-1.0329999999999999</v>
          </cell>
          <cell r="Q40">
            <v>1.5980000000000001</v>
          </cell>
          <cell r="R40">
            <v>-5.0789999999999997</v>
          </cell>
          <cell r="T40">
            <v>1.5980000000000001</v>
          </cell>
          <cell r="U40">
            <v>-0.64900000000000002</v>
          </cell>
          <cell r="W40">
            <v>1.5980000000000001</v>
          </cell>
          <cell r="X40">
            <v>-2.5249999999999999</v>
          </cell>
        </row>
        <row r="41">
          <cell r="B41">
            <v>1.641</v>
          </cell>
          <cell r="C41">
            <v>-6.9340000000000002</v>
          </cell>
          <cell r="E41">
            <v>1.641</v>
          </cell>
          <cell r="F41">
            <v>-0.79800000000000004</v>
          </cell>
          <cell r="H41">
            <v>1.641</v>
          </cell>
          <cell r="I41">
            <v>-1.218</v>
          </cell>
          <cell r="Q41">
            <v>1.641</v>
          </cell>
          <cell r="R41">
            <v>-4.9610000000000003</v>
          </cell>
          <cell r="T41">
            <v>1.641</v>
          </cell>
          <cell r="U41">
            <v>-1.004</v>
          </cell>
          <cell r="W41">
            <v>1.641</v>
          </cell>
          <cell r="X41">
            <v>-2.6779999999999999</v>
          </cell>
        </row>
        <row r="42">
          <cell r="B42">
            <v>1.6839999999999999</v>
          </cell>
          <cell r="C42">
            <v>-6.9290000000000003</v>
          </cell>
          <cell r="E42">
            <v>1.6839999999999999</v>
          </cell>
          <cell r="F42">
            <v>-1.002</v>
          </cell>
          <cell r="H42">
            <v>1.6839999999999999</v>
          </cell>
          <cell r="I42">
            <v>-1.39</v>
          </cell>
          <cell r="Q42">
            <v>1.6839999999999999</v>
          </cell>
          <cell r="R42">
            <v>-5.23</v>
          </cell>
          <cell r="T42">
            <v>1.6839999999999999</v>
          </cell>
          <cell r="U42">
            <v>-0.66500000000000004</v>
          </cell>
          <cell r="W42">
            <v>1.6839999999999999</v>
          </cell>
          <cell r="X42">
            <v>-2.5419999999999998</v>
          </cell>
        </row>
        <row r="43">
          <cell r="B43">
            <v>1.7270000000000001</v>
          </cell>
          <cell r="C43">
            <v>-6.9089999999999998</v>
          </cell>
          <cell r="E43">
            <v>1.7270000000000001</v>
          </cell>
          <cell r="F43">
            <v>-0.57899999999999996</v>
          </cell>
          <cell r="H43">
            <v>1.7270000000000001</v>
          </cell>
          <cell r="I43">
            <v>-1.3069999999999999</v>
          </cell>
          <cell r="Q43">
            <v>1.7270000000000001</v>
          </cell>
          <cell r="R43">
            <v>-5.0460000000000003</v>
          </cell>
          <cell r="T43">
            <v>1.7270000000000001</v>
          </cell>
          <cell r="U43">
            <v>-0.59299999999999997</v>
          </cell>
          <cell r="W43">
            <v>1.7270000000000001</v>
          </cell>
          <cell r="X43">
            <v>-2.5</v>
          </cell>
        </row>
        <row r="44">
          <cell r="B44">
            <v>1.77</v>
          </cell>
          <cell r="C44">
            <v>-6.9749999999999996</v>
          </cell>
          <cell r="E44">
            <v>1.77</v>
          </cell>
          <cell r="F44">
            <v>-0.79</v>
          </cell>
          <cell r="H44">
            <v>1.77</v>
          </cell>
          <cell r="I44">
            <v>-1.6719999999999999</v>
          </cell>
          <cell r="Q44">
            <v>1.77</v>
          </cell>
          <cell r="R44">
            <v>-5.1840000000000002</v>
          </cell>
          <cell r="T44">
            <v>1.77</v>
          </cell>
          <cell r="U44">
            <v>-0.55800000000000005</v>
          </cell>
          <cell r="W44">
            <v>1.77</v>
          </cell>
          <cell r="X44">
            <v>-2.903</v>
          </cell>
        </row>
        <row r="45">
          <cell r="B45">
            <v>1.8140000000000001</v>
          </cell>
          <cell r="C45">
            <v>-7.4039999999999999</v>
          </cell>
          <cell r="E45">
            <v>1.8140000000000001</v>
          </cell>
          <cell r="F45">
            <v>-0.9</v>
          </cell>
          <cell r="H45">
            <v>1.8140000000000001</v>
          </cell>
          <cell r="I45">
            <v>-1.494</v>
          </cell>
          <cell r="Q45">
            <v>1.8140000000000001</v>
          </cell>
          <cell r="R45">
            <v>-5.2759999999999998</v>
          </cell>
          <cell r="T45">
            <v>1.8140000000000001</v>
          </cell>
          <cell r="U45">
            <v>-0.54100000000000004</v>
          </cell>
          <cell r="W45">
            <v>1.8140000000000001</v>
          </cell>
          <cell r="X45">
            <v>-2.9409999999999998</v>
          </cell>
        </row>
        <row r="46">
          <cell r="B46">
            <v>1.857</v>
          </cell>
          <cell r="C46">
            <v>-7.3239999999999998</v>
          </cell>
          <cell r="E46">
            <v>1.857</v>
          </cell>
          <cell r="F46">
            <v>-0.88600000000000001</v>
          </cell>
          <cell r="H46">
            <v>1.857</v>
          </cell>
          <cell r="I46">
            <v>-1.827</v>
          </cell>
          <cell r="Q46">
            <v>1.857</v>
          </cell>
          <cell r="R46">
            <v>-5.3529999999999998</v>
          </cell>
          <cell r="T46">
            <v>1.857</v>
          </cell>
          <cell r="U46">
            <v>-0.67200000000000004</v>
          </cell>
          <cell r="W46">
            <v>1.857</v>
          </cell>
          <cell r="X46">
            <v>-3.07</v>
          </cell>
        </row>
        <row r="47">
          <cell r="B47">
            <v>1.9</v>
          </cell>
          <cell r="C47">
            <v>-7.2190000000000003</v>
          </cell>
          <cell r="E47">
            <v>1.9</v>
          </cell>
          <cell r="F47">
            <v>-0.63200000000000001</v>
          </cell>
          <cell r="H47">
            <v>1.9</v>
          </cell>
          <cell r="I47">
            <v>-1.8779999999999999</v>
          </cell>
          <cell r="Q47">
            <v>1.9</v>
          </cell>
          <cell r="R47">
            <v>-5.649</v>
          </cell>
          <cell r="T47">
            <v>1.9</v>
          </cell>
          <cell r="U47">
            <v>-0.65900000000000003</v>
          </cell>
          <cell r="W47">
            <v>1.9</v>
          </cell>
          <cell r="X47">
            <v>-2.827</v>
          </cell>
        </row>
        <row r="48">
          <cell r="B48">
            <v>1.9430000000000001</v>
          </cell>
          <cell r="C48">
            <v>-7.4169999999999998</v>
          </cell>
          <cell r="E48">
            <v>1.9430000000000001</v>
          </cell>
          <cell r="F48">
            <v>-1.02</v>
          </cell>
          <cell r="H48">
            <v>1.9430000000000001</v>
          </cell>
          <cell r="I48">
            <v>-1.7689999999999999</v>
          </cell>
          <cell r="Q48">
            <v>1.9430000000000001</v>
          </cell>
          <cell r="R48">
            <v>-5.59</v>
          </cell>
          <cell r="T48">
            <v>1.9430000000000001</v>
          </cell>
          <cell r="U48">
            <v>-0.64300000000000002</v>
          </cell>
          <cell r="W48">
            <v>1.9430000000000001</v>
          </cell>
          <cell r="X48">
            <v>-2.9350000000000001</v>
          </cell>
        </row>
        <row r="49">
          <cell r="B49">
            <v>1.986</v>
          </cell>
          <cell r="C49">
            <v>-7.593</v>
          </cell>
          <cell r="E49">
            <v>1.986</v>
          </cell>
          <cell r="F49">
            <v>-0.94</v>
          </cell>
          <cell r="H49">
            <v>1.986</v>
          </cell>
          <cell r="I49">
            <v>-1.907</v>
          </cell>
          <cell r="Q49">
            <v>1.986</v>
          </cell>
          <cell r="R49">
            <v>-5.34</v>
          </cell>
          <cell r="T49">
            <v>1.986</v>
          </cell>
          <cell r="U49">
            <v>-0.53700000000000003</v>
          </cell>
          <cell r="W49">
            <v>1.986</v>
          </cell>
          <cell r="X49">
            <v>-2.8650000000000002</v>
          </cell>
        </row>
        <row r="50">
          <cell r="B50">
            <v>2.0289999999999999</v>
          </cell>
          <cell r="C50">
            <v>-7.6429999999999998</v>
          </cell>
          <cell r="E50">
            <v>2.0289999999999999</v>
          </cell>
          <cell r="F50">
            <v>-0.84099999999999997</v>
          </cell>
          <cell r="H50">
            <v>2.0289999999999999</v>
          </cell>
          <cell r="I50">
            <v>-2.1960000000000002</v>
          </cell>
          <cell r="Q50">
            <v>2.0289999999999999</v>
          </cell>
          <cell r="R50">
            <v>-5.6390000000000002</v>
          </cell>
          <cell r="T50">
            <v>2.0289999999999999</v>
          </cell>
          <cell r="U50">
            <v>-0.86299999999999999</v>
          </cell>
          <cell r="W50">
            <v>2.0289999999999999</v>
          </cell>
          <cell r="X50">
            <v>-2.9929999999999999</v>
          </cell>
        </row>
        <row r="51">
          <cell r="B51">
            <v>2.073</v>
          </cell>
          <cell r="C51">
            <v>-7.6660000000000004</v>
          </cell>
          <cell r="E51">
            <v>2.073</v>
          </cell>
          <cell r="F51">
            <v>-1.397</v>
          </cell>
          <cell r="H51">
            <v>2.073</v>
          </cell>
          <cell r="I51">
            <v>-2.1059999999999999</v>
          </cell>
          <cell r="Q51">
            <v>2.073</v>
          </cell>
          <cell r="R51">
            <v>-5.7480000000000002</v>
          </cell>
          <cell r="T51">
            <v>2.073</v>
          </cell>
          <cell r="U51">
            <v>-0.83399999999999996</v>
          </cell>
          <cell r="W51">
            <v>2.073</v>
          </cell>
          <cell r="X51">
            <v>-3.657</v>
          </cell>
        </row>
        <row r="52">
          <cell r="B52">
            <v>2.1160000000000001</v>
          </cell>
          <cell r="C52">
            <v>-7.8550000000000004</v>
          </cell>
          <cell r="E52">
            <v>2.1160000000000001</v>
          </cell>
          <cell r="F52">
            <v>-0.79700000000000004</v>
          </cell>
          <cell r="H52">
            <v>2.1160000000000001</v>
          </cell>
          <cell r="I52">
            <v>-1.9850000000000001</v>
          </cell>
          <cell r="Q52">
            <v>2.1160000000000001</v>
          </cell>
          <cell r="R52">
            <v>-5.7510000000000003</v>
          </cell>
          <cell r="T52">
            <v>2.1160000000000001</v>
          </cell>
          <cell r="U52">
            <v>-0.67</v>
          </cell>
          <cell r="W52">
            <v>2.1160000000000001</v>
          </cell>
          <cell r="X52">
            <v>-3.1920000000000002</v>
          </cell>
        </row>
        <row r="53">
          <cell r="B53">
            <v>2.1589999999999998</v>
          </cell>
          <cell r="C53">
            <v>-7.899</v>
          </cell>
          <cell r="E53">
            <v>2.1589999999999998</v>
          </cell>
          <cell r="F53">
            <v>-0.84599999999999997</v>
          </cell>
          <cell r="H53">
            <v>2.1589999999999998</v>
          </cell>
          <cell r="I53">
            <v>-2.5720000000000001</v>
          </cell>
          <cell r="Q53">
            <v>2.1589999999999998</v>
          </cell>
          <cell r="R53">
            <v>-5.7309999999999999</v>
          </cell>
          <cell r="T53">
            <v>2.1589999999999998</v>
          </cell>
          <cell r="U53">
            <v>-0.65400000000000003</v>
          </cell>
          <cell r="W53">
            <v>2.1589999999999998</v>
          </cell>
          <cell r="X53">
            <v>-3.0870000000000002</v>
          </cell>
        </row>
        <row r="54">
          <cell r="B54">
            <v>2.202</v>
          </cell>
          <cell r="C54">
            <v>-7.6180000000000003</v>
          </cell>
          <cell r="E54">
            <v>2.202</v>
          </cell>
          <cell r="F54">
            <v>-1.321</v>
          </cell>
          <cell r="H54">
            <v>2.202</v>
          </cell>
          <cell r="I54">
            <v>-2.4910000000000001</v>
          </cell>
          <cell r="Q54">
            <v>2.202</v>
          </cell>
          <cell r="R54">
            <v>-5.7569999999999997</v>
          </cell>
          <cell r="T54">
            <v>2.202</v>
          </cell>
          <cell r="U54">
            <v>-0.60799999999999998</v>
          </cell>
          <cell r="W54">
            <v>2.202</v>
          </cell>
          <cell r="X54">
            <v>-3.28</v>
          </cell>
        </row>
        <row r="55">
          <cell r="B55">
            <v>2.2450000000000001</v>
          </cell>
          <cell r="C55">
            <v>-8.468</v>
          </cell>
          <cell r="E55">
            <v>2.2450000000000001</v>
          </cell>
          <cell r="F55">
            <v>-1.163</v>
          </cell>
          <cell r="H55">
            <v>2.2450000000000001</v>
          </cell>
          <cell r="I55">
            <v>-2.5979999999999999</v>
          </cell>
          <cell r="Q55">
            <v>2.2450000000000001</v>
          </cell>
          <cell r="R55">
            <v>-5.6639999999999997</v>
          </cell>
          <cell r="T55">
            <v>2.2450000000000001</v>
          </cell>
          <cell r="U55">
            <v>-0.96</v>
          </cell>
          <cell r="W55">
            <v>2.2450000000000001</v>
          </cell>
          <cell r="X55">
            <v>-3.1659999999999999</v>
          </cell>
        </row>
        <row r="56">
          <cell r="B56">
            <v>2.2890000000000001</v>
          </cell>
          <cell r="C56">
            <v>-7.9390000000000001</v>
          </cell>
          <cell r="E56">
            <v>2.2890000000000001</v>
          </cell>
          <cell r="F56">
            <v>-1.4550000000000001</v>
          </cell>
          <cell r="H56">
            <v>2.2890000000000001</v>
          </cell>
          <cell r="I56">
            <v>-2.633</v>
          </cell>
          <cell r="Q56">
            <v>2.2890000000000001</v>
          </cell>
          <cell r="R56">
            <v>-6.0720000000000001</v>
          </cell>
          <cell r="T56">
            <v>2.2890000000000001</v>
          </cell>
          <cell r="U56">
            <v>-0.499</v>
          </cell>
          <cell r="W56">
            <v>2.2890000000000001</v>
          </cell>
          <cell r="X56">
            <v>-3.46</v>
          </cell>
        </row>
        <row r="57">
          <cell r="B57">
            <v>2.3319999999999999</v>
          </cell>
          <cell r="C57">
            <v>-7.7610000000000001</v>
          </cell>
          <cell r="E57">
            <v>2.3319999999999999</v>
          </cell>
          <cell r="F57">
            <v>-1.534</v>
          </cell>
          <cell r="H57">
            <v>2.3319999999999999</v>
          </cell>
          <cell r="I57">
            <v>-2.375</v>
          </cell>
          <cell r="Q57">
            <v>2.3319999999999999</v>
          </cell>
          <cell r="R57">
            <v>-6.0720000000000001</v>
          </cell>
          <cell r="T57">
            <v>2.3319999999999999</v>
          </cell>
          <cell r="U57">
            <v>-0.91700000000000004</v>
          </cell>
          <cell r="W57">
            <v>2.3319999999999999</v>
          </cell>
          <cell r="X57">
            <v>-3.5379999999999998</v>
          </cell>
        </row>
        <row r="58">
          <cell r="B58">
            <v>2.375</v>
          </cell>
          <cell r="C58">
            <v>-7.9379999999999997</v>
          </cell>
          <cell r="E58">
            <v>2.375</v>
          </cell>
          <cell r="F58">
            <v>-1.179</v>
          </cell>
          <cell r="H58">
            <v>2.375</v>
          </cell>
          <cell r="I58">
            <v>-2.766</v>
          </cell>
          <cell r="Q58">
            <v>2.375</v>
          </cell>
          <cell r="R58">
            <v>-5.7510000000000003</v>
          </cell>
          <cell r="T58">
            <v>2.375</v>
          </cell>
          <cell r="U58">
            <v>-1.0960000000000001</v>
          </cell>
          <cell r="W58">
            <v>2.375</v>
          </cell>
          <cell r="X58">
            <v>-3.298</v>
          </cell>
        </row>
        <row r="59">
          <cell r="B59">
            <v>2.4180000000000001</v>
          </cell>
          <cell r="C59">
            <v>-7.9909999999999997</v>
          </cell>
          <cell r="E59">
            <v>2.4180000000000001</v>
          </cell>
          <cell r="F59">
            <v>-1.417</v>
          </cell>
          <cell r="H59">
            <v>2.4180000000000001</v>
          </cell>
          <cell r="I59">
            <v>-2.6579999999999999</v>
          </cell>
          <cell r="Q59">
            <v>2.4180000000000001</v>
          </cell>
          <cell r="R59">
            <v>-6.25</v>
          </cell>
          <cell r="T59">
            <v>2.4180000000000001</v>
          </cell>
          <cell r="U59">
            <v>-0.88600000000000001</v>
          </cell>
          <cell r="W59">
            <v>2.4180000000000001</v>
          </cell>
          <cell r="X59">
            <v>-4.0519999999999996</v>
          </cell>
        </row>
        <row r="60">
          <cell r="B60">
            <v>2.4609999999999999</v>
          </cell>
          <cell r="C60">
            <v>-8.33</v>
          </cell>
          <cell r="E60">
            <v>2.4609999999999999</v>
          </cell>
          <cell r="F60">
            <v>-1.383</v>
          </cell>
          <cell r="H60">
            <v>2.4609999999999999</v>
          </cell>
          <cell r="I60">
            <v>-2.4689999999999999</v>
          </cell>
          <cell r="Q60">
            <v>2.4609999999999999</v>
          </cell>
          <cell r="R60">
            <v>-6.1589999999999998</v>
          </cell>
          <cell r="T60">
            <v>2.4609999999999999</v>
          </cell>
          <cell r="U60">
            <v>-1.161</v>
          </cell>
          <cell r="W60">
            <v>2.4609999999999999</v>
          </cell>
          <cell r="X60">
            <v>-4.5119999999999996</v>
          </cell>
        </row>
        <row r="61">
          <cell r="B61">
            <v>2.504</v>
          </cell>
          <cell r="C61">
            <v>-7.9370000000000003</v>
          </cell>
          <cell r="E61">
            <v>2.504</v>
          </cell>
          <cell r="F61">
            <v>-1.8240000000000001</v>
          </cell>
          <cell r="H61">
            <v>2.504</v>
          </cell>
          <cell r="I61">
            <v>-2.9750000000000001</v>
          </cell>
          <cell r="Q61">
            <v>2.504</v>
          </cell>
          <cell r="R61">
            <v>-6.5620000000000003</v>
          </cell>
          <cell r="T61">
            <v>2.504</v>
          </cell>
          <cell r="U61">
            <v>-0.997</v>
          </cell>
          <cell r="W61">
            <v>2.504</v>
          </cell>
          <cell r="X61">
            <v>-4.6760000000000002</v>
          </cell>
        </row>
        <row r="62">
          <cell r="B62">
            <v>2.548</v>
          </cell>
          <cell r="C62">
            <v>-8.2439999999999998</v>
          </cell>
          <cell r="E62">
            <v>2.548</v>
          </cell>
          <cell r="F62">
            <v>-1.8939999999999999</v>
          </cell>
          <cell r="H62">
            <v>2.548</v>
          </cell>
          <cell r="I62">
            <v>-3.093</v>
          </cell>
          <cell r="Q62">
            <v>2.548</v>
          </cell>
          <cell r="R62">
            <v>-6.1929999999999996</v>
          </cell>
          <cell r="T62">
            <v>2.548</v>
          </cell>
          <cell r="U62">
            <v>-1.339</v>
          </cell>
          <cell r="W62">
            <v>2.548</v>
          </cell>
          <cell r="X62">
            <v>-4.6829999999999998</v>
          </cell>
        </row>
        <row r="63">
          <cell r="B63">
            <v>2.5910000000000002</v>
          </cell>
          <cell r="C63">
            <v>-8.6989999999999998</v>
          </cell>
          <cell r="E63">
            <v>2.5910000000000002</v>
          </cell>
          <cell r="F63">
            <v>-1.53</v>
          </cell>
          <cell r="H63">
            <v>2.5910000000000002</v>
          </cell>
          <cell r="I63">
            <v>-3.266</v>
          </cell>
          <cell r="Q63">
            <v>2.5910000000000002</v>
          </cell>
          <cell r="R63">
            <v>-6.2190000000000003</v>
          </cell>
          <cell r="T63">
            <v>2.5910000000000002</v>
          </cell>
          <cell r="U63">
            <v>-0.73899999999999999</v>
          </cell>
          <cell r="W63">
            <v>2.5910000000000002</v>
          </cell>
          <cell r="X63">
            <v>-4.7130000000000001</v>
          </cell>
        </row>
        <row r="64">
          <cell r="B64">
            <v>2.6339999999999999</v>
          </cell>
          <cell r="C64">
            <v>-8.1470000000000002</v>
          </cell>
          <cell r="E64">
            <v>2.6339999999999999</v>
          </cell>
          <cell r="F64">
            <v>-1.7789999999999999</v>
          </cell>
          <cell r="H64">
            <v>2.6339999999999999</v>
          </cell>
          <cell r="I64">
            <v>-3.6909999999999998</v>
          </cell>
          <cell r="Q64">
            <v>2.6339999999999999</v>
          </cell>
          <cell r="R64">
            <v>-6.79</v>
          </cell>
          <cell r="T64">
            <v>2.6339999999999999</v>
          </cell>
          <cell r="U64">
            <v>-1.0660000000000001</v>
          </cell>
          <cell r="W64">
            <v>2.6339999999999999</v>
          </cell>
          <cell r="X64">
            <v>-4.875</v>
          </cell>
        </row>
        <row r="65">
          <cell r="B65">
            <v>2.677</v>
          </cell>
          <cell r="C65">
            <v>-8.7279999999999998</v>
          </cell>
          <cell r="E65">
            <v>2.677</v>
          </cell>
          <cell r="F65">
            <v>-1.7529999999999999</v>
          </cell>
          <cell r="H65">
            <v>2.677</v>
          </cell>
          <cell r="I65">
            <v>-3.5129999999999999</v>
          </cell>
          <cell r="Q65">
            <v>2.677</v>
          </cell>
          <cell r="R65">
            <v>-6.56</v>
          </cell>
          <cell r="T65">
            <v>2.677</v>
          </cell>
          <cell r="U65">
            <v>-1.1819999999999999</v>
          </cell>
          <cell r="W65">
            <v>2.677</v>
          </cell>
          <cell r="X65">
            <v>-5.242</v>
          </cell>
        </row>
        <row r="66">
          <cell r="B66">
            <v>2.72</v>
          </cell>
          <cell r="C66">
            <v>-8.6010000000000009</v>
          </cell>
          <cell r="E66">
            <v>2.72</v>
          </cell>
          <cell r="F66">
            <v>-1.923</v>
          </cell>
          <cell r="H66">
            <v>2.72</v>
          </cell>
          <cell r="I66">
            <v>-3.2559999999999998</v>
          </cell>
          <cell r="Q66">
            <v>2.72</v>
          </cell>
          <cell r="R66">
            <v>-6.7640000000000002</v>
          </cell>
          <cell r="T66">
            <v>2.72</v>
          </cell>
          <cell r="U66">
            <v>-1.1619999999999999</v>
          </cell>
          <cell r="W66">
            <v>2.72</v>
          </cell>
          <cell r="X66">
            <v>-4.95</v>
          </cell>
        </row>
        <row r="67">
          <cell r="B67">
            <v>2.7639999999999998</v>
          </cell>
          <cell r="C67">
            <v>-8.7449999999999992</v>
          </cell>
          <cell r="E67">
            <v>2.7639999999999998</v>
          </cell>
          <cell r="F67">
            <v>-1.986</v>
          </cell>
          <cell r="H67">
            <v>2.7639999999999998</v>
          </cell>
          <cell r="I67">
            <v>-3.3959999999999999</v>
          </cell>
          <cell r="Q67">
            <v>2.7639999999999998</v>
          </cell>
          <cell r="R67">
            <v>-6.774</v>
          </cell>
          <cell r="T67">
            <v>2.7639999999999998</v>
          </cell>
          <cell r="U67">
            <v>-1.171</v>
          </cell>
          <cell r="W67">
            <v>2.7639999999999998</v>
          </cell>
          <cell r="X67">
            <v>-5.1769999999999996</v>
          </cell>
        </row>
        <row r="68">
          <cell r="B68">
            <v>2.8069999999999999</v>
          </cell>
          <cell r="C68">
            <v>-8.8460000000000001</v>
          </cell>
          <cell r="E68">
            <v>2.8069999999999999</v>
          </cell>
          <cell r="F68">
            <v>-2.2759999999999998</v>
          </cell>
          <cell r="H68">
            <v>2.8069999999999999</v>
          </cell>
          <cell r="I68">
            <v>-3.7120000000000002</v>
          </cell>
          <cell r="Q68">
            <v>2.8069999999999999</v>
          </cell>
          <cell r="R68">
            <v>-6.8029999999999999</v>
          </cell>
          <cell r="T68">
            <v>2.8069999999999999</v>
          </cell>
          <cell r="U68">
            <v>-1.131</v>
          </cell>
          <cell r="W68">
            <v>2.8069999999999999</v>
          </cell>
          <cell r="X68">
            <v>-4.9660000000000002</v>
          </cell>
        </row>
        <row r="69">
          <cell r="B69">
            <v>2.85</v>
          </cell>
          <cell r="C69">
            <v>-8.6440000000000001</v>
          </cell>
          <cell r="E69">
            <v>2.85</v>
          </cell>
          <cell r="F69">
            <v>-2.0699999999999998</v>
          </cell>
          <cell r="H69">
            <v>2.85</v>
          </cell>
          <cell r="I69">
            <v>-3.548</v>
          </cell>
          <cell r="Q69">
            <v>2.85</v>
          </cell>
          <cell r="R69">
            <v>-6.8689999999999998</v>
          </cell>
          <cell r="T69">
            <v>2.85</v>
          </cell>
          <cell r="U69">
            <v>-1.06</v>
          </cell>
          <cell r="W69">
            <v>2.85</v>
          </cell>
          <cell r="X69">
            <v>-5.4009999999999998</v>
          </cell>
        </row>
        <row r="70">
          <cell r="B70">
            <v>2.8929999999999998</v>
          </cell>
          <cell r="C70">
            <v>-8.7159999999999993</v>
          </cell>
          <cell r="E70">
            <v>2.8929999999999998</v>
          </cell>
          <cell r="F70">
            <v>-2.5430000000000001</v>
          </cell>
          <cell r="H70">
            <v>2.8929999999999998</v>
          </cell>
          <cell r="I70">
            <v>-3.6379999999999999</v>
          </cell>
          <cell r="Q70">
            <v>2.8929999999999998</v>
          </cell>
          <cell r="R70">
            <v>-6.73</v>
          </cell>
          <cell r="T70">
            <v>2.8929999999999998</v>
          </cell>
          <cell r="U70">
            <v>-1.2649999999999999</v>
          </cell>
          <cell r="W70">
            <v>2.8929999999999998</v>
          </cell>
          <cell r="X70">
            <v>-5.1689999999999996</v>
          </cell>
        </row>
        <row r="71">
          <cell r="B71">
            <v>2.9359999999999999</v>
          </cell>
          <cell r="C71">
            <v>-8.8219999999999992</v>
          </cell>
          <cell r="E71">
            <v>2.9359999999999999</v>
          </cell>
          <cell r="F71">
            <v>-2.1880000000000002</v>
          </cell>
          <cell r="H71">
            <v>2.9359999999999999</v>
          </cell>
          <cell r="I71">
            <v>-3.581</v>
          </cell>
          <cell r="Q71">
            <v>2.9359999999999999</v>
          </cell>
          <cell r="R71">
            <v>-6.9720000000000004</v>
          </cell>
          <cell r="T71">
            <v>2.9359999999999999</v>
          </cell>
          <cell r="U71">
            <v>-1.1279999999999999</v>
          </cell>
          <cell r="W71">
            <v>2.9359999999999999</v>
          </cell>
          <cell r="X71">
            <v>-5.383</v>
          </cell>
        </row>
        <row r="72">
          <cell r="B72">
            <v>2.9790000000000001</v>
          </cell>
          <cell r="C72">
            <v>-9.0519999999999996</v>
          </cell>
          <cell r="E72">
            <v>2.9790000000000001</v>
          </cell>
          <cell r="F72">
            <v>-2.2669999999999999</v>
          </cell>
          <cell r="H72">
            <v>2.9790000000000001</v>
          </cell>
          <cell r="I72">
            <v>-3.4180000000000001</v>
          </cell>
          <cell r="Q72">
            <v>2.9790000000000001</v>
          </cell>
          <cell r="R72">
            <v>-6.4050000000000002</v>
          </cell>
          <cell r="T72">
            <v>2.9790000000000001</v>
          </cell>
          <cell r="U72">
            <v>-0.94299999999999995</v>
          </cell>
          <cell r="W72">
            <v>2.9790000000000001</v>
          </cell>
          <cell r="X72">
            <v>-4.8369999999999997</v>
          </cell>
        </row>
        <row r="73">
          <cell r="B73">
            <v>3.0230000000000001</v>
          </cell>
          <cell r="C73">
            <v>-8.8710000000000004</v>
          </cell>
          <cell r="E73">
            <v>3.0230000000000001</v>
          </cell>
          <cell r="F73">
            <v>-0.22600000000000001</v>
          </cell>
          <cell r="H73">
            <v>3.0230000000000001</v>
          </cell>
          <cell r="I73">
            <v>2.1960000000000002</v>
          </cell>
          <cell r="Q73">
            <v>3.0230000000000001</v>
          </cell>
          <cell r="R73">
            <v>-6.07</v>
          </cell>
          <cell r="T73">
            <v>3.0230000000000001</v>
          </cell>
          <cell r="U73">
            <v>1.585</v>
          </cell>
          <cell r="W73">
            <v>3.0230000000000001</v>
          </cell>
          <cell r="X73">
            <v>-1.0309999999999999</v>
          </cell>
        </row>
        <row r="74">
          <cell r="B74">
            <v>3.0659999999999998</v>
          </cell>
          <cell r="C74">
            <v>-3.6960000000000002</v>
          </cell>
          <cell r="E74">
            <v>3.0659999999999998</v>
          </cell>
          <cell r="F74">
            <v>11.554</v>
          </cell>
          <cell r="H74">
            <v>3.0659999999999998</v>
          </cell>
          <cell r="I74">
            <v>20.184000000000001</v>
          </cell>
          <cell r="Q74">
            <v>3.0659999999999998</v>
          </cell>
          <cell r="R74">
            <v>-3.0139999999999998</v>
          </cell>
          <cell r="T74">
            <v>3.0659999999999998</v>
          </cell>
          <cell r="U74">
            <v>12.532</v>
          </cell>
          <cell r="W74">
            <v>3.0659999999999998</v>
          </cell>
          <cell r="X74">
            <v>15.127000000000001</v>
          </cell>
        </row>
        <row r="75">
          <cell r="B75">
            <v>3.109</v>
          </cell>
          <cell r="C75">
            <v>14.912000000000001</v>
          </cell>
          <cell r="E75">
            <v>3.109</v>
          </cell>
          <cell r="F75">
            <v>34.826999999999998</v>
          </cell>
          <cell r="H75">
            <v>3.109</v>
          </cell>
          <cell r="I75">
            <v>43.417999999999999</v>
          </cell>
          <cell r="Q75">
            <v>3.109</v>
          </cell>
          <cell r="R75">
            <v>12.914</v>
          </cell>
          <cell r="T75">
            <v>3.109</v>
          </cell>
          <cell r="U75">
            <v>35.58</v>
          </cell>
          <cell r="W75">
            <v>3.109</v>
          </cell>
          <cell r="X75">
            <v>38.536999999999999</v>
          </cell>
        </row>
        <row r="76">
          <cell r="B76">
            <v>3.1520000000000001</v>
          </cell>
          <cell r="C76">
            <v>41.698</v>
          </cell>
          <cell r="E76">
            <v>3.1520000000000001</v>
          </cell>
          <cell r="F76">
            <v>56.566000000000003</v>
          </cell>
          <cell r="H76">
            <v>3.1520000000000001</v>
          </cell>
          <cell r="I76">
            <v>67.941000000000003</v>
          </cell>
          <cell r="Q76">
            <v>3.1520000000000001</v>
          </cell>
          <cell r="R76">
            <v>38.893000000000001</v>
          </cell>
          <cell r="T76">
            <v>3.1520000000000001</v>
          </cell>
          <cell r="U76">
            <v>57.136000000000003</v>
          </cell>
          <cell r="W76">
            <v>3.1520000000000001</v>
          </cell>
          <cell r="X76">
            <v>61.195</v>
          </cell>
        </row>
        <row r="77">
          <cell r="B77">
            <v>3.1949999999999998</v>
          </cell>
          <cell r="C77">
            <v>69.41</v>
          </cell>
          <cell r="E77">
            <v>3.1949999999999998</v>
          </cell>
          <cell r="F77">
            <v>95.474000000000004</v>
          </cell>
          <cell r="H77">
            <v>3.1949999999999998</v>
          </cell>
          <cell r="I77">
            <v>127.54300000000001</v>
          </cell>
          <cell r="Q77">
            <v>3.1949999999999998</v>
          </cell>
          <cell r="R77">
            <v>64.578999999999994</v>
          </cell>
          <cell r="T77">
            <v>3.1949999999999998</v>
          </cell>
          <cell r="U77">
            <v>93.013000000000005</v>
          </cell>
          <cell r="W77">
            <v>3.1949999999999998</v>
          </cell>
          <cell r="X77">
            <v>113.78700000000001</v>
          </cell>
        </row>
        <row r="78">
          <cell r="B78">
            <v>3.2389999999999999</v>
          </cell>
          <cell r="C78">
            <v>124.129</v>
          </cell>
          <cell r="E78">
            <v>3.2389999999999999</v>
          </cell>
          <cell r="F78">
            <v>193.31</v>
          </cell>
          <cell r="H78">
            <v>3.2389999999999999</v>
          </cell>
          <cell r="I78">
            <v>255.45099999999999</v>
          </cell>
          <cell r="Q78">
            <v>3.2389999999999999</v>
          </cell>
          <cell r="R78">
            <v>110.527</v>
          </cell>
          <cell r="T78">
            <v>3.2389999999999999</v>
          </cell>
          <cell r="U78">
            <v>181.17</v>
          </cell>
          <cell r="W78">
            <v>3.2389999999999999</v>
          </cell>
          <cell r="X78">
            <v>228.21199999999999</v>
          </cell>
        </row>
        <row r="79">
          <cell r="B79">
            <v>3.282</v>
          </cell>
          <cell r="C79">
            <v>215.94300000000001</v>
          </cell>
          <cell r="E79">
            <v>3.282</v>
          </cell>
          <cell r="F79">
            <v>323.81799999999998</v>
          </cell>
          <cell r="H79">
            <v>3.282</v>
          </cell>
          <cell r="I79">
            <v>333.40800000000002</v>
          </cell>
          <cell r="Q79">
            <v>3.282</v>
          </cell>
          <cell r="R79">
            <v>211.821</v>
          </cell>
          <cell r="T79">
            <v>3.282</v>
          </cell>
          <cell r="U79">
            <v>305.63200000000001</v>
          </cell>
          <cell r="W79">
            <v>3.282</v>
          </cell>
          <cell r="X79">
            <v>334.57600000000002</v>
          </cell>
        </row>
        <row r="80">
          <cell r="B80">
            <v>3.3250000000000002</v>
          </cell>
          <cell r="C80">
            <v>247.63800000000001</v>
          </cell>
          <cell r="E80">
            <v>3.3250000000000002</v>
          </cell>
          <cell r="F80">
            <v>310.74799999999999</v>
          </cell>
          <cell r="H80">
            <v>3.3250000000000002</v>
          </cell>
          <cell r="I80">
            <v>288.637</v>
          </cell>
          <cell r="Q80">
            <v>3.3250000000000002</v>
          </cell>
          <cell r="R80">
            <v>297.76</v>
          </cell>
          <cell r="T80">
            <v>3.3250000000000002</v>
          </cell>
          <cell r="U80">
            <v>319.25299999999999</v>
          </cell>
          <cell r="W80">
            <v>3.3250000000000002</v>
          </cell>
          <cell r="X80">
            <v>306.96600000000001</v>
          </cell>
        </row>
        <row r="81">
          <cell r="B81">
            <v>3.3679999999999999</v>
          </cell>
          <cell r="C81">
            <v>220.24</v>
          </cell>
          <cell r="E81">
            <v>3.3679999999999999</v>
          </cell>
          <cell r="F81">
            <v>274.52199999999999</v>
          </cell>
          <cell r="H81">
            <v>3.3679999999999999</v>
          </cell>
          <cell r="I81">
            <v>259.08800000000002</v>
          </cell>
          <cell r="Q81">
            <v>3.3679999999999999</v>
          </cell>
          <cell r="R81">
            <v>256.34699999999998</v>
          </cell>
          <cell r="T81">
            <v>3.3679999999999999</v>
          </cell>
          <cell r="U81">
            <v>289.702</v>
          </cell>
          <cell r="W81">
            <v>3.3679999999999999</v>
          </cell>
          <cell r="X81">
            <v>267.56599999999997</v>
          </cell>
        </row>
        <row r="82">
          <cell r="B82">
            <v>3.411</v>
          </cell>
          <cell r="C82">
            <v>216.38800000000001</v>
          </cell>
          <cell r="E82">
            <v>3.411</v>
          </cell>
          <cell r="F82">
            <v>1136.9490000000001</v>
          </cell>
          <cell r="H82">
            <v>3.411</v>
          </cell>
          <cell r="I82">
            <v>1710.2539999999999</v>
          </cell>
          <cell r="Q82">
            <v>3.411</v>
          </cell>
          <cell r="R82">
            <v>227.18</v>
          </cell>
          <cell r="T82">
            <v>3.411</v>
          </cell>
          <cell r="U82">
            <v>1200.7070000000001</v>
          </cell>
          <cell r="W82">
            <v>3.411</v>
          </cell>
          <cell r="X82">
            <v>2461.721</v>
          </cell>
        </row>
        <row r="83">
          <cell r="B83">
            <v>3.4540000000000002</v>
          </cell>
          <cell r="C83">
            <v>256.59100000000001</v>
          </cell>
          <cell r="E83">
            <v>3.4540000000000002</v>
          </cell>
          <cell r="F83">
            <v>3333.2179999999998</v>
          </cell>
          <cell r="H83">
            <v>3.4540000000000002</v>
          </cell>
          <cell r="I83">
            <v>3404.95</v>
          </cell>
          <cell r="Q83">
            <v>3.4540000000000002</v>
          </cell>
          <cell r="R83">
            <v>2393.2649999999999</v>
          </cell>
          <cell r="T83">
            <v>3.4540000000000002</v>
          </cell>
          <cell r="U83">
            <v>3033.2220000000002</v>
          </cell>
          <cell r="W83">
            <v>3.4540000000000002</v>
          </cell>
          <cell r="X83">
            <v>3460.2269999999999</v>
          </cell>
        </row>
        <row r="84">
          <cell r="B84">
            <v>3.4980000000000002</v>
          </cell>
          <cell r="C84">
            <v>328.67899999999997</v>
          </cell>
          <cell r="E84">
            <v>3.4980000000000002</v>
          </cell>
          <cell r="F84">
            <v>3419.6039999999998</v>
          </cell>
          <cell r="H84">
            <v>3.4980000000000002</v>
          </cell>
          <cell r="I84">
            <v>3583.12</v>
          </cell>
          <cell r="Q84">
            <v>3.4980000000000002</v>
          </cell>
          <cell r="R84">
            <v>3328.6010000000001</v>
          </cell>
          <cell r="T84">
            <v>3.4980000000000002</v>
          </cell>
          <cell r="U84">
            <v>3457.011</v>
          </cell>
          <cell r="W84">
            <v>3.4980000000000002</v>
          </cell>
          <cell r="X84">
            <v>3542.2249999999999</v>
          </cell>
        </row>
        <row r="85">
          <cell r="B85">
            <v>3.5409999999999999</v>
          </cell>
          <cell r="C85">
            <v>315.89</v>
          </cell>
          <cell r="E85">
            <v>3.5409999999999999</v>
          </cell>
          <cell r="F85">
            <v>3372.8719999999998</v>
          </cell>
          <cell r="H85">
            <v>3.5409999999999999</v>
          </cell>
          <cell r="I85">
            <v>3493.652</v>
          </cell>
          <cell r="Q85">
            <v>3.5409999999999999</v>
          </cell>
          <cell r="R85">
            <v>3327.0749999999998</v>
          </cell>
          <cell r="T85">
            <v>3.5409999999999999</v>
          </cell>
          <cell r="U85">
            <v>3624.2359999999999</v>
          </cell>
          <cell r="W85">
            <v>3.5409999999999999</v>
          </cell>
          <cell r="X85">
            <v>3679.944</v>
          </cell>
        </row>
        <row r="86">
          <cell r="B86">
            <v>3.5840000000000001</v>
          </cell>
          <cell r="C86">
            <v>225.11699999999999</v>
          </cell>
          <cell r="E86">
            <v>3.5840000000000001</v>
          </cell>
          <cell r="F86">
            <v>3288.5810000000001</v>
          </cell>
          <cell r="H86">
            <v>3.5840000000000001</v>
          </cell>
          <cell r="I86">
            <v>3385.8229999999999</v>
          </cell>
          <cell r="Q86">
            <v>3.5840000000000001</v>
          </cell>
          <cell r="R86">
            <v>3377.3049999999998</v>
          </cell>
          <cell r="T86">
            <v>3.5840000000000001</v>
          </cell>
          <cell r="U86">
            <v>3822.2570000000001</v>
          </cell>
          <cell r="W86">
            <v>3.5840000000000001</v>
          </cell>
          <cell r="X86">
            <v>3511.962</v>
          </cell>
        </row>
        <row r="87">
          <cell r="B87">
            <v>3.6269999999999998</v>
          </cell>
          <cell r="C87">
            <v>129.16200000000001</v>
          </cell>
          <cell r="E87">
            <v>3.6269999999999998</v>
          </cell>
          <cell r="F87">
            <v>3395.3620000000001</v>
          </cell>
          <cell r="H87">
            <v>3.6269999999999998</v>
          </cell>
          <cell r="I87">
            <v>3349.9569999999999</v>
          </cell>
          <cell r="Q87">
            <v>3.6269999999999998</v>
          </cell>
          <cell r="R87">
            <v>3488.5419999999999</v>
          </cell>
          <cell r="T87">
            <v>3.6269999999999998</v>
          </cell>
          <cell r="U87">
            <v>3462.7570000000001</v>
          </cell>
          <cell r="W87">
            <v>3.6269999999999998</v>
          </cell>
          <cell r="X87">
            <v>3599.28</v>
          </cell>
        </row>
        <row r="88">
          <cell r="B88">
            <v>3.67</v>
          </cell>
          <cell r="C88">
            <v>30.503</v>
          </cell>
          <cell r="E88">
            <v>3.67</v>
          </cell>
          <cell r="F88">
            <v>3457.3380000000002</v>
          </cell>
          <cell r="H88">
            <v>3.67</v>
          </cell>
          <cell r="I88">
            <v>3416.82</v>
          </cell>
          <cell r="Q88">
            <v>3.67</v>
          </cell>
          <cell r="R88">
            <v>3579.53</v>
          </cell>
          <cell r="T88">
            <v>3.67</v>
          </cell>
          <cell r="U88">
            <v>3606.8989999999999</v>
          </cell>
          <cell r="W88">
            <v>3.67</v>
          </cell>
          <cell r="X88">
            <v>3406.558</v>
          </cell>
        </row>
        <row r="89">
          <cell r="B89">
            <v>3.714</v>
          </cell>
          <cell r="C89">
            <v>21.196000000000002</v>
          </cell>
          <cell r="E89">
            <v>3.714</v>
          </cell>
          <cell r="F89">
            <v>3622.346</v>
          </cell>
          <cell r="H89">
            <v>3.714</v>
          </cell>
          <cell r="I89">
            <v>3290.623</v>
          </cell>
          <cell r="Q89">
            <v>3.714</v>
          </cell>
          <cell r="R89">
            <v>3315.444</v>
          </cell>
          <cell r="T89">
            <v>3.714</v>
          </cell>
          <cell r="U89">
            <v>3623.6880000000001</v>
          </cell>
          <cell r="W89">
            <v>3.714</v>
          </cell>
          <cell r="X89">
            <v>3554.8</v>
          </cell>
        </row>
        <row r="90">
          <cell r="B90">
            <v>3.7570000000000001</v>
          </cell>
          <cell r="C90">
            <v>225.79499999999999</v>
          </cell>
          <cell r="E90">
            <v>3.7570000000000001</v>
          </cell>
          <cell r="F90">
            <v>3404.6880000000001</v>
          </cell>
          <cell r="H90">
            <v>3.7570000000000001</v>
          </cell>
          <cell r="I90">
            <v>3352.1529999999998</v>
          </cell>
          <cell r="Q90">
            <v>3.7570000000000001</v>
          </cell>
          <cell r="R90">
            <v>3492.547</v>
          </cell>
          <cell r="T90">
            <v>3.7570000000000001</v>
          </cell>
          <cell r="U90">
            <v>3765.078</v>
          </cell>
          <cell r="W90">
            <v>3.7570000000000001</v>
          </cell>
          <cell r="X90">
            <v>3660.8850000000002</v>
          </cell>
        </row>
        <row r="91">
          <cell r="B91">
            <v>3.8</v>
          </cell>
          <cell r="C91">
            <v>755.78899999999999</v>
          </cell>
          <cell r="E91">
            <v>3.8</v>
          </cell>
          <cell r="F91">
            <v>3501.0070000000001</v>
          </cell>
          <cell r="H91">
            <v>3.8</v>
          </cell>
          <cell r="I91">
            <v>3429.2170000000001</v>
          </cell>
          <cell r="Q91">
            <v>3.8</v>
          </cell>
          <cell r="R91">
            <v>3505.06</v>
          </cell>
          <cell r="T91">
            <v>3.8</v>
          </cell>
          <cell r="U91">
            <v>3570.6480000000001</v>
          </cell>
          <cell r="W91">
            <v>3.8</v>
          </cell>
          <cell r="X91">
            <v>3480.4659999999999</v>
          </cell>
        </row>
        <row r="92">
          <cell r="B92">
            <v>3.843</v>
          </cell>
          <cell r="C92">
            <v>1507.2950000000001</v>
          </cell>
          <cell r="E92">
            <v>3.843</v>
          </cell>
          <cell r="F92">
            <v>3479.0810000000001</v>
          </cell>
          <cell r="H92">
            <v>3.843</v>
          </cell>
          <cell r="I92">
            <v>3510.163</v>
          </cell>
          <cell r="Q92">
            <v>3.843</v>
          </cell>
          <cell r="R92">
            <v>3404.2060000000001</v>
          </cell>
          <cell r="T92">
            <v>3.843</v>
          </cell>
          <cell r="U92">
            <v>3659.8780000000002</v>
          </cell>
          <cell r="W92">
            <v>3.843</v>
          </cell>
          <cell r="X92">
            <v>3523.3939999999998</v>
          </cell>
        </row>
        <row r="93">
          <cell r="B93">
            <v>3.8860000000000001</v>
          </cell>
          <cell r="C93">
            <v>2354.819</v>
          </cell>
          <cell r="E93">
            <v>3.8860000000000001</v>
          </cell>
          <cell r="F93">
            <v>3473.873</v>
          </cell>
          <cell r="H93">
            <v>3.8860000000000001</v>
          </cell>
          <cell r="I93">
            <v>3416.326</v>
          </cell>
          <cell r="Q93">
            <v>3.8860000000000001</v>
          </cell>
          <cell r="R93">
            <v>3458.3240000000001</v>
          </cell>
          <cell r="T93">
            <v>3.8860000000000001</v>
          </cell>
          <cell r="U93">
            <v>3556.85</v>
          </cell>
          <cell r="W93">
            <v>3.8860000000000001</v>
          </cell>
          <cell r="X93">
            <v>3554.7629999999999</v>
          </cell>
        </row>
        <row r="94">
          <cell r="B94">
            <v>3.9289999999999998</v>
          </cell>
          <cell r="C94">
            <v>3087.1030000000001</v>
          </cell>
          <cell r="E94">
            <v>3.9289999999999998</v>
          </cell>
          <cell r="F94">
            <v>3364.6680000000001</v>
          </cell>
          <cell r="H94">
            <v>3.9289999999999998</v>
          </cell>
          <cell r="I94">
            <v>3560.9740000000002</v>
          </cell>
          <cell r="Q94">
            <v>3.9289999999999998</v>
          </cell>
          <cell r="R94">
            <v>3560.6320000000001</v>
          </cell>
          <cell r="T94">
            <v>3.9289999999999998</v>
          </cell>
          <cell r="U94">
            <v>3528.5940000000001</v>
          </cell>
          <cell r="W94">
            <v>3.9289999999999998</v>
          </cell>
          <cell r="X94">
            <v>3290.6849999999999</v>
          </cell>
        </row>
        <row r="95">
          <cell r="B95">
            <v>3.9729999999999999</v>
          </cell>
          <cell r="C95">
            <v>3497.2510000000002</v>
          </cell>
          <cell r="E95">
            <v>3.9729999999999999</v>
          </cell>
          <cell r="F95">
            <v>3175.0970000000002</v>
          </cell>
          <cell r="H95">
            <v>3.9729999999999999</v>
          </cell>
          <cell r="I95">
            <v>3237.9479999999999</v>
          </cell>
          <cell r="Q95">
            <v>3.9729999999999999</v>
          </cell>
          <cell r="R95">
            <v>3624.79</v>
          </cell>
          <cell r="T95">
            <v>3.9729999999999999</v>
          </cell>
          <cell r="U95">
            <v>3398.873</v>
          </cell>
          <cell r="W95">
            <v>3.9729999999999999</v>
          </cell>
          <cell r="X95">
            <v>3420.34</v>
          </cell>
        </row>
        <row r="96">
          <cell r="B96">
            <v>4.016</v>
          </cell>
          <cell r="C96">
            <v>3469.721</v>
          </cell>
          <cell r="E96">
            <v>4.016</v>
          </cell>
          <cell r="F96">
            <v>2970.4810000000002</v>
          </cell>
          <cell r="H96">
            <v>4.016</v>
          </cell>
          <cell r="I96">
            <v>3033.17</v>
          </cell>
          <cell r="Q96">
            <v>4.016</v>
          </cell>
          <cell r="R96">
            <v>3373.4119999999998</v>
          </cell>
          <cell r="T96">
            <v>4.016</v>
          </cell>
          <cell r="U96">
            <v>3262.02</v>
          </cell>
          <cell r="W96">
            <v>4.016</v>
          </cell>
          <cell r="X96">
            <v>3232.375</v>
          </cell>
        </row>
        <row r="97">
          <cell r="B97">
            <v>4.0590000000000002</v>
          </cell>
          <cell r="C97">
            <v>3514.732</v>
          </cell>
          <cell r="E97">
            <v>4.0590000000000002</v>
          </cell>
          <cell r="F97">
            <v>2975.029</v>
          </cell>
          <cell r="H97">
            <v>4.0590000000000002</v>
          </cell>
          <cell r="I97">
            <v>3091.1669999999999</v>
          </cell>
          <cell r="Q97">
            <v>4.0590000000000002</v>
          </cell>
          <cell r="R97">
            <v>3019.0619999999999</v>
          </cell>
          <cell r="T97">
            <v>4.0590000000000002</v>
          </cell>
          <cell r="U97">
            <v>3115.1289999999999</v>
          </cell>
          <cell r="W97">
            <v>4.0590000000000002</v>
          </cell>
          <cell r="X97">
            <v>2986.2959999999998</v>
          </cell>
        </row>
        <row r="98">
          <cell r="B98">
            <v>4.1020000000000003</v>
          </cell>
          <cell r="C98">
            <v>3577.4720000000002</v>
          </cell>
          <cell r="E98">
            <v>4.1020000000000003</v>
          </cell>
          <cell r="F98">
            <v>2865.9160000000002</v>
          </cell>
          <cell r="H98">
            <v>4.1020000000000003</v>
          </cell>
          <cell r="I98">
            <v>2840.384</v>
          </cell>
          <cell r="Q98">
            <v>4.1020000000000003</v>
          </cell>
          <cell r="R98">
            <v>3059.1880000000001</v>
          </cell>
          <cell r="T98">
            <v>4.1020000000000003</v>
          </cell>
          <cell r="U98">
            <v>2959.877</v>
          </cell>
          <cell r="W98">
            <v>4.1020000000000003</v>
          </cell>
          <cell r="X98">
            <v>2971.5010000000002</v>
          </cell>
        </row>
        <row r="99">
          <cell r="B99">
            <v>4.1449999999999996</v>
          </cell>
          <cell r="C99">
            <v>3329.942</v>
          </cell>
          <cell r="E99">
            <v>4.1449999999999996</v>
          </cell>
          <cell r="F99">
            <v>2703.3240000000001</v>
          </cell>
          <cell r="H99">
            <v>4.1449999999999996</v>
          </cell>
          <cell r="I99">
            <v>2797.0450000000001</v>
          </cell>
          <cell r="Q99">
            <v>4.1449999999999996</v>
          </cell>
          <cell r="R99">
            <v>2960.5520000000001</v>
          </cell>
          <cell r="T99">
            <v>4.1449999999999996</v>
          </cell>
          <cell r="U99">
            <v>2878.5569999999998</v>
          </cell>
          <cell r="W99">
            <v>4.1449999999999996</v>
          </cell>
          <cell r="X99">
            <v>2965.8510000000001</v>
          </cell>
        </row>
        <row r="100">
          <cell r="B100">
            <v>4.1890000000000001</v>
          </cell>
          <cell r="C100">
            <v>3359.0880000000002</v>
          </cell>
          <cell r="E100">
            <v>4.1890000000000001</v>
          </cell>
          <cell r="F100">
            <v>2623.8270000000002</v>
          </cell>
          <cell r="H100">
            <v>4.1890000000000001</v>
          </cell>
          <cell r="I100">
            <v>2640.723</v>
          </cell>
          <cell r="Q100">
            <v>4.1890000000000001</v>
          </cell>
          <cell r="R100">
            <v>2817.96</v>
          </cell>
          <cell r="T100">
            <v>4.1890000000000001</v>
          </cell>
          <cell r="U100">
            <v>2852.4290000000001</v>
          </cell>
          <cell r="W100">
            <v>4.1890000000000001</v>
          </cell>
          <cell r="X100">
            <v>3030.1080000000002</v>
          </cell>
        </row>
        <row r="101">
          <cell r="B101">
            <v>4.2320000000000002</v>
          </cell>
          <cell r="C101">
            <v>3395.2269999999999</v>
          </cell>
          <cell r="E101">
            <v>4.2320000000000002</v>
          </cell>
          <cell r="F101">
            <v>2687.9569999999999</v>
          </cell>
          <cell r="H101">
            <v>4.2320000000000002</v>
          </cell>
          <cell r="I101">
            <v>2636.4189999999999</v>
          </cell>
          <cell r="Q101">
            <v>4.2320000000000002</v>
          </cell>
          <cell r="R101">
            <v>2748.9520000000002</v>
          </cell>
          <cell r="T101">
            <v>4.2320000000000002</v>
          </cell>
          <cell r="U101">
            <v>2710.8380000000002</v>
          </cell>
          <cell r="W101">
            <v>4.2320000000000002</v>
          </cell>
          <cell r="X101">
            <v>2836.7449999999999</v>
          </cell>
        </row>
        <row r="102">
          <cell r="B102">
            <v>4.2750000000000004</v>
          </cell>
          <cell r="C102">
            <v>2938.6480000000001</v>
          </cell>
          <cell r="E102">
            <v>4.2750000000000004</v>
          </cell>
          <cell r="F102">
            <v>2619.0050000000001</v>
          </cell>
          <cell r="H102">
            <v>4.2750000000000004</v>
          </cell>
          <cell r="I102">
            <v>2577.7289999999998</v>
          </cell>
          <cell r="Q102">
            <v>4.2750000000000004</v>
          </cell>
          <cell r="R102">
            <v>2754.625</v>
          </cell>
          <cell r="T102">
            <v>4.2750000000000004</v>
          </cell>
          <cell r="U102">
            <v>2669.3040000000001</v>
          </cell>
          <cell r="W102">
            <v>4.2750000000000004</v>
          </cell>
          <cell r="X102">
            <v>2743.9409999999998</v>
          </cell>
        </row>
        <row r="103">
          <cell r="B103">
            <v>4.3179999999999996</v>
          </cell>
          <cell r="C103">
            <v>2822.0749999999998</v>
          </cell>
          <cell r="E103">
            <v>4.3179999999999996</v>
          </cell>
          <cell r="F103">
            <v>2551.8470000000002</v>
          </cell>
          <cell r="H103">
            <v>4.3179999999999996</v>
          </cell>
          <cell r="I103">
            <v>2545.31</v>
          </cell>
          <cell r="Q103">
            <v>4.3179999999999996</v>
          </cell>
          <cell r="R103">
            <v>2748.748</v>
          </cell>
          <cell r="T103">
            <v>4.3179999999999996</v>
          </cell>
          <cell r="U103">
            <v>2624.1030000000001</v>
          </cell>
          <cell r="W103">
            <v>4.3179999999999996</v>
          </cell>
          <cell r="X103">
            <v>2689.7829999999999</v>
          </cell>
        </row>
        <row r="104">
          <cell r="B104">
            <v>4.3609999999999998</v>
          </cell>
          <cell r="C104">
            <v>2620.3710000000001</v>
          </cell>
          <cell r="E104">
            <v>4.3609999999999998</v>
          </cell>
          <cell r="F104">
            <v>2585.4549999999999</v>
          </cell>
          <cell r="H104">
            <v>4.3609999999999998</v>
          </cell>
          <cell r="I104">
            <v>2527.2939999999999</v>
          </cell>
          <cell r="Q104">
            <v>4.3609999999999998</v>
          </cell>
          <cell r="R104">
            <v>2721.127</v>
          </cell>
          <cell r="T104">
            <v>4.3609999999999998</v>
          </cell>
          <cell r="U104">
            <v>2613.3090000000002</v>
          </cell>
          <cell r="W104">
            <v>4.3609999999999998</v>
          </cell>
          <cell r="X104">
            <v>2712.71</v>
          </cell>
        </row>
        <row r="105">
          <cell r="B105">
            <v>4.4039999999999999</v>
          </cell>
          <cell r="C105">
            <v>2491.674</v>
          </cell>
          <cell r="E105">
            <v>4.4039999999999999</v>
          </cell>
          <cell r="F105">
            <v>2545.587</v>
          </cell>
          <cell r="H105">
            <v>4.4039999999999999</v>
          </cell>
          <cell r="I105">
            <v>2506.29</v>
          </cell>
          <cell r="Q105">
            <v>4.4039999999999999</v>
          </cell>
          <cell r="R105">
            <v>2704.9009999999998</v>
          </cell>
          <cell r="T105">
            <v>4.4039999999999999</v>
          </cell>
          <cell r="U105">
            <v>2624.8580000000002</v>
          </cell>
          <cell r="W105">
            <v>4.4039999999999999</v>
          </cell>
          <cell r="X105">
            <v>2622.4839999999999</v>
          </cell>
        </row>
        <row r="106">
          <cell r="B106">
            <v>4.4480000000000004</v>
          </cell>
          <cell r="C106">
            <v>2327.2280000000001</v>
          </cell>
          <cell r="E106">
            <v>4.4480000000000004</v>
          </cell>
          <cell r="F106">
            <v>2535.0169999999998</v>
          </cell>
          <cell r="H106">
            <v>4.4480000000000004</v>
          </cell>
          <cell r="I106">
            <v>2515.9499999999998</v>
          </cell>
          <cell r="Q106">
            <v>4.4480000000000004</v>
          </cell>
          <cell r="R106">
            <v>2801.5990000000002</v>
          </cell>
          <cell r="T106">
            <v>4.4480000000000004</v>
          </cell>
          <cell r="U106">
            <v>2610.7620000000002</v>
          </cell>
          <cell r="W106">
            <v>4.4480000000000004</v>
          </cell>
          <cell r="X106">
            <v>2648.5810000000001</v>
          </cell>
        </row>
        <row r="107">
          <cell r="B107">
            <v>4.4909999999999997</v>
          </cell>
          <cell r="C107">
            <v>2082.326</v>
          </cell>
          <cell r="E107">
            <v>4.4909999999999997</v>
          </cell>
          <cell r="F107">
            <v>2536.819</v>
          </cell>
          <cell r="H107">
            <v>4.4909999999999997</v>
          </cell>
          <cell r="I107">
            <v>2460.13</v>
          </cell>
          <cell r="Q107">
            <v>4.4909999999999997</v>
          </cell>
          <cell r="R107">
            <v>2699.98</v>
          </cell>
          <cell r="T107">
            <v>4.4909999999999997</v>
          </cell>
          <cell r="U107">
            <v>2589.5250000000001</v>
          </cell>
          <cell r="W107">
            <v>4.4909999999999997</v>
          </cell>
          <cell r="X107">
            <v>2643.788</v>
          </cell>
        </row>
        <row r="108">
          <cell r="B108">
            <v>4.5339999999999998</v>
          </cell>
          <cell r="C108">
            <v>1621.902</v>
          </cell>
          <cell r="E108">
            <v>4.5339999999999998</v>
          </cell>
          <cell r="F108">
            <v>2505.5340000000001</v>
          </cell>
          <cell r="H108">
            <v>4.5339999999999998</v>
          </cell>
          <cell r="I108">
            <v>2485.0079999999998</v>
          </cell>
          <cell r="Q108">
            <v>4.5339999999999998</v>
          </cell>
          <cell r="R108">
            <v>2624.538</v>
          </cell>
          <cell r="T108">
            <v>4.5339999999999998</v>
          </cell>
          <cell r="U108">
            <v>2619.5920000000001</v>
          </cell>
          <cell r="W108">
            <v>4.5339999999999998</v>
          </cell>
          <cell r="X108">
            <v>2595.9029999999998</v>
          </cell>
        </row>
        <row r="109">
          <cell r="B109">
            <v>4.577</v>
          </cell>
          <cell r="C109">
            <v>1147.992</v>
          </cell>
          <cell r="E109">
            <v>4.577</v>
          </cell>
          <cell r="F109">
            <v>2492.915</v>
          </cell>
          <cell r="H109">
            <v>4.577</v>
          </cell>
          <cell r="I109">
            <v>2448.9340000000002</v>
          </cell>
          <cell r="Q109">
            <v>4.577</v>
          </cell>
          <cell r="R109">
            <v>2562.1089999999999</v>
          </cell>
          <cell r="T109">
            <v>4.577</v>
          </cell>
          <cell r="U109">
            <v>2625.9</v>
          </cell>
          <cell r="W109">
            <v>4.577</v>
          </cell>
          <cell r="X109">
            <v>2532.8249999999998</v>
          </cell>
        </row>
        <row r="110">
          <cell r="B110">
            <v>4.62</v>
          </cell>
          <cell r="C110">
            <v>788.92</v>
          </cell>
          <cell r="E110">
            <v>4.62</v>
          </cell>
          <cell r="F110">
            <v>2458.9349999999999</v>
          </cell>
          <cell r="H110">
            <v>4.62</v>
          </cell>
          <cell r="I110">
            <v>2454.2869999999998</v>
          </cell>
          <cell r="Q110">
            <v>4.62</v>
          </cell>
          <cell r="R110">
            <v>2580.6990000000001</v>
          </cell>
          <cell r="T110">
            <v>4.62</v>
          </cell>
          <cell r="U110">
            <v>2517.9589999999998</v>
          </cell>
          <cell r="W110">
            <v>4.62</v>
          </cell>
          <cell r="X110">
            <v>2535.5120000000002</v>
          </cell>
        </row>
        <row r="111">
          <cell r="B111">
            <v>4.6639999999999997</v>
          </cell>
          <cell r="C111">
            <v>547.16499999999996</v>
          </cell>
          <cell r="E111">
            <v>4.6639999999999997</v>
          </cell>
          <cell r="F111">
            <v>2371.049</v>
          </cell>
          <cell r="H111">
            <v>4.6639999999999997</v>
          </cell>
          <cell r="I111">
            <v>2440.4560000000001</v>
          </cell>
          <cell r="Q111">
            <v>4.6639999999999997</v>
          </cell>
          <cell r="R111">
            <v>2587.7130000000002</v>
          </cell>
          <cell r="T111">
            <v>4.6639999999999997</v>
          </cell>
          <cell r="U111">
            <v>2531.2530000000002</v>
          </cell>
          <cell r="W111">
            <v>4.6639999999999997</v>
          </cell>
          <cell r="X111">
            <v>2477.433</v>
          </cell>
        </row>
        <row r="112">
          <cell r="B112">
            <v>4.7069999999999999</v>
          </cell>
          <cell r="C112">
            <v>380.66500000000002</v>
          </cell>
          <cell r="E112">
            <v>4.7069999999999999</v>
          </cell>
          <cell r="F112">
            <v>2154.8000000000002</v>
          </cell>
          <cell r="H112">
            <v>4.7069999999999999</v>
          </cell>
          <cell r="I112">
            <v>2393.1950000000002</v>
          </cell>
          <cell r="Q112">
            <v>4.7069999999999999</v>
          </cell>
          <cell r="R112">
            <v>2478.34</v>
          </cell>
          <cell r="T112">
            <v>4.7069999999999999</v>
          </cell>
          <cell r="U112">
            <v>2482.4140000000002</v>
          </cell>
          <cell r="W112">
            <v>4.7069999999999999</v>
          </cell>
          <cell r="X112">
            <v>2466.1109999999999</v>
          </cell>
        </row>
        <row r="113">
          <cell r="B113">
            <v>4.75</v>
          </cell>
          <cell r="C113">
            <v>272.48599999999999</v>
          </cell>
          <cell r="E113">
            <v>4.75</v>
          </cell>
          <cell r="F113">
            <v>1874.615</v>
          </cell>
          <cell r="H113">
            <v>4.75</v>
          </cell>
          <cell r="I113">
            <v>2243.962</v>
          </cell>
          <cell r="Q113">
            <v>4.75</v>
          </cell>
          <cell r="R113">
            <v>2365.7249999999999</v>
          </cell>
          <cell r="T113">
            <v>4.75</v>
          </cell>
          <cell r="U113">
            <v>2374.5790000000002</v>
          </cell>
          <cell r="W113">
            <v>4.75</v>
          </cell>
          <cell r="X113">
            <v>2374.6379999999999</v>
          </cell>
        </row>
        <row r="114">
          <cell r="B114">
            <v>4.7930000000000001</v>
          </cell>
          <cell r="C114">
            <v>202.76400000000001</v>
          </cell>
          <cell r="E114">
            <v>4.7930000000000001</v>
          </cell>
          <cell r="F114">
            <v>1625.7829999999999</v>
          </cell>
          <cell r="H114">
            <v>4.7930000000000001</v>
          </cell>
          <cell r="I114">
            <v>1990.4079999999999</v>
          </cell>
          <cell r="Q114">
            <v>4.7930000000000001</v>
          </cell>
          <cell r="R114">
            <v>2180.7840000000001</v>
          </cell>
          <cell r="T114">
            <v>4.7930000000000001</v>
          </cell>
          <cell r="U114">
            <v>2268.0279999999998</v>
          </cell>
          <cell r="W114">
            <v>4.7930000000000001</v>
          </cell>
          <cell r="X114">
            <v>2257.9029999999998</v>
          </cell>
        </row>
        <row r="115">
          <cell r="B115">
            <v>4.8360000000000003</v>
          </cell>
          <cell r="C115">
            <v>154.642</v>
          </cell>
          <cell r="E115">
            <v>4.8360000000000003</v>
          </cell>
          <cell r="F115">
            <v>1437.2739999999999</v>
          </cell>
          <cell r="H115">
            <v>4.8360000000000003</v>
          </cell>
          <cell r="I115">
            <v>1742.067</v>
          </cell>
          <cell r="Q115">
            <v>4.8360000000000003</v>
          </cell>
          <cell r="R115">
            <v>2022.415</v>
          </cell>
          <cell r="T115">
            <v>4.8360000000000003</v>
          </cell>
          <cell r="U115">
            <v>2103.2159999999999</v>
          </cell>
          <cell r="W115">
            <v>4.8360000000000003</v>
          </cell>
          <cell r="X115">
            <v>2113.0929999999998</v>
          </cell>
        </row>
        <row r="116">
          <cell r="B116">
            <v>4.8789999999999996</v>
          </cell>
          <cell r="C116">
            <v>119.83</v>
          </cell>
          <cell r="E116">
            <v>4.8789999999999996</v>
          </cell>
          <cell r="F116">
            <v>1292.4090000000001</v>
          </cell>
          <cell r="H116">
            <v>4.8789999999999996</v>
          </cell>
          <cell r="I116">
            <v>1545.1479999999999</v>
          </cell>
          <cell r="Q116">
            <v>4.8789999999999996</v>
          </cell>
          <cell r="R116">
            <v>1889.2349999999999</v>
          </cell>
          <cell r="T116">
            <v>4.8789999999999996</v>
          </cell>
          <cell r="U116">
            <v>1910.9870000000001</v>
          </cell>
          <cell r="W116">
            <v>4.8789999999999996</v>
          </cell>
          <cell r="X116">
            <v>1926.943</v>
          </cell>
        </row>
        <row r="117">
          <cell r="B117">
            <v>4.923</v>
          </cell>
          <cell r="C117">
            <v>93.71</v>
          </cell>
          <cell r="E117">
            <v>4.923</v>
          </cell>
          <cell r="F117">
            <v>1174.865</v>
          </cell>
          <cell r="H117">
            <v>4.923</v>
          </cell>
          <cell r="I117">
            <v>1384.827</v>
          </cell>
          <cell r="Q117">
            <v>4.923</v>
          </cell>
          <cell r="R117">
            <v>1775.588</v>
          </cell>
          <cell r="T117">
            <v>4.923</v>
          </cell>
          <cell r="U117">
            <v>1710.2449999999999</v>
          </cell>
          <cell r="W117">
            <v>4.923</v>
          </cell>
          <cell r="X117">
            <v>1758.117</v>
          </cell>
        </row>
        <row r="118">
          <cell r="B118">
            <v>4.9660000000000002</v>
          </cell>
          <cell r="C118">
            <v>72.837000000000003</v>
          </cell>
          <cell r="E118">
            <v>4.9660000000000002</v>
          </cell>
          <cell r="F118">
            <v>1087.82</v>
          </cell>
          <cell r="H118">
            <v>4.9660000000000002</v>
          </cell>
          <cell r="I118">
            <v>1259</v>
          </cell>
          <cell r="Q118">
            <v>4.9660000000000002</v>
          </cell>
          <cell r="R118">
            <v>1659.259</v>
          </cell>
          <cell r="T118">
            <v>4.9660000000000002</v>
          </cell>
          <cell r="U118">
            <v>1532.7149999999999</v>
          </cell>
          <cell r="W118">
            <v>4.9660000000000002</v>
          </cell>
          <cell r="X118">
            <v>1590.26</v>
          </cell>
        </row>
        <row r="119">
          <cell r="B119">
            <v>5.0090000000000003</v>
          </cell>
          <cell r="C119">
            <v>57.631</v>
          </cell>
          <cell r="E119">
            <v>5.0090000000000003</v>
          </cell>
          <cell r="F119">
            <v>1019.736</v>
          </cell>
          <cell r="H119">
            <v>5.0090000000000003</v>
          </cell>
          <cell r="I119">
            <v>1164.6500000000001</v>
          </cell>
          <cell r="Q119">
            <v>5.0090000000000003</v>
          </cell>
          <cell r="R119">
            <v>1559.5519999999999</v>
          </cell>
          <cell r="T119">
            <v>5.0090000000000003</v>
          </cell>
          <cell r="U119">
            <v>1373.335</v>
          </cell>
          <cell r="W119">
            <v>5.0090000000000003</v>
          </cell>
          <cell r="X119">
            <v>1430.663</v>
          </cell>
        </row>
        <row r="120">
          <cell r="B120">
            <v>5.0519999999999996</v>
          </cell>
          <cell r="C120">
            <v>44.798999999999999</v>
          </cell>
          <cell r="E120">
            <v>5.0519999999999996</v>
          </cell>
          <cell r="F120">
            <v>970.33600000000001</v>
          </cell>
          <cell r="H120">
            <v>5.0519999999999996</v>
          </cell>
          <cell r="I120">
            <v>1092.867</v>
          </cell>
          <cell r="Q120">
            <v>5.0519999999999996</v>
          </cell>
          <cell r="R120">
            <v>1477.01</v>
          </cell>
          <cell r="T120">
            <v>5.0519999999999996</v>
          </cell>
          <cell r="U120">
            <v>1235.5039999999999</v>
          </cell>
          <cell r="W120">
            <v>5.0519999999999996</v>
          </cell>
          <cell r="X120">
            <v>1301.595</v>
          </cell>
        </row>
        <row r="121">
          <cell r="B121">
            <v>5.0949999999999998</v>
          </cell>
          <cell r="C121">
            <v>37.021000000000001</v>
          </cell>
          <cell r="E121">
            <v>5.0949999999999998</v>
          </cell>
          <cell r="F121">
            <v>931.61500000000001</v>
          </cell>
          <cell r="H121">
            <v>5.0949999999999998</v>
          </cell>
          <cell r="I121">
            <v>1038.7750000000001</v>
          </cell>
          <cell r="Q121">
            <v>5.0949999999999998</v>
          </cell>
          <cell r="R121">
            <v>1399.636</v>
          </cell>
          <cell r="T121">
            <v>5.0949999999999998</v>
          </cell>
          <cell r="U121">
            <v>1131.2550000000001</v>
          </cell>
          <cell r="W121">
            <v>5.0949999999999998</v>
          </cell>
          <cell r="X121">
            <v>1189.1869999999999</v>
          </cell>
        </row>
        <row r="122">
          <cell r="B122">
            <v>5.1379999999999999</v>
          </cell>
          <cell r="C122">
            <v>30.321000000000002</v>
          </cell>
          <cell r="E122">
            <v>5.1379999999999999</v>
          </cell>
          <cell r="F122">
            <v>905.71400000000006</v>
          </cell>
          <cell r="H122">
            <v>5.1379999999999999</v>
          </cell>
          <cell r="I122">
            <v>997.16499999999996</v>
          </cell>
          <cell r="Q122">
            <v>5.1379999999999999</v>
          </cell>
          <cell r="R122">
            <v>1334.174</v>
          </cell>
          <cell r="T122">
            <v>5.1379999999999999</v>
          </cell>
          <cell r="U122">
            <v>1043.1769999999999</v>
          </cell>
          <cell r="W122">
            <v>5.1379999999999999</v>
          </cell>
          <cell r="X122">
            <v>1096.2439999999999</v>
          </cell>
        </row>
        <row r="123">
          <cell r="B123">
            <v>5.1820000000000004</v>
          </cell>
          <cell r="C123">
            <v>24.585000000000001</v>
          </cell>
          <cell r="E123">
            <v>5.1820000000000004</v>
          </cell>
          <cell r="F123">
            <v>888.11099999999999</v>
          </cell>
          <cell r="H123">
            <v>5.1820000000000004</v>
          </cell>
          <cell r="I123">
            <v>966.52</v>
          </cell>
          <cell r="Q123">
            <v>5.1820000000000004</v>
          </cell>
          <cell r="R123">
            <v>1283.8689999999999</v>
          </cell>
          <cell r="T123">
            <v>5.1820000000000004</v>
          </cell>
          <cell r="U123">
            <v>975.49900000000002</v>
          </cell>
          <cell r="W123">
            <v>5.1820000000000004</v>
          </cell>
          <cell r="X123">
            <v>1022.5069999999999</v>
          </cell>
        </row>
        <row r="124">
          <cell r="B124">
            <v>5.2249999999999996</v>
          </cell>
          <cell r="C124">
            <v>20.222999999999999</v>
          </cell>
          <cell r="E124">
            <v>5.2249999999999996</v>
          </cell>
          <cell r="F124">
            <v>873.23299999999995</v>
          </cell>
          <cell r="H124">
            <v>5.2249999999999996</v>
          </cell>
          <cell r="I124">
            <v>943.98199999999997</v>
          </cell>
          <cell r="Q124">
            <v>5.2249999999999996</v>
          </cell>
          <cell r="R124">
            <v>1242.22</v>
          </cell>
          <cell r="T124">
            <v>5.2249999999999996</v>
          </cell>
          <cell r="U124">
            <v>921.58500000000004</v>
          </cell>
          <cell r="W124">
            <v>5.2249999999999996</v>
          </cell>
          <cell r="X124">
            <v>963.12400000000002</v>
          </cell>
        </row>
        <row r="125">
          <cell r="B125">
            <v>5.2679999999999998</v>
          </cell>
          <cell r="C125">
            <v>17.404</v>
          </cell>
          <cell r="E125">
            <v>5.2679999999999998</v>
          </cell>
          <cell r="F125">
            <v>865.92499999999995</v>
          </cell>
          <cell r="H125">
            <v>5.2679999999999998</v>
          </cell>
          <cell r="I125">
            <v>928.50900000000001</v>
          </cell>
          <cell r="Q125">
            <v>5.2679999999999998</v>
          </cell>
          <cell r="R125">
            <v>1207.913</v>
          </cell>
          <cell r="T125">
            <v>5.2679999999999998</v>
          </cell>
          <cell r="U125">
            <v>879.36900000000003</v>
          </cell>
          <cell r="W125">
            <v>5.2679999999999998</v>
          </cell>
          <cell r="X125">
            <v>915.66700000000003</v>
          </cell>
        </row>
        <row r="126">
          <cell r="B126">
            <v>5.3109999999999999</v>
          </cell>
          <cell r="C126">
            <v>14.21</v>
          </cell>
          <cell r="E126">
            <v>5.3109999999999999</v>
          </cell>
          <cell r="F126">
            <v>862.15599999999995</v>
          </cell>
          <cell r="H126">
            <v>5.3109999999999999</v>
          </cell>
          <cell r="I126">
            <v>918.56500000000005</v>
          </cell>
          <cell r="Q126">
            <v>5.3109999999999999</v>
          </cell>
          <cell r="R126">
            <v>1176.8710000000001</v>
          </cell>
          <cell r="T126">
            <v>5.3109999999999999</v>
          </cell>
          <cell r="U126">
            <v>845.81600000000003</v>
          </cell>
          <cell r="W126">
            <v>5.3109999999999999</v>
          </cell>
          <cell r="X126">
            <v>878.37199999999996</v>
          </cell>
        </row>
        <row r="127">
          <cell r="B127">
            <v>5.3540000000000001</v>
          </cell>
          <cell r="C127">
            <v>10.624000000000001</v>
          </cell>
          <cell r="E127">
            <v>5.3540000000000001</v>
          </cell>
          <cell r="F127">
            <v>859.26800000000003</v>
          </cell>
          <cell r="H127">
            <v>5.3540000000000001</v>
          </cell>
          <cell r="I127">
            <v>912.27599999999995</v>
          </cell>
          <cell r="Q127">
            <v>5.3540000000000001</v>
          </cell>
          <cell r="R127">
            <v>1151.3699999999999</v>
          </cell>
          <cell r="T127">
            <v>5.3540000000000001</v>
          </cell>
          <cell r="U127">
            <v>821.76199999999994</v>
          </cell>
          <cell r="W127">
            <v>5.3540000000000001</v>
          </cell>
          <cell r="X127">
            <v>849.32799999999997</v>
          </cell>
        </row>
        <row r="128">
          <cell r="B128">
            <v>5.3979999999999997</v>
          </cell>
          <cell r="C128">
            <v>9.1189999999999998</v>
          </cell>
          <cell r="E128">
            <v>5.3979999999999997</v>
          </cell>
          <cell r="F128">
            <v>857.39099999999996</v>
          </cell>
          <cell r="H128">
            <v>5.3979999999999997</v>
          </cell>
          <cell r="I128">
            <v>908.755</v>
          </cell>
          <cell r="Q128">
            <v>5.3979999999999997</v>
          </cell>
          <cell r="R128">
            <v>1131.0160000000001</v>
          </cell>
          <cell r="T128">
            <v>5.3979999999999997</v>
          </cell>
          <cell r="U128">
            <v>803.45399999999995</v>
          </cell>
          <cell r="W128">
            <v>5.3979999999999997</v>
          </cell>
          <cell r="X128">
            <v>826.38199999999995</v>
          </cell>
        </row>
        <row r="129">
          <cell r="B129">
            <v>5.4409999999999998</v>
          </cell>
          <cell r="C129">
            <v>7.88</v>
          </cell>
          <cell r="E129">
            <v>5.4409999999999998</v>
          </cell>
          <cell r="F129">
            <v>859.77499999999998</v>
          </cell>
          <cell r="H129">
            <v>5.4409999999999998</v>
          </cell>
          <cell r="I129">
            <v>907.11500000000001</v>
          </cell>
          <cell r="Q129">
            <v>5.4409999999999998</v>
          </cell>
          <cell r="R129">
            <v>1114.0440000000001</v>
          </cell>
          <cell r="T129">
            <v>5.4409999999999998</v>
          </cell>
          <cell r="U129">
            <v>790.56799999999998</v>
          </cell>
          <cell r="W129">
            <v>5.4409999999999998</v>
          </cell>
          <cell r="X129">
            <v>808.471</v>
          </cell>
        </row>
        <row r="130">
          <cell r="B130">
            <v>5.484</v>
          </cell>
          <cell r="C130">
            <v>5.6760000000000002</v>
          </cell>
          <cell r="E130">
            <v>5.484</v>
          </cell>
          <cell r="F130">
            <v>863.15599999999995</v>
          </cell>
          <cell r="H130">
            <v>5.484</v>
          </cell>
          <cell r="I130">
            <v>906.76</v>
          </cell>
          <cell r="Q130">
            <v>5.484</v>
          </cell>
          <cell r="R130">
            <v>1099.7349999999999</v>
          </cell>
          <cell r="T130">
            <v>5.484</v>
          </cell>
          <cell r="U130">
            <v>780.86400000000003</v>
          </cell>
          <cell r="W130">
            <v>5.484</v>
          </cell>
          <cell r="X130">
            <v>794.56</v>
          </cell>
        </row>
        <row r="131">
          <cell r="B131">
            <v>5.5270000000000001</v>
          </cell>
          <cell r="C131">
            <v>4.8179999999999996</v>
          </cell>
          <cell r="E131">
            <v>5.5270000000000001</v>
          </cell>
          <cell r="F131">
            <v>864.48900000000003</v>
          </cell>
          <cell r="H131">
            <v>5.5270000000000001</v>
          </cell>
          <cell r="I131">
            <v>906.66499999999996</v>
          </cell>
          <cell r="Q131">
            <v>5.5270000000000001</v>
          </cell>
          <cell r="R131">
            <v>1092.2670000000001</v>
          </cell>
          <cell r="T131">
            <v>5.5270000000000001</v>
          </cell>
          <cell r="U131">
            <v>774.40800000000002</v>
          </cell>
          <cell r="W131">
            <v>5.5270000000000001</v>
          </cell>
          <cell r="X131">
            <v>783.03899999999999</v>
          </cell>
        </row>
        <row r="132">
          <cell r="B132">
            <v>5.57</v>
          </cell>
          <cell r="C132">
            <v>3.145</v>
          </cell>
          <cell r="E132">
            <v>5.57</v>
          </cell>
          <cell r="F132">
            <v>866.85500000000002</v>
          </cell>
          <cell r="H132">
            <v>5.57</v>
          </cell>
          <cell r="I132">
            <v>908.01</v>
          </cell>
          <cell r="Q132">
            <v>5.57</v>
          </cell>
          <cell r="R132">
            <v>1086.47</v>
          </cell>
          <cell r="T132">
            <v>5.57</v>
          </cell>
          <cell r="U132">
            <v>769.59500000000003</v>
          </cell>
          <cell r="W132">
            <v>5.57</v>
          </cell>
          <cell r="X132">
            <v>773.80899999999997</v>
          </cell>
        </row>
        <row r="133">
          <cell r="B133">
            <v>5.6130000000000004</v>
          </cell>
          <cell r="C133">
            <v>2.323</v>
          </cell>
          <cell r="E133">
            <v>5.6130000000000004</v>
          </cell>
          <cell r="F133">
            <v>870.32899999999995</v>
          </cell>
          <cell r="H133">
            <v>5.6130000000000004</v>
          </cell>
          <cell r="I133">
            <v>910.33399999999995</v>
          </cell>
          <cell r="Q133">
            <v>5.6130000000000004</v>
          </cell>
          <cell r="R133">
            <v>1084.0840000000001</v>
          </cell>
          <cell r="T133">
            <v>5.6130000000000004</v>
          </cell>
          <cell r="U133">
            <v>767.22500000000002</v>
          </cell>
          <cell r="W133">
            <v>5.6130000000000004</v>
          </cell>
          <cell r="X133">
            <v>765.59699999999998</v>
          </cell>
        </row>
        <row r="134">
          <cell r="B134">
            <v>5.657</v>
          </cell>
          <cell r="C134">
            <v>1.2470000000000001</v>
          </cell>
          <cell r="E134">
            <v>5.657</v>
          </cell>
          <cell r="F134">
            <v>876.29100000000005</v>
          </cell>
          <cell r="H134">
            <v>5.657</v>
          </cell>
          <cell r="I134">
            <v>910.64</v>
          </cell>
          <cell r="Q134">
            <v>5.657</v>
          </cell>
          <cell r="R134">
            <v>1084.5229999999999</v>
          </cell>
          <cell r="T134">
            <v>5.657</v>
          </cell>
          <cell r="U134">
            <v>766.70699999999999</v>
          </cell>
          <cell r="W134">
            <v>5.657</v>
          </cell>
          <cell r="X134">
            <v>757.09100000000001</v>
          </cell>
        </row>
        <row r="135">
          <cell r="B135">
            <v>5.7</v>
          </cell>
          <cell r="C135">
            <v>1.0569999999999999</v>
          </cell>
          <cell r="E135">
            <v>5.7</v>
          </cell>
          <cell r="F135">
            <v>880.91300000000001</v>
          </cell>
          <cell r="H135">
            <v>5.7</v>
          </cell>
          <cell r="I135">
            <v>910.35599999999999</v>
          </cell>
          <cell r="Q135">
            <v>5.7</v>
          </cell>
          <cell r="R135">
            <v>1089.7650000000001</v>
          </cell>
          <cell r="T135">
            <v>5.7</v>
          </cell>
          <cell r="U135">
            <v>766.43799999999999</v>
          </cell>
          <cell r="W135">
            <v>5.7</v>
          </cell>
          <cell r="X135">
            <v>749.94899999999996</v>
          </cell>
        </row>
        <row r="136">
          <cell r="B136">
            <v>5.7430000000000003</v>
          </cell>
          <cell r="C136">
            <v>-0.46700000000000003</v>
          </cell>
          <cell r="E136">
            <v>5.7430000000000003</v>
          </cell>
          <cell r="F136">
            <v>884.83500000000004</v>
          </cell>
          <cell r="H136">
            <v>5.7430000000000003</v>
          </cell>
          <cell r="I136">
            <v>909.31799999999998</v>
          </cell>
          <cell r="Q136">
            <v>5.7430000000000003</v>
          </cell>
          <cell r="R136">
            <v>1099.808</v>
          </cell>
          <cell r="T136">
            <v>5.7430000000000003</v>
          </cell>
          <cell r="U136">
            <v>767.38400000000001</v>
          </cell>
          <cell r="W136">
            <v>5.7430000000000003</v>
          </cell>
          <cell r="X136">
            <v>741.56399999999996</v>
          </cell>
        </row>
        <row r="137">
          <cell r="B137">
            <v>5.7859999999999996</v>
          </cell>
          <cell r="C137">
            <v>-0.745</v>
          </cell>
          <cell r="E137">
            <v>5.7859999999999996</v>
          </cell>
          <cell r="F137">
            <v>889.26400000000001</v>
          </cell>
          <cell r="H137">
            <v>5.7859999999999996</v>
          </cell>
          <cell r="I137">
            <v>904.029</v>
          </cell>
          <cell r="Q137">
            <v>5.7859999999999996</v>
          </cell>
          <cell r="R137">
            <v>1113.2570000000001</v>
          </cell>
          <cell r="T137">
            <v>5.7859999999999996</v>
          </cell>
          <cell r="U137">
            <v>767.84500000000003</v>
          </cell>
          <cell r="W137">
            <v>5.7859999999999996</v>
          </cell>
          <cell r="X137">
            <v>733.13900000000001</v>
          </cell>
        </row>
        <row r="138">
          <cell r="B138">
            <v>5.8289999999999997</v>
          </cell>
          <cell r="C138">
            <v>-1.7729999999999999</v>
          </cell>
          <cell r="E138">
            <v>5.8289999999999997</v>
          </cell>
          <cell r="F138">
            <v>894.44600000000003</v>
          </cell>
          <cell r="H138">
            <v>5.8289999999999997</v>
          </cell>
          <cell r="I138">
            <v>898.51400000000001</v>
          </cell>
          <cell r="Q138">
            <v>5.8289999999999997</v>
          </cell>
          <cell r="R138">
            <v>1127.94</v>
          </cell>
          <cell r="T138">
            <v>5.8289999999999997</v>
          </cell>
          <cell r="U138">
            <v>769.17</v>
          </cell>
          <cell r="W138">
            <v>5.8289999999999997</v>
          </cell>
          <cell r="X138">
            <v>723.74699999999996</v>
          </cell>
        </row>
        <row r="139">
          <cell r="B139">
            <v>5.8730000000000002</v>
          </cell>
          <cell r="C139">
            <v>-1.0449999999999999</v>
          </cell>
          <cell r="E139">
            <v>5.8730000000000002</v>
          </cell>
          <cell r="F139">
            <v>902.71400000000006</v>
          </cell>
          <cell r="H139">
            <v>5.8730000000000002</v>
          </cell>
          <cell r="I139">
            <v>889.32399999999996</v>
          </cell>
          <cell r="Q139">
            <v>5.8730000000000002</v>
          </cell>
          <cell r="R139">
            <v>1134.4760000000001</v>
          </cell>
          <cell r="T139">
            <v>5.8730000000000002</v>
          </cell>
          <cell r="U139">
            <v>769.23900000000003</v>
          </cell>
          <cell r="W139">
            <v>5.8730000000000002</v>
          </cell>
          <cell r="X139">
            <v>716.95299999999997</v>
          </cell>
        </row>
        <row r="140">
          <cell r="B140">
            <v>5.9160000000000004</v>
          </cell>
          <cell r="C140">
            <v>1.8620000000000001</v>
          </cell>
          <cell r="E140">
            <v>5.9160000000000004</v>
          </cell>
          <cell r="F140">
            <v>909.56399999999996</v>
          </cell>
          <cell r="H140">
            <v>5.9160000000000004</v>
          </cell>
          <cell r="I140">
            <v>879.52300000000002</v>
          </cell>
          <cell r="Q140">
            <v>5.9160000000000004</v>
          </cell>
          <cell r="R140">
            <v>1118.367</v>
          </cell>
          <cell r="T140">
            <v>5.9160000000000004</v>
          </cell>
          <cell r="U140">
            <v>768.69500000000005</v>
          </cell>
          <cell r="W140">
            <v>5.9160000000000004</v>
          </cell>
          <cell r="X140">
            <v>710.18700000000001</v>
          </cell>
        </row>
        <row r="141">
          <cell r="B141">
            <v>5.9589999999999996</v>
          </cell>
          <cell r="C141">
            <v>18.114000000000001</v>
          </cell>
          <cell r="E141">
            <v>5.9589999999999996</v>
          </cell>
          <cell r="F141">
            <v>918.601</v>
          </cell>
          <cell r="H141">
            <v>5.9589999999999996</v>
          </cell>
          <cell r="I141">
            <v>868.68799999999999</v>
          </cell>
          <cell r="Q141">
            <v>5.9589999999999996</v>
          </cell>
          <cell r="R141">
            <v>1071.3340000000001</v>
          </cell>
          <cell r="T141">
            <v>5.9589999999999996</v>
          </cell>
          <cell r="U141">
            <v>769.23</v>
          </cell>
          <cell r="W141">
            <v>5.9589999999999996</v>
          </cell>
          <cell r="X141">
            <v>702.67700000000002</v>
          </cell>
        </row>
        <row r="142">
          <cell r="B142">
            <v>6.0019999999999998</v>
          </cell>
          <cell r="C142">
            <v>66.040999999999997</v>
          </cell>
          <cell r="E142">
            <v>6.0019999999999998</v>
          </cell>
          <cell r="F142">
            <v>931.154</v>
          </cell>
          <cell r="H142">
            <v>6.0019999999999998</v>
          </cell>
          <cell r="I142">
            <v>858.06399999999996</v>
          </cell>
          <cell r="Q142">
            <v>6.0019999999999998</v>
          </cell>
          <cell r="R142">
            <v>996.15200000000004</v>
          </cell>
          <cell r="T142">
            <v>6.0019999999999998</v>
          </cell>
          <cell r="U142">
            <v>769.46299999999997</v>
          </cell>
          <cell r="W142">
            <v>6.0019999999999998</v>
          </cell>
          <cell r="X142">
            <v>697.49900000000002</v>
          </cell>
        </row>
        <row r="143">
          <cell r="B143">
            <v>6.0449999999999999</v>
          </cell>
          <cell r="C143">
            <v>192.62</v>
          </cell>
          <cell r="E143">
            <v>6.0449999999999999</v>
          </cell>
          <cell r="F143">
            <v>942.60699999999997</v>
          </cell>
          <cell r="H143">
            <v>6.0449999999999999</v>
          </cell>
          <cell r="I143">
            <v>846.86400000000003</v>
          </cell>
          <cell r="Q143">
            <v>6.0449999999999999</v>
          </cell>
          <cell r="R143">
            <v>906.56700000000001</v>
          </cell>
          <cell r="T143">
            <v>6.0449999999999999</v>
          </cell>
          <cell r="U143">
            <v>768.49800000000005</v>
          </cell>
          <cell r="W143">
            <v>6.0449999999999999</v>
          </cell>
          <cell r="X143">
            <v>692.24300000000005</v>
          </cell>
        </row>
        <row r="144">
          <cell r="B144">
            <v>6.0880000000000001</v>
          </cell>
          <cell r="C144">
            <v>475.80799999999999</v>
          </cell>
          <cell r="E144">
            <v>6.0880000000000001</v>
          </cell>
          <cell r="F144">
            <v>950.02099999999996</v>
          </cell>
          <cell r="H144">
            <v>6.0880000000000001</v>
          </cell>
          <cell r="I144">
            <v>836.62300000000005</v>
          </cell>
          <cell r="Q144">
            <v>6.0880000000000001</v>
          </cell>
          <cell r="R144">
            <v>822.69399999999996</v>
          </cell>
          <cell r="T144">
            <v>6.0880000000000001</v>
          </cell>
          <cell r="U144">
            <v>768.15599999999995</v>
          </cell>
          <cell r="W144">
            <v>6.0880000000000001</v>
          </cell>
          <cell r="X144">
            <v>688.23699999999997</v>
          </cell>
        </row>
        <row r="145">
          <cell r="B145">
            <v>6.1319999999999997</v>
          </cell>
          <cell r="C145">
            <v>936.59</v>
          </cell>
          <cell r="E145">
            <v>6.1319999999999997</v>
          </cell>
          <cell r="F145">
            <v>949.70399999999995</v>
          </cell>
          <cell r="H145">
            <v>6.1319999999999997</v>
          </cell>
          <cell r="I145">
            <v>827.39700000000005</v>
          </cell>
          <cell r="Q145">
            <v>6.1319999999999997</v>
          </cell>
          <cell r="R145">
            <v>743.86300000000006</v>
          </cell>
          <cell r="T145">
            <v>6.1319999999999997</v>
          </cell>
          <cell r="U145">
            <v>766.92</v>
          </cell>
          <cell r="W145">
            <v>6.1319999999999997</v>
          </cell>
          <cell r="X145">
            <v>684.85799999999995</v>
          </cell>
        </row>
        <row r="146">
          <cell r="B146">
            <v>6.1749999999999998</v>
          </cell>
          <cell r="C146">
            <v>1561.5170000000001</v>
          </cell>
          <cell r="E146">
            <v>6.1749999999999998</v>
          </cell>
          <cell r="F146">
            <v>935.33299999999997</v>
          </cell>
          <cell r="H146">
            <v>6.1749999999999998</v>
          </cell>
          <cell r="I146">
            <v>818.59199999999998</v>
          </cell>
          <cell r="Q146">
            <v>6.1749999999999998</v>
          </cell>
          <cell r="R146">
            <v>667.50599999999997</v>
          </cell>
          <cell r="T146">
            <v>6.1749999999999998</v>
          </cell>
          <cell r="U146">
            <v>765.63099999999997</v>
          </cell>
          <cell r="W146">
            <v>6.1749999999999998</v>
          </cell>
          <cell r="X146">
            <v>682.02</v>
          </cell>
        </row>
        <row r="147">
          <cell r="B147">
            <v>6.218</v>
          </cell>
          <cell r="C147">
            <v>2227.502</v>
          </cell>
          <cell r="E147">
            <v>6.218</v>
          </cell>
          <cell r="F147">
            <v>898.50699999999995</v>
          </cell>
          <cell r="H147">
            <v>6.218</v>
          </cell>
          <cell r="I147">
            <v>809.06399999999996</v>
          </cell>
          <cell r="Q147">
            <v>6.218</v>
          </cell>
          <cell r="R147">
            <v>597.33699999999999</v>
          </cell>
          <cell r="T147">
            <v>6.218</v>
          </cell>
          <cell r="U147">
            <v>766.05200000000002</v>
          </cell>
          <cell r="W147">
            <v>6.218</v>
          </cell>
          <cell r="X147">
            <v>681.25800000000004</v>
          </cell>
        </row>
        <row r="148">
          <cell r="B148">
            <v>6.2610000000000001</v>
          </cell>
          <cell r="C148">
            <v>2771.7139999999999</v>
          </cell>
          <cell r="E148">
            <v>6.2610000000000001</v>
          </cell>
          <cell r="F148">
            <v>854.08699999999999</v>
          </cell>
          <cell r="H148">
            <v>6.2610000000000001</v>
          </cell>
          <cell r="I148">
            <v>801.40700000000004</v>
          </cell>
          <cell r="Q148">
            <v>6.2610000000000001</v>
          </cell>
          <cell r="R148">
            <v>528.57799999999997</v>
          </cell>
          <cell r="T148">
            <v>6.2610000000000001</v>
          </cell>
          <cell r="U148">
            <v>764.52099999999996</v>
          </cell>
          <cell r="W148">
            <v>6.2610000000000001</v>
          </cell>
          <cell r="X148">
            <v>678.15</v>
          </cell>
        </row>
        <row r="149">
          <cell r="B149">
            <v>6.3040000000000003</v>
          </cell>
          <cell r="C149">
            <v>3236.087</v>
          </cell>
          <cell r="E149">
            <v>6.3040000000000003</v>
          </cell>
          <cell r="F149">
            <v>810.89099999999996</v>
          </cell>
          <cell r="H149">
            <v>6.3040000000000003</v>
          </cell>
          <cell r="I149">
            <v>794.16399999999999</v>
          </cell>
          <cell r="Q149">
            <v>6.3040000000000003</v>
          </cell>
          <cell r="R149">
            <v>468.46800000000002</v>
          </cell>
          <cell r="T149">
            <v>6.3040000000000003</v>
          </cell>
          <cell r="U149">
            <v>762.298</v>
          </cell>
          <cell r="W149">
            <v>6.3040000000000003</v>
          </cell>
          <cell r="X149">
            <v>675.82</v>
          </cell>
        </row>
        <row r="150">
          <cell r="B150">
            <v>6.3479999999999999</v>
          </cell>
          <cell r="C150">
            <v>3411.3629999999998</v>
          </cell>
          <cell r="E150">
            <v>6.3479999999999999</v>
          </cell>
          <cell r="F150">
            <v>771.32899999999995</v>
          </cell>
          <cell r="H150">
            <v>6.3479999999999999</v>
          </cell>
          <cell r="I150">
            <v>784.74800000000005</v>
          </cell>
          <cell r="Q150">
            <v>6.3479999999999999</v>
          </cell>
          <cell r="R150">
            <v>416.702</v>
          </cell>
          <cell r="T150">
            <v>6.3479999999999999</v>
          </cell>
          <cell r="U150">
            <v>755.96900000000005</v>
          </cell>
          <cell r="W150">
            <v>6.3479999999999999</v>
          </cell>
          <cell r="X150">
            <v>673.09199999999998</v>
          </cell>
        </row>
        <row r="151">
          <cell r="B151">
            <v>6.391</v>
          </cell>
          <cell r="C151">
            <v>3466.2440000000001</v>
          </cell>
          <cell r="E151">
            <v>6.391</v>
          </cell>
          <cell r="F151">
            <v>735.83699999999999</v>
          </cell>
          <cell r="H151">
            <v>6.391</v>
          </cell>
          <cell r="I151">
            <v>773.46900000000005</v>
          </cell>
          <cell r="Q151">
            <v>6.391</v>
          </cell>
          <cell r="R151">
            <v>372.22800000000001</v>
          </cell>
          <cell r="T151">
            <v>6.391</v>
          </cell>
          <cell r="U151">
            <v>747.43299999999999</v>
          </cell>
          <cell r="W151">
            <v>6.391</v>
          </cell>
          <cell r="X151">
            <v>667.41399999999999</v>
          </cell>
        </row>
        <row r="152">
          <cell r="B152">
            <v>6.4340000000000002</v>
          </cell>
          <cell r="C152">
            <v>3512.3470000000002</v>
          </cell>
          <cell r="E152">
            <v>6.4340000000000002</v>
          </cell>
          <cell r="F152">
            <v>700.76800000000003</v>
          </cell>
          <cell r="H152">
            <v>6.4340000000000002</v>
          </cell>
          <cell r="I152">
            <v>757.92100000000005</v>
          </cell>
          <cell r="Q152">
            <v>6.4340000000000002</v>
          </cell>
          <cell r="R152">
            <v>337.803</v>
          </cell>
          <cell r="T152">
            <v>6.4340000000000002</v>
          </cell>
          <cell r="U152">
            <v>734.197</v>
          </cell>
          <cell r="W152">
            <v>6.4340000000000002</v>
          </cell>
          <cell r="X152">
            <v>659.53099999999995</v>
          </cell>
        </row>
        <row r="153">
          <cell r="B153">
            <v>6.4770000000000003</v>
          </cell>
          <cell r="C153">
            <v>3371.2719999999999</v>
          </cell>
          <cell r="E153">
            <v>6.4770000000000003</v>
          </cell>
          <cell r="F153">
            <v>661.45299999999997</v>
          </cell>
          <cell r="H153">
            <v>6.4770000000000003</v>
          </cell>
          <cell r="I153">
            <v>739.33100000000002</v>
          </cell>
          <cell r="Q153">
            <v>6.4770000000000003</v>
          </cell>
          <cell r="R153">
            <v>309.108</v>
          </cell>
          <cell r="T153">
            <v>6.4770000000000003</v>
          </cell>
          <cell r="U153">
            <v>720.29</v>
          </cell>
          <cell r="W153">
            <v>6.4770000000000003</v>
          </cell>
          <cell r="X153">
            <v>645.79700000000003</v>
          </cell>
        </row>
        <row r="154">
          <cell r="B154">
            <v>6.52</v>
          </cell>
          <cell r="C154">
            <v>2423.2109999999998</v>
          </cell>
          <cell r="E154">
            <v>6.52</v>
          </cell>
          <cell r="F154">
            <v>614.98900000000003</v>
          </cell>
          <cell r="H154">
            <v>6.52</v>
          </cell>
          <cell r="I154">
            <v>713.20799999999997</v>
          </cell>
          <cell r="Q154">
            <v>6.52</v>
          </cell>
          <cell r="R154">
            <v>283.87700000000001</v>
          </cell>
          <cell r="T154">
            <v>6.52</v>
          </cell>
          <cell r="U154">
            <v>707.21400000000006</v>
          </cell>
          <cell r="W154">
            <v>6.52</v>
          </cell>
          <cell r="X154">
            <v>626.34500000000003</v>
          </cell>
        </row>
        <row r="155">
          <cell r="B155">
            <v>6.5629999999999997</v>
          </cell>
          <cell r="C155">
            <v>1143.585</v>
          </cell>
          <cell r="E155">
            <v>6.5629999999999997</v>
          </cell>
          <cell r="F155">
            <v>564.53499999999997</v>
          </cell>
          <cell r="H155">
            <v>6.5629999999999997</v>
          </cell>
          <cell r="I155">
            <v>680.45600000000002</v>
          </cell>
          <cell r="Q155">
            <v>6.5629999999999997</v>
          </cell>
          <cell r="R155">
            <v>263.423</v>
          </cell>
          <cell r="T155">
            <v>6.5629999999999997</v>
          </cell>
          <cell r="U155">
            <v>693.59799999999996</v>
          </cell>
          <cell r="W155">
            <v>6.5629999999999997</v>
          </cell>
          <cell r="X155">
            <v>601.91099999999994</v>
          </cell>
        </row>
        <row r="156">
          <cell r="B156">
            <v>6.6070000000000002</v>
          </cell>
          <cell r="C156">
            <v>601.66700000000003</v>
          </cell>
          <cell r="E156">
            <v>6.6070000000000002</v>
          </cell>
          <cell r="F156">
            <v>515.471</v>
          </cell>
          <cell r="H156">
            <v>6.6070000000000002</v>
          </cell>
          <cell r="I156">
            <v>640.73099999999999</v>
          </cell>
          <cell r="Q156">
            <v>6.6070000000000002</v>
          </cell>
          <cell r="R156">
            <v>245.26900000000001</v>
          </cell>
          <cell r="T156">
            <v>6.6070000000000002</v>
          </cell>
          <cell r="U156">
            <v>681.78800000000001</v>
          </cell>
          <cell r="W156">
            <v>6.6070000000000002</v>
          </cell>
          <cell r="X156">
            <v>570.78499999999997</v>
          </cell>
        </row>
        <row r="157">
          <cell r="B157">
            <v>6.65</v>
          </cell>
          <cell r="C157">
            <v>384.96600000000001</v>
          </cell>
          <cell r="E157">
            <v>6.65</v>
          </cell>
          <cell r="F157">
            <v>465.91300000000001</v>
          </cell>
          <cell r="H157">
            <v>6.65</v>
          </cell>
          <cell r="I157">
            <v>595.74699999999996</v>
          </cell>
          <cell r="Q157">
            <v>6.65</v>
          </cell>
          <cell r="R157">
            <v>228.94200000000001</v>
          </cell>
          <cell r="T157">
            <v>6.65</v>
          </cell>
          <cell r="U157">
            <v>668.15899999999999</v>
          </cell>
          <cell r="W157">
            <v>6.65</v>
          </cell>
          <cell r="X157">
            <v>535.99</v>
          </cell>
        </row>
        <row r="158">
          <cell r="B158">
            <v>6.6929999999999996</v>
          </cell>
          <cell r="C158">
            <v>283.63</v>
          </cell>
          <cell r="E158">
            <v>6.6929999999999996</v>
          </cell>
          <cell r="F158">
            <v>422.90199999999999</v>
          </cell>
          <cell r="H158">
            <v>6.6929999999999996</v>
          </cell>
          <cell r="I158">
            <v>547.61199999999997</v>
          </cell>
          <cell r="Q158">
            <v>6.6929999999999996</v>
          </cell>
          <cell r="R158">
            <v>213.911</v>
          </cell>
          <cell r="T158">
            <v>6.6929999999999996</v>
          </cell>
          <cell r="U158">
            <v>651.10699999999997</v>
          </cell>
          <cell r="W158">
            <v>6.6929999999999996</v>
          </cell>
          <cell r="X158">
            <v>496.18200000000002</v>
          </cell>
        </row>
        <row r="159">
          <cell r="B159">
            <v>6.7359999999999998</v>
          </cell>
          <cell r="C159">
            <v>216.51</v>
          </cell>
          <cell r="E159">
            <v>6.7359999999999998</v>
          </cell>
          <cell r="F159">
            <v>383.38400000000001</v>
          </cell>
          <cell r="H159">
            <v>6.7359999999999998</v>
          </cell>
          <cell r="I159">
            <v>498.87900000000002</v>
          </cell>
          <cell r="Q159">
            <v>6.7359999999999998</v>
          </cell>
          <cell r="R159">
            <v>200.80099999999999</v>
          </cell>
          <cell r="T159">
            <v>6.7359999999999998</v>
          </cell>
          <cell r="U159">
            <v>629.03</v>
          </cell>
          <cell r="W159">
            <v>6.7359999999999998</v>
          </cell>
          <cell r="X159">
            <v>456.19400000000002</v>
          </cell>
        </row>
        <row r="160">
          <cell r="B160">
            <v>6.7789999999999999</v>
          </cell>
          <cell r="C160">
            <v>167.98400000000001</v>
          </cell>
          <cell r="E160">
            <v>6.7789999999999999</v>
          </cell>
          <cell r="F160">
            <v>349.61200000000002</v>
          </cell>
          <cell r="H160">
            <v>6.7789999999999999</v>
          </cell>
          <cell r="I160">
            <v>452.25099999999998</v>
          </cell>
          <cell r="Q160">
            <v>6.7789999999999999</v>
          </cell>
          <cell r="R160">
            <v>190.12700000000001</v>
          </cell>
          <cell r="T160">
            <v>6.7789999999999999</v>
          </cell>
          <cell r="U160">
            <v>603.06899999999996</v>
          </cell>
          <cell r="W160">
            <v>6.7789999999999999</v>
          </cell>
          <cell r="X160">
            <v>416.56299999999999</v>
          </cell>
        </row>
        <row r="161">
          <cell r="B161">
            <v>6.8230000000000004</v>
          </cell>
          <cell r="C161">
            <v>129.833</v>
          </cell>
          <cell r="E161">
            <v>6.8230000000000004</v>
          </cell>
          <cell r="F161">
            <v>323.29899999999998</v>
          </cell>
          <cell r="H161">
            <v>6.8230000000000004</v>
          </cell>
          <cell r="I161">
            <v>410.29399999999998</v>
          </cell>
          <cell r="Q161">
            <v>6.8230000000000004</v>
          </cell>
          <cell r="R161">
            <v>179.84200000000001</v>
          </cell>
          <cell r="T161">
            <v>6.8230000000000004</v>
          </cell>
          <cell r="U161">
            <v>572.50400000000002</v>
          </cell>
          <cell r="W161">
            <v>6.8230000000000004</v>
          </cell>
          <cell r="X161">
            <v>379.452</v>
          </cell>
        </row>
        <row r="162">
          <cell r="B162">
            <v>6.8659999999999997</v>
          </cell>
          <cell r="C162">
            <v>100.471</v>
          </cell>
          <cell r="E162">
            <v>6.8659999999999997</v>
          </cell>
          <cell r="F162">
            <v>300.46699999999998</v>
          </cell>
          <cell r="H162">
            <v>6.8659999999999997</v>
          </cell>
          <cell r="I162">
            <v>372.27600000000001</v>
          </cell>
          <cell r="Q162">
            <v>6.8659999999999997</v>
          </cell>
          <cell r="R162">
            <v>170.96</v>
          </cell>
          <cell r="T162">
            <v>6.8659999999999997</v>
          </cell>
          <cell r="U162">
            <v>536.40899999999999</v>
          </cell>
          <cell r="W162">
            <v>6.8659999999999997</v>
          </cell>
          <cell r="X162">
            <v>346.05200000000002</v>
          </cell>
        </row>
        <row r="163">
          <cell r="B163">
            <v>6.9089999999999998</v>
          </cell>
          <cell r="C163">
            <v>78.088999999999999</v>
          </cell>
          <cell r="E163">
            <v>6.9089999999999998</v>
          </cell>
          <cell r="F163">
            <v>279.40800000000002</v>
          </cell>
          <cell r="H163">
            <v>6.9089999999999998</v>
          </cell>
          <cell r="I163">
            <v>339.50400000000002</v>
          </cell>
          <cell r="Q163">
            <v>6.9089999999999998</v>
          </cell>
          <cell r="R163">
            <v>163.375</v>
          </cell>
          <cell r="T163">
            <v>6.9089999999999998</v>
          </cell>
          <cell r="U163">
            <v>497.48599999999999</v>
          </cell>
          <cell r="W163">
            <v>6.9089999999999998</v>
          </cell>
          <cell r="X163">
            <v>316.25200000000001</v>
          </cell>
        </row>
        <row r="164">
          <cell r="B164">
            <v>6.952</v>
          </cell>
          <cell r="C164">
            <v>61.796999999999997</v>
          </cell>
          <cell r="E164">
            <v>6.952</v>
          </cell>
          <cell r="F164">
            <v>261.06299999999999</v>
          </cell>
          <cell r="H164">
            <v>6.952</v>
          </cell>
          <cell r="I164">
            <v>311.38200000000001</v>
          </cell>
          <cell r="Q164">
            <v>6.952</v>
          </cell>
          <cell r="R164">
            <v>156.154</v>
          </cell>
          <cell r="T164">
            <v>6.952</v>
          </cell>
          <cell r="U164">
            <v>457.82499999999999</v>
          </cell>
          <cell r="W164">
            <v>6.952</v>
          </cell>
          <cell r="X164">
            <v>290.178</v>
          </cell>
        </row>
        <row r="165">
          <cell r="B165">
            <v>6.9950000000000001</v>
          </cell>
          <cell r="C165">
            <v>52.384</v>
          </cell>
          <cell r="E165">
            <v>6.9950000000000001</v>
          </cell>
          <cell r="F165">
            <v>245.99600000000001</v>
          </cell>
          <cell r="H165">
            <v>6.9950000000000001</v>
          </cell>
          <cell r="I165">
            <v>286.65699999999998</v>
          </cell>
          <cell r="Q165">
            <v>6.9950000000000001</v>
          </cell>
          <cell r="R165">
            <v>150.57400000000001</v>
          </cell>
          <cell r="T165">
            <v>6.9950000000000001</v>
          </cell>
          <cell r="U165">
            <v>417.17399999999998</v>
          </cell>
          <cell r="W165">
            <v>6.9950000000000001</v>
          </cell>
          <cell r="X165">
            <v>267.00599999999997</v>
          </cell>
        </row>
        <row r="166">
          <cell r="B166">
            <v>7.0380000000000003</v>
          </cell>
          <cell r="C166">
            <v>47.000999999999998</v>
          </cell>
          <cell r="E166">
            <v>7.0380000000000003</v>
          </cell>
          <cell r="F166">
            <v>234.24</v>
          </cell>
          <cell r="H166">
            <v>7.0380000000000003</v>
          </cell>
          <cell r="I166">
            <v>265.036</v>
          </cell>
          <cell r="Q166">
            <v>7.0380000000000003</v>
          </cell>
          <cell r="R166">
            <v>144.64599999999999</v>
          </cell>
          <cell r="T166">
            <v>7.0380000000000003</v>
          </cell>
          <cell r="U166">
            <v>379.96699999999998</v>
          </cell>
          <cell r="W166">
            <v>7.0380000000000003</v>
          </cell>
          <cell r="X166">
            <v>246.40100000000001</v>
          </cell>
        </row>
        <row r="167">
          <cell r="B167">
            <v>7.0819999999999999</v>
          </cell>
          <cell r="C167">
            <v>48.188000000000002</v>
          </cell>
          <cell r="E167">
            <v>7.0819999999999999</v>
          </cell>
          <cell r="F167">
            <v>222.107</v>
          </cell>
          <cell r="H167">
            <v>7.0819999999999999</v>
          </cell>
          <cell r="I167">
            <v>246.21899999999999</v>
          </cell>
          <cell r="Q167">
            <v>7.0819999999999999</v>
          </cell>
          <cell r="R167">
            <v>139.93899999999999</v>
          </cell>
          <cell r="T167">
            <v>7.0819999999999999</v>
          </cell>
          <cell r="U167">
            <v>344.12799999999999</v>
          </cell>
          <cell r="W167">
            <v>7.0819999999999999</v>
          </cell>
          <cell r="X167">
            <v>229.13300000000001</v>
          </cell>
        </row>
        <row r="168">
          <cell r="B168">
            <v>7.125</v>
          </cell>
          <cell r="C168">
            <v>52.728000000000002</v>
          </cell>
          <cell r="E168">
            <v>7.125</v>
          </cell>
          <cell r="F168">
            <v>211.923</v>
          </cell>
          <cell r="H168">
            <v>7.125</v>
          </cell>
          <cell r="I168">
            <v>230.08</v>
          </cell>
          <cell r="Q168">
            <v>7.125</v>
          </cell>
          <cell r="R168">
            <v>135.11099999999999</v>
          </cell>
          <cell r="T168">
            <v>7.125</v>
          </cell>
          <cell r="U168">
            <v>312.65100000000001</v>
          </cell>
          <cell r="W168">
            <v>7.125</v>
          </cell>
          <cell r="X168">
            <v>213.20699999999999</v>
          </cell>
        </row>
        <row r="169">
          <cell r="B169">
            <v>7.1680000000000001</v>
          </cell>
          <cell r="C169">
            <v>60.345999999999997</v>
          </cell>
          <cell r="E169">
            <v>7.1680000000000001</v>
          </cell>
          <cell r="F169">
            <v>203.673</v>
          </cell>
          <cell r="H169">
            <v>7.1680000000000001</v>
          </cell>
          <cell r="I169">
            <v>216.69499999999999</v>
          </cell>
          <cell r="Q169">
            <v>7.1680000000000001</v>
          </cell>
          <cell r="R169">
            <v>130.958</v>
          </cell>
          <cell r="T169">
            <v>7.1680000000000001</v>
          </cell>
          <cell r="U169">
            <v>286.18900000000002</v>
          </cell>
          <cell r="W169">
            <v>7.1680000000000001</v>
          </cell>
          <cell r="X169">
            <v>199.80199999999999</v>
          </cell>
        </row>
        <row r="170">
          <cell r="B170">
            <v>7.2110000000000003</v>
          </cell>
          <cell r="C170">
            <v>72.855999999999995</v>
          </cell>
          <cell r="E170">
            <v>7.2110000000000003</v>
          </cell>
          <cell r="F170">
            <v>196.93299999999999</v>
          </cell>
          <cell r="H170">
            <v>7.2110000000000003</v>
          </cell>
          <cell r="I170">
            <v>204.45</v>
          </cell>
          <cell r="Q170">
            <v>7.2110000000000003</v>
          </cell>
          <cell r="R170">
            <v>126.121</v>
          </cell>
          <cell r="T170">
            <v>7.2110000000000003</v>
          </cell>
          <cell r="U170">
            <v>261.654</v>
          </cell>
          <cell r="W170">
            <v>7.2110000000000003</v>
          </cell>
          <cell r="X170">
            <v>188.33600000000001</v>
          </cell>
        </row>
        <row r="171">
          <cell r="B171">
            <v>7.2539999999999996</v>
          </cell>
          <cell r="C171">
            <v>84.977999999999994</v>
          </cell>
          <cell r="E171">
            <v>7.2539999999999996</v>
          </cell>
          <cell r="F171">
            <v>189.96899999999999</v>
          </cell>
          <cell r="H171">
            <v>7.2539999999999996</v>
          </cell>
          <cell r="I171">
            <v>193.84</v>
          </cell>
          <cell r="Q171">
            <v>7.2539999999999996</v>
          </cell>
          <cell r="R171">
            <v>121.33499999999999</v>
          </cell>
          <cell r="T171">
            <v>7.2539999999999996</v>
          </cell>
          <cell r="U171">
            <v>241.52</v>
          </cell>
          <cell r="W171">
            <v>7.2539999999999996</v>
          </cell>
          <cell r="X171">
            <v>178.24700000000001</v>
          </cell>
        </row>
        <row r="172">
          <cell r="B172">
            <v>7.298</v>
          </cell>
          <cell r="C172">
            <v>98.194000000000003</v>
          </cell>
          <cell r="E172">
            <v>7.298</v>
          </cell>
          <cell r="F172">
            <v>184.38800000000001</v>
          </cell>
          <cell r="H172">
            <v>7.298</v>
          </cell>
          <cell r="I172">
            <v>184.428</v>
          </cell>
          <cell r="Q172">
            <v>7.298</v>
          </cell>
          <cell r="R172">
            <v>116.929</v>
          </cell>
          <cell r="T172">
            <v>7.298</v>
          </cell>
          <cell r="U172">
            <v>224.56</v>
          </cell>
          <cell r="W172">
            <v>7.298</v>
          </cell>
          <cell r="X172">
            <v>169.303</v>
          </cell>
        </row>
        <row r="173">
          <cell r="B173">
            <v>7.3410000000000002</v>
          </cell>
          <cell r="C173">
            <v>109.26600000000001</v>
          </cell>
          <cell r="E173">
            <v>7.3410000000000002</v>
          </cell>
          <cell r="F173">
            <v>180.09399999999999</v>
          </cell>
          <cell r="H173">
            <v>7.3410000000000002</v>
          </cell>
          <cell r="I173">
            <v>175.68799999999999</v>
          </cell>
          <cell r="Q173">
            <v>7.3410000000000002</v>
          </cell>
          <cell r="R173">
            <v>111.196</v>
          </cell>
          <cell r="T173">
            <v>7.3410000000000002</v>
          </cell>
          <cell r="U173">
            <v>209.01300000000001</v>
          </cell>
          <cell r="W173">
            <v>7.3410000000000002</v>
          </cell>
          <cell r="X173">
            <v>160.9</v>
          </cell>
        </row>
        <row r="174">
          <cell r="B174">
            <v>7.3840000000000003</v>
          </cell>
          <cell r="C174">
            <v>116.06</v>
          </cell>
          <cell r="E174">
            <v>7.3840000000000003</v>
          </cell>
          <cell r="F174">
            <v>174.59200000000001</v>
          </cell>
          <cell r="H174">
            <v>7.3840000000000003</v>
          </cell>
          <cell r="I174">
            <v>168.44800000000001</v>
          </cell>
          <cell r="Q174">
            <v>7.3840000000000003</v>
          </cell>
          <cell r="R174">
            <v>105.217</v>
          </cell>
          <cell r="T174">
            <v>7.3840000000000003</v>
          </cell>
          <cell r="U174">
            <v>197.46899999999999</v>
          </cell>
          <cell r="W174">
            <v>7.3840000000000003</v>
          </cell>
          <cell r="X174">
            <v>153.49299999999999</v>
          </cell>
        </row>
        <row r="175">
          <cell r="B175">
            <v>7.4269999999999996</v>
          </cell>
          <cell r="C175">
            <v>120.08799999999999</v>
          </cell>
          <cell r="E175">
            <v>7.4269999999999996</v>
          </cell>
          <cell r="F175">
            <v>168.39099999999999</v>
          </cell>
          <cell r="H175">
            <v>7.4269999999999996</v>
          </cell>
          <cell r="I175">
            <v>160.751</v>
          </cell>
          <cell r="Q175">
            <v>7.4269999999999996</v>
          </cell>
          <cell r="R175">
            <v>98.135000000000005</v>
          </cell>
          <cell r="T175">
            <v>7.4269999999999996</v>
          </cell>
          <cell r="U175">
            <v>186.148</v>
          </cell>
          <cell r="W175">
            <v>7.4269999999999996</v>
          </cell>
          <cell r="X175">
            <v>146.965</v>
          </cell>
        </row>
        <row r="176">
          <cell r="B176">
            <v>7.47</v>
          </cell>
          <cell r="C176">
            <v>118.527</v>
          </cell>
          <cell r="E176">
            <v>7.47</v>
          </cell>
          <cell r="F176">
            <v>163.08199999999999</v>
          </cell>
          <cell r="H176">
            <v>7.47</v>
          </cell>
          <cell r="I176">
            <v>153.82300000000001</v>
          </cell>
          <cell r="Q176">
            <v>7.47</v>
          </cell>
          <cell r="R176">
            <v>91.793999999999997</v>
          </cell>
          <cell r="T176">
            <v>7.47</v>
          </cell>
          <cell r="U176">
            <v>177.73400000000001</v>
          </cell>
          <cell r="W176">
            <v>7.47</v>
          </cell>
          <cell r="X176">
            <v>140.256</v>
          </cell>
        </row>
        <row r="177">
          <cell r="B177">
            <v>7.5129999999999999</v>
          </cell>
          <cell r="C177">
            <v>114.315</v>
          </cell>
          <cell r="E177">
            <v>7.5129999999999999</v>
          </cell>
          <cell r="F177">
            <v>156.65299999999999</v>
          </cell>
          <cell r="H177">
            <v>7.5129999999999999</v>
          </cell>
          <cell r="I177">
            <v>146.964</v>
          </cell>
          <cell r="Q177">
            <v>7.5129999999999999</v>
          </cell>
          <cell r="R177">
            <v>84.248000000000005</v>
          </cell>
          <cell r="T177">
            <v>7.5129999999999999</v>
          </cell>
          <cell r="U177">
            <v>169.9</v>
          </cell>
          <cell r="W177">
            <v>7.5129999999999999</v>
          </cell>
          <cell r="X177">
            <v>134.48699999999999</v>
          </cell>
        </row>
        <row r="178">
          <cell r="B178">
            <v>7.5570000000000004</v>
          </cell>
          <cell r="C178">
            <v>105.789</v>
          </cell>
          <cell r="E178">
            <v>7.5570000000000004</v>
          </cell>
          <cell r="F178">
            <v>148.77799999999999</v>
          </cell>
          <cell r="H178">
            <v>7.5570000000000004</v>
          </cell>
          <cell r="I178">
            <v>140.19999999999999</v>
          </cell>
          <cell r="Q178">
            <v>7.5570000000000004</v>
          </cell>
          <cell r="R178">
            <v>77.343000000000004</v>
          </cell>
          <cell r="T178">
            <v>7.5570000000000004</v>
          </cell>
          <cell r="U178">
            <v>163.71799999999999</v>
          </cell>
          <cell r="W178">
            <v>7.5570000000000004</v>
          </cell>
          <cell r="X178">
            <v>128.70500000000001</v>
          </cell>
        </row>
        <row r="179">
          <cell r="B179">
            <v>7.6</v>
          </cell>
          <cell r="C179">
            <v>94.863</v>
          </cell>
          <cell r="E179">
            <v>7.6</v>
          </cell>
          <cell r="F179">
            <v>141.422</v>
          </cell>
          <cell r="H179">
            <v>7.6</v>
          </cell>
          <cell r="I179">
            <v>134.20400000000001</v>
          </cell>
          <cell r="Q179">
            <v>7.6</v>
          </cell>
          <cell r="R179">
            <v>70.781000000000006</v>
          </cell>
          <cell r="T179">
            <v>7.6</v>
          </cell>
          <cell r="U179">
            <v>157.55699999999999</v>
          </cell>
          <cell r="W179">
            <v>7.6</v>
          </cell>
          <cell r="X179">
            <v>123.294</v>
          </cell>
        </row>
        <row r="180">
          <cell r="B180">
            <v>7.6429999999999998</v>
          </cell>
          <cell r="C180">
            <v>83.430999999999997</v>
          </cell>
          <cell r="E180">
            <v>7.6429999999999998</v>
          </cell>
          <cell r="F180">
            <v>132.011</v>
          </cell>
          <cell r="H180">
            <v>7.6429999999999998</v>
          </cell>
          <cell r="I180">
            <v>127.33799999999999</v>
          </cell>
          <cell r="Q180">
            <v>7.6429999999999998</v>
          </cell>
          <cell r="R180">
            <v>64.381</v>
          </cell>
          <cell r="T180">
            <v>7.6429999999999998</v>
          </cell>
          <cell r="U180">
            <v>151.964</v>
          </cell>
          <cell r="W180">
            <v>7.6429999999999998</v>
          </cell>
          <cell r="X180">
            <v>117.875</v>
          </cell>
        </row>
        <row r="181">
          <cell r="B181">
            <v>7.6859999999999999</v>
          </cell>
          <cell r="C181">
            <v>70.277000000000001</v>
          </cell>
          <cell r="E181">
            <v>7.6859999999999999</v>
          </cell>
          <cell r="F181">
            <v>121.79300000000001</v>
          </cell>
          <cell r="H181">
            <v>7.6859999999999999</v>
          </cell>
          <cell r="I181">
            <v>120.895</v>
          </cell>
          <cell r="Q181">
            <v>7.6859999999999999</v>
          </cell>
          <cell r="R181">
            <v>58.960999999999999</v>
          </cell>
          <cell r="T181">
            <v>7.6859999999999999</v>
          </cell>
          <cell r="U181">
            <v>146.12100000000001</v>
          </cell>
          <cell r="W181">
            <v>7.6859999999999999</v>
          </cell>
          <cell r="X181">
            <v>112.505</v>
          </cell>
        </row>
        <row r="182">
          <cell r="B182">
            <v>7.7290000000000001</v>
          </cell>
          <cell r="C182">
            <v>58.19</v>
          </cell>
          <cell r="E182">
            <v>7.7290000000000001</v>
          </cell>
          <cell r="F182">
            <v>113.699</v>
          </cell>
          <cell r="H182">
            <v>7.7290000000000001</v>
          </cell>
          <cell r="I182">
            <v>114.172</v>
          </cell>
          <cell r="Q182">
            <v>7.7290000000000001</v>
          </cell>
          <cell r="R182">
            <v>53.551000000000002</v>
          </cell>
          <cell r="T182">
            <v>7.7290000000000001</v>
          </cell>
          <cell r="U182">
            <v>141.53100000000001</v>
          </cell>
          <cell r="W182">
            <v>7.7290000000000001</v>
          </cell>
          <cell r="X182">
            <v>107.063</v>
          </cell>
        </row>
        <row r="183">
          <cell r="B183">
            <v>7.7729999999999997</v>
          </cell>
          <cell r="C183">
            <v>47.383000000000003</v>
          </cell>
          <cell r="E183">
            <v>7.7729999999999997</v>
          </cell>
          <cell r="F183">
            <v>104.667</v>
          </cell>
          <cell r="H183">
            <v>7.7729999999999997</v>
          </cell>
          <cell r="I183">
            <v>107.822</v>
          </cell>
          <cell r="Q183">
            <v>7.7729999999999997</v>
          </cell>
          <cell r="R183">
            <v>49.241999999999997</v>
          </cell>
          <cell r="T183">
            <v>7.7729999999999997</v>
          </cell>
          <cell r="U183">
            <v>136.15299999999999</v>
          </cell>
          <cell r="W183">
            <v>7.7729999999999997</v>
          </cell>
          <cell r="X183">
            <v>101.818</v>
          </cell>
        </row>
        <row r="184">
          <cell r="B184">
            <v>7.8159999999999998</v>
          </cell>
          <cell r="C184">
            <v>36.704000000000001</v>
          </cell>
          <cell r="E184">
            <v>7.8159999999999998</v>
          </cell>
          <cell r="F184">
            <v>95.409000000000006</v>
          </cell>
          <cell r="H184">
            <v>7.8159999999999998</v>
          </cell>
          <cell r="I184">
            <v>100.995</v>
          </cell>
          <cell r="Q184">
            <v>7.8159999999999998</v>
          </cell>
          <cell r="R184">
            <v>45.508000000000003</v>
          </cell>
          <cell r="T184">
            <v>7.8159999999999998</v>
          </cell>
          <cell r="U184">
            <v>130.36500000000001</v>
          </cell>
          <cell r="W184">
            <v>7.8159999999999998</v>
          </cell>
          <cell r="X184">
            <v>96.007000000000005</v>
          </cell>
        </row>
        <row r="185">
          <cell r="B185">
            <v>7.859</v>
          </cell>
          <cell r="C185">
            <v>28.414000000000001</v>
          </cell>
          <cell r="E185">
            <v>7.859</v>
          </cell>
          <cell r="F185">
            <v>86.292000000000002</v>
          </cell>
          <cell r="H185">
            <v>7.859</v>
          </cell>
          <cell r="I185">
            <v>94.474000000000004</v>
          </cell>
          <cell r="Q185">
            <v>7.859</v>
          </cell>
          <cell r="R185">
            <v>41.759</v>
          </cell>
          <cell r="T185">
            <v>7.859</v>
          </cell>
          <cell r="U185">
            <v>125.474</v>
          </cell>
          <cell r="W185">
            <v>7.859</v>
          </cell>
          <cell r="X185">
            <v>90.375</v>
          </cell>
        </row>
        <row r="186">
          <cell r="B186">
            <v>7.9020000000000001</v>
          </cell>
          <cell r="C186">
            <v>20.728000000000002</v>
          </cell>
          <cell r="E186">
            <v>7.9020000000000001</v>
          </cell>
          <cell r="F186">
            <v>79.430999999999997</v>
          </cell>
          <cell r="H186">
            <v>7.9020000000000001</v>
          </cell>
          <cell r="I186">
            <v>87.308000000000007</v>
          </cell>
          <cell r="Q186">
            <v>7.9020000000000001</v>
          </cell>
          <cell r="R186">
            <v>38.393999999999998</v>
          </cell>
          <cell r="T186">
            <v>7.9020000000000001</v>
          </cell>
          <cell r="U186">
            <v>119.797</v>
          </cell>
          <cell r="W186">
            <v>7.9020000000000001</v>
          </cell>
          <cell r="X186">
            <v>84.747</v>
          </cell>
        </row>
        <row r="187">
          <cell r="B187">
            <v>7.9450000000000003</v>
          </cell>
          <cell r="C187">
            <v>14.698</v>
          </cell>
          <cell r="E187">
            <v>7.9450000000000003</v>
          </cell>
          <cell r="F187">
            <v>72.515000000000001</v>
          </cell>
          <cell r="H187">
            <v>7.9450000000000003</v>
          </cell>
          <cell r="I187">
            <v>80.585999999999999</v>
          </cell>
          <cell r="Q187">
            <v>7.9450000000000003</v>
          </cell>
          <cell r="R187">
            <v>35.917999999999999</v>
          </cell>
          <cell r="T187">
            <v>7.9450000000000003</v>
          </cell>
          <cell r="U187">
            <v>113.97499999999999</v>
          </cell>
          <cell r="W187">
            <v>7.9450000000000003</v>
          </cell>
          <cell r="X187">
            <v>79.076999999999998</v>
          </cell>
        </row>
        <row r="188">
          <cell r="B188">
            <v>7.9880000000000004</v>
          </cell>
          <cell r="C188">
            <v>9.7880000000000003</v>
          </cell>
          <cell r="E188">
            <v>7.9880000000000004</v>
          </cell>
          <cell r="F188">
            <v>64.956000000000003</v>
          </cell>
          <cell r="H188">
            <v>7.9880000000000004</v>
          </cell>
          <cell r="I188">
            <v>73.984999999999999</v>
          </cell>
          <cell r="Q188">
            <v>7.9880000000000004</v>
          </cell>
          <cell r="R188">
            <v>33.850999999999999</v>
          </cell>
          <cell r="T188">
            <v>7.9880000000000004</v>
          </cell>
          <cell r="U188">
            <v>107.634</v>
          </cell>
          <cell r="W188">
            <v>7.9880000000000004</v>
          </cell>
          <cell r="X188">
            <v>73.197999999999993</v>
          </cell>
        </row>
        <row r="189">
          <cell r="B189">
            <v>8.032</v>
          </cell>
          <cell r="C189">
            <v>5.1120000000000001</v>
          </cell>
          <cell r="E189">
            <v>8.032</v>
          </cell>
          <cell r="F189">
            <v>58.392000000000003</v>
          </cell>
          <cell r="H189">
            <v>8.032</v>
          </cell>
          <cell r="I189">
            <v>67.724999999999994</v>
          </cell>
          <cell r="Q189">
            <v>8.032</v>
          </cell>
          <cell r="R189">
            <v>31.763000000000002</v>
          </cell>
          <cell r="T189">
            <v>8.032</v>
          </cell>
          <cell r="U189">
            <v>101.798</v>
          </cell>
          <cell r="W189">
            <v>8.032</v>
          </cell>
          <cell r="X189">
            <v>67.613</v>
          </cell>
        </row>
        <row r="190">
          <cell r="B190">
            <v>8.0749999999999993</v>
          </cell>
          <cell r="C190">
            <v>2.2400000000000002</v>
          </cell>
          <cell r="E190">
            <v>8.0749999999999993</v>
          </cell>
          <cell r="F190">
            <v>52.472999999999999</v>
          </cell>
          <cell r="H190">
            <v>8.0749999999999993</v>
          </cell>
          <cell r="I190">
            <v>61.151000000000003</v>
          </cell>
          <cell r="Q190">
            <v>8.0749999999999993</v>
          </cell>
          <cell r="R190">
            <v>29.52</v>
          </cell>
          <cell r="T190">
            <v>8.0749999999999993</v>
          </cell>
          <cell r="U190">
            <v>95.49</v>
          </cell>
          <cell r="W190">
            <v>8.0749999999999993</v>
          </cell>
          <cell r="X190">
            <v>62.078000000000003</v>
          </cell>
        </row>
        <row r="191">
          <cell r="B191">
            <v>8.1180000000000003</v>
          </cell>
          <cell r="C191">
            <v>-0.86</v>
          </cell>
          <cell r="E191">
            <v>8.1180000000000003</v>
          </cell>
          <cell r="F191">
            <v>48.209000000000003</v>
          </cell>
          <cell r="H191">
            <v>8.1180000000000003</v>
          </cell>
          <cell r="I191">
            <v>55.39</v>
          </cell>
          <cell r="Q191">
            <v>8.1180000000000003</v>
          </cell>
          <cell r="R191">
            <v>27.927</v>
          </cell>
          <cell r="T191">
            <v>8.1180000000000003</v>
          </cell>
          <cell r="U191">
            <v>88.855999999999995</v>
          </cell>
          <cell r="W191">
            <v>8.1180000000000003</v>
          </cell>
          <cell r="X191">
            <v>56.77</v>
          </cell>
        </row>
        <row r="192">
          <cell r="B192">
            <v>8.1609999999999996</v>
          </cell>
          <cell r="C192">
            <v>-2.278</v>
          </cell>
          <cell r="E192">
            <v>8.1609999999999996</v>
          </cell>
          <cell r="F192">
            <v>42.649000000000001</v>
          </cell>
          <cell r="H192">
            <v>8.1609999999999996</v>
          </cell>
          <cell r="I192">
            <v>49.404000000000003</v>
          </cell>
          <cell r="Q192">
            <v>8.1609999999999996</v>
          </cell>
          <cell r="R192">
            <v>26.667000000000002</v>
          </cell>
          <cell r="T192">
            <v>8.1609999999999996</v>
          </cell>
          <cell r="U192">
            <v>82.78</v>
          </cell>
          <cell r="W192">
            <v>8.1609999999999996</v>
          </cell>
          <cell r="X192">
            <v>51.597999999999999</v>
          </cell>
        </row>
        <row r="193">
          <cell r="B193">
            <v>8.2040000000000006</v>
          </cell>
          <cell r="C193">
            <v>-4.1040000000000001</v>
          </cell>
          <cell r="E193">
            <v>8.2040000000000006</v>
          </cell>
          <cell r="F193">
            <v>37.536999999999999</v>
          </cell>
          <cell r="H193">
            <v>8.2040000000000006</v>
          </cell>
          <cell r="I193">
            <v>44.314999999999998</v>
          </cell>
          <cell r="Q193">
            <v>8.2040000000000006</v>
          </cell>
          <cell r="R193">
            <v>24.908000000000001</v>
          </cell>
          <cell r="T193">
            <v>8.2040000000000006</v>
          </cell>
          <cell r="U193">
            <v>76.88</v>
          </cell>
          <cell r="W193">
            <v>8.2040000000000006</v>
          </cell>
          <cell r="X193">
            <v>47.371000000000002</v>
          </cell>
        </row>
        <row r="194">
          <cell r="B194">
            <v>8.2469999999999999</v>
          </cell>
          <cell r="C194">
            <v>-4.9740000000000002</v>
          </cell>
          <cell r="E194">
            <v>8.2469999999999999</v>
          </cell>
          <cell r="F194">
            <v>34.655000000000001</v>
          </cell>
          <cell r="H194">
            <v>8.2469999999999999</v>
          </cell>
          <cell r="I194">
            <v>39.35</v>
          </cell>
          <cell r="Q194">
            <v>8.2469999999999999</v>
          </cell>
          <cell r="R194">
            <v>23.631</v>
          </cell>
          <cell r="T194">
            <v>8.2469999999999999</v>
          </cell>
          <cell r="U194">
            <v>71.251999999999995</v>
          </cell>
          <cell r="W194">
            <v>8.2469999999999999</v>
          </cell>
          <cell r="X194">
            <v>42.896999999999998</v>
          </cell>
        </row>
        <row r="195">
          <cell r="B195">
            <v>8.2910000000000004</v>
          </cell>
          <cell r="C195">
            <v>-5.2789999999999999</v>
          </cell>
          <cell r="E195">
            <v>8.2910000000000004</v>
          </cell>
          <cell r="F195">
            <v>31.611000000000001</v>
          </cell>
          <cell r="H195">
            <v>8.2910000000000004</v>
          </cell>
          <cell r="I195">
            <v>34.79</v>
          </cell>
          <cell r="Q195">
            <v>8.2910000000000004</v>
          </cell>
          <cell r="R195">
            <v>22.491</v>
          </cell>
          <cell r="T195">
            <v>8.2910000000000004</v>
          </cell>
          <cell r="U195">
            <v>66.051000000000002</v>
          </cell>
          <cell r="W195">
            <v>8.2910000000000004</v>
          </cell>
          <cell r="X195">
            <v>38.646999999999998</v>
          </cell>
        </row>
        <row r="196">
          <cell r="B196">
            <v>8.3339999999999996</v>
          </cell>
          <cell r="C196">
            <v>-6.0890000000000004</v>
          </cell>
          <cell r="E196">
            <v>8.3339999999999996</v>
          </cell>
          <cell r="F196">
            <v>28.605</v>
          </cell>
          <cell r="H196">
            <v>8.3339999999999996</v>
          </cell>
          <cell r="I196">
            <v>30.782</v>
          </cell>
          <cell r="Q196">
            <v>8.3339999999999996</v>
          </cell>
          <cell r="R196">
            <v>21.234999999999999</v>
          </cell>
          <cell r="T196">
            <v>8.3339999999999996</v>
          </cell>
          <cell r="U196">
            <v>60.463999999999999</v>
          </cell>
          <cell r="W196">
            <v>8.3339999999999996</v>
          </cell>
          <cell r="X196">
            <v>34.902000000000001</v>
          </cell>
        </row>
        <row r="197">
          <cell r="B197">
            <v>8.3770000000000007</v>
          </cell>
          <cell r="C197">
            <v>-6.0640000000000001</v>
          </cell>
          <cell r="E197">
            <v>8.3770000000000007</v>
          </cell>
          <cell r="F197">
            <v>25.747</v>
          </cell>
          <cell r="H197">
            <v>8.3770000000000007</v>
          </cell>
          <cell r="I197">
            <v>26.978000000000002</v>
          </cell>
          <cell r="Q197">
            <v>8.3770000000000007</v>
          </cell>
          <cell r="R197">
            <v>20.324000000000002</v>
          </cell>
          <cell r="T197">
            <v>8.3770000000000007</v>
          </cell>
          <cell r="U197">
            <v>55.728000000000002</v>
          </cell>
          <cell r="W197">
            <v>8.3770000000000007</v>
          </cell>
          <cell r="X197">
            <v>31.75</v>
          </cell>
        </row>
        <row r="198">
          <cell r="B198">
            <v>8.42</v>
          </cell>
          <cell r="C198">
            <v>-6.1130000000000004</v>
          </cell>
          <cell r="E198">
            <v>8.42</v>
          </cell>
          <cell r="F198">
            <v>23.579000000000001</v>
          </cell>
          <cell r="H198">
            <v>8.42</v>
          </cell>
          <cell r="I198">
            <v>23.899000000000001</v>
          </cell>
          <cell r="Q198">
            <v>8.42</v>
          </cell>
          <cell r="R198">
            <v>19.135999999999999</v>
          </cell>
          <cell r="T198">
            <v>8.42</v>
          </cell>
          <cell r="U198">
            <v>50.854999999999997</v>
          </cell>
          <cell r="W198">
            <v>8.42</v>
          </cell>
          <cell r="X198">
            <v>28.843</v>
          </cell>
        </row>
        <row r="199">
          <cell r="B199">
            <v>8.4629999999999992</v>
          </cell>
          <cell r="C199">
            <v>-7.1029999999999998</v>
          </cell>
          <cell r="E199">
            <v>8.4629999999999992</v>
          </cell>
          <cell r="F199">
            <v>22.713999999999999</v>
          </cell>
          <cell r="H199">
            <v>8.4629999999999992</v>
          </cell>
          <cell r="I199">
            <v>21.036000000000001</v>
          </cell>
          <cell r="Q199">
            <v>8.4629999999999992</v>
          </cell>
          <cell r="R199">
            <v>17.957000000000001</v>
          </cell>
          <cell r="T199">
            <v>8.4629999999999992</v>
          </cell>
          <cell r="U199">
            <v>46.628999999999998</v>
          </cell>
          <cell r="W199">
            <v>8.4629999999999992</v>
          </cell>
          <cell r="X199">
            <v>26.808</v>
          </cell>
        </row>
        <row r="200">
          <cell r="B200">
            <v>8.5069999999999997</v>
          </cell>
          <cell r="C200">
            <v>-6.6970000000000001</v>
          </cell>
          <cell r="E200">
            <v>8.5069999999999997</v>
          </cell>
          <cell r="F200">
            <v>20.818999999999999</v>
          </cell>
          <cell r="H200">
            <v>8.5069999999999997</v>
          </cell>
          <cell r="I200">
            <v>19.149999999999999</v>
          </cell>
          <cell r="Q200">
            <v>8.5069999999999997</v>
          </cell>
          <cell r="R200">
            <v>16.635000000000002</v>
          </cell>
          <cell r="T200">
            <v>8.5069999999999997</v>
          </cell>
          <cell r="U200">
            <v>42.567999999999998</v>
          </cell>
          <cell r="W200">
            <v>8.5069999999999997</v>
          </cell>
          <cell r="X200">
            <v>24.452999999999999</v>
          </cell>
        </row>
        <row r="201">
          <cell r="B201">
            <v>8.5500000000000007</v>
          </cell>
          <cell r="C201">
            <v>-8.0779999999999994</v>
          </cell>
          <cell r="E201">
            <v>8.5500000000000007</v>
          </cell>
          <cell r="F201">
            <v>19.158000000000001</v>
          </cell>
          <cell r="H201">
            <v>8.5500000000000007</v>
          </cell>
          <cell r="I201">
            <v>17.111000000000001</v>
          </cell>
          <cell r="Q201">
            <v>8.5500000000000007</v>
          </cell>
          <cell r="R201">
            <v>16.05</v>
          </cell>
          <cell r="T201">
            <v>8.5500000000000007</v>
          </cell>
          <cell r="U201">
            <v>38.988</v>
          </cell>
          <cell r="W201">
            <v>8.5500000000000007</v>
          </cell>
          <cell r="X201">
            <v>22.934999999999999</v>
          </cell>
        </row>
        <row r="202">
          <cell r="B202">
            <v>8.593</v>
          </cell>
          <cell r="C202">
            <v>-7.8890000000000002</v>
          </cell>
          <cell r="E202">
            <v>8.593</v>
          </cell>
          <cell r="F202">
            <v>18.562999999999999</v>
          </cell>
          <cell r="H202">
            <v>8.593</v>
          </cell>
          <cell r="I202">
            <v>15.579000000000001</v>
          </cell>
          <cell r="Q202">
            <v>8.593</v>
          </cell>
          <cell r="R202">
            <v>14.973000000000001</v>
          </cell>
          <cell r="T202">
            <v>8.593</v>
          </cell>
          <cell r="U202">
            <v>35.698</v>
          </cell>
          <cell r="W202">
            <v>8.593</v>
          </cell>
          <cell r="X202">
            <v>21.225000000000001</v>
          </cell>
        </row>
        <row r="203">
          <cell r="B203">
            <v>8.6359999999999992</v>
          </cell>
          <cell r="C203">
            <v>-8.2970000000000006</v>
          </cell>
          <cell r="E203">
            <v>8.6359999999999992</v>
          </cell>
          <cell r="F203">
            <v>17.827999999999999</v>
          </cell>
          <cell r="H203">
            <v>8.6359999999999992</v>
          </cell>
          <cell r="I203">
            <v>14.667999999999999</v>
          </cell>
          <cell r="Q203">
            <v>8.6359999999999992</v>
          </cell>
          <cell r="R203">
            <v>14.202999999999999</v>
          </cell>
          <cell r="T203">
            <v>8.6359999999999992</v>
          </cell>
          <cell r="U203">
            <v>32.804000000000002</v>
          </cell>
          <cell r="W203">
            <v>8.6359999999999992</v>
          </cell>
          <cell r="X203">
            <v>19.724</v>
          </cell>
        </row>
        <row r="204">
          <cell r="B204">
            <v>8.6790000000000003</v>
          </cell>
          <cell r="C204">
            <v>-9.2040000000000006</v>
          </cell>
          <cell r="E204">
            <v>8.6790000000000003</v>
          </cell>
          <cell r="F204">
            <v>16.094999999999999</v>
          </cell>
          <cell r="H204">
            <v>8.6790000000000003</v>
          </cell>
          <cell r="I204">
            <v>13.252000000000001</v>
          </cell>
          <cell r="Q204">
            <v>8.6790000000000003</v>
          </cell>
          <cell r="R204">
            <v>12.96</v>
          </cell>
          <cell r="T204">
            <v>8.6790000000000003</v>
          </cell>
          <cell r="U204">
            <v>30.402999999999999</v>
          </cell>
          <cell r="W204">
            <v>8.6790000000000003</v>
          </cell>
          <cell r="X204">
            <v>18.655999999999999</v>
          </cell>
        </row>
        <row r="205">
          <cell r="B205">
            <v>8.7219999999999995</v>
          </cell>
          <cell r="C205">
            <v>-9.1129999999999995</v>
          </cell>
          <cell r="E205">
            <v>8.7219999999999995</v>
          </cell>
          <cell r="F205">
            <v>15.634</v>
          </cell>
          <cell r="H205">
            <v>8.7219999999999995</v>
          </cell>
          <cell r="I205">
            <v>11.961</v>
          </cell>
          <cell r="Q205">
            <v>8.7219999999999995</v>
          </cell>
          <cell r="R205">
            <v>12.333</v>
          </cell>
          <cell r="T205">
            <v>8.7219999999999995</v>
          </cell>
          <cell r="U205">
            <v>28.335000000000001</v>
          </cell>
          <cell r="W205">
            <v>8.7219999999999995</v>
          </cell>
          <cell r="X205">
            <v>17.797000000000001</v>
          </cell>
        </row>
        <row r="206">
          <cell r="B206">
            <v>8.766</v>
          </cell>
          <cell r="C206">
            <v>-9.7720000000000002</v>
          </cell>
          <cell r="E206">
            <v>8.766</v>
          </cell>
          <cell r="F206">
            <v>14.984999999999999</v>
          </cell>
          <cell r="H206">
            <v>8.766</v>
          </cell>
          <cell r="I206">
            <v>11.403</v>
          </cell>
          <cell r="Q206">
            <v>8.766</v>
          </cell>
          <cell r="R206">
            <v>11.691000000000001</v>
          </cell>
          <cell r="T206">
            <v>8.766</v>
          </cell>
          <cell r="U206">
            <v>26.390999999999998</v>
          </cell>
          <cell r="W206">
            <v>8.766</v>
          </cell>
          <cell r="X206">
            <v>16.484000000000002</v>
          </cell>
        </row>
        <row r="207">
          <cell r="B207">
            <v>8.8089999999999993</v>
          </cell>
          <cell r="C207">
            <v>-9.2249999999999996</v>
          </cell>
          <cell r="E207">
            <v>8.8089999999999993</v>
          </cell>
          <cell r="F207">
            <v>13.641999999999999</v>
          </cell>
          <cell r="H207">
            <v>8.8089999999999993</v>
          </cell>
          <cell r="I207">
            <v>9.9779999999999998</v>
          </cell>
          <cell r="Q207">
            <v>8.8089999999999993</v>
          </cell>
          <cell r="R207">
            <v>10.842000000000001</v>
          </cell>
          <cell r="T207">
            <v>8.8089999999999993</v>
          </cell>
          <cell r="U207">
            <v>24.849</v>
          </cell>
          <cell r="W207">
            <v>8.8089999999999993</v>
          </cell>
          <cell r="X207">
            <v>15.766</v>
          </cell>
        </row>
        <row r="208">
          <cell r="B208">
            <v>8.8520000000000003</v>
          </cell>
          <cell r="C208">
            <v>-10.364000000000001</v>
          </cell>
          <cell r="E208">
            <v>8.8520000000000003</v>
          </cell>
          <cell r="F208">
            <v>13.593</v>
          </cell>
          <cell r="H208">
            <v>8.8520000000000003</v>
          </cell>
          <cell r="I208">
            <v>10.06</v>
          </cell>
          <cell r="Q208">
            <v>8.8520000000000003</v>
          </cell>
          <cell r="R208">
            <v>10.388999999999999</v>
          </cell>
          <cell r="T208">
            <v>8.8520000000000003</v>
          </cell>
          <cell r="U208">
            <v>23.568999999999999</v>
          </cell>
          <cell r="W208">
            <v>8.8520000000000003</v>
          </cell>
          <cell r="X208">
            <v>14.881</v>
          </cell>
        </row>
        <row r="209">
          <cell r="B209">
            <v>8.8949999999999996</v>
          </cell>
          <cell r="C209">
            <v>-9.3610000000000007</v>
          </cell>
          <cell r="E209">
            <v>8.8949999999999996</v>
          </cell>
          <cell r="F209">
            <v>12.348000000000001</v>
          </cell>
          <cell r="H209">
            <v>8.8949999999999996</v>
          </cell>
          <cell r="I209">
            <v>8.8659999999999997</v>
          </cell>
          <cell r="Q209">
            <v>8.8949999999999996</v>
          </cell>
          <cell r="R209">
            <v>9.5489999999999995</v>
          </cell>
          <cell r="T209">
            <v>8.8949999999999996</v>
          </cell>
          <cell r="U209">
            <v>22.640999999999998</v>
          </cell>
          <cell r="W209">
            <v>8.8949999999999996</v>
          </cell>
          <cell r="X209">
            <v>14.332000000000001</v>
          </cell>
        </row>
        <row r="210">
          <cell r="B210">
            <v>8.9380000000000006</v>
          </cell>
          <cell r="C210">
            <v>-10.488</v>
          </cell>
          <cell r="E210">
            <v>8.9380000000000006</v>
          </cell>
          <cell r="F210">
            <v>11.518000000000001</v>
          </cell>
          <cell r="H210">
            <v>8.9380000000000006</v>
          </cell>
          <cell r="I210">
            <v>8.2669999999999995</v>
          </cell>
          <cell r="Q210">
            <v>8.9380000000000006</v>
          </cell>
          <cell r="R210">
            <v>9.0779999999999994</v>
          </cell>
          <cell r="T210">
            <v>8.9380000000000006</v>
          </cell>
          <cell r="U210">
            <v>21.821000000000002</v>
          </cell>
          <cell r="W210">
            <v>8.9380000000000006</v>
          </cell>
          <cell r="X210">
            <v>13.680999999999999</v>
          </cell>
        </row>
        <row r="211">
          <cell r="B211">
            <v>8.9819999999999993</v>
          </cell>
          <cell r="C211">
            <v>-10.016</v>
          </cell>
          <cell r="E211">
            <v>8.9819999999999993</v>
          </cell>
          <cell r="F211">
            <v>11.502000000000001</v>
          </cell>
          <cell r="H211">
            <v>8.9819999999999993</v>
          </cell>
          <cell r="I211">
            <v>8.1219999999999999</v>
          </cell>
          <cell r="Q211">
            <v>8.9819999999999993</v>
          </cell>
          <cell r="R211">
            <v>8.1940000000000008</v>
          </cell>
          <cell r="T211">
            <v>8.9819999999999993</v>
          </cell>
          <cell r="U211">
            <v>21.062000000000001</v>
          </cell>
          <cell r="W211">
            <v>8.9819999999999993</v>
          </cell>
          <cell r="X211">
            <v>13.228</v>
          </cell>
        </row>
        <row r="212">
          <cell r="B212">
            <v>9.0250000000000004</v>
          </cell>
          <cell r="C212">
            <v>-10.73</v>
          </cell>
          <cell r="E212">
            <v>9.0250000000000004</v>
          </cell>
          <cell r="F212">
            <v>10.686999999999999</v>
          </cell>
          <cell r="H212">
            <v>9.0250000000000004</v>
          </cell>
          <cell r="I212">
            <v>8.2140000000000004</v>
          </cell>
          <cell r="Q212">
            <v>9.0250000000000004</v>
          </cell>
          <cell r="R212">
            <v>7.98</v>
          </cell>
          <cell r="T212">
            <v>9.0250000000000004</v>
          </cell>
          <cell r="U212">
            <v>20.321000000000002</v>
          </cell>
          <cell r="W212">
            <v>9.0250000000000004</v>
          </cell>
          <cell r="X212">
            <v>12.695</v>
          </cell>
        </row>
        <row r="213">
          <cell r="B213">
            <v>9.0679999999999996</v>
          </cell>
          <cell r="C213">
            <v>-10.781000000000001</v>
          </cell>
          <cell r="E213">
            <v>9.0679999999999996</v>
          </cell>
          <cell r="F213">
            <v>10.317</v>
          </cell>
          <cell r="H213">
            <v>9.0679999999999996</v>
          </cell>
          <cell r="I213">
            <v>7.2210000000000001</v>
          </cell>
          <cell r="Q213">
            <v>9.0679999999999996</v>
          </cell>
          <cell r="R213">
            <v>7.7060000000000004</v>
          </cell>
          <cell r="T213">
            <v>9.0679999999999996</v>
          </cell>
          <cell r="U213">
            <v>19.646000000000001</v>
          </cell>
          <cell r="W213">
            <v>9.0679999999999996</v>
          </cell>
          <cell r="X213">
            <v>12.438000000000001</v>
          </cell>
        </row>
        <row r="214">
          <cell r="B214">
            <v>9.1110000000000007</v>
          </cell>
          <cell r="C214">
            <v>-10.439</v>
          </cell>
          <cell r="E214">
            <v>9.1110000000000007</v>
          </cell>
          <cell r="F214">
            <v>10.589</v>
          </cell>
          <cell r="H214">
            <v>9.1110000000000007</v>
          </cell>
          <cell r="I214">
            <v>6.5110000000000001</v>
          </cell>
          <cell r="Q214">
            <v>9.1110000000000007</v>
          </cell>
          <cell r="R214">
            <v>6.9429999999999996</v>
          </cell>
          <cell r="T214">
            <v>9.1110000000000007</v>
          </cell>
          <cell r="U214">
            <v>18.765999999999998</v>
          </cell>
          <cell r="W214">
            <v>9.1110000000000007</v>
          </cell>
          <cell r="X214">
            <v>11.545</v>
          </cell>
        </row>
        <row r="215">
          <cell r="B215">
            <v>9.1539999999999999</v>
          </cell>
          <cell r="C215">
            <v>-11.16</v>
          </cell>
          <cell r="E215">
            <v>9.1539999999999999</v>
          </cell>
          <cell r="F215">
            <v>9.6219999999999999</v>
          </cell>
          <cell r="H215">
            <v>9.1539999999999999</v>
          </cell>
          <cell r="I215">
            <v>6.2590000000000003</v>
          </cell>
          <cell r="Q215">
            <v>9.1539999999999999</v>
          </cell>
          <cell r="R215">
            <v>6.6420000000000003</v>
          </cell>
          <cell r="T215">
            <v>9.1539999999999999</v>
          </cell>
          <cell r="U215">
            <v>18.597999999999999</v>
          </cell>
          <cell r="W215">
            <v>9.1539999999999999</v>
          </cell>
          <cell r="X215">
            <v>11.561</v>
          </cell>
        </row>
        <row r="216">
          <cell r="B216">
            <v>9.1969999999999992</v>
          </cell>
          <cell r="C216">
            <v>-10.47</v>
          </cell>
          <cell r="E216">
            <v>9.1969999999999992</v>
          </cell>
          <cell r="F216">
            <v>8.7219999999999995</v>
          </cell>
          <cell r="H216">
            <v>9.1969999999999992</v>
          </cell>
          <cell r="I216">
            <v>6.3920000000000003</v>
          </cell>
          <cell r="Q216">
            <v>9.1969999999999992</v>
          </cell>
          <cell r="R216">
            <v>6.3070000000000004</v>
          </cell>
          <cell r="T216">
            <v>9.1969999999999992</v>
          </cell>
          <cell r="U216">
            <v>18.327000000000002</v>
          </cell>
          <cell r="W216">
            <v>9.1969999999999992</v>
          </cell>
          <cell r="X216">
            <v>10.983000000000001</v>
          </cell>
        </row>
        <row r="217">
          <cell r="B217">
            <v>9.2409999999999997</v>
          </cell>
          <cell r="C217">
            <v>-11.000999999999999</v>
          </cell>
          <cell r="E217">
            <v>9.2409999999999997</v>
          </cell>
          <cell r="F217">
            <v>9.0709999999999997</v>
          </cell>
          <cell r="H217">
            <v>9.2409999999999997</v>
          </cell>
          <cell r="I217">
            <v>5.0810000000000004</v>
          </cell>
          <cell r="Q217">
            <v>9.2409999999999997</v>
          </cell>
          <cell r="R217">
            <v>5.9930000000000003</v>
          </cell>
          <cell r="T217">
            <v>9.2409999999999997</v>
          </cell>
          <cell r="U217">
            <v>17.928999999999998</v>
          </cell>
          <cell r="W217">
            <v>9.2409999999999997</v>
          </cell>
          <cell r="X217">
            <v>10.63</v>
          </cell>
        </row>
        <row r="218">
          <cell r="B218">
            <v>9.2840000000000007</v>
          </cell>
          <cell r="C218">
            <v>-11.311999999999999</v>
          </cell>
          <cell r="E218">
            <v>9.2840000000000007</v>
          </cell>
          <cell r="F218">
            <v>8.4339999999999993</v>
          </cell>
          <cell r="H218">
            <v>9.2840000000000007</v>
          </cell>
          <cell r="I218">
            <v>5.17</v>
          </cell>
          <cell r="Q218">
            <v>9.2840000000000007</v>
          </cell>
          <cell r="R218">
            <v>5.6230000000000002</v>
          </cell>
          <cell r="T218">
            <v>9.2840000000000007</v>
          </cell>
          <cell r="U218">
            <v>17.488</v>
          </cell>
          <cell r="W218">
            <v>9.2840000000000007</v>
          </cell>
          <cell r="X218">
            <v>10.144</v>
          </cell>
        </row>
        <row r="219">
          <cell r="B219">
            <v>9.327</v>
          </cell>
          <cell r="C219">
            <v>-10.82</v>
          </cell>
          <cell r="E219">
            <v>9.327</v>
          </cell>
          <cell r="F219">
            <v>7.7779999999999996</v>
          </cell>
          <cell r="H219">
            <v>9.327</v>
          </cell>
          <cell r="I219">
            <v>5.2770000000000001</v>
          </cell>
          <cell r="Q219">
            <v>9.327</v>
          </cell>
          <cell r="R219">
            <v>5.0549999999999997</v>
          </cell>
          <cell r="T219">
            <v>9.327</v>
          </cell>
          <cell r="U219">
            <v>17.398</v>
          </cell>
          <cell r="W219">
            <v>9.327</v>
          </cell>
          <cell r="X219">
            <v>9.673</v>
          </cell>
        </row>
        <row r="220">
          <cell r="B220">
            <v>9.3699999999999992</v>
          </cell>
          <cell r="C220">
            <v>-11.499000000000001</v>
          </cell>
          <cell r="E220">
            <v>9.3699999999999992</v>
          </cell>
          <cell r="F220">
            <v>7.2610000000000001</v>
          </cell>
          <cell r="H220">
            <v>9.3699999999999992</v>
          </cell>
          <cell r="I220">
            <v>4.7439999999999998</v>
          </cell>
          <cell r="Q220">
            <v>9.3699999999999992</v>
          </cell>
          <cell r="R220">
            <v>5.0609999999999999</v>
          </cell>
          <cell r="T220">
            <v>9.3699999999999992</v>
          </cell>
          <cell r="U220">
            <v>17.094000000000001</v>
          </cell>
          <cell r="W220">
            <v>9.3699999999999992</v>
          </cell>
          <cell r="X220">
            <v>9.9559999999999995</v>
          </cell>
        </row>
        <row r="221">
          <cell r="B221">
            <v>9.4130000000000003</v>
          </cell>
          <cell r="C221">
            <v>-11.353999999999999</v>
          </cell>
          <cell r="E221">
            <v>9.4130000000000003</v>
          </cell>
          <cell r="F221">
            <v>8.2420000000000009</v>
          </cell>
          <cell r="H221">
            <v>9.4130000000000003</v>
          </cell>
          <cell r="I221">
            <v>3.8140000000000001</v>
          </cell>
          <cell r="Q221">
            <v>9.4130000000000003</v>
          </cell>
          <cell r="R221">
            <v>4.5670000000000002</v>
          </cell>
          <cell r="T221">
            <v>9.4130000000000003</v>
          </cell>
          <cell r="U221">
            <v>16.574999999999999</v>
          </cell>
          <cell r="W221">
            <v>9.4130000000000003</v>
          </cell>
          <cell r="X221">
            <v>8.9779999999999998</v>
          </cell>
        </row>
        <row r="222">
          <cell r="B222">
            <v>9.4570000000000007</v>
          </cell>
          <cell r="C222">
            <v>-12.025</v>
          </cell>
          <cell r="E222">
            <v>9.4570000000000007</v>
          </cell>
          <cell r="F222">
            <v>7.359</v>
          </cell>
          <cell r="H222">
            <v>9.4570000000000007</v>
          </cell>
          <cell r="I222">
            <v>4.2699999999999996</v>
          </cell>
          <cell r="Q222">
            <v>9.4570000000000007</v>
          </cell>
          <cell r="R222">
            <v>4.1029999999999998</v>
          </cell>
          <cell r="T222">
            <v>9.4570000000000007</v>
          </cell>
          <cell r="U222">
            <v>16.27</v>
          </cell>
          <cell r="W222">
            <v>9.4570000000000007</v>
          </cell>
          <cell r="X222">
            <v>8.8010000000000002</v>
          </cell>
        </row>
        <row r="223">
          <cell r="B223">
            <v>9.5</v>
          </cell>
          <cell r="C223">
            <v>-11.571</v>
          </cell>
          <cell r="E223">
            <v>9.5</v>
          </cell>
          <cell r="F223">
            <v>6.7670000000000003</v>
          </cell>
          <cell r="H223">
            <v>9.5</v>
          </cell>
          <cell r="I223">
            <v>3.8479999999999999</v>
          </cell>
          <cell r="Q223">
            <v>9.5</v>
          </cell>
          <cell r="R223">
            <v>4.1390000000000002</v>
          </cell>
          <cell r="T223">
            <v>9.5</v>
          </cell>
          <cell r="U223">
            <v>15.904999999999999</v>
          </cell>
          <cell r="W223">
            <v>9.5</v>
          </cell>
          <cell r="X223">
            <v>8.6080000000000005</v>
          </cell>
        </row>
        <row r="224">
          <cell r="B224">
            <v>9.5429999999999993</v>
          </cell>
          <cell r="C224">
            <v>-12.12</v>
          </cell>
          <cell r="E224">
            <v>9.5429999999999993</v>
          </cell>
          <cell r="F224">
            <v>6.6109999999999998</v>
          </cell>
          <cell r="H224">
            <v>9.5429999999999993</v>
          </cell>
          <cell r="I224">
            <v>3.1139999999999999</v>
          </cell>
          <cell r="Q224">
            <v>9.5429999999999993</v>
          </cell>
          <cell r="R224">
            <v>3.7</v>
          </cell>
          <cell r="T224">
            <v>9.5429999999999993</v>
          </cell>
          <cell r="U224">
            <v>15.901999999999999</v>
          </cell>
          <cell r="W224">
            <v>9.5429999999999993</v>
          </cell>
          <cell r="X224">
            <v>8.5459999999999994</v>
          </cell>
        </row>
        <row r="225">
          <cell r="B225">
            <v>9.5860000000000003</v>
          </cell>
          <cell r="C225">
            <v>-11.234</v>
          </cell>
          <cell r="E225">
            <v>9.5860000000000003</v>
          </cell>
          <cell r="F225">
            <v>6.7969999999999997</v>
          </cell>
          <cell r="H225">
            <v>9.5860000000000003</v>
          </cell>
          <cell r="I225">
            <v>3.2519999999999998</v>
          </cell>
          <cell r="Q225">
            <v>9.5860000000000003</v>
          </cell>
          <cell r="R225">
            <v>4.008</v>
          </cell>
          <cell r="T225">
            <v>9.5860000000000003</v>
          </cell>
          <cell r="U225">
            <v>15.613</v>
          </cell>
          <cell r="W225">
            <v>9.5860000000000003</v>
          </cell>
          <cell r="X225">
            <v>8.23</v>
          </cell>
        </row>
        <row r="226">
          <cell r="B226">
            <v>9.6289999999999996</v>
          </cell>
          <cell r="C226">
            <v>-11.608000000000001</v>
          </cell>
          <cell r="E226">
            <v>9.6289999999999996</v>
          </cell>
          <cell r="F226">
            <v>6.1130000000000004</v>
          </cell>
          <cell r="H226">
            <v>9.6289999999999996</v>
          </cell>
          <cell r="I226">
            <v>2.6789999999999998</v>
          </cell>
          <cell r="Q226">
            <v>9.6289999999999996</v>
          </cell>
          <cell r="R226">
            <v>3.6360000000000001</v>
          </cell>
          <cell r="T226">
            <v>9.6289999999999996</v>
          </cell>
          <cell r="U226">
            <v>15.666</v>
          </cell>
          <cell r="W226">
            <v>9.6289999999999996</v>
          </cell>
          <cell r="X226">
            <v>8.8439999999999994</v>
          </cell>
        </row>
        <row r="227">
          <cell r="B227">
            <v>9.6720000000000006</v>
          </cell>
          <cell r="C227">
            <v>-10.534000000000001</v>
          </cell>
          <cell r="E227">
            <v>9.6720000000000006</v>
          </cell>
          <cell r="F227">
            <v>7.0030000000000001</v>
          </cell>
          <cell r="H227">
            <v>9.6720000000000006</v>
          </cell>
          <cell r="I227">
            <v>3.7</v>
          </cell>
          <cell r="Q227">
            <v>9.6720000000000006</v>
          </cell>
          <cell r="R227">
            <v>3.6920000000000002</v>
          </cell>
          <cell r="T227">
            <v>9.6720000000000006</v>
          </cell>
          <cell r="U227">
            <v>16.332000000000001</v>
          </cell>
          <cell r="W227">
            <v>9.6720000000000006</v>
          </cell>
          <cell r="X227">
            <v>8.7070000000000007</v>
          </cell>
        </row>
        <row r="228">
          <cell r="B228">
            <v>9.7159999999999993</v>
          </cell>
          <cell r="C228">
            <v>-10.342000000000001</v>
          </cell>
          <cell r="E228">
            <v>9.7159999999999993</v>
          </cell>
          <cell r="F228">
            <v>7.282</v>
          </cell>
          <cell r="H228">
            <v>9.7159999999999993</v>
          </cell>
          <cell r="I228">
            <v>3.4830000000000001</v>
          </cell>
          <cell r="Q228">
            <v>9.7159999999999993</v>
          </cell>
          <cell r="R228">
            <v>4.4480000000000004</v>
          </cell>
          <cell r="T228">
            <v>9.7159999999999993</v>
          </cell>
          <cell r="U228">
            <v>16.896999999999998</v>
          </cell>
          <cell r="W228">
            <v>9.7159999999999993</v>
          </cell>
          <cell r="X228">
            <v>9.1470000000000002</v>
          </cell>
        </row>
        <row r="229">
          <cell r="B229">
            <v>9.7590000000000003</v>
          </cell>
          <cell r="C229">
            <v>-9.2729999999999997</v>
          </cell>
          <cell r="E229">
            <v>9.7590000000000003</v>
          </cell>
          <cell r="F229">
            <v>8.3179999999999996</v>
          </cell>
          <cell r="H229">
            <v>9.7590000000000003</v>
          </cell>
          <cell r="I229">
            <v>4.76</v>
          </cell>
          <cell r="Q229">
            <v>9.7590000000000003</v>
          </cell>
          <cell r="R229">
            <v>5.3529999999999998</v>
          </cell>
          <cell r="T229">
            <v>9.7590000000000003</v>
          </cell>
          <cell r="U229">
            <v>18.238</v>
          </cell>
          <cell r="W229">
            <v>9.7590000000000003</v>
          </cell>
          <cell r="X229">
            <v>10.257</v>
          </cell>
        </row>
        <row r="230">
          <cell r="B230">
            <v>9.8019999999999996</v>
          </cell>
          <cell r="C230">
            <v>-8.6560000000000006</v>
          </cell>
          <cell r="E230">
            <v>9.8019999999999996</v>
          </cell>
          <cell r="F230">
            <v>10.224</v>
          </cell>
          <cell r="H230">
            <v>9.8019999999999996</v>
          </cell>
          <cell r="I230">
            <v>5.2119999999999997</v>
          </cell>
          <cell r="Q230">
            <v>9.8019999999999996</v>
          </cell>
          <cell r="R230">
            <v>6.0640000000000001</v>
          </cell>
          <cell r="T230">
            <v>9.8019999999999996</v>
          </cell>
          <cell r="U230">
            <v>19.036000000000001</v>
          </cell>
          <cell r="W230">
            <v>9.8019999999999996</v>
          </cell>
          <cell r="X230">
            <v>11.5</v>
          </cell>
        </row>
        <row r="231">
          <cell r="B231">
            <v>9.8450000000000006</v>
          </cell>
          <cell r="C231">
            <v>-7.4050000000000002</v>
          </cell>
          <cell r="E231">
            <v>9.8450000000000006</v>
          </cell>
          <cell r="F231">
            <v>11.053000000000001</v>
          </cell>
          <cell r="H231">
            <v>9.8450000000000006</v>
          </cell>
          <cell r="I231">
            <v>6.9290000000000003</v>
          </cell>
          <cell r="Q231">
            <v>9.8450000000000006</v>
          </cell>
          <cell r="R231">
            <v>7.6379999999999999</v>
          </cell>
          <cell r="T231">
            <v>9.8450000000000006</v>
          </cell>
          <cell r="U231">
            <v>20.808</v>
          </cell>
          <cell r="W231">
            <v>9.8450000000000006</v>
          </cell>
          <cell r="X231">
            <v>12.621</v>
          </cell>
        </row>
        <row r="232">
          <cell r="B232">
            <v>9.8879999999999999</v>
          </cell>
          <cell r="C232">
            <v>-6.3019999999999996</v>
          </cell>
          <cell r="E232">
            <v>9.8879999999999999</v>
          </cell>
          <cell r="F232">
            <v>12.516999999999999</v>
          </cell>
          <cell r="H232">
            <v>9.8879999999999999</v>
          </cell>
          <cell r="I232">
            <v>8.4060000000000006</v>
          </cell>
          <cell r="Q232">
            <v>9.8879999999999999</v>
          </cell>
          <cell r="R232">
            <v>9.1739999999999995</v>
          </cell>
          <cell r="T232">
            <v>9.8879999999999999</v>
          </cell>
          <cell r="U232">
            <v>21.852</v>
          </cell>
          <cell r="W232">
            <v>9.8879999999999999</v>
          </cell>
          <cell r="X232">
            <v>13.379</v>
          </cell>
        </row>
        <row r="233">
          <cell r="B233">
            <v>9.9320000000000004</v>
          </cell>
          <cell r="C233">
            <v>-5.5640000000000001</v>
          </cell>
          <cell r="E233">
            <v>9.9320000000000004</v>
          </cell>
          <cell r="F233">
            <v>13.548999999999999</v>
          </cell>
          <cell r="H233">
            <v>9.9320000000000004</v>
          </cell>
          <cell r="I233">
            <v>9.548</v>
          </cell>
          <cell r="Q233">
            <v>9.9320000000000004</v>
          </cell>
          <cell r="R233">
            <v>9.7650000000000006</v>
          </cell>
          <cell r="T233">
            <v>9.9320000000000004</v>
          </cell>
          <cell r="U233">
            <v>22.664999999999999</v>
          </cell>
          <cell r="W233">
            <v>9.9320000000000004</v>
          </cell>
          <cell r="X233">
            <v>14.129</v>
          </cell>
        </row>
        <row r="234">
          <cell r="B234">
            <v>9.9749999999999996</v>
          </cell>
          <cell r="C234">
            <v>-4.319</v>
          </cell>
          <cell r="E234">
            <v>9.9749999999999996</v>
          </cell>
          <cell r="F234">
            <v>13.052</v>
          </cell>
          <cell r="H234">
            <v>9.9749999999999996</v>
          </cell>
          <cell r="I234">
            <v>10.414</v>
          </cell>
          <cell r="Q234">
            <v>9.9749999999999996</v>
          </cell>
          <cell r="R234">
            <v>10.439</v>
          </cell>
          <cell r="T234">
            <v>9.9749999999999996</v>
          </cell>
          <cell r="U234">
            <v>23.099</v>
          </cell>
          <cell r="W234">
            <v>9.9749999999999996</v>
          </cell>
          <cell r="X234">
            <v>15.11</v>
          </cell>
        </row>
        <row r="235">
          <cell r="B235">
            <v>10.018000000000001</v>
          </cell>
          <cell r="C235">
            <v>-4.2830000000000004</v>
          </cell>
          <cell r="E235">
            <v>10.018000000000001</v>
          </cell>
          <cell r="F235">
            <v>14.337999999999999</v>
          </cell>
          <cell r="H235">
            <v>10.018000000000001</v>
          </cell>
          <cell r="I235">
            <v>10.935</v>
          </cell>
          <cell r="Q235">
            <v>10.018000000000001</v>
          </cell>
          <cell r="R235">
            <v>10.603</v>
          </cell>
          <cell r="T235">
            <v>10.018000000000001</v>
          </cell>
          <cell r="U235">
            <v>23.93</v>
          </cell>
          <cell r="W235">
            <v>10.018000000000001</v>
          </cell>
          <cell r="X235">
            <v>15.813000000000001</v>
          </cell>
        </row>
        <row r="236">
          <cell r="B236">
            <v>10.061</v>
          </cell>
          <cell r="C236">
            <v>-3.2440000000000002</v>
          </cell>
          <cell r="E236">
            <v>10.061</v>
          </cell>
          <cell r="F236">
            <v>14.222</v>
          </cell>
          <cell r="H236">
            <v>10.061</v>
          </cell>
          <cell r="I236">
            <v>11.477</v>
          </cell>
          <cell r="Q236">
            <v>10.061</v>
          </cell>
          <cell r="R236">
            <v>10.526999999999999</v>
          </cell>
          <cell r="T236">
            <v>10.061</v>
          </cell>
          <cell r="U236">
            <v>26.844999999999999</v>
          </cell>
          <cell r="W236">
            <v>10.061</v>
          </cell>
          <cell r="X236">
            <v>17.068999999999999</v>
          </cell>
        </row>
        <row r="237">
          <cell r="B237">
            <v>10.103999999999999</v>
          </cell>
          <cell r="C237">
            <v>-3.8479999999999999</v>
          </cell>
          <cell r="E237">
            <v>10.103999999999999</v>
          </cell>
          <cell r="F237">
            <v>13.567</v>
          </cell>
          <cell r="H237">
            <v>10.103999999999999</v>
          </cell>
          <cell r="I237">
            <v>11.25</v>
          </cell>
          <cell r="Q237">
            <v>10.103999999999999</v>
          </cell>
          <cell r="R237">
            <v>10.239000000000001</v>
          </cell>
          <cell r="T237">
            <v>10.103999999999999</v>
          </cell>
          <cell r="U237">
            <v>30.969000000000001</v>
          </cell>
          <cell r="W237">
            <v>10.103999999999999</v>
          </cell>
          <cell r="X237">
            <v>17.925999999999998</v>
          </cell>
        </row>
        <row r="238">
          <cell r="B238">
            <v>10.147</v>
          </cell>
          <cell r="C238">
            <v>-3.016</v>
          </cell>
          <cell r="E238">
            <v>10.147</v>
          </cell>
          <cell r="F238">
            <v>13.997999999999999</v>
          </cell>
          <cell r="H238">
            <v>10.147</v>
          </cell>
          <cell r="I238">
            <v>11.959</v>
          </cell>
          <cell r="Q238">
            <v>10.147</v>
          </cell>
          <cell r="R238">
            <v>10.455</v>
          </cell>
          <cell r="T238">
            <v>10.147</v>
          </cell>
          <cell r="U238">
            <v>39.584000000000003</v>
          </cell>
          <cell r="W238">
            <v>10.147</v>
          </cell>
          <cell r="X238">
            <v>19.228999999999999</v>
          </cell>
        </row>
        <row r="239">
          <cell r="B239">
            <v>10.191000000000001</v>
          </cell>
          <cell r="C239">
            <v>-3.8140000000000001</v>
          </cell>
          <cell r="E239">
            <v>10.191000000000001</v>
          </cell>
          <cell r="F239">
            <v>13.983000000000001</v>
          </cell>
          <cell r="H239">
            <v>10.191000000000001</v>
          </cell>
          <cell r="I239">
            <v>11.269</v>
          </cell>
          <cell r="Q239">
            <v>10.191000000000001</v>
          </cell>
          <cell r="R239">
            <v>10.356</v>
          </cell>
          <cell r="T239">
            <v>10.191000000000001</v>
          </cell>
          <cell r="U239">
            <v>52.228000000000002</v>
          </cell>
          <cell r="W239">
            <v>10.191000000000001</v>
          </cell>
          <cell r="X239">
            <v>20.149000000000001</v>
          </cell>
        </row>
        <row r="240">
          <cell r="B240">
            <v>10.234</v>
          </cell>
          <cell r="C240">
            <v>-3.3</v>
          </cell>
          <cell r="E240">
            <v>10.234</v>
          </cell>
          <cell r="F240">
            <v>13.755000000000001</v>
          </cell>
          <cell r="H240">
            <v>10.234</v>
          </cell>
          <cell r="I240">
            <v>11.413</v>
          </cell>
          <cell r="Q240">
            <v>10.234</v>
          </cell>
          <cell r="R240">
            <v>10.548</v>
          </cell>
          <cell r="T240">
            <v>10.234</v>
          </cell>
          <cell r="U240">
            <v>72.614999999999995</v>
          </cell>
          <cell r="W240">
            <v>10.234</v>
          </cell>
          <cell r="X240">
            <v>20.683</v>
          </cell>
        </row>
        <row r="241">
          <cell r="B241">
            <v>10.276999999999999</v>
          </cell>
          <cell r="C241">
            <v>-3.2440000000000002</v>
          </cell>
          <cell r="E241">
            <v>10.276999999999999</v>
          </cell>
          <cell r="F241">
            <v>13.71</v>
          </cell>
          <cell r="H241">
            <v>10.276999999999999</v>
          </cell>
          <cell r="I241">
            <v>10.862</v>
          </cell>
          <cell r="Q241">
            <v>10.276999999999999</v>
          </cell>
          <cell r="R241">
            <v>10.865</v>
          </cell>
          <cell r="T241">
            <v>10.276999999999999</v>
          </cell>
          <cell r="U241">
            <v>97.694000000000003</v>
          </cell>
          <cell r="W241">
            <v>10.276999999999999</v>
          </cell>
          <cell r="X241">
            <v>21.050999999999998</v>
          </cell>
        </row>
        <row r="242">
          <cell r="B242">
            <v>10.32</v>
          </cell>
          <cell r="C242">
            <v>-1.8540000000000001</v>
          </cell>
          <cell r="E242">
            <v>10.32</v>
          </cell>
          <cell r="F242">
            <v>14.853999999999999</v>
          </cell>
          <cell r="H242">
            <v>10.32</v>
          </cell>
          <cell r="I242">
            <v>11.923999999999999</v>
          </cell>
          <cell r="Q242">
            <v>10.32</v>
          </cell>
          <cell r="R242">
            <v>11.831</v>
          </cell>
          <cell r="T242">
            <v>10.32</v>
          </cell>
          <cell r="U242">
            <v>118.446</v>
          </cell>
          <cell r="W242">
            <v>10.32</v>
          </cell>
          <cell r="X242">
            <v>21.384</v>
          </cell>
        </row>
        <row r="243">
          <cell r="B243">
            <v>10.363</v>
          </cell>
          <cell r="C243">
            <v>-1.804</v>
          </cell>
          <cell r="E243">
            <v>10.363</v>
          </cell>
          <cell r="F243">
            <v>15.545999999999999</v>
          </cell>
          <cell r="H243">
            <v>10.363</v>
          </cell>
          <cell r="I243">
            <v>11.766999999999999</v>
          </cell>
          <cell r="Q243">
            <v>10.363</v>
          </cell>
          <cell r="R243">
            <v>12.797000000000001</v>
          </cell>
          <cell r="T243">
            <v>10.363</v>
          </cell>
          <cell r="U243">
            <v>131.87200000000001</v>
          </cell>
          <cell r="W243">
            <v>10.363</v>
          </cell>
          <cell r="X243">
            <v>22.314</v>
          </cell>
        </row>
        <row r="244">
          <cell r="B244">
            <v>10.407</v>
          </cell>
          <cell r="C244">
            <v>-0.55600000000000005</v>
          </cell>
          <cell r="E244">
            <v>10.407</v>
          </cell>
          <cell r="F244">
            <v>15.576000000000001</v>
          </cell>
          <cell r="H244">
            <v>10.407</v>
          </cell>
          <cell r="I244">
            <v>12.945</v>
          </cell>
          <cell r="Q244">
            <v>10.407</v>
          </cell>
          <cell r="R244">
            <v>13.597</v>
          </cell>
          <cell r="T244">
            <v>10.407</v>
          </cell>
          <cell r="U244">
            <v>140.35499999999999</v>
          </cell>
          <cell r="W244">
            <v>10.407</v>
          </cell>
          <cell r="X244">
            <v>23.398</v>
          </cell>
        </row>
        <row r="245">
          <cell r="B245">
            <v>10.45</v>
          </cell>
          <cell r="C245">
            <v>-0.60899999999999999</v>
          </cell>
          <cell r="E245">
            <v>10.45</v>
          </cell>
          <cell r="F245">
            <v>16.388999999999999</v>
          </cell>
          <cell r="H245">
            <v>10.45</v>
          </cell>
          <cell r="I245">
            <v>12.930999999999999</v>
          </cell>
          <cell r="Q245">
            <v>10.45</v>
          </cell>
          <cell r="R245">
            <v>13.891999999999999</v>
          </cell>
          <cell r="T245">
            <v>10.45</v>
          </cell>
          <cell r="U245">
            <v>145.82</v>
          </cell>
          <cell r="W245">
            <v>10.45</v>
          </cell>
          <cell r="X245">
            <v>25.213999999999999</v>
          </cell>
        </row>
        <row r="246">
          <cell r="B246">
            <v>10.493</v>
          </cell>
          <cell r="C246">
            <v>0.83499999999999996</v>
          </cell>
          <cell r="E246">
            <v>10.493</v>
          </cell>
          <cell r="F246">
            <v>17.82</v>
          </cell>
          <cell r="H246">
            <v>10.493</v>
          </cell>
          <cell r="I246">
            <v>14.398</v>
          </cell>
          <cell r="Q246">
            <v>10.493</v>
          </cell>
          <cell r="R246">
            <v>13.778</v>
          </cell>
          <cell r="T246">
            <v>10.493</v>
          </cell>
          <cell r="U246">
            <v>150.654</v>
          </cell>
          <cell r="W246">
            <v>10.493</v>
          </cell>
          <cell r="X246">
            <v>26.763999999999999</v>
          </cell>
        </row>
        <row r="247">
          <cell r="B247">
            <v>10.536</v>
          </cell>
          <cell r="C247">
            <v>1.73</v>
          </cell>
          <cell r="E247">
            <v>10.536</v>
          </cell>
          <cell r="F247">
            <v>17.594000000000001</v>
          </cell>
          <cell r="H247">
            <v>10.536</v>
          </cell>
          <cell r="I247">
            <v>14.773</v>
          </cell>
          <cell r="Q247">
            <v>10.536</v>
          </cell>
          <cell r="R247">
            <v>14.115</v>
          </cell>
          <cell r="T247">
            <v>10.536</v>
          </cell>
          <cell r="U247">
            <v>153.958</v>
          </cell>
          <cell r="W247">
            <v>10.536</v>
          </cell>
          <cell r="X247">
            <v>28.082000000000001</v>
          </cell>
        </row>
        <row r="248">
          <cell r="B248">
            <v>10.579000000000001</v>
          </cell>
          <cell r="C248">
            <v>2.2120000000000002</v>
          </cell>
          <cell r="E248">
            <v>10.579000000000001</v>
          </cell>
          <cell r="F248">
            <v>17.062000000000001</v>
          </cell>
          <cell r="H248">
            <v>10.579000000000001</v>
          </cell>
          <cell r="I248">
            <v>15.589</v>
          </cell>
          <cell r="Q248">
            <v>10.579000000000001</v>
          </cell>
          <cell r="R248">
            <v>13.574999999999999</v>
          </cell>
          <cell r="T248">
            <v>10.579000000000001</v>
          </cell>
          <cell r="U248">
            <v>154.11199999999999</v>
          </cell>
          <cell r="W248">
            <v>10.579000000000001</v>
          </cell>
          <cell r="X248">
            <v>28.56</v>
          </cell>
        </row>
        <row r="249">
          <cell r="B249">
            <v>10.622</v>
          </cell>
          <cell r="C249">
            <v>2.1349999999999998</v>
          </cell>
          <cell r="E249">
            <v>10.622</v>
          </cell>
          <cell r="F249">
            <v>17.600999999999999</v>
          </cell>
          <cell r="H249">
            <v>10.622</v>
          </cell>
          <cell r="I249">
            <v>14.791</v>
          </cell>
          <cell r="Q249">
            <v>10.622</v>
          </cell>
          <cell r="R249">
            <v>13.398</v>
          </cell>
          <cell r="T249">
            <v>10.622</v>
          </cell>
          <cell r="U249">
            <v>148.83600000000001</v>
          </cell>
          <cell r="W249">
            <v>10.622</v>
          </cell>
          <cell r="X249">
            <v>28.358000000000001</v>
          </cell>
        </row>
        <row r="250">
          <cell r="B250">
            <v>10.666</v>
          </cell>
          <cell r="C250">
            <v>1.7809999999999999</v>
          </cell>
          <cell r="E250">
            <v>10.666</v>
          </cell>
          <cell r="F250">
            <v>16.878</v>
          </cell>
          <cell r="H250">
            <v>10.666</v>
          </cell>
          <cell r="I250">
            <v>15.305999999999999</v>
          </cell>
          <cell r="Q250">
            <v>10.666</v>
          </cell>
          <cell r="R250">
            <v>13.874000000000001</v>
          </cell>
          <cell r="T250">
            <v>10.666</v>
          </cell>
          <cell r="U250">
            <v>137.465</v>
          </cell>
          <cell r="W250">
            <v>10.666</v>
          </cell>
          <cell r="X250">
            <v>26.565999999999999</v>
          </cell>
        </row>
        <row r="251">
          <cell r="B251">
            <v>10.709</v>
          </cell>
          <cell r="C251">
            <v>2.66</v>
          </cell>
          <cell r="E251">
            <v>10.709</v>
          </cell>
          <cell r="F251">
            <v>17.416</v>
          </cell>
          <cell r="H251">
            <v>10.709</v>
          </cell>
          <cell r="I251">
            <v>14.516999999999999</v>
          </cell>
          <cell r="Q251">
            <v>10.709</v>
          </cell>
          <cell r="R251">
            <v>14.451000000000001</v>
          </cell>
          <cell r="T251">
            <v>10.709</v>
          </cell>
          <cell r="U251">
            <v>119.595</v>
          </cell>
          <cell r="W251">
            <v>10.709</v>
          </cell>
          <cell r="X251">
            <v>24.87</v>
          </cell>
        </row>
        <row r="252">
          <cell r="B252">
            <v>10.752000000000001</v>
          </cell>
          <cell r="C252">
            <v>3.3119999999999998</v>
          </cell>
          <cell r="E252">
            <v>10.752000000000001</v>
          </cell>
          <cell r="F252">
            <v>19.157</v>
          </cell>
          <cell r="H252">
            <v>10.752000000000001</v>
          </cell>
          <cell r="I252">
            <v>14.984</v>
          </cell>
          <cell r="Q252">
            <v>10.752000000000001</v>
          </cell>
          <cell r="R252">
            <v>15.369</v>
          </cell>
          <cell r="T252">
            <v>10.752000000000001</v>
          </cell>
          <cell r="U252">
            <v>100.319</v>
          </cell>
          <cell r="W252">
            <v>10.752000000000001</v>
          </cell>
          <cell r="X252">
            <v>22.856000000000002</v>
          </cell>
        </row>
        <row r="253">
          <cell r="B253">
            <v>10.795</v>
          </cell>
          <cell r="C253">
            <v>4.3079999999999998</v>
          </cell>
          <cell r="E253">
            <v>10.795</v>
          </cell>
          <cell r="F253">
            <v>21.018999999999998</v>
          </cell>
          <cell r="H253">
            <v>10.795</v>
          </cell>
          <cell r="I253">
            <v>16.425000000000001</v>
          </cell>
          <cell r="Q253">
            <v>10.795</v>
          </cell>
          <cell r="R253">
            <v>16.673999999999999</v>
          </cell>
          <cell r="T253">
            <v>10.795</v>
          </cell>
          <cell r="U253">
            <v>81.811000000000007</v>
          </cell>
          <cell r="W253">
            <v>10.795</v>
          </cell>
          <cell r="X253">
            <v>22.192</v>
          </cell>
        </row>
        <row r="254">
          <cell r="B254">
            <v>10.837999999999999</v>
          </cell>
          <cell r="C254">
            <v>5.3959999999999999</v>
          </cell>
          <cell r="E254">
            <v>10.837999999999999</v>
          </cell>
          <cell r="F254">
            <v>24.405999999999999</v>
          </cell>
          <cell r="H254">
            <v>10.837999999999999</v>
          </cell>
          <cell r="I254">
            <v>17.890999999999998</v>
          </cell>
          <cell r="Q254">
            <v>10.837999999999999</v>
          </cell>
          <cell r="R254">
            <v>16.596</v>
          </cell>
          <cell r="T254">
            <v>10.837999999999999</v>
          </cell>
          <cell r="U254">
            <v>66.075000000000003</v>
          </cell>
          <cell r="W254">
            <v>10.837999999999999</v>
          </cell>
          <cell r="X254">
            <v>22.507999999999999</v>
          </cell>
        </row>
        <row r="255">
          <cell r="B255">
            <v>10.882</v>
          </cell>
          <cell r="C255">
            <v>4.7489999999999997</v>
          </cell>
          <cell r="E255">
            <v>10.882</v>
          </cell>
          <cell r="F255">
            <v>26.998999999999999</v>
          </cell>
          <cell r="H255">
            <v>10.882</v>
          </cell>
          <cell r="I255">
            <v>19.975000000000001</v>
          </cell>
          <cell r="Q255">
            <v>10.882</v>
          </cell>
          <cell r="R255">
            <v>17.059000000000001</v>
          </cell>
          <cell r="T255">
            <v>10.882</v>
          </cell>
          <cell r="U255">
            <v>55.212000000000003</v>
          </cell>
          <cell r="W255">
            <v>10.882</v>
          </cell>
          <cell r="X255">
            <v>24.846</v>
          </cell>
        </row>
        <row r="256">
          <cell r="B256">
            <v>10.925000000000001</v>
          </cell>
          <cell r="C256">
            <v>5.17</v>
          </cell>
          <cell r="E256">
            <v>10.925000000000001</v>
          </cell>
          <cell r="F256">
            <v>26.748000000000001</v>
          </cell>
          <cell r="H256">
            <v>10.925000000000001</v>
          </cell>
          <cell r="I256">
            <v>20.234999999999999</v>
          </cell>
          <cell r="Q256">
            <v>10.925000000000001</v>
          </cell>
          <cell r="R256">
            <v>18.22</v>
          </cell>
          <cell r="T256">
            <v>10.925000000000001</v>
          </cell>
          <cell r="U256">
            <v>48.893999999999998</v>
          </cell>
          <cell r="W256">
            <v>10.925000000000001</v>
          </cell>
          <cell r="X256">
            <v>27.053999999999998</v>
          </cell>
        </row>
        <row r="257">
          <cell r="B257">
            <v>10.968</v>
          </cell>
          <cell r="C257">
            <v>4.7729999999999997</v>
          </cell>
          <cell r="E257">
            <v>10.968</v>
          </cell>
          <cell r="F257">
            <v>26.332000000000001</v>
          </cell>
          <cell r="H257">
            <v>10.968</v>
          </cell>
          <cell r="I257">
            <v>20.702000000000002</v>
          </cell>
          <cell r="Q257">
            <v>10.968</v>
          </cell>
          <cell r="R257">
            <v>19.524999999999999</v>
          </cell>
          <cell r="T257">
            <v>10.968</v>
          </cell>
          <cell r="U257">
            <v>46.289000000000001</v>
          </cell>
          <cell r="W257">
            <v>10.968</v>
          </cell>
          <cell r="X257">
            <v>27.811</v>
          </cell>
        </row>
        <row r="258">
          <cell r="B258">
            <v>11.010999999999999</v>
          </cell>
          <cell r="C258">
            <v>5.8529999999999998</v>
          </cell>
          <cell r="E258">
            <v>11.010999999999999</v>
          </cell>
          <cell r="F258">
            <v>24.553000000000001</v>
          </cell>
          <cell r="H258">
            <v>11.010999999999999</v>
          </cell>
          <cell r="I258">
            <v>19.271999999999998</v>
          </cell>
          <cell r="Q258">
            <v>11.010999999999999</v>
          </cell>
          <cell r="R258">
            <v>23.911000000000001</v>
          </cell>
          <cell r="T258">
            <v>11.010999999999999</v>
          </cell>
          <cell r="U258">
            <v>43.716000000000001</v>
          </cell>
          <cell r="W258">
            <v>11.010999999999999</v>
          </cell>
          <cell r="X258">
            <v>27.172999999999998</v>
          </cell>
        </row>
        <row r="259">
          <cell r="B259">
            <v>11.054</v>
          </cell>
          <cell r="C259">
            <v>7.4610000000000003</v>
          </cell>
          <cell r="E259">
            <v>11.054</v>
          </cell>
          <cell r="F259">
            <v>26.297999999999998</v>
          </cell>
          <cell r="H259">
            <v>11.054</v>
          </cell>
          <cell r="I259">
            <v>20.495999999999999</v>
          </cell>
          <cell r="Q259">
            <v>11.054</v>
          </cell>
          <cell r="R259">
            <v>29.600999999999999</v>
          </cell>
          <cell r="T259">
            <v>11.054</v>
          </cell>
          <cell r="U259">
            <v>40.444000000000003</v>
          </cell>
          <cell r="W259">
            <v>11.054</v>
          </cell>
          <cell r="X259">
            <v>25.917999999999999</v>
          </cell>
        </row>
        <row r="260">
          <cell r="B260">
            <v>11.097</v>
          </cell>
          <cell r="C260">
            <v>11.792</v>
          </cell>
          <cell r="E260">
            <v>11.097</v>
          </cell>
          <cell r="F260">
            <v>29.651</v>
          </cell>
          <cell r="H260">
            <v>11.097</v>
          </cell>
          <cell r="I260">
            <v>22.483000000000001</v>
          </cell>
          <cell r="Q260">
            <v>11.097</v>
          </cell>
          <cell r="R260">
            <v>35.779000000000003</v>
          </cell>
          <cell r="T260">
            <v>11.097</v>
          </cell>
          <cell r="U260">
            <v>38.418999999999997</v>
          </cell>
          <cell r="W260">
            <v>11.097</v>
          </cell>
          <cell r="X260">
            <v>26.283999999999999</v>
          </cell>
        </row>
        <row r="261">
          <cell r="B261">
            <v>11.141</v>
          </cell>
          <cell r="C261">
            <v>17.587</v>
          </cell>
          <cell r="E261">
            <v>11.141</v>
          </cell>
          <cell r="F261">
            <v>34.762999999999998</v>
          </cell>
          <cell r="H261">
            <v>11.141</v>
          </cell>
          <cell r="I261">
            <v>28.05</v>
          </cell>
          <cell r="Q261">
            <v>11.141</v>
          </cell>
          <cell r="R261">
            <v>35.384999999999998</v>
          </cell>
          <cell r="T261">
            <v>11.141</v>
          </cell>
          <cell r="U261">
            <v>38.566000000000003</v>
          </cell>
          <cell r="W261">
            <v>11.141</v>
          </cell>
          <cell r="X261">
            <v>28.478000000000002</v>
          </cell>
        </row>
        <row r="262">
          <cell r="B262">
            <v>11.183999999999999</v>
          </cell>
          <cell r="C262">
            <v>25.048999999999999</v>
          </cell>
          <cell r="E262">
            <v>11.183999999999999</v>
          </cell>
          <cell r="F262">
            <v>40.375999999999998</v>
          </cell>
          <cell r="H262">
            <v>11.183999999999999</v>
          </cell>
          <cell r="I262">
            <v>34.658999999999999</v>
          </cell>
          <cell r="Q262">
            <v>11.183999999999999</v>
          </cell>
          <cell r="R262">
            <v>25.6</v>
          </cell>
          <cell r="T262">
            <v>11.183999999999999</v>
          </cell>
          <cell r="U262">
            <v>40.267000000000003</v>
          </cell>
          <cell r="W262">
            <v>11.183999999999999</v>
          </cell>
          <cell r="X262">
            <v>34.183999999999997</v>
          </cell>
        </row>
        <row r="263">
          <cell r="B263">
            <v>11.227</v>
          </cell>
          <cell r="C263">
            <v>20.413</v>
          </cell>
          <cell r="E263">
            <v>11.227</v>
          </cell>
          <cell r="F263">
            <v>35.762</v>
          </cell>
          <cell r="H263">
            <v>11.227</v>
          </cell>
          <cell r="I263">
            <v>35.427</v>
          </cell>
          <cell r="Q263">
            <v>11.227</v>
          </cell>
          <cell r="R263">
            <v>19.529</v>
          </cell>
          <cell r="T263">
            <v>11.227</v>
          </cell>
          <cell r="U263">
            <v>45.036999999999999</v>
          </cell>
          <cell r="W263">
            <v>11.227</v>
          </cell>
          <cell r="X263">
            <v>38.531999999999996</v>
          </cell>
        </row>
        <row r="264">
          <cell r="B264">
            <v>11.27</v>
          </cell>
          <cell r="C264">
            <v>12.782</v>
          </cell>
          <cell r="E264">
            <v>11.27</v>
          </cell>
          <cell r="F264">
            <v>26.952000000000002</v>
          </cell>
          <cell r="H264">
            <v>11.27</v>
          </cell>
          <cell r="I264">
            <v>28.116</v>
          </cell>
          <cell r="Q264">
            <v>11.27</v>
          </cell>
          <cell r="R264">
            <v>16.337</v>
          </cell>
          <cell r="T264">
            <v>11.27</v>
          </cell>
          <cell r="U264">
            <v>47.18</v>
          </cell>
          <cell r="W264">
            <v>11.27</v>
          </cell>
          <cell r="X264">
            <v>34.854999999999997</v>
          </cell>
        </row>
        <row r="265">
          <cell r="B265">
            <v>11.313000000000001</v>
          </cell>
          <cell r="C265">
            <v>8.1820000000000004</v>
          </cell>
          <cell r="E265">
            <v>11.313000000000001</v>
          </cell>
          <cell r="F265">
            <v>22.346</v>
          </cell>
          <cell r="H265">
            <v>11.313000000000001</v>
          </cell>
          <cell r="I265">
            <v>20.972000000000001</v>
          </cell>
          <cell r="Q265">
            <v>11.313000000000001</v>
          </cell>
          <cell r="R265">
            <v>15.936</v>
          </cell>
          <cell r="T265">
            <v>11.313000000000001</v>
          </cell>
          <cell r="U265">
            <v>41.332999999999998</v>
          </cell>
          <cell r="W265">
            <v>11.313000000000001</v>
          </cell>
          <cell r="X265">
            <v>27.655999999999999</v>
          </cell>
        </row>
        <row r="266">
          <cell r="B266">
            <v>11.356</v>
          </cell>
          <cell r="C266">
            <v>8.1310000000000002</v>
          </cell>
          <cell r="E266">
            <v>11.356</v>
          </cell>
          <cell r="F266">
            <v>21.32</v>
          </cell>
          <cell r="H266">
            <v>11.356</v>
          </cell>
          <cell r="I266">
            <v>18.585999999999999</v>
          </cell>
          <cell r="Q266">
            <v>11.356</v>
          </cell>
          <cell r="R266">
            <v>15.273999999999999</v>
          </cell>
          <cell r="T266">
            <v>11.356</v>
          </cell>
          <cell r="U266">
            <v>35.351999999999997</v>
          </cell>
          <cell r="W266">
            <v>11.356</v>
          </cell>
          <cell r="X266">
            <v>22.914999999999999</v>
          </cell>
        </row>
        <row r="267">
          <cell r="B267">
            <v>11.4</v>
          </cell>
          <cell r="C267">
            <v>7.2489999999999997</v>
          </cell>
          <cell r="E267">
            <v>11.4</v>
          </cell>
          <cell r="F267">
            <v>20.481999999999999</v>
          </cell>
          <cell r="H267">
            <v>11.4</v>
          </cell>
          <cell r="I267">
            <v>17.471</v>
          </cell>
          <cell r="Q267">
            <v>11.4</v>
          </cell>
          <cell r="R267">
            <v>15.548</v>
          </cell>
          <cell r="T267">
            <v>11.4</v>
          </cell>
          <cell r="U267">
            <v>32.841000000000001</v>
          </cell>
          <cell r="W267">
            <v>11.4</v>
          </cell>
          <cell r="X267">
            <v>21.361000000000001</v>
          </cell>
        </row>
        <row r="268">
          <cell r="B268">
            <v>11.443</v>
          </cell>
          <cell r="C268">
            <v>7.226</v>
          </cell>
          <cell r="E268">
            <v>11.443</v>
          </cell>
          <cell r="F268">
            <v>19.201000000000001</v>
          </cell>
          <cell r="H268">
            <v>11.443</v>
          </cell>
          <cell r="I268">
            <v>17.747</v>
          </cell>
          <cell r="Q268">
            <v>11.443</v>
          </cell>
          <cell r="R268">
            <v>14.679</v>
          </cell>
          <cell r="T268">
            <v>11.443</v>
          </cell>
          <cell r="U268">
            <v>31.273</v>
          </cell>
          <cell r="W268">
            <v>11.443</v>
          </cell>
          <cell r="X268">
            <v>20.838000000000001</v>
          </cell>
        </row>
        <row r="269">
          <cell r="B269">
            <v>11.486000000000001</v>
          </cell>
          <cell r="C269">
            <v>6.1070000000000002</v>
          </cell>
          <cell r="E269">
            <v>11.486000000000001</v>
          </cell>
          <cell r="F269">
            <v>19.347999999999999</v>
          </cell>
          <cell r="H269">
            <v>11.486000000000001</v>
          </cell>
          <cell r="I269">
            <v>17.271000000000001</v>
          </cell>
          <cell r="Q269">
            <v>11.486000000000001</v>
          </cell>
          <cell r="R269">
            <v>14.832000000000001</v>
          </cell>
          <cell r="T269">
            <v>11.486000000000001</v>
          </cell>
          <cell r="U269">
            <v>30.481999999999999</v>
          </cell>
          <cell r="W269">
            <v>11.486000000000001</v>
          </cell>
          <cell r="X269">
            <v>20.824999999999999</v>
          </cell>
        </row>
        <row r="270">
          <cell r="B270">
            <v>11.529</v>
          </cell>
          <cell r="C270">
            <v>5.7670000000000003</v>
          </cell>
          <cell r="E270">
            <v>11.529</v>
          </cell>
          <cell r="F270">
            <v>18.010000000000002</v>
          </cell>
          <cell r="H270">
            <v>11.529</v>
          </cell>
          <cell r="I270">
            <v>16.655000000000001</v>
          </cell>
          <cell r="Q270">
            <v>11.529</v>
          </cell>
          <cell r="R270">
            <v>13.917999999999999</v>
          </cell>
          <cell r="T270">
            <v>11.529</v>
          </cell>
          <cell r="U270">
            <v>30.039000000000001</v>
          </cell>
          <cell r="W270">
            <v>11.529</v>
          </cell>
          <cell r="X270">
            <v>21.274000000000001</v>
          </cell>
        </row>
        <row r="271">
          <cell r="B271">
            <v>11.571999999999999</v>
          </cell>
          <cell r="C271">
            <v>5.194</v>
          </cell>
          <cell r="E271">
            <v>11.571999999999999</v>
          </cell>
          <cell r="F271">
            <v>17.95</v>
          </cell>
          <cell r="H271">
            <v>11.571999999999999</v>
          </cell>
          <cell r="I271">
            <v>16.600999999999999</v>
          </cell>
          <cell r="Q271">
            <v>11.571999999999999</v>
          </cell>
          <cell r="R271">
            <v>13.949</v>
          </cell>
          <cell r="T271">
            <v>11.571999999999999</v>
          </cell>
          <cell r="U271">
            <v>30.776</v>
          </cell>
          <cell r="W271">
            <v>11.571999999999999</v>
          </cell>
          <cell r="X271">
            <v>20.943000000000001</v>
          </cell>
        </row>
        <row r="272">
          <cell r="B272">
            <v>11.616</v>
          </cell>
          <cell r="C272">
            <v>6.5190000000000001</v>
          </cell>
          <cell r="E272">
            <v>11.616</v>
          </cell>
          <cell r="F272">
            <v>18.774999999999999</v>
          </cell>
          <cell r="H272">
            <v>11.616</v>
          </cell>
          <cell r="I272">
            <v>16.126999999999999</v>
          </cell>
          <cell r="Q272">
            <v>11.616</v>
          </cell>
          <cell r="R272">
            <v>14.694000000000001</v>
          </cell>
          <cell r="T272">
            <v>11.616</v>
          </cell>
          <cell r="U272">
            <v>31.346</v>
          </cell>
          <cell r="W272">
            <v>11.616</v>
          </cell>
          <cell r="X272">
            <v>20.231999999999999</v>
          </cell>
        </row>
        <row r="273">
          <cell r="B273">
            <v>11.659000000000001</v>
          </cell>
          <cell r="C273">
            <v>6.3010000000000002</v>
          </cell>
          <cell r="E273">
            <v>11.659000000000001</v>
          </cell>
          <cell r="F273">
            <v>18.381</v>
          </cell>
          <cell r="H273">
            <v>11.659000000000001</v>
          </cell>
          <cell r="I273">
            <v>17.097999999999999</v>
          </cell>
          <cell r="Q273">
            <v>11.659000000000001</v>
          </cell>
          <cell r="R273">
            <v>15.427</v>
          </cell>
          <cell r="T273">
            <v>11.659000000000001</v>
          </cell>
          <cell r="U273">
            <v>33.084000000000003</v>
          </cell>
          <cell r="W273">
            <v>11.659000000000001</v>
          </cell>
          <cell r="X273">
            <v>19.623000000000001</v>
          </cell>
        </row>
        <row r="274">
          <cell r="B274">
            <v>11.702</v>
          </cell>
          <cell r="C274">
            <v>6.8579999999999997</v>
          </cell>
          <cell r="E274">
            <v>11.702</v>
          </cell>
          <cell r="F274">
            <v>19.111999999999998</v>
          </cell>
          <cell r="H274">
            <v>11.702</v>
          </cell>
          <cell r="I274">
            <v>16.774000000000001</v>
          </cell>
          <cell r="Q274">
            <v>11.702</v>
          </cell>
          <cell r="R274">
            <v>15.324999999999999</v>
          </cell>
          <cell r="T274">
            <v>11.702</v>
          </cell>
          <cell r="U274">
            <v>37.707999999999998</v>
          </cell>
          <cell r="W274">
            <v>11.702</v>
          </cell>
          <cell r="X274">
            <v>20.027999999999999</v>
          </cell>
        </row>
        <row r="275">
          <cell r="B275">
            <v>11.744999999999999</v>
          </cell>
          <cell r="C275">
            <v>6.2169999999999996</v>
          </cell>
          <cell r="E275">
            <v>11.744999999999999</v>
          </cell>
          <cell r="F275">
            <v>19.559999999999999</v>
          </cell>
          <cell r="H275">
            <v>11.744999999999999</v>
          </cell>
          <cell r="I275">
            <v>17.062999999999999</v>
          </cell>
          <cell r="Q275">
            <v>11.744999999999999</v>
          </cell>
          <cell r="R275">
            <v>14.856999999999999</v>
          </cell>
          <cell r="T275">
            <v>11.744999999999999</v>
          </cell>
          <cell r="U275">
            <v>54.222000000000001</v>
          </cell>
          <cell r="W275">
            <v>11.744999999999999</v>
          </cell>
          <cell r="X275">
            <v>21.12</v>
          </cell>
        </row>
        <row r="276">
          <cell r="B276">
            <v>11.788</v>
          </cell>
          <cell r="C276">
            <v>6.2720000000000002</v>
          </cell>
          <cell r="E276">
            <v>11.788</v>
          </cell>
          <cell r="F276">
            <v>18.535</v>
          </cell>
          <cell r="H276">
            <v>11.788</v>
          </cell>
          <cell r="I276">
            <v>16.582000000000001</v>
          </cell>
          <cell r="Q276">
            <v>11.788</v>
          </cell>
          <cell r="R276">
            <v>14.714</v>
          </cell>
          <cell r="T276">
            <v>11.788</v>
          </cell>
          <cell r="U276">
            <v>78.75</v>
          </cell>
          <cell r="W276">
            <v>11.788</v>
          </cell>
          <cell r="X276">
            <v>22.233000000000001</v>
          </cell>
        </row>
        <row r="277">
          <cell r="B277">
            <v>11.831</v>
          </cell>
          <cell r="C277">
            <v>6.4850000000000003</v>
          </cell>
          <cell r="E277">
            <v>11.831</v>
          </cell>
          <cell r="F277">
            <v>18.276</v>
          </cell>
          <cell r="H277">
            <v>11.831</v>
          </cell>
          <cell r="I277">
            <v>16.62</v>
          </cell>
          <cell r="Q277">
            <v>11.831</v>
          </cell>
          <cell r="R277">
            <v>14.738</v>
          </cell>
          <cell r="T277">
            <v>11.831</v>
          </cell>
          <cell r="U277">
            <v>92.263000000000005</v>
          </cell>
          <cell r="W277">
            <v>11.831</v>
          </cell>
          <cell r="X277">
            <v>22.946999999999999</v>
          </cell>
        </row>
        <row r="278">
          <cell r="B278">
            <v>11.875</v>
          </cell>
          <cell r="C278">
            <v>7.0720000000000001</v>
          </cell>
          <cell r="E278">
            <v>11.875</v>
          </cell>
          <cell r="F278">
            <v>19.507999999999999</v>
          </cell>
          <cell r="H278">
            <v>11.875</v>
          </cell>
          <cell r="I278">
            <v>16.774000000000001</v>
          </cell>
          <cell r="Q278">
            <v>11.875</v>
          </cell>
          <cell r="R278">
            <v>15.263</v>
          </cell>
          <cell r="T278">
            <v>11.875</v>
          </cell>
          <cell r="U278">
            <v>86.228999999999999</v>
          </cell>
          <cell r="W278">
            <v>11.875</v>
          </cell>
          <cell r="X278">
            <v>22.704999999999998</v>
          </cell>
        </row>
        <row r="279">
          <cell r="B279">
            <v>11.917999999999999</v>
          </cell>
          <cell r="C279">
            <v>8.3170000000000002</v>
          </cell>
          <cell r="E279">
            <v>11.917999999999999</v>
          </cell>
          <cell r="F279">
            <v>19.513000000000002</v>
          </cell>
          <cell r="H279">
            <v>11.917999999999999</v>
          </cell>
          <cell r="I279">
            <v>17.728999999999999</v>
          </cell>
          <cell r="Q279">
            <v>11.917999999999999</v>
          </cell>
          <cell r="R279">
            <v>15.555</v>
          </cell>
          <cell r="T279">
            <v>11.917999999999999</v>
          </cell>
          <cell r="U279">
            <v>71.197000000000003</v>
          </cell>
          <cell r="W279">
            <v>11.917999999999999</v>
          </cell>
          <cell r="X279">
            <v>22.603000000000002</v>
          </cell>
        </row>
        <row r="280">
          <cell r="B280">
            <v>11.961</v>
          </cell>
          <cell r="C280">
            <v>8.109</v>
          </cell>
          <cell r="E280">
            <v>11.961</v>
          </cell>
          <cell r="F280">
            <v>19.850999999999999</v>
          </cell>
          <cell r="H280">
            <v>11.961</v>
          </cell>
          <cell r="I280">
            <v>17.251999999999999</v>
          </cell>
          <cell r="Q280">
            <v>11.961</v>
          </cell>
          <cell r="R280">
            <v>14.96</v>
          </cell>
          <cell r="T280">
            <v>11.961</v>
          </cell>
          <cell r="U280">
            <v>57.697000000000003</v>
          </cell>
          <cell r="W280">
            <v>11.961</v>
          </cell>
          <cell r="X280">
            <v>22.48</v>
          </cell>
        </row>
        <row r="281">
          <cell r="B281">
            <v>12.004</v>
          </cell>
          <cell r="C281">
            <v>8.3439999999999994</v>
          </cell>
          <cell r="E281">
            <v>12.004</v>
          </cell>
          <cell r="F281">
            <v>19.811</v>
          </cell>
          <cell r="H281">
            <v>12.004</v>
          </cell>
          <cell r="I281">
            <v>17.742999999999999</v>
          </cell>
          <cell r="Q281">
            <v>12.004</v>
          </cell>
          <cell r="R281">
            <v>14.528</v>
          </cell>
          <cell r="T281">
            <v>12.004</v>
          </cell>
          <cell r="U281">
            <v>51.451000000000001</v>
          </cell>
          <cell r="W281">
            <v>12.004</v>
          </cell>
          <cell r="X281">
            <v>22.922000000000001</v>
          </cell>
        </row>
        <row r="282">
          <cell r="B282">
            <v>12.047000000000001</v>
          </cell>
          <cell r="C282">
            <v>7.7679999999999998</v>
          </cell>
          <cell r="E282">
            <v>12.047000000000001</v>
          </cell>
          <cell r="F282">
            <v>19.04</v>
          </cell>
          <cell r="H282">
            <v>12.047000000000001</v>
          </cell>
          <cell r="I282">
            <v>16.873999999999999</v>
          </cell>
          <cell r="Q282">
            <v>12.047000000000001</v>
          </cell>
          <cell r="R282">
            <v>15.125999999999999</v>
          </cell>
          <cell r="T282">
            <v>12.047000000000001</v>
          </cell>
          <cell r="U282">
            <v>51.683</v>
          </cell>
          <cell r="W282">
            <v>12.047000000000001</v>
          </cell>
          <cell r="X282">
            <v>22.768999999999998</v>
          </cell>
        </row>
        <row r="283">
          <cell r="B283">
            <v>12.090999999999999</v>
          </cell>
          <cell r="C283">
            <v>9.2530000000000001</v>
          </cell>
          <cell r="E283">
            <v>12.090999999999999</v>
          </cell>
          <cell r="F283">
            <v>20.236999999999998</v>
          </cell>
          <cell r="H283">
            <v>12.090999999999999</v>
          </cell>
          <cell r="I283">
            <v>17.89</v>
          </cell>
          <cell r="Q283">
            <v>12.090999999999999</v>
          </cell>
          <cell r="R283">
            <v>16.114999999999998</v>
          </cell>
          <cell r="T283">
            <v>12.090999999999999</v>
          </cell>
          <cell r="U283">
            <v>51.744999999999997</v>
          </cell>
          <cell r="W283">
            <v>12.090999999999999</v>
          </cell>
          <cell r="X283">
            <v>22.234000000000002</v>
          </cell>
        </row>
        <row r="284">
          <cell r="B284">
            <v>12.134</v>
          </cell>
          <cell r="C284">
            <v>8.984</v>
          </cell>
          <cell r="E284">
            <v>12.134</v>
          </cell>
          <cell r="F284">
            <v>20.387</v>
          </cell>
          <cell r="H284">
            <v>12.134</v>
          </cell>
          <cell r="I284">
            <v>18.277999999999999</v>
          </cell>
          <cell r="Q284">
            <v>12.134</v>
          </cell>
          <cell r="R284">
            <v>17.446999999999999</v>
          </cell>
          <cell r="T284">
            <v>12.134</v>
          </cell>
          <cell r="U284">
            <v>47.847000000000001</v>
          </cell>
          <cell r="W284">
            <v>12.134</v>
          </cell>
          <cell r="X284">
            <v>21.779</v>
          </cell>
        </row>
        <row r="285">
          <cell r="B285">
            <v>12.177</v>
          </cell>
          <cell r="C285">
            <v>9.7219999999999995</v>
          </cell>
          <cell r="E285">
            <v>12.177</v>
          </cell>
          <cell r="F285">
            <v>19.901</v>
          </cell>
          <cell r="H285">
            <v>12.177</v>
          </cell>
          <cell r="I285">
            <v>18.890999999999998</v>
          </cell>
          <cell r="Q285">
            <v>12.177</v>
          </cell>
          <cell r="R285">
            <v>17.548999999999999</v>
          </cell>
          <cell r="T285">
            <v>12.177</v>
          </cell>
          <cell r="U285">
            <v>43.305999999999997</v>
          </cell>
          <cell r="W285">
            <v>12.177</v>
          </cell>
          <cell r="X285">
            <v>22.157</v>
          </cell>
        </row>
        <row r="286">
          <cell r="B286">
            <v>12.22</v>
          </cell>
          <cell r="C286">
            <v>10.177</v>
          </cell>
          <cell r="E286">
            <v>12.22</v>
          </cell>
          <cell r="F286">
            <v>21.085000000000001</v>
          </cell>
          <cell r="H286">
            <v>12.22</v>
          </cell>
          <cell r="I286">
            <v>19.417999999999999</v>
          </cell>
          <cell r="Q286">
            <v>12.22</v>
          </cell>
          <cell r="R286">
            <v>16.132999999999999</v>
          </cell>
          <cell r="T286">
            <v>12.22</v>
          </cell>
          <cell r="U286">
            <v>40.689</v>
          </cell>
          <cell r="W286">
            <v>12.22</v>
          </cell>
          <cell r="X286">
            <v>22.728000000000002</v>
          </cell>
        </row>
        <row r="287">
          <cell r="B287">
            <v>12.263</v>
          </cell>
          <cell r="C287">
            <v>10.103</v>
          </cell>
          <cell r="E287">
            <v>12.263</v>
          </cell>
          <cell r="F287">
            <v>21.411999999999999</v>
          </cell>
          <cell r="H287">
            <v>12.263</v>
          </cell>
          <cell r="I287">
            <v>19.210999999999999</v>
          </cell>
          <cell r="Q287">
            <v>12.263</v>
          </cell>
          <cell r="R287">
            <v>16.460999999999999</v>
          </cell>
          <cell r="T287">
            <v>12.263</v>
          </cell>
          <cell r="U287">
            <v>40.185000000000002</v>
          </cell>
          <cell r="W287">
            <v>12.263</v>
          </cell>
          <cell r="X287">
            <v>22.556000000000001</v>
          </cell>
        </row>
        <row r="288">
          <cell r="B288">
            <v>12.305999999999999</v>
          </cell>
          <cell r="C288">
            <v>10.256</v>
          </cell>
          <cell r="E288">
            <v>12.305999999999999</v>
          </cell>
          <cell r="F288">
            <v>20.812999999999999</v>
          </cell>
          <cell r="H288">
            <v>12.305999999999999</v>
          </cell>
          <cell r="I288">
            <v>19.422000000000001</v>
          </cell>
          <cell r="Q288">
            <v>12.305999999999999</v>
          </cell>
          <cell r="R288">
            <v>16.547000000000001</v>
          </cell>
          <cell r="T288">
            <v>12.305999999999999</v>
          </cell>
          <cell r="U288">
            <v>38.731000000000002</v>
          </cell>
          <cell r="W288">
            <v>12.305999999999999</v>
          </cell>
          <cell r="X288">
            <v>22.266999999999999</v>
          </cell>
        </row>
        <row r="289">
          <cell r="B289">
            <v>12.35</v>
          </cell>
          <cell r="C289">
            <v>10.872</v>
          </cell>
          <cell r="E289">
            <v>12.35</v>
          </cell>
          <cell r="F289">
            <v>21.731000000000002</v>
          </cell>
          <cell r="H289">
            <v>12.35</v>
          </cell>
          <cell r="I289">
            <v>19.658999999999999</v>
          </cell>
          <cell r="Q289">
            <v>12.35</v>
          </cell>
          <cell r="R289">
            <v>17.318999999999999</v>
          </cell>
          <cell r="T289">
            <v>12.35</v>
          </cell>
          <cell r="U289">
            <v>35.392000000000003</v>
          </cell>
          <cell r="W289">
            <v>12.35</v>
          </cell>
          <cell r="X289">
            <v>22.533000000000001</v>
          </cell>
        </row>
        <row r="290">
          <cell r="B290">
            <v>12.393000000000001</v>
          </cell>
          <cell r="C290">
            <v>11.113</v>
          </cell>
          <cell r="E290">
            <v>12.393000000000001</v>
          </cell>
          <cell r="F290">
            <v>21.491</v>
          </cell>
          <cell r="H290">
            <v>12.393000000000001</v>
          </cell>
          <cell r="I290">
            <v>20.663</v>
          </cell>
          <cell r="Q290">
            <v>12.393000000000001</v>
          </cell>
          <cell r="R290">
            <v>18.13</v>
          </cell>
          <cell r="T290">
            <v>12.393000000000001</v>
          </cell>
          <cell r="U290">
            <v>33.473999999999997</v>
          </cell>
          <cell r="W290">
            <v>12.393000000000001</v>
          </cell>
          <cell r="X290">
            <v>23.632000000000001</v>
          </cell>
        </row>
        <row r="291">
          <cell r="B291">
            <v>12.436</v>
          </cell>
          <cell r="C291">
            <v>10.656000000000001</v>
          </cell>
          <cell r="E291">
            <v>12.436</v>
          </cell>
          <cell r="F291">
            <v>21.331</v>
          </cell>
          <cell r="H291">
            <v>12.436</v>
          </cell>
          <cell r="I291">
            <v>20.747</v>
          </cell>
          <cell r="Q291">
            <v>12.436</v>
          </cell>
          <cell r="R291">
            <v>17.68</v>
          </cell>
          <cell r="T291">
            <v>12.436</v>
          </cell>
          <cell r="U291">
            <v>34.295000000000002</v>
          </cell>
          <cell r="W291">
            <v>12.436</v>
          </cell>
          <cell r="X291">
            <v>24.515999999999998</v>
          </cell>
        </row>
        <row r="292">
          <cell r="B292">
            <v>12.478999999999999</v>
          </cell>
          <cell r="C292">
            <v>11.494</v>
          </cell>
          <cell r="E292">
            <v>12.478999999999999</v>
          </cell>
          <cell r="F292">
            <v>21.966000000000001</v>
          </cell>
          <cell r="H292">
            <v>12.478999999999999</v>
          </cell>
          <cell r="I292">
            <v>21.451000000000001</v>
          </cell>
          <cell r="Q292">
            <v>12.478999999999999</v>
          </cell>
          <cell r="R292">
            <v>18.751999999999999</v>
          </cell>
          <cell r="T292">
            <v>12.478999999999999</v>
          </cell>
          <cell r="U292">
            <v>35.685000000000002</v>
          </cell>
          <cell r="W292">
            <v>12.478999999999999</v>
          </cell>
          <cell r="X292">
            <v>24.617999999999999</v>
          </cell>
        </row>
        <row r="293">
          <cell r="B293">
            <v>12.522</v>
          </cell>
          <cell r="C293">
            <v>11.787000000000001</v>
          </cell>
          <cell r="E293">
            <v>12.522</v>
          </cell>
          <cell r="F293">
            <v>23.378</v>
          </cell>
          <cell r="H293">
            <v>12.522</v>
          </cell>
          <cell r="I293">
            <v>22.007000000000001</v>
          </cell>
          <cell r="Q293">
            <v>12.522</v>
          </cell>
          <cell r="R293">
            <v>18.494</v>
          </cell>
          <cell r="T293">
            <v>12.522</v>
          </cell>
          <cell r="U293">
            <v>36.122999999999998</v>
          </cell>
          <cell r="W293">
            <v>12.522</v>
          </cell>
          <cell r="X293">
            <v>24.802</v>
          </cell>
        </row>
        <row r="294">
          <cell r="B294">
            <v>12.566000000000001</v>
          </cell>
          <cell r="C294">
            <v>12.911</v>
          </cell>
          <cell r="E294">
            <v>12.566000000000001</v>
          </cell>
          <cell r="F294">
            <v>23.468</v>
          </cell>
          <cell r="H294">
            <v>12.566000000000001</v>
          </cell>
          <cell r="I294">
            <v>22.018999999999998</v>
          </cell>
          <cell r="Q294">
            <v>12.566000000000001</v>
          </cell>
          <cell r="R294">
            <v>17.93</v>
          </cell>
          <cell r="T294">
            <v>12.566000000000001</v>
          </cell>
          <cell r="U294">
            <v>36.381</v>
          </cell>
          <cell r="W294">
            <v>12.566000000000001</v>
          </cell>
          <cell r="X294">
            <v>25.584</v>
          </cell>
        </row>
        <row r="295">
          <cell r="B295">
            <v>12.609</v>
          </cell>
          <cell r="C295">
            <v>12.746</v>
          </cell>
          <cell r="E295">
            <v>12.609</v>
          </cell>
          <cell r="F295">
            <v>23.119</v>
          </cell>
          <cell r="H295">
            <v>12.609</v>
          </cell>
          <cell r="I295">
            <v>21.63</v>
          </cell>
          <cell r="Q295">
            <v>12.609</v>
          </cell>
          <cell r="R295">
            <v>18.314</v>
          </cell>
          <cell r="T295">
            <v>12.609</v>
          </cell>
          <cell r="U295">
            <v>35.588999999999999</v>
          </cell>
          <cell r="W295">
            <v>12.609</v>
          </cell>
          <cell r="X295">
            <v>25.954000000000001</v>
          </cell>
        </row>
        <row r="296">
          <cell r="B296">
            <v>12.651999999999999</v>
          </cell>
          <cell r="C296">
            <v>13.595000000000001</v>
          </cell>
          <cell r="E296">
            <v>12.651999999999999</v>
          </cell>
          <cell r="F296">
            <v>24.21</v>
          </cell>
          <cell r="H296">
            <v>12.651999999999999</v>
          </cell>
          <cell r="I296">
            <v>21.231000000000002</v>
          </cell>
          <cell r="Q296">
            <v>12.651999999999999</v>
          </cell>
          <cell r="R296">
            <v>18.773</v>
          </cell>
          <cell r="T296">
            <v>12.651999999999999</v>
          </cell>
          <cell r="U296">
            <v>35.878999999999998</v>
          </cell>
          <cell r="W296">
            <v>12.651999999999999</v>
          </cell>
          <cell r="X296">
            <v>25.54</v>
          </cell>
        </row>
        <row r="297">
          <cell r="B297">
            <v>12.695</v>
          </cell>
          <cell r="C297">
            <v>14.364000000000001</v>
          </cell>
          <cell r="E297">
            <v>12.695</v>
          </cell>
          <cell r="F297">
            <v>24.734000000000002</v>
          </cell>
          <cell r="H297">
            <v>12.695</v>
          </cell>
          <cell r="I297">
            <v>21.978999999999999</v>
          </cell>
          <cell r="Q297">
            <v>12.695</v>
          </cell>
          <cell r="R297">
            <v>19.498000000000001</v>
          </cell>
          <cell r="T297">
            <v>12.695</v>
          </cell>
          <cell r="U297">
            <v>36.201999999999998</v>
          </cell>
          <cell r="W297">
            <v>12.695</v>
          </cell>
          <cell r="X297">
            <v>25.716999999999999</v>
          </cell>
        </row>
        <row r="298">
          <cell r="B298">
            <v>12.738</v>
          </cell>
          <cell r="C298">
            <v>14.18</v>
          </cell>
          <cell r="E298">
            <v>12.738</v>
          </cell>
          <cell r="F298">
            <v>25.395</v>
          </cell>
          <cell r="H298">
            <v>12.738</v>
          </cell>
          <cell r="I298">
            <v>22.071999999999999</v>
          </cell>
          <cell r="Q298">
            <v>12.738</v>
          </cell>
          <cell r="R298">
            <v>18.954999999999998</v>
          </cell>
          <cell r="T298">
            <v>12.738</v>
          </cell>
          <cell r="U298">
            <v>36.302999999999997</v>
          </cell>
          <cell r="W298">
            <v>12.738</v>
          </cell>
          <cell r="X298">
            <v>26.271000000000001</v>
          </cell>
        </row>
        <row r="299">
          <cell r="B299">
            <v>12.781000000000001</v>
          </cell>
          <cell r="C299">
            <v>14.459</v>
          </cell>
          <cell r="E299">
            <v>12.781000000000001</v>
          </cell>
          <cell r="F299">
            <v>24.858000000000001</v>
          </cell>
          <cell r="H299">
            <v>12.781000000000001</v>
          </cell>
          <cell r="I299">
            <v>22.210999999999999</v>
          </cell>
          <cell r="Q299">
            <v>12.781000000000001</v>
          </cell>
          <cell r="R299">
            <v>19.114999999999998</v>
          </cell>
          <cell r="T299">
            <v>12.781000000000001</v>
          </cell>
          <cell r="U299">
            <v>36.710999999999999</v>
          </cell>
          <cell r="W299">
            <v>12.781000000000001</v>
          </cell>
          <cell r="X299">
            <v>26.690999999999999</v>
          </cell>
        </row>
        <row r="300">
          <cell r="B300">
            <v>12.824999999999999</v>
          </cell>
          <cell r="C300">
            <v>13.928000000000001</v>
          </cell>
          <cell r="E300">
            <v>12.824999999999999</v>
          </cell>
          <cell r="F300">
            <v>24.241</v>
          </cell>
          <cell r="H300">
            <v>12.824999999999999</v>
          </cell>
          <cell r="I300">
            <v>23.024999999999999</v>
          </cell>
          <cell r="Q300">
            <v>12.824999999999999</v>
          </cell>
          <cell r="R300">
            <v>19.384</v>
          </cell>
          <cell r="T300">
            <v>12.824999999999999</v>
          </cell>
          <cell r="U300">
            <v>38.72</v>
          </cell>
          <cell r="W300">
            <v>12.824999999999999</v>
          </cell>
          <cell r="X300">
            <v>26.256</v>
          </cell>
        </row>
        <row r="301">
          <cell r="B301">
            <v>12.868</v>
          </cell>
          <cell r="C301">
            <v>15.122</v>
          </cell>
          <cell r="E301">
            <v>12.868</v>
          </cell>
          <cell r="F301">
            <v>25.385999999999999</v>
          </cell>
          <cell r="H301">
            <v>12.868</v>
          </cell>
          <cell r="I301">
            <v>22.856000000000002</v>
          </cell>
          <cell r="Q301">
            <v>12.868</v>
          </cell>
          <cell r="R301">
            <v>20.324999999999999</v>
          </cell>
          <cell r="T301">
            <v>12.868</v>
          </cell>
          <cell r="U301">
            <v>50.640999999999998</v>
          </cell>
          <cell r="W301">
            <v>12.868</v>
          </cell>
          <cell r="X301">
            <v>27.524000000000001</v>
          </cell>
        </row>
        <row r="302">
          <cell r="B302">
            <v>12.911</v>
          </cell>
          <cell r="C302">
            <v>14.768000000000001</v>
          </cell>
          <cell r="E302">
            <v>12.911</v>
          </cell>
          <cell r="F302">
            <v>25.239000000000001</v>
          </cell>
          <cell r="H302">
            <v>12.911</v>
          </cell>
          <cell r="I302">
            <v>23.495000000000001</v>
          </cell>
          <cell r="Q302">
            <v>12.911</v>
          </cell>
          <cell r="R302">
            <v>20.318999999999999</v>
          </cell>
          <cell r="T302">
            <v>12.911</v>
          </cell>
          <cell r="U302">
            <v>71.281999999999996</v>
          </cell>
          <cell r="W302">
            <v>12.911</v>
          </cell>
          <cell r="X302">
            <v>29.443999999999999</v>
          </cell>
        </row>
        <row r="303">
          <cell r="B303">
            <v>12.954000000000001</v>
          </cell>
          <cell r="C303">
            <v>14.391</v>
          </cell>
          <cell r="E303">
            <v>12.954000000000001</v>
          </cell>
          <cell r="F303">
            <v>24.859000000000002</v>
          </cell>
          <cell r="H303">
            <v>12.954000000000001</v>
          </cell>
          <cell r="I303">
            <v>22.914999999999999</v>
          </cell>
          <cell r="Q303">
            <v>12.954000000000001</v>
          </cell>
          <cell r="R303">
            <v>20.411000000000001</v>
          </cell>
          <cell r="T303">
            <v>12.954000000000001</v>
          </cell>
          <cell r="U303">
            <v>69.861999999999995</v>
          </cell>
          <cell r="W303">
            <v>12.954000000000001</v>
          </cell>
          <cell r="X303">
            <v>30.048999999999999</v>
          </cell>
        </row>
        <row r="304">
          <cell r="B304">
            <v>12.997</v>
          </cell>
          <cell r="C304">
            <v>15.516999999999999</v>
          </cell>
          <cell r="E304">
            <v>12.997</v>
          </cell>
          <cell r="F304">
            <v>25.902999999999999</v>
          </cell>
          <cell r="H304">
            <v>12.997</v>
          </cell>
          <cell r="I304">
            <v>23.251000000000001</v>
          </cell>
          <cell r="Q304">
            <v>12.997</v>
          </cell>
          <cell r="R304">
            <v>21.63</v>
          </cell>
          <cell r="T304">
            <v>12.997</v>
          </cell>
          <cell r="U304">
            <v>53.246000000000002</v>
          </cell>
          <cell r="W304">
            <v>12.997</v>
          </cell>
          <cell r="X304">
            <v>28.88</v>
          </cell>
        </row>
        <row r="305">
          <cell r="B305">
            <v>13.041</v>
          </cell>
          <cell r="C305">
            <v>15.653</v>
          </cell>
          <cell r="E305">
            <v>13.041</v>
          </cell>
          <cell r="F305">
            <v>25.762</v>
          </cell>
          <cell r="H305">
            <v>13.041</v>
          </cell>
          <cell r="I305">
            <v>23</v>
          </cell>
          <cell r="Q305">
            <v>13.041</v>
          </cell>
          <cell r="R305">
            <v>22.016999999999999</v>
          </cell>
          <cell r="T305">
            <v>13.041</v>
          </cell>
          <cell r="U305">
            <v>44.91</v>
          </cell>
          <cell r="W305">
            <v>13.041</v>
          </cell>
          <cell r="X305">
            <v>28.091000000000001</v>
          </cell>
        </row>
        <row r="306">
          <cell r="B306">
            <v>13.084</v>
          </cell>
          <cell r="C306">
            <v>16.823</v>
          </cell>
          <cell r="E306">
            <v>13.084</v>
          </cell>
          <cell r="F306">
            <v>26.957000000000001</v>
          </cell>
          <cell r="H306">
            <v>13.084</v>
          </cell>
          <cell r="I306">
            <v>26.093</v>
          </cell>
          <cell r="Q306">
            <v>13.084</v>
          </cell>
          <cell r="R306">
            <v>23.657</v>
          </cell>
          <cell r="T306">
            <v>13.084</v>
          </cell>
          <cell r="U306">
            <v>63.494999999999997</v>
          </cell>
          <cell r="W306">
            <v>13.084</v>
          </cell>
          <cell r="X306">
            <v>32.468000000000004</v>
          </cell>
        </row>
        <row r="307">
          <cell r="B307">
            <v>13.127000000000001</v>
          </cell>
          <cell r="C307">
            <v>17.859000000000002</v>
          </cell>
          <cell r="E307">
            <v>13.127000000000001</v>
          </cell>
          <cell r="F307">
            <v>31.478999999999999</v>
          </cell>
          <cell r="H307">
            <v>13.127000000000001</v>
          </cell>
          <cell r="I307">
            <v>29.722000000000001</v>
          </cell>
          <cell r="Q307">
            <v>13.127000000000001</v>
          </cell>
          <cell r="R307">
            <v>23.048999999999999</v>
          </cell>
          <cell r="T307">
            <v>13.127000000000001</v>
          </cell>
          <cell r="U307">
            <v>138.44399999999999</v>
          </cell>
          <cell r="W307">
            <v>13.127000000000001</v>
          </cell>
          <cell r="X307">
            <v>51.439</v>
          </cell>
        </row>
        <row r="308">
          <cell r="B308">
            <v>13.17</v>
          </cell>
          <cell r="C308">
            <v>18.349</v>
          </cell>
          <cell r="E308">
            <v>13.17</v>
          </cell>
          <cell r="F308">
            <v>33.21</v>
          </cell>
          <cell r="H308">
            <v>13.17</v>
          </cell>
          <cell r="I308">
            <v>30.920999999999999</v>
          </cell>
          <cell r="Q308">
            <v>13.17</v>
          </cell>
          <cell r="R308">
            <v>22.786000000000001</v>
          </cell>
          <cell r="T308">
            <v>13.17</v>
          </cell>
          <cell r="U308">
            <v>206.393</v>
          </cell>
          <cell r="W308">
            <v>13.17</v>
          </cell>
          <cell r="X308">
            <v>82.222999999999999</v>
          </cell>
        </row>
        <row r="309">
          <cell r="B309">
            <v>13.212999999999999</v>
          </cell>
          <cell r="C309">
            <v>17.544</v>
          </cell>
          <cell r="E309">
            <v>13.212999999999999</v>
          </cell>
          <cell r="F309">
            <v>30.605</v>
          </cell>
          <cell r="H309">
            <v>13.212999999999999</v>
          </cell>
          <cell r="I309">
            <v>27.286000000000001</v>
          </cell>
          <cell r="Q309">
            <v>13.212999999999999</v>
          </cell>
          <cell r="R309">
            <v>22.274000000000001</v>
          </cell>
          <cell r="T309">
            <v>13.212999999999999</v>
          </cell>
          <cell r="U309">
            <v>149.316</v>
          </cell>
          <cell r="W309">
            <v>13.212999999999999</v>
          </cell>
          <cell r="X309">
            <v>76.150999999999996</v>
          </cell>
        </row>
        <row r="310">
          <cell r="B310">
            <v>13.256</v>
          </cell>
          <cell r="C310">
            <v>16.664000000000001</v>
          </cell>
          <cell r="E310">
            <v>13.256</v>
          </cell>
          <cell r="F310">
            <v>28.193999999999999</v>
          </cell>
          <cell r="H310">
            <v>13.256</v>
          </cell>
          <cell r="I310">
            <v>25.597000000000001</v>
          </cell>
          <cell r="Q310">
            <v>13.256</v>
          </cell>
          <cell r="R310">
            <v>22.513000000000002</v>
          </cell>
          <cell r="T310">
            <v>13.256</v>
          </cell>
          <cell r="U310">
            <v>81.938000000000002</v>
          </cell>
          <cell r="W310">
            <v>13.256</v>
          </cell>
          <cell r="X310">
            <v>48.165999999999997</v>
          </cell>
        </row>
        <row r="311">
          <cell r="B311">
            <v>13.3</v>
          </cell>
          <cell r="C311">
            <v>17.062000000000001</v>
          </cell>
          <cell r="E311">
            <v>13.3</v>
          </cell>
          <cell r="F311">
            <v>26.625</v>
          </cell>
          <cell r="H311">
            <v>13.3</v>
          </cell>
          <cell r="I311">
            <v>24.026</v>
          </cell>
          <cell r="Q311">
            <v>13.3</v>
          </cell>
          <cell r="R311">
            <v>22.248999999999999</v>
          </cell>
          <cell r="T311">
            <v>13.3</v>
          </cell>
          <cell r="U311">
            <v>56.433</v>
          </cell>
          <cell r="W311">
            <v>13.3</v>
          </cell>
          <cell r="X311">
            <v>34.481999999999999</v>
          </cell>
        </row>
        <row r="312">
          <cell r="B312">
            <v>13.343</v>
          </cell>
          <cell r="C312">
            <v>16.969000000000001</v>
          </cell>
          <cell r="E312">
            <v>13.343</v>
          </cell>
          <cell r="F312">
            <v>26.306000000000001</v>
          </cell>
          <cell r="H312">
            <v>13.343</v>
          </cell>
          <cell r="I312">
            <v>24.532</v>
          </cell>
          <cell r="Q312">
            <v>13.343</v>
          </cell>
          <cell r="R312">
            <v>22.516999999999999</v>
          </cell>
          <cell r="T312">
            <v>13.343</v>
          </cell>
          <cell r="U312">
            <v>50.329000000000001</v>
          </cell>
          <cell r="W312">
            <v>13.343</v>
          </cell>
          <cell r="X312">
            <v>30.256</v>
          </cell>
        </row>
        <row r="313">
          <cell r="B313">
            <v>13.385999999999999</v>
          </cell>
          <cell r="C313">
            <v>17.295999999999999</v>
          </cell>
          <cell r="E313">
            <v>13.385999999999999</v>
          </cell>
          <cell r="F313">
            <v>26.974</v>
          </cell>
          <cell r="H313">
            <v>13.385999999999999</v>
          </cell>
          <cell r="I313">
            <v>23.876999999999999</v>
          </cell>
          <cell r="Q313">
            <v>13.385999999999999</v>
          </cell>
          <cell r="R313">
            <v>22.087</v>
          </cell>
          <cell r="T313">
            <v>13.385999999999999</v>
          </cell>
          <cell r="U313">
            <v>47.987000000000002</v>
          </cell>
          <cell r="W313">
            <v>13.385999999999999</v>
          </cell>
          <cell r="X313">
            <v>29.649000000000001</v>
          </cell>
        </row>
        <row r="314">
          <cell r="B314">
            <v>13.429</v>
          </cell>
          <cell r="C314">
            <v>17.276</v>
          </cell>
          <cell r="E314">
            <v>13.429</v>
          </cell>
          <cell r="F314">
            <v>27.07</v>
          </cell>
          <cell r="H314">
            <v>13.429</v>
          </cell>
          <cell r="I314">
            <v>24.466999999999999</v>
          </cell>
          <cell r="Q314">
            <v>13.429</v>
          </cell>
          <cell r="R314">
            <v>22.577999999999999</v>
          </cell>
          <cell r="T314">
            <v>13.429</v>
          </cell>
          <cell r="U314">
            <v>44.994</v>
          </cell>
          <cell r="W314">
            <v>13.429</v>
          </cell>
          <cell r="X314">
            <v>29.251999999999999</v>
          </cell>
        </row>
        <row r="315">
          <cell r="B315">
            <v>13.472</v>
          </cell>
          <cell r="C315">
            <v>17.734999999999999</v>
          </cell>
          <cell r="E315">
            <v>13.472</v>
          </cell>
          <cell r="F315">
            <v>26.585999999999999</v>
          </cell>
          <cell r="H315">
            <v>13.472</v>
          </cell>
          <cell r="I315">
            <v>24.369</v>
          </cell>
          <cell r="Q315">
            <v>13.472</v>
          </cell>
          <cell r="R315">
            <v>22.629000000000001</v>
          </cell>
          <cell r="T315">
            <v>13.472</v>
          </cell>
          <cell r="U315">
            <v>42.207000000000001</v>
          </cell>
          <cell r="W315">
            <v>13.472</v>
          </cell>
          <cell r="X315">
            <v>28.908000000000001</v>
          </cell>
        </row>
        <row r="316">
          <cell r="B316">
            <v>13.516</v>
          </cell>
          <cell r="C316">
            <v>17.527999999999999</v>
          </cell>
          <cell r="E316">
            <v>13.516</v>
          </cell>
          <cell r="F316">
            <v>27.207000000000001</v>
          </cell>
          <cell r="H316">
            <v>13.516</v>
          </cell>
          <cell r="I316">
            <v>24.959</v>
          </cell>
          <cell r="Q316">
            <v>13.516</v>
          </cell>
          <cell r="R316">
            <v>22.913</v>
          </cell>
          <cell r="T316">
            <v>13.516</v>
          </cell>
          <cell r="U316">
            <v>40.746000000000002</v>
          </cell>
          <cell r="W316">
            <v>13.516</v>
          </cell>
          <cell r="X316">
            <v>29.504000000000001</v>
          </cell>
        </row>
        <row r="317">
          <cell r="B317">
            <v>13.558999999999999</v>
          </cell>
          <cell r="C317">
            <v>18.204000000000001</v>
          </cell>
          <cell r="E317">
            <v>13.558999999999999</v>
          </cell>
          <cell r="F317">
            <v>27.395</v>
          </cell>
          <cell r="H317">
            <v>13.558999999999999</v>
          </cell>
          <cell r="I317">
            <v>25.18</v>
          </cell>
          <cell r="Q317">
            <v>13.558999999999999</v>
          </cell>
          <cell r="R317">
            <v>22.582000000000001</v>
          </cell>
          <cell r="T317">
            <v>13.558999999999999</v>
          </cell>
          <cell r="U317">
            <v>41.347999999999999</v>
          </cell>
          <cell r="W317">
            <v>13.558999999999999</v>
          </cell>
          <cell r="X317">
            <v>29.48</v>
          </cell>
        </row>
        <row r="318">
          <cell r="B318">
            <v>13.602</v>
          </cell>
          <cell r="C318">
            <v>18.832000000000001</v>
          </cell>
          <cell r="E318">
            <v>13.602</v>
          </cell>
          <cell r="F318">
            <v>26.744</v>
          </cell>
          <cell r="H318">
            <v>13.602</v>
          </cell>
          <cell r="I318">
            <v>25.231000000000002</v>
          </cell>
          <cell r="Q318">
            <v>13.602</v>
          </cell>
          <cell r="R318">
            <v>23.27</v>
          </cell>
          <cell r="T318">
            <v>13.602</v>
          </cell>
          <cell r="U318">
            <v>41.715000000000003</v>
          </cell>
          <cell r="W318">
            <v>13.602</v>
          </cell>
          <cell r="X318">
            <v>29.507000000000001</v>
          </cell>
        </row>
        <row r="319">
          <cell r="B319">
            <v>13.645</v>
          </cell>
          <cell r="C319">
            <v>18.477</v>
          </cell>
          <cell r="E319">
            <v>13.645</v>
          </cell>
          <cell r="F319">
            <v>27.724</v>
          </cell>
          <cell r="H319">
            <v>13.645</v>
          </cell>
          <cell r="I319">
            <v>25.079000000000001</v>
          </cell>
          <cell r="Q319">
            <v>13.645</v>
          </cell>
          <cell r="R319">
            <v>23.885999999999999</v>
          </cell>
          <cell r="T319">
            <v>13.645</v>
          </cell>
          <cell r="U319">
            <v>42.033000000000001</v>
          </cell>
          <cell r="W319">
            <v>13.645</v>
          </cell>
          <cell r="X319">
            <v>29.568000000000001</v>
          </cell>
        </row>
        <row r="320">
          <cell r="B320">
            <v>13.688000000000001</v>
          </cell>
          <cell r="C320">
            <v>18.995000000000001</v>
          </cell>
          <cell r="E320">
            <v>13.688000000000001</v>
          </cell>
          <cell r="F320">
            <v>27.884</v>
          </cell>
          <cell r="H320">
            <v>13.688000000000001</v>
          </cell>
          <cell r="I320">
            <v>24.893999999999998</v>
          </cell>
          <cell r="Q320">
            <v>13.688000000000001</v>
          </cell>
          <cell r="R320">
            <v>23.882000000000001</v>
          </cell>
          <cell r="T320">
            <v>13.688000000000001</v>
          </cell>
          <cell r="U320">
            <v>42.377000000000002</v>
          </cell>
          <cell r="W320">
            <v>13.688000000000001</v>
          </cell>
          <cell r="X320">
            <v>29.869</v>
          </cell>
        </row>
        <row r="321">
          <cell r="B321">
            <v>13.731</v>
          </cell>
          <cell r="C321">
            <v>18.968</v>
          </cell>
          <cell r="E321">
            <v>13.731</v>
          </cell>
          <cell r="F321">
            <v>27.408999999999999</v>
          </cell>
          <cell r="H321">
            <v>13.731</v>
          </cell>
          <cell r="I321">
            <v>24.989000000000001</v>
          </cell>
          <cell r="Q321">
            <v>13.731</v>
          </cell>
          <cell r="R321">
            <v>24.722000000000001</v>
          </cell>
          <cell r="T321">
            <v>13.731</v>
          </cell>
          <cell r="U321">
            <v>41.994</v>
          </cell>
          <cell r="W321">
            <v>13.731</v>
          </cell>
          <cell r="X321">
            <v>29.85</v>
          </cell>
        </row>
        <row r="322">
          <cell r="B322">
            <v>13.775</v>
          </cell>
          <cell r="C322">
            <v>19.399000000000001</v>
          </cell>
          <cell r="E322">
            <v>13.775</v>
          </cell>
          <cell r="F322">
            <v>28.091999999999999</v>
          </cell>
          <cell r="H322">
            <v>13.775</v>
          </cell>
          <cell r="I322">
            <v>25.234999999999999</v>
          </cell>
          <cell r="Q322">
            <v>13.775</v>
          </cell>
          <cell r="R322">
            <v>23.533999999999999</v>
          </cell>
          <cell r="T322">
            <v>13.775</v>
          </cell>
          <cell r="U322">
            <v>41.261000000000003</v>
          </cell>
          <cell r="W322">
            <v>13.775</v>
          </cell>
          <cell r="X322">
            <v>29.62</v>
          </cell>
        </row>
        <row r="323">
          <cell r="B323">
            <v>13.818</v>
          </cell>
          <cell r="C323">
            <v>19.423999999999999</v>
          </cell>
          <cell r="E323">
            <v>13.818</v>
          </cell>
          <cell r="F323">
            <v>27.952000000000002</v>
          </cell>
          <cell r="H323">
            <v>13.818</v>
          </cell>
          <cell r="I323">
            <v>25.242999999999999</v>
          </cell>
          <cell r="Q323">
            <v>13.818</v>
          </cell>
          <cell r="R323">
            <v>23.628</v>
          </cell>
          <cell r="T323">
            <v>13.818</v>
          </cell>
          <cell r="U323">
            <v>41.363999999999997</v>
          </cell>
          <cell r="W323">
            <v>13.818</v>
          </cell>
          <cell r="X323">
            <v>29.927</v>
          </cell>
        </row>
        <row r="324">
          <cell r="B324">
            <v>13.861000000000001</v>
          </cell>
          <cell r="C324">
            <v>19.324000000000002</v>
          </cell>
          <cell r="E324">
            <v>13.861000000000001</v>
          </cell>
          <cell r="F324">
            <v>27.614000000000001</v>
          </cell>
          <cell r="H324">
            <v>13.861000000000001</v>
          </cell>
          <cell r="I324">
            <v>25.158000000000001</v>
          </cell>
          <cell r="Q324">
            <v>13.861000000000001</v>
          </cell>
          <cell r="R324">
            <v>23.440999999999999</v>
          </cell>
          <cell r="T324">
            <v>13.861000000000001</v>
          </cell>
          <cell r="U324">
            <v>41.002000000000002</v>
          </cell>
          <cell r="W324">
            <v>13.861000000000001</v>
          </cell>
          <cell r="X324">
            <v>29.893999999999998</v>
          </cell>
        </row>
        <row r="325">
          <cell r="B325">
            <v>13.904</v>
          </cell>
          <cell r="C325">
            <v>20.068999999999999</v>
          </cell>
          <cell r="E325">
            <v>13.904</v>
          </cell>
          <cell r="F325">
            <v>28.321000000000002</v>
          </cell>
          <cell r="H325">
            <v>13.904</v>
          </cell>
          <cell r="I325">
            <v>25.423999999999999</v>
          </cell>
          <cell r="Q325">
            <v>13.904</v>
          </cell>
          <cell r="R325">
            <v>24.28</v>
          </cell>
          <cell r="T325">
            <v>13.904</v>
          </cell>
          <cell r="U325">
            <v>41.399000000000001</v>
          </cell>
          <cell r="W325">
            <v>13.904</v>
          </cell>
          <cell r="X325">
            <v>30.248000000000001</v>
          </cell>
        </row>
        <row r="326">
          <cell r="B326">
            <v>13.946999999999999</v>
          </cell>
          <cell r="C326">
            <v>19.670999999999999</v>
          </cell>
          <cell r="E326">
            <v>13.946999999999999</v>
          </cell>
          <cell r="F326">
            <v>27.806999999999999</v>
          </cell>
          <cell r="H326">
            <v>13.946999999999999</v>
          </cell>
          <cell r="I326">
            <v>25.734999999999999</v>
          </cell>
          <cell r="Q326">
            <v>13.946999999999999</v>
          </cell>
          <cell r="R326">
            <v>23.492000000000001</v>
          </cell>
          <cell r="T326">
            <v>13.946999999999999</v>
          </cell>
          <cell r="U326">
            <v>43.759</v>
          </cell>
          <cell r="W326">
            <v>13.946999999999999</v>
          </cell>
          <cell r="X326">
            <v>30.614000000000001</v>
          </cell>
        </row>
        <row r="327">
          <cell r="B327">
            <v>13.991</v>
          </cell>
          <cell r="C327">
            <v>20.731999999999999</v>
          </cell>
          <cell r="E327">
            <v>13.991</v>
          </cell>
          <cell r="F327">
            <v>28.667999999999999</v>
          </cell>
          <cell r="H327">
            <v>13.991</v>
          </cell>
          <cell r="I327">
            <v>25.687000000000001</v>
          </cell>
          <cell r="Q327">
            <v>13.991</v>
          </cell>
          <cell r="R327">
            <v>24.238</v>
          </cell>
          <cell r="T327">
            <v>13.991</v>
          </cell>
          <cell r="U327">
            <v>46.433</v>
          </cell>
          <cell r="W327">
            <v>13.991</v>
          </cell>
          <cell r="X327">
            <v>30.437999999999999</v>
          </cell>
        </row>
        <row r="328">
          <cell r="B328">
            <v>14.034000000000001</v>
          </cell>
          <cell r="C328">
            <v>20.486999999999998</v>
          </cell>
          <cell r="E328">
            <v>14.034000000000001</v>
          </cell>
          <cell r="F328">
            <v>28.463999999999999</v>
          </cell>
          <cell r="H328">
            <v>14.034000000000001</v>
          </cell>
          <cell r="I328">
            <v>26.46</v>
          </cell>
          <cell r="Q328">
            <v>14.034000000000001</v>
          </cell>
          <cell r="R328">
            <v>24.155999999999999</v>
          </cell>
          <cell r="T328">
            <v>14.034000000000001</v>
          </cell>
          <cell r="U328">
            <v>48.222999999999999</v>
          </cell>
          <cell r="W328">
            <v>14.034000000000001</v>
          </cell>
          <cell r="X328">
            <v>30.774000000000001</v>
          </cell>
        </row>
        <row r="329">
          <cell r="B329">
            <v>14.077</v>
          </cell>
          <cell r="C329">
            <v>20.364000000000001</v>
          </cell>
          <cell r="E329">
            <v>14.077</v>
          </cell>
          <cell r="F329">
            <v>29.495000000000001</v>
          </cell>
          <cell r="H329">
            <v>14.077</v>
          </cell>
          <cell r="I329">
            <v>26.286000000000001</v>
          </cell>
          <cell r="Q329">
            <v>14.077</v>
          </cell>
          <cell r="R329">
            <v>24.605</v>
          </cell>
          <cell r="T329">
            <v>14.077</v>
          </cell>
          <cell r="U329">
            <v>51.003</v>
          </cell>
          <cell r="W329">
            <v>14.077</v>
          </cell>
          <cell r="X329">
            <v>31.013000000000002</v>
          </cell>
        </row>
        <row r="330">
          <cell r="B330">
            <v>14.12</v>
          </cell>
          <cell r="C330">
            <v>20.873999999999999</v>
          </cell>
          <cell r="E330">
            <v>14.12</v>
          </cell>
          <cell r="F330">
            <v>28.706</v>
          </cell>
          <cell r="H330">
            <v>14.12</v>
          </cell>
          <cell r="I330">
            <v>26.347999999999999</v>
          </cell>
          <cell r="Q330">
            <v>14.12</v>
          </cell>
          <cell r="R330">
            <v>24.856000000000002</v>
          </cell>
          <cell r="T330">
            <v>14.12</v>
          </cell>
          <cell r="U330">
            <v>54.808</v>
          </cell>
          <cell r="W330">
            <v>14.12</v>
          </cell>
          <cell r="X330">
            <v>31.283999999999999</v>
          </cell>
        </row>
        <row r="331">
          <cell r="B331">
            <v>14.163</v>
          </cell>
          <cell r="C331">
            <v>21.242000000000001</v>
          </cell>
          <cell r="E331">
            <v>14.163</v>
          </cell>
          <cell r="F331">
            <v>29.236000000000001</v>
          </cell>
          <cell r="H331">
            <v>14.163</v>
          </cell>
          <cell r="I331">
            <v>26.812000000000001</v>
          </cell>
          <cell r="Q331">
            <v>14.163</v>
          </cell>
          <cell r="R331">
            <v>25.613</v>
          </cell>
          <cell r="T331">
            <v>14.163</v>
          </cell>
          <cell r="U331">
            <v>60.116999999999997</v>
          </cell>
          <cell r="W331">
            <v>14.163</v>
          </cell>
          <cell r="X331">
            <v>31.414999999999999</v>
          </cell>
        </row>
        <row r="332">
          <cell r="B332">
            <v>14.206</v>
          </cell>
          <cell r="C332">
            <v>22.138999999999999</v>
          </cell>
          <cell r="E332">
            <v>14.206</v>
          </cell>
          <cell r="F332">
            <v>29.922999999999998</v>
          </cell>
          <cell r="H332">
            <v>14.206</v>
          </cell>
          <cell r="I332">
            <v>26.998999999999999</v>
          </cell>
          <cell r="Q332">
            <v>14.206</v>
          </cell>
          <cell r="R332">
            <v>25.119</v>
          </cell>
          <cell r="T332">
            <v>14.206</v>
          </cell>
          <cell r="U332">
            <v>76.143000000000001</v>
          </cell>
          <cell r="W332">
            <v>14.206</v>
          </cell>
          <cell r="X332">
            <v>32.301000000000002</v>
          </cell>
        </row>
        <row r="333">
          <cell r="B333">
            <v>14.25</v>
          </cell>
          <cell r="C333">
            <v>21.638999999999999</v>
          </cell>
          <cell r="E333">
            <v>14.25</v>
          </cell>
          <cell r="F333">
            <v>29.609000000000002</v>
          </cell>
          <cell r="H333">
            <v>14.25</v>
          </cell>
          <cell r="I333">
            <v>27.609000000000002</v>
          </cell>
          <cell r="Q333">
            <v>14.25</v>
          </cell>
          <cell r="R333">
            <v>25.141999999999999</v>
          </cell>
          <cell r="T333">
            <v>14.25</v>
          </cell>
          <cell r="U333">
            <v>94.051000000000002</v>
          </cell>
          <cell r="W333">
            <v>14.25</v>
          </cell>
          <cell r="X333">
            <v>33.682000000000002</v>
          </cell>
        </row>
        <row r="334">
          <cell r="B334">
            <v>14.292999999999999</v>
          </cell>
          <cell r="C334">
            <v>22.422999999999998</v>
          </cell>
          <cell r="E334">
            <v>14.292999999999999</v>
          </cell>
          <cell r="F334">
            <v>30.09</v>
          </cell>
          <cell r="H334">
            <v>14.292999999999999</v>
          </cell>
          <cell r="I334">
            <v>27.283000000000001</v>
          </cell>
          <cell r="Q334">
            <v>14.292999999999999</v>
          </cell>
          <cell r="R334">
            <v>25.045000000000002</v>
          </cell>
          <cell r="T334">
            <v>14.292999999999999</v>
          </cell>
          <cell r="U334">
            <v>101.348</v>
          </cell>
          <cell r="W334">
            <v>14.292999999999999</v>
          </cell>
          <cell r="X334">
            <v>34.344000000000001</v>
          </cell>
        </row>
        <row r="335">
          <cell r="B335">
            <v>14.336</v>
          </cell>
          <cell r="C335">
            <v>21.638999999999999</v>
          </cell>
          <cell r="E335">
            <v>14.336</v>
          </cell>
          <cell r="F335">
            <v>30.288</v>
          </cell>
          <cell r="H335">
            <v>14.336</v>
          </cell>
          <cell r="I335">
            <v>27.722999999999999</v>
          </cell>
          <cell r="Q335">
            <v>14.336</v>
          </cell>
          <cell r="R335">
            <v>25.669</v>
          </cell>
          <cell r="T335">
            <v>14.336</v>
          </cell>
          <cell r="U335">
            <v>82.347999999999999</v>
          </cell>
          <cell r="W335">
            <v>14.336</v>
          </cell>
          <cell r="X335">
            <v>34.21</v>
          </cell>
        </row>
        <row r="336">
          <cell r="B336">
            <v>14.379</v>
          </cell>
          <cell r="C336">
            <v>22.658000000000001</v>
          </cell>
          <cell r="E336">
            <v>14.379</v>
          </cell>
          <cell r="F336">
            <v>29.672000000000001</v>
          </cell>
          <cell r="H336">
            <v>14.379</v>
          </cell>
          <cell r="I336">
            <v>27.187000000000001</v>
          </cell>
          <cell r="Q336">
            <v>14.379</v>
          </cell>
          <cell r="R336">
            <v>25.533000000000001</v>
          </cell>
          <cell r="T336">
            <v>14.379</v>
          </cell>
          <cell r="U336">
            <v>59.914000000000001</v>
          </cell>
          <cell r="W336">
            <v>14.379</v>
          </cell>
          <cell r="X336">
            <v>33.009</v>
          </cell>
        </row>
        <row r="337">
          <cell r="B337">
            <v>14.422000000000001</v>
          </cell>
          <cell r="C337">
            <v>22.475000000000001</v>
          </cell>
          <cell r="E337">
            <v>14.422000000000001</v>
          </cell>
          <cell r="F337">
            <v>29.981999999999999</v>
          </cell>
          <cell r="H337">
            <v>14.422000000000001</v>
          </cell>
          <cell r="I337">
            <v>27.687000000000001</v>
          </cell>
          <cell r="Q337">
            <v>14.422000000000001</v>
          </cell>
          <cell r="R337">
            <v>25.739000000000001</v>
          </cell>
          <cell r="T337">
            <v>14.422000000000001</v>
          </cell>
          <cell r="U337">
            <v>51.237000000000002</v>
          </cell>
          <cell r="W337">
            <v>14.422000000000001</v>
          </cell>
          <cell r="X337">
            <v>31.984999999999999</v>
          </cell>
        </row>
        <row r="338">
          <cell r="B338">
            <v>14.465</v>
          </cell>
          <cell r="C338">
            <v>23.376999999999999</v>
          </cell>
          <cell r="E338">
            <v>14.465</v>
          </cell>
          <cell r="F338">
            <v>30.792999999999999</v>
          </cell>
          <cell r="H338">
            <v>14.465</v>
          </cell>
          <cell r="I338">
            <v>27.742999999999999</v>
          </cell>
          <cell r="Q338">
            <v>14.465</v>
          </cell>
          <cell r="R338">
            <v>26.004999999999999</v>
          </cell>
          <cell r="T338">
            <v>14.465</v>
          </cell>
          <cell r="U338">
            <v>60.125</v>
          </cell>
          <cell r="W338">
            <v>14.465</v>
          </cell>
          <cell r="X338">
            <v>31.978999999999999</v>
          </cell>
        </row>
        <row r="339">
          <cell r="B339">
            <v>14.509</v>
          </cell>
          <cell r="C339">
            <v>22.736000000000001</v>
          </cell>
          <cell r="E339">
            <v>14.509</v>
          </cell>
          <cell r="F339">
            <v>30.372</v>
          </cell>
          <cell r="H339">
            <v>14.509</v>
          </cell>
          <cell r="I339">
            <v>28.523</v>
          </cell>
          <cell r="Q339">
            <v>14.509</v>
          </cell>
          <cell r="R339">
            <v>26.658000000000001</v>
          </cell>
          <cell r="T339">
            <v>14.509</v>
          </cell>
          <cell r="U339">
            <v>111.709</v>
          </cell>
          <cell r="W339">
            <v>14.509</v>
          </cell>
          <cell r="X339">
            <v>33.228000000000002</v>
          </cell>
        </row>
        <row r="340">
          <cell r="B340">
            <v>14.552</v>
          </cell>
          <cell r="C340">
            <v>23.626999999999999</v>
          </cell>
          <cell r="E340">
            <v>14.552</v>
          </cell>
          <cell r="F340">
            <v>30.478999999999999</v>
          </cell>
          <cell r="H340">
            <v>14.552</v>
          </cell>
          <cell r="I340">
            <v>28.007000000000001</v>
          </cell>
          <cell r="Q340">
            <v>14.552</v>
          </cell>
          <cell r="R340">
            <v>26.545000000000002</v>
          </cell>
          <cell r="T340">
            <v>14.552</v>
          </cell>
          <cell r="U340">
            <v>246.56100000000001</v>
          </cell>
          <cell r="W340">
            <v>14.552</v>
          </cell>
          <cell r="X340">
            <v>36.792000000000002</v>
          </cell>
        </row>
        <row r="341">
          <cell r="B341">
            <v>14.595000000000001</v>
          </cell>
          <cell r="C341">
            <v>23.727</v>
          </cell>
          <cell r="E341">
            <v>14.595000000000001</v>
          </cell>
          <cell r="F341">
            <v>31.762</v>
          </cell>
          <cell r="H341">
            <v>14.595000000000001</v>
          </cell>
          <cell r="I341">
            <v>29.870999999999999</v>
          </cell>
          <cell r="Q341">
            <v>14.595000000000001</v>
          </cell>
          <cell r="R341">
            <v>27.835000000000001</v>
          </cell>
          <cell r="T341">
            <v>14.595000000000001</v>
          </cell>
          <cell r="U341">
            <v>390.74299999999999</v>
          </cell>
          <cell r="W341">
            <v>14.595000000000001</v>
          </cell>
          <cell r="X341">
            <v>43.396999999999998</v>
          </cell>
        </row>
        <row r="342">
          <cell r="B342">
            <v>14.638</v>
          </cell>
          <cell r="C342">
            <v>25.207000000000001</v>
          </cell>
          <cell r="E342">
            <v>14.638</v>
          </cell>
          <cell r="F342">
            <v>33.96</v>
          </cell>
          <cell r="H342">
            <v>14.638</v>
          </cell>
          <cell r="I342">
            <v>33.046999999999997</v>
          </cell>
          <cell r="Q342">
            <v>14.638</v>
          </cell>
          <cell r="R342">
            <v>28.373000000000001</v>
          </cell>
          <cell r="T342">
            <v>14.638</v>
          </cell>
          <cell r="U342">
            <v>550.70299999999997</v>
          </cell>
          <cell r="W342">
            <v>14.638</v>
          </cell>
          <cell r="X342">
            <v>57.241999999999997</v>
          </cell>
        </row>
        <row r="343">
          <cell r="B343">
            <v>14.680999999999999</v>
          </cell>
          <cell r="C343">
            <v>24.710999999999999</v>
          </cell>
          <cell r="E343">
            <v>14.680999999999999</v>
          </cell>
          <cell r="F343">
            <v>38.317</v>
          </cell>
          <cell r="H343">
            <v>14.680999999999999</v>
          </cell>
          <cell r="I343">
            <v>35.710999999999999</v>
          </cell>
          <cell r="Q343">
            <v>14.680999999999999</v>
          </cell>
          <cell r="R343">
            <v>27.765000000000001</v>
          </cell>
          <cell r="T343">
            <v>14.680999999999999</v>
          </cell>
          <cell r="U343">
            <v>510.91199999999998</v>
          </cell>
          <cell r="W343">
            <v>14.680999999999999</v>
          </cell>
          <cell r="X343">
            <v>79.174999999999997</v>
          </cell>
        </row>
        <row r="344">
          <cell r="B344">
            <v>14.725</v>
          </cell>
          <cell r="C344">
            <v>25.306999999999999</v>
          </cell>
          <cell r="E344">
            <v>14.725</v>
          </cell>
          <cell r="F344">
            <v>37.009</v>
          </cell>
          <cell r="H344">
            <v>14.725</v>
          </cell>
          <cell r="I344">
            <v>33.405000000000001</v>
          </cell>
          <cell r="Q344">
            <v>14.725</v>
          </cell>
          <cell r="R344">
            <v>28.018999999999998</v>
          </cell>
          <cell r="T344">
            <v>14.725</v>
          </cell>
          <cell r="U344">
            <v>299.50299999999999</v>
          </cell>
          <cell r="W344">
            <v>14.725</v>
          </cell>
          <cell r="X344">
            <v>74.712000000000003</v>
          </cell>
        </row>
        <row r="345">
          <cell r="B345">
            <v>14.768000000000001</v>
          </cell>
          <cell r="C345">
            <v>24.626000000000001</v>
          </cell>
          <cell r="E345">
            <v>14.768000000000001</v>
          </cell>
          <cell r="F345">
            <v>34.523000000000003</v>
          </cell>
          <cell r="H345">
            <v>14.768000000000001</v>
          </cell>
          <cell r="I345">
            <v>31.806000000000001</v>
          </cell>
          <cell r="Q345">
            <v>14.768000000000001</v>
          </cell>
          <cell r="R345">
            <v>27.350999999999999</v>
          </cell>
          <cell r="T345">
            <v>14.768000000000001</v>
          </cell>
          <cell r="U345">
            <v>156.82599999999999</v>
          </cell>
          <cell r="W345">
            <v>14.768000000000001</v>
          </cell>
          <cell r="X345">
            <v>52.113999999999997</v>
          </cell>
        </row>
        <row r="346">
          <cell r="B346">
            <v>14.811</v>
          </cell>
          <cell r="C346">
            <v>25.113</v>
          </cell>
          <cell r="E346">
            <v>14.811</v>
          </cell>
          <cell r="F346">
            <v>33.683</v>
          </cell>
          <cell r="H346">
            <v>14.811</v>
          </cell>
          <cell r="I346">
            <v>30.1</v>
          </cell>
          <cell r="Q346">
            <v>14.811</v>
          </cell>
          <cell r="R346">
            <v>27.443999999999999</v>
          </cell>
          <cell r="T346">
            <v>14.811</v>
          </cell>
          <cell r="U346">
            <v>105.34699999999999</v>
          </cell>
          <cell r="W346">
            <v>14.811</v>
          </cell>
          <cell r="X346">
            <v>41.012</v>
          </cell>
        </row>
        <row r="347">
          <cell r="B347">
            <v>14.853999999999999</v>
          </cell>
          <cell r="C347">
            <v>24.603000000000002</v>
          </cell>
          <cell r="E347">
            <v>14.853999999999999</v>
          </cell>
          <cell r="F347">
            <v>32.442</v>
          </cell>
          <cell r="H347">
            <v>14.853999999999999</v>
          </cell>
          <cell r="I347">
            <v>30.515999999999998</v>
          </cell>
          <cell r="Q347">
            <v>14.853999999999999</v>
          </cell>
          <cell r="R347">
            <v>26.864000000000001</v>
          </cell>
          <cell r="T347">
            <v>14.853999999999999</v>
          </cell>
          <cell r="U347">
            <v>94.762</v>
          </cell>
          <cell r="W347">
            <v>14.853999999999999</v>
          </cell>
          <cell r="X347">
            <v>37.250999999999998</v>
          </cell>
        </row>
        <row r="348">
          <cell r="B348">
            <v>14.897</v>
          </cell>
          <cell r="C348">
            <v>25.050999999999998</v>
          </cell>
          <cell r="E348">
            <v>14.897</v>
          </cell>
          <cell r="F348">
            <v>32.866999999999997</v>
          </cell>
          <cell r="H348">
            <v>14.897</v>
          </cell>
          <cell r="I348">
            <v>29.518999999999998</v>
          </cell>
          <cell r="Q348">
            <v>14.897</v>
          </cell>
          <cell r="R348">
            <v>27.344000000000001</v>
          </cell>
          <cell r="T348">
            <v>14.897</v>
          </cell>
          <cell r="U348">
            <v>83.489000000000004</v>
          </cell>
          <cell r="W348">
            <v>14.897</v>
          </cell>
          <cell r="X348">
            <v>35.813000000000002</v>
          </cell>
        </row>
        <row r="349">
          <cell r="B349">
            <v>14.94</v>
          </cell>
          <cell r="C349">
            <v>25.116</v>
          </cell>
          <cell r="E349">
            <v>14.94</v>
          </cell>
          <cell r="F349">
            <v>32.061999999999998</v>
          </cell>
          <cell r="H349">
            <v>14.94</v>
          </cell>
          <cell r="I349">
            <v>29.716999999999999</v>
          </cell>
          <cell r="Q349">
            <v>14.94</v>
          </cell>
          <cell r="R349">
            <v>27.643999999999998</v>
          </cell>
          <cell r="T349">
            <v>14.94</v>
          </cell>
          <cell r="U349">
            <v>73.025000000000006</v>
          </cell>
          <cell r="W349">
            <v>14.94</v>
          </cell>
          <cell r="X349">
            <v>35.646000000000001</v>
          </cell>
        </row>
        <row r="350">
          <cell r="B350">
            <v>14.984</v>
          </cell>
          <cell r="C350">
            <v>26.300999999999998</v>
          </cell>
          <cell r="E350">
            <v>14.984</v>
          </cell>
          <cell r="F350">
            <v>32.386000000000003</v>
          </cell>
          <cell r="H350">
            <v>14.984</v>
          </cell>
          <cell r="I350">
            <v>30.582999999999998</v>
          </cell>
          <cell r="Q350">
            <v>14.984</v>
          </cell>
          <cell r="R350">
            <v>29.571000000000002</v>
          </cell>
          <cell r="T350">
            <v>14.984</v>
          </cell>
          <cell r="U350">
            <v>78.668999999999997</v>
          </cell>
          <cell r="W350">
            <v>14.984</v>
          </cell>
          <cell r="X350">
            <v>39.246000000000002</v>
          </cell>
        </row>
        <row r="351">
          <cell r="B351">
            <v>15.026999999999999</v>
          </cell>
          <cell r="C351">
            <v>27.263999999999999</v>
          </cell>
          <cell r="E351">
            <v>15.026999999999999</v>
          </cell>
          <cell r="F351">
            <v>35.5</v>
          </cell>
          <cell r="H351">
            <v>15.026999999999999</v>
          </cell>
          <cell r="I351">
            <v>33.409999999999997</v>
          </cell>
          <cell r="Q351">
            <v>15.026999999999999</v>
          </cell>
          <cell r="R351">
            <v>29.766999999999999</v>
          </cell>
          <cell r="T351">
            <v>15.026999999999999</v>
          </cell>
          <cell r="U351">
            <v>125.825</v>
          </cell>
          <cell r="W351">
            <v>15.026999999999999</v>
          </cell>
          <cell r="X351">
            <v>52.389000000000003</v>
          </cell>
        </row>
        <row r="352">
          <cell r="B352">
            <v>15.07</v>
          </cell>
          <cell r="C352">
            <v>28.280999999999999</v>
          </cell>
          <cell r="E352">
            <v>15.07</v>
          </cell>
          <cell r="F352">
            <v>38.520000000000003</v>
          </cell>
          <cell r="H352">
            <v>15.07</v>
          </cell>
          <cell r="I352">
            <v>36.472000000000001</v>
          </cell>
          <cell r="Q352">
            <v>15.07</v>
          </cell>
          <cell r="R352">
            <v>29.401</v>
          </cell>
          <cell r="T352">
            <v>15.07</v>
          </cell>
          <cell r="U352">
            <v>229.69399999999999</v>
          </cell>
          <cell r="W352">
            <v>15.07</v>
          </cell>
          <cell r="X352">
            <v>78.081999999999994</v>
          </cell>
        </row>
        <row r="353">
          <cell r="B353">
            <v>15.113</v>
          </cell>
          <cell r="C353">
            <v>27.552</v>
          </cell>
          <cell r="E353">
            <v>15.113</v>
          </cell>
          <cell r="F353">
            <v>38.661000000000001</v>
          </cell>
          <cell r="H353">
            <v>15.113</v>
          </cell>
          <cell r="I353">
            <v>35.531999999999996</v>
          </cell>
          <cell r="Q353">
            <v>15.113</v>
          </cell>
          <cell r="R353">
            <v>28.37</v>
          </cell>
          <cell r="T353">
            <v>15.113</v>
          </cell>
          <cell r="U353">
            <v>270.97399999999999</v>
          </cell>
          <cell r="W353">
            <v>15.113</v>
          </cell>
          <cell r="X353">
            <v>88.311999999999998</v>
          </cell>
        </row>
        <row r="354">
          <cell r="B354">
            <v>15.156000000000001</v>
          </cell>
          <cell r="C354">
            <v>26.771999999999998</v>
          </cell>
          <cell r="E354">
            <v>15.156000000000001</v>
          </cell>
          <cell r="F354">
            <v>36.395000000000003</v>
          </cell>
          <cell r="H354">
            <v>15.156000000000001</v>
          </cell>
          <cell r="I354">
            <v>32.872999999999998</v>
          </cell>
          <cell r="Q354">
            <v>15.156000000000001</v>
          </cell>
          <cell r="R354">
            <v>28.358000000000001</v>
          </cell>
          <cell r="T354">
            <v>15.156000000000001</v>
          </cell>
          <cell r="U354">
            <v>183.39599999999999</v>
          </cell>
          <cell r="W354">
            <v>15.156000000000001</v>
          </cell>
          <cell r="X354">
            <v>65.709999999999994</v>
          </cell>
        </row>
        <row r="355">
          <cell r="B355">
            <v>15.2</v>
          </cell>
          <cell r="C355">
            <v>27.327000000000002</v>
          </cell>
          <cell r="E355">
            <v>15.2</v>
          </cell>
          <cell r="F355">
            <v>33.889000000000003</v>
          </cell>
          <cell r="H355">
            <v>15.2</v>
          </cell>
          <cell r="I355">
            <v>31.065999999999999</v>
          </cell>
          <cell r="Q355">
            <v>15.2</v>
          </cell>
          <cell r="R355">
            <v>28.503</v>
          </cell>
          <cell r="T355">
            <v>15.2</v>
          </cell>
          <cell r="U355">
            <v>104.139</v>
          </cell>
          <cell r="W355">
            <v>15.2</v>
          </cell>
          <cell r="X355">
            <v>45.454000000000001</v>
          </cell>
        </row>
        <row r="356">
          <cell r="B356">
            <v>15.243</v>
          </cell>
          <cell r="C356">
            <v>26.506</v>
          </cell>
          <cell r="E356">
            <v>15.243</v>
          </cell>
          <cell r="F356">
            <v>33.255000000000003</v>
          </cell>
          <cell r="H356">
            <v>15.243</v>
          </cell>
          <cell r="I356">
            <v>30.594000000000001</v>
          </cell>
          <cell r="Q356">
            <v>15.243</v>
          </cell>
          <cell r="R356">
            <v>28.855</v>
          </cell>
          <cell r="T356">
            <v>15.243</v>
          </cell>
          <cell r="U356">
            <v>68.283000000000001</v>
          </cell>
          <cell r="W356">
            <v>15.243</v>
          </cell>
          <cell r="X356">
            <v>38.267000000000003</v>
          </cell>
        </row>
        <row r="357">
          <cell r="B357">
            <v>15.286</v>
          </cell>
          <cell r="C357">
            <v>27.17</v>
          </cell>
          <cell r="E357">
            <v>15.286</v>
          </cell>
          <cell r="F357">
            <v>33.933</v>
          </cell>
          <cell r="H357">
            <v>15.286</v>
          </cell>
          <cell r="I357">
            <v>30.263999999999999</v>
          </cell>
          <cell r="Q357">
            <v>15.286</v>
          </cell>
          <cell r="R357">
            <v>28.901</v>
          </cell>
          <cell r="T357">
            <v>15.286</v>
          </cell>
          <cell r="U357">
            <v>56.945999999999998</v>
          </cell>
          <cell r="W357">
            <v>15.286</v>
          </cell>
          <cell r="X357">
            <v>35.887999999999998</v>
          </cell>
        </row>
        <row r="358">
          <cell r="B358">
            <v>15.329000000000001</v>
          </cell>
          <cell r="C358">
            <v>27.46</v>
          </cell>
          <cell r="E358">
            <v>15.329000000000001</v>
          </cell>
          <cell r="F358">
            <v>33.673000000000002</v>
          </cell>
          <cell r="H358">
            <v>15.329000000000001</v>
          </cell>
          <cell r="I358">
            <v>30.645</v>
          </cell>
          <cell r="Q358">
            <v>15.329000000000001</v>
          </cell>
          <cell r="R358">
            <v>29.231999999999999</v>
          </cell>
          <cell r="T358">
            <v>15.329000000000001</v>
          </cell>
          <cell r="U358">
            <v>54.343000000000004</v>
          </cell>
          <cell r="W358">
            <v>15.329000000000001</v>
          </cell>
          <cell r="X358">
            <v>36.093000000000004</v>
          </cell>
        </row>
        <row r="359">
          <cell r="B359">
            <v>15.372</v>
          </cell>
          <cell r="C359">
            <v>27.341000000000001</v>
          </cell>
          <cell r="E359">
            <v>15.372</v>
          </cell>
          <cell r="F359">
            <v>33.548000000000002</v>
          </cell>
          <cell r="H359">
            <v>15.372</v>
          </cell>
          <cell r="I359">
            <v>30.44</v>
          </cell>
          <cell r="Q359">
            <v>15.372</v>
          </cell>
          <cell r="R359">
            <v>29.378</v>
          </cell>
          <cell r="T359">
            <v>15.372</v>
          </cell>
          <cell r="U359">
            <v>53.594999999999999</v>
          </cell>
          <cell r="W359">
            <v>15.372</v>
          </cell>
          <cell r="X359">
            <v>36.128999999999998</v>
          </cell>
        </row>
        <row r="360">
          <cell r="B360">
            <v>15.414999999999999</v>
          </cell>
          <cell r="C360">
            <v>28.190999999999999</v>
          </cell>
          <cell r="E360">
            <v>15.414999999999999</v>
          </cell>
          <cell r="F360">
            <v>34.554000000000002</v>
          </cell>
          <cell r="H360">
            <v>15.414999999999999</v>
          </cell>
          <cell r="I360">
            <v>31.134</v>
          </cell>
          <cell r="Q360">
            <v>15.414999999999999</v>
          </cell>
          <cell r="R360">
            <v>29.343</v>
          </cell>
          <cell r="T360">
            <v>15.414999999999999</v>
          </cell>
          <cell r="U360">
            <v>52.055</v>
          </cell>
          <cell r="W360">
            <v>15.414999999999999</v>
          </cell>
          <cell r="X360">
            <v>35.97</v>
          </cell>
        </row>
        <row r="361">
          <cell r="B361">
            <v>15.459</v>
          </cell>
          <cell r="C361">
            <v>27.716000000000001</v>
          </cell>
          <cell r="E361">
            <v>15.459</v>
          </cell>
          <cell r="F361">
            <v>34.371000000000002</v>
          </cell>
          <cell r="H361">
            <v>15.459</v>
          </cell>
          <cell r="I361">
            <v>30.59</v>
          </cell>
          <cell r="Q361">
            <v>15.459</v>
          </cell>
          <cell r="R361">
            <v>30.117999999999999</v>
          </cell>
          <cell r="T361">
            <v>15.459</v>
          </cell>
          <cell r="U361">
            <v>50.65</v>
          </cell>
          <cell r="W361">
            <v>15.459</v>
          </cell>
          <cell r="X361">
            <v>35.872999999999998</v>
          </cell>
        </row>
        <row r="362">
          <cell r="B362">
            <v>15.502000000000001</v>
          </cell>
          <cell r="C362">
            <v>28.666</v>
          </cell>
          <cell r="E362">
            <v>15.502000000000001</v>
          </cell>
          <cell r="F362">
            <v>34.290999999999997</v>
          </cell>
          <cell r="H362">
            <v>15.502000000000001</v>
          </cell>
          <cell r="I362">
            <v>31.632999999999999</v>
          </cell>
          <cell r="Q362">
            <v>15.502000000000001</v>
          </cell>
          <cell r="R362">
            <v>29.815000000000001</v>
          </cell>
          <cell r="T362">
            <v>15.502000000000001</v>
          </cell>
          <cell r="U362">
            <v>51.460999999999999</v>
          </cell>
          <cell r="W362">
            <v>15.502000000000001</v>
          </cell>
          <cell r="X362">
            <v>36.087000000000003</v>
          </cell>
        </row>
        <row r="363">
          <cell r="B363">
            <v>15.545</v>
          </cell>
          <cell r="C363">
            <v>28.169</v>
          </cell>
          <cell r="E363">
            <v>15.545</v>
          </cell>
          <cell r="F363">
            <v>34.938000000000002</v>
          </cell>
          <cell r="H363">
            <v>15.545</v>
          </cell>
          <cell r="I363">
            <v>31.298999999999999</v>
          </cell>
          <cell r="Q363">
            <v>15.545</v>
          </cell>
          <cell r="R363">
            <v>30.355</v>
          </cell>
          <cell r="T363">
            <v>15.545</v>
          </cell>
          <cell r="U363">
            <v>52.802</v>
          </cell>
          <cell r="W363">
            <v>15.545</v>
          </cell>
          <cell r="X363">
            <v>36.536999999999999</v>
          </cell>
        </row>
        <row r="364">
          <cell r="B364">
            <v>15.587999999999999</v>
          </cell>
          <cell r="C364">
            <v>28.466000000000001</v>
          </cell>
          <cell r="E364">
            <v>15.587999999999999</v>
          </cell>
          <cell r="F364">
            <v>36.097999999999999</v>
          </cell>
          <cell r="H364">
            <v>15.587999999999999</v>
          </cell>
          <cell r="I364">
            <v>32.197000000000003</v>
          </cell>
          <cell r="Q364">
            <v>15.587999999999999</v>
          </cell>
          <cell r="R364">
            <v>29.989000000000001</v>
          </cell>
          <cell r="T364">
            <v>15.587999999999999</v>
          </cell>
          <cell r="U364">
            <v>54.728000000000002</v>
          </cell>
          <cell r="W364">
            <v>15.587999999999999</v>
          </cell>
          <cell r="X364">
            <v>36.850999999999999</v>
          </cell>
        </row>
        <row r="365">
          <cell r="B365">
            <v>15.631</v>
          </cell>
          <cell r="C365">
            <v>28.594000000000001</v>
          </cell>
          <cell r="E365">
            <v>15.631</v>
          </cell>
          <cell r="F365">
            <v>35.887999999999998</v>
          </cell>
          <cell r="H365">
            <v>15.631</v>
          </cell>
          <cell r="I365">
            <v>31.699000000000002</v>
          </cell>
          <cell r="Q365">
            <v>15.631</v>
          </cell>
          <cell r="R365">
            <v>30.483000000000001</v>
          </cell>
          <cell r="T365">
            <v>15.631</v>
          </cell>
          <cell r="U365">
            <v>58.088000000000001</v>
          </cell>
          <cell r="W365">
            <v>15.631</v>
          </cell>
          <cell r="X365">
            <v>37.22</v>
          </cell>
        </row>
        <row r="366">
          <cell r="B366">
            <v>15.675000000000001</v>
          </cell>
          <cell r="C366">
            <v>29.382000000000001</v>
          </cell>
          <cell r="E366">
            <v>15.675000000000001</v>
          </cell>
          <cell r="F366">
            <v>36.319000000000003</v>
          </cell>
          <cell r="H366">
            <v>15.675000000000001</v>
          </cell>
          <cell r="I366">
            <v>32.079000000000001</v>
          </cell>
          <cell r="Q366">
            <v>15.675000000000001</v>
          </cell>
          <cell r="R366">
            <v>32.03</v>
          </cell>
          <cell r="T366">
            <v>15.675000000000001</v>
          </cell>
          <cell r="U366">
            <v>59.398000000000003</v>
          </cell>
          <cell r="W366">
            <v>15.675000000000001</v>
          </cell>
          <cell r="X366">
            <v>37.091999999999999</v>
          </cell>
        </row>
        <row r="367">
          <cell r="B367">
            <v>15.718</v>
          </cell>
          <cell r="C367">
            <v>30.707000000000001</v>
          </cell>
          <cell r="E367">
            <v>15.718</v>
          </cell>
          <cell r="F367">
            <v>36.453000000000003</v>
          </cell>
          <cell r="H367">
            <v>15.718</v>
          </cell>
          <cell r="I367">
            <v>36.360999999999997</v>
          </cell>
          <cell r="Q367">
            <v>15.718</v>
          </cell>
          <cell r="R367">
            <v>36.624000000000002</v>
          </cell>
          <cell r="T367">
            <v>15.718</v>
          </cell>
          <cell r="U367">
            <v>56.72</v>
          </cell>
          <cell r="W367">
            <v>15.718</v>
          </cell>
          <cell r="X367">
            <v>38.256999999999998</v>
          </cell>
        </row>
        <row r="368">
          <cell r="B368">
            <v>15.760999999999999</v>
          </cell>
          <cell r="C368">
            <v>35.128</v>
          </cell>
          <cell r="E368">
            <v>15.760999999999999</v>
          </cell>
          <cell r="F368">
            <v>45.286999999999999</v>
          </cell>
          <cell r="H368">
            <v>15.760999999999999</v>
          </cell>
          <cell r="I368">
            <v>48.69</v>
          </cell>
          <cell r="Q368">
            <v>15.760999999999999</v>
          </cell>
          <cell r="R368">
            <v>39.095999999999997</v>
          </cell>
          <cell r="T368">
            <v>15.760999999999999</v>
          </cell>
          <cell r="U368">
            <v>55.981000000000002</v>
          </cell>
          <cell r="W368">
            <v>15.760999999999999</v>
          </cell>
          <cell r="X368">
            <v>45.878999999999998</v>
          </cell>
        </row>
        <row r="369">
          <cell r="B369">
            <v>15.804</v>
          </cell>
          <cell r="C369">
            <v>34.186</v>
          </cell>
          <cell r="E369">
            <v>15.804</v>
          </cell>
          <cell r="F369">
            <v>58.631</v>
          </cell>
          <cell r="H369">
            <v>15.804</v>
          </cell>
          <cell r="I369">
            <v>57.146000000000001</v>
          </cell>
          <cell r="Q369">
            <v>15.804</v>
          </cell>
          <cell r="R369">
            <v>35.695999999999998</v>
          </cell>
          <cell r="T369">
            <v>15.804</v>
          </cell>
          <cell r="U369">
            <v>56.417000000000002</v>
          </cell>
          <cell r="W369">
            <v>15.804</v>
          </cell>
          <cell r="X369">
            <v>56.622</v>
          </cell>
        </row>
        <row r="370">
          <cell r="B370">
            <v>15.847</v>
          </cell>
          <cell r="C370">
            <v>31.555</v>
          </cell>
          <cell r="E370">
            <v>15.847</v>
          </cell>
          <cell r="F370">
            <v>55.662999999999997</v>
          </cell>
          <cell r="H370">
            <v>15.847</v>
          </cell>
          <cell r="I370">
            <v>47.045999999999999</v>
          </cell>
          <cell r="Q370">
            <v>15.847</v>
          </cell>
          <cell r="R370">
            <v>34.423999999999999</v>
          </cell>
          <cell r="T370">
            <v>15.847</v>
          </cell>
          <cell r="U370">
            <v>55.853999999999999</v>
          </cell>
          <cell r="W370">
            <v>15.847</v>
          </cell>
          <cell r="X370">
            <v>55.16</v>
          </cell>
        </row>
        <row r="371">
          <cell r="B371">
            <v>15.89</v>
          </cell>
          <cell r="C371">
            <v>31.132999999999999</v>
          </cell>
          <cell r="E371">
            <v>15.89</v>
          </cell>
          <cell r="F371">
            <v>45.904000000000003</v>
          </cell>
          <cell r="H371">
            <v>15.89</v>
          </cell>
          <cell r="I371">
            <v>38.866999999999997</v>
          </cell>
          <cell r="Q371">
            <v>15.89</v>
          </cell>
          <cell r="R371">
            <v>35.338999999999999</v>
          </cell>
          <cell r="T371">
            <v>15.89</v>
          </cell>
          <cell r="U371">
            <v>54.177999999999997</v>
          </cell>
          <cell r="W371">
            <v>15.89</v>
          </cell>
          <cell r="X371">
            <v>45.283000000000001</v>
          </cell>
        </row>
        <row r="372">
          <cell r="B372">
            <v>15.933999999999999</v>
          </cell>
          <cell r="C372">
            <v>30.905000000000001</v>
          </cell>
          <cell r="E372">
            <v>15.933999999999999</v>
          </cell>
          <cell r="F372">
            <v>39.703000000000003</v>
          </cell>
          <cell r="H372">
            <v>15.933999999999999</v>
          </cell>
          <cell r="I372">
            <v>35.256</v>
          </cell>
          <cell r="Q372">
            <v>15.933999999999999</v>
          </cell>
          <cell r="R372">
            <v>38.491</v>
          </cell>
          <cell r="T372">
            <v>15.933999999999999</v>
          </cell>
          <cell r="U372">
            <v>54.045999999999999</v>
          </cell>
          <cell r="W372">
            <v>15.933999999999999</v>
          </cell>
          <cell r="X372">
            <v>40.795999999999999</v>
          </cell>
        </row>
        <row r="373">
          <cell r="B373">
            <v>15.977</v>
          </cell>
          <cell r="C373">
            <v>33.170999999999999</v>
          </cell>
          <cell r="E373">
            <v>15.977</v>
          </cell>
          <cell r="F373">
            <v>39.246000000000002</v>
          </cell>
          <cell r="H373">
            <v>15.977</v>
          </cell>
          <cell r="I373">
            <v>34.616</v>
          </cell>
          <cell r="Q373">
            <v>15.977</v>
          </cell>
          <cell r="R373">
            <v>39.262</v>
          </cell>
          <cell r="T373">
            <v>15.977</v>
          </cell>
          <cell r="U373">
            <v>54.991999999999997</v>
          </cell>
          <cell r="W373">
            <v>15.977</v>
          </cell>
          <cell r="X373">
            <v>39.634999999999998</v>
          </cell>
        </row>
        <row r="374">
          <cell r="B374">
            <v>16.02</v>
          </cell>
          <cell r="C374">
            <v>34.655000000000001</v>
          </cell>
          <cell r="E374">
            <v>16.02</v>
          </cell>
          <cell r="F374">
            <v>39.311999999999998</v>
          </cell>
          <cell r="H374">
            <v>16.02</v>
          </cell>
          <cell r="I374">
            <v>36.715000000000003</v>
          </cell>
          <cell r="Q374">
            <v>16.02</v>
          </cell>
          <cell r="R374">
            <v>40.128999999999998</v>
          </cell>
          <cell r="T374">
            <v>16.02</v>
          </cell>
          <cell r="U374">
            <v>54.484000000000002</v>
          </cell>
          <cell r="W374">
            <v>16.02</v>
          </cell>
          <cell r="X374">
            <v>40.44</v>
          </cell>
        </row>
        <row r="375">
          <cell r="B375">
            <v>16.062999999999999</v>
          </cell>
          <cell r="C375">
            <v>36.499000000000002</v>
          </cell>
          <cell r="E375">
            <v>16.062999999999999</v>
          </cell>
          <cell r="F375">
            <v>42.563000000000002</v>
          </cell>
          <cell r="H375">
            <v>16.062999999999999</v>
          </cell>
          <cell r="I375">
            <v>40.984999999999999</v>
          </cell>
          <cell r="Q375">
            <v>16.062999999999999</v>
          </cell>
          <cell r="R375">
            <v>40.165999999999997</v>
          </cell>
          <cell r="T375">
            <v>16.062999999999999</v>
          </cell>
          <cell r="U375">
            <v>55.003999999999998</v>
          </cell>
          <cell r="W375">
            <v>16.062999999999999</v>
          </cell>
          <cell r="X375">
            <v>44.917999999999999</v>
          </cell>
        </row>
        <row r="376">
          <cell r="B376">
            <v>16.106000000000002</v>
          </cell>
          <cell r="C376">
            <v>35.063000000000002</v>
          </cell>
          <cell r="E376">
            <v>16.106000000000002</v>
          </cell>
          <cell r="F376">
            <v>45.466999999999999</v>
          </cell>
          <cell r="H376">
            <v>16.106000000000002</v>
          </cell>
          <cell r="I376">
            <v>43.051000000000002</v>
          </cell>
          <cell r="Q376">
            <v>16.106000000000002</v>
          </cell>
          <cell r="R376">
            <v>37.375</v>
          </cell>
          <cell r="T376">
            <v>16.106000000000002</v>
          </cell>
          <cell r="U376">
            <v>63.25</v>
          </cell>
          <cell r="W376">
            <v>16.106000000000002</v>
          </cell>
          <cell r="X376">
            <v>50.88</v>
          </cell>
        </row>
        <row r="377">
          <cell r="B377">
            <v>16.149999999999999</v>
          </cell>
          <cell r="C377">
            <v>33.417999999999999</v>
          </cell>
          <cell r="E377">
            <v>16.149999999999999</v>
          </cell>
          <cell r="F377">
            <v>43.290999999999997</v>
          </cell>
          <cell r="H377">
            <v>16.149999999999999</v>
          </cell>
          <cell r="I377">
            <v>39.454000000000001</v>
          </cell>
          <cell r="Q377">
            <v>16.149999999999999</v>
          </cell>
          <cell r="R377">
            <v>34.627000000000002</v>
          </cell>
          <cell r="T377">
            <v>16.149999999999999</v>
          </cell>
          <cell r="U377">
            <v>83.031000000000006</v>
          </cell>
          <cell r="W377">
            <v>16.149999999999999</v>
          </cell>
          <cell r="X377">
            <v>50.02</v>
          </cell>
        </row>
        <row r="378">
          <cell r="B378">
            <v>16.193000000000001</v>
          </cell>
          <cell r="C378">
            <v>32.115000000000002</v>
          </cell>
          <cell r="E378">
            <v>16.193000000000001</v>
          </cell>
          <cell r="F378">
            <v>41.078000000000003</v>
          </cell>
          <cell r="H378">
            <v>16.193000000000001</v>
          </cell>
          <cell r="I378">
            <v>36.695</v>
          </cell>
          <cell r="Q378">
            <v>16.193000000000001</v>
          </cell>
          <cell r="R378">
            <v>33.311</v>
          </cell>
          <cell r="T378">
            <v>16.193000000000001</v>
          </cell>
          <cell r="U378">
            <v>95.555000000000007</v>
          </cell>
          <cell r="W378">
            <v>16.193000000000001</v>
          </cell>
          <cell r="X378">
            <v>45.42</v>
          </cell>
        </row>
        <row r="379">
          <cell r="B379">
            <v>16.236000000000001</v>
          </cell>
          <cell r="C379">
            <v>32.238999999999997</v>
          </cell>
          <cell r="E379">
            <v>16.236000000000001</v>
          </cell>
          <cell r="F379">
            <v>38.982999999999997</v>
          </cell>
          <cell r="H379">
            <v>16.236000000000001</v>
          </cell>
          <cell r="I379">
            <v>34.698</v>
          </cell>
          <cell r="Q379">
            <v>16.236000000000001</v>
          </cell>
          <cell r="R379">
            <v>33.563000000000002</v>
          </cell>
          <cell r="T379">
            <v>16.236000000000001</v>
          </cell>
          <cell r="U379">
            <v>87.100999999999999</v>
          </cell>
          <cell r="W379">
            <v>16.236000000000001</v>
          </cell>
          <cell r="X379">
            <v>42.118000000000002</v>
          </cell>
        </row>
        <row r="380">
          <cell r="B380">
            <v>16.279</v>
          </cell>
          <cell r="C380">
            <v>31.553000000000001</v>
          </cell>
          <cell r="E380">
            <v>16.279</v>
          </cell>
          <cell r="F380">
            <v>38.302999999999997</v>
          </cell>
          <cell r="H380">
            <v>16.279</v>
          </cell>
          <cell r="I380">
            <v>34.185000000000002</v>
          </cell>
          <cell r="Q380">
            <v>16.279</v>
          </cell>
          <cell r="R380">
            <v>33.021000000000001</v>
          </cell>
          <cell r="T380">
            <v>16.279</v>
          </cell>
          <cell r="U380">
            <v>75.739000000000004</v>
          </cell>
          <cell r="W380">
            <v>16.279</v>
          </cell>
          <cell r="X380">
            <v>40.81</v>
          </cell>
        </row>
        <row r="381">
          <cell r="B381">
            <v>16.321999999999999</v>
          </cell>
          <cell r="C381">
            <v>31.91</v>
          </cell>
          <cell r="E381">
            <v>16.321999999999999</v>
          </cell>
          <cell r="F381">
            <v>38.734999999999999</v>
          </cell>
          <cell r="H381">
            <v>16.321999999999999</v>
          </cell>
          <cell r="I381">
            <v>34.320999999999998</v>
          </cell>
          <cell r="Q381">
            <v>16.321999999999999</v>
          </cell>
          <cell r="R381">
            <v>33.563000000000002</v>
          </cell>
          <cell r="T381">
            <v>16.321999999999999</v>
          </cell>
          <cell r="U381">
            <v>70.927000000000007</v>
          </cell>
          <cell r="W381">
            <v>16.321999999999999</v>
          </cell>
          <cell r="X381">
            <v>40.186</v>
          </cell>
        </row>
        <row r="382">
          <cell r="B382">
            <v>16.364999999999998</v>
          </cell>
          <cell r="C382">
            <v>32.331000000000003</v>
          </cell>
          <cell r="E382">
            <v>16.364999999999998</v>
          </cell>
          <cell r="F382">
            <v>38.290999999999997</v>
          </cell>
          <cell r="H382">
            <v>16.364999999999998</v>
          </cell>
          <cell r="I382">
            <v>35.19</v>
          </cell>
          <cell r="Q382">
            <v>16.364999999999998</v>
          </cell>
          <cell r="R382">
            <v>33.402000000000001</v>
          </cell>
          <cell r="T382">
            <v>16.364999999999998</v>
          </cell>
          <cell r="U382">
            <v>66.718999999999994</v>
          </cell>
          <cell r="W382">
            <v>16.364999999999998</v>
          </cell>
          <cell r="X382">
            <v>39.948999999999998</v>
          </cell>
        </row>
        <row r="383">
          <cell r="B383">
            <v>16.408999999999999</v>
          </cell>
          <cell r="C383">
            <v>33.662999999999997</v>
          </cell>
          <cell r="E383">
            <v>16.408999999999999</v>
          </cell>
          <cell r="F383">
            <v>38.307000000000002</v>
          </cell>
          <cell r="H383">
            <v>16.408999999999999</v>
          </cell>
          <cell r="I383">
            <v>34.651000000000003</v>
          </cell>
          <cell r="Q383">
            <v>16.408999999999999</v>
          </cell>
          <cell r="R383">
            <v>35.622999999999998</v>
          </cell>
          <cell r="T383">
            <v>16.408999999999999</v>
          </cell>
          <cell r="U383">
            <v>63.470999999999997</v>
          </cell>
          <cell r="W383">
            <v>16.408999999999999</v>
          </cell>
          <cell r="X383">
            <v>39.963000000000001</v>
          </cell>
        </row>
        <row r="384">
          <cell r="B384">
            <v>16.452000000000002</v>
          </cell>
          <cell r="C384">
            <v>38.134999999999998</v>
          </cell>
          <cell r="E384">
            <v>16.452000000000002</v>
          </cell>
          <cell r="F384">
            <v>39.005000000000003</v>
          </cell>
          <cell r="H384">
            <v>16.452000000000002</v>
          </cell>
          <cell r="I384">
            <v>35.932000000000002</v>
          </cell>
          <cell r="Q384">
            <v>16.452000000000002</v>
          </cell>
          <cell r="R384">
            <v>38.034999999999997</v>
          </cell>
          <cell r="T384">
            <v>16.452000000000002</v>
          </cell>
          <cell r="U384">
            <v>61.326999999999998</v>
          </cell>
          <cell r="W384">
            <v>16.452000000000002</v>
          </cell>
          <cell r="X384">
            <v>40.485999999999997</v>
          </cell>
        </row>
        <row r="385">
          <cell r="B385">
            <v>16.495000000000001</v>
          </cell>
          <cell r="C385">
            <v>39.600999999999999</v>
          </cell>
          <cell r="E385">
            <v>16.495000000000001</v>
          </cell>
          <cell r="F385">
            <v>39.06</v>
          </cell>
          <cell r="H385">
            <v>16.495000000000001</v>
          </cell>
          <cell r="I385">
            <v>35.649000000000001</v>
          </cell>
          <cell r="Q385">
            <v>16.495000000000001</v>
          </cell>
          <cell r="R385">
            <v>37.728999999999999</v>
          </cell>
          <cell r="T385">
            <v>16.495000000000001</v>
          </cell>
          <cell r="U385">
            <v>58.35</v>
          </cell>
          <cell r="W385">
            <v>16.495000000000001</v>
          </cell>
          <cell r="X385">
            <v>40.828000000000003</v>
          </cell>
        </row>
        <row r="386">
          <cell r="B386">
            <v>16.538</v>
          </cell>
          <cell r="C386">
            <v>36.609000000000002</v>
          </cell>
          <cell r="E386">
            <v>16.538</v>
          </cell>
          <cell r="F386">
            <v>39.527000000000001</v>
          </cell>
          <cell r="H386">
            <v>16.538</v>
          </cell>
          <cell r="I386">
            <v>36.148000000000003</v>
          </cell>
          <cell r="Q386">
            <v>16.538</v>
          </cell>
          <cell r="R386">
            <v>36.280999999999999</v>
          </cell>
          <cell r="T386">
            <v>16.538</v>
          </cell>
          <cell r="U386">
            <v>56.933</v>
          </cell>
          <cell r="W386">
            <v>16.538</v>
          </cell>
          <cell r="X386">
            <v>40.682000000000002</v>
          </cell>
        </row>
        <row r="387">
          <cell r="B387">
            <v>16.581</v>
          </cell>
          <cell r="C387">
            <v>35.045000000000002</v>
          </cell>
          <cell r="E387">
            <v>16.581</v>
          </cell>
          <cell r="F387">
            <v>40.472000000000001</v>
          </cell>
          <cell r="H387">
            <v>16.581</v>
          </cell>
          <cell r="I387">
            <v>36.587000000000003</v>
          </cell>
          <cell r="Q387">
            <v>16.581</v>
          </cell>
          <cell r="R387">
            <v>36.061999999999998</v>
          </cell>
          <cell r="T387">
            <v>16.581</v>
          </cell>
          <cell r="U387">
            <v>56.706000000000003</v>
          </cell>
          <cell r="W387">
            <v>16.581</v>
          </cell>
          <cell r="X387">
            <v>41.491999999999997</v>
          </cell>
        </row>
        <row r="388">
          <cell r="B388">
            <v>16.625</v>
          </cell>
          <cell r="C388">
            <v>35.017000000000003</v>
          </cell>
          <cell r="E388">
            <v>16.625</v>
          </cell>
          <cell r="F388">
            <v>40.591999999999999</v>
          </cell>
          <cell r="H388">
            <v>16.625</v>
          </cell>
          <cell r="I388">
            <v>37.081000000000003</v>
          </cell>
          <cell r="Q388">
            <v>16.625</v>
          </cell>
          <cell r="R388">
            <v>36.344999999999999</v>
          </cell>
          <cell r="T388">
            <v>16.625</v>
          </cell>
          <cell r="U388">
            <v>59.936</v>
          </cell>
          <cell r="W388">
            <v>16.625</v>
          </cell>
          <cell r="X388">
            <v>42.387</v>
          </cell>
        </row>
        <row r="389">
          <cell r="B389">
            <v>16.667999999999999</v>
          </cell>
          <cell r="C389">
            <v>34.530999999999999</v>
          </cell>
          <cell r="E389">
            <v>16.667999999999999</v>
          </cell>
          <cell r="F389">
            <v>41.591999999999999</v>
          </cell>
          <cell r="H389">
            <v>16.667999999999999</v>
          </cell>
          <cell r="I389">
            <v>38.152999999999999</v>
          </cell>
          <cell r="Q389">
            <v>16.667999999999999</v>
          </cell>
          <cell r="R389">
            <v>36.609000000000002</v>
          </cell>
          <cell r="T389">
            <v>16.667999999999999</v>
          </cell>
          <cell r="U389">
            <v>67.738</v>
          </cell>
          <cell r="W389">
            <v>16.667999999999999</v>
          </cell>
          <cell r="X389">
            <v>44.341000000000001</v>
          </cell>
        </row>
        <row r="390">
          <cell r="B390">
            <v>16.710999999999999</v>
          </cell>
          <cell r="C390">
            <v>35.265999999999998</v>
          </cell>
          <cell r="E390">
            <v>16.710999999999999</v>
          </cell>
          <cell r="F390">
            <v>42.241999999999997</v>
          </cell>
          <cell r="H390">
            <v>16.710999999999999</v>
          </cell>
          <cell r="I390">
            <v>38.167999999999999</v>
          </cell>
          <cell r="Q390">
            <v>16.710999999999999</v>
          </cell>
          <cell r="R390">
            <v>36.439</v>
          </cell>
          <cell r="T390">
            <v>16.710999999999999</v>
          </cell>
          <cell r="U390">
            <v>72.757999999999996</v>
          </cell>
          <cell r="W390">
            <v>16.710999999999999</v>
          </cell>
          <cell r="X390">
            <v>44.857999999999997</v>
          </cell>
        </row>
        <row r="391">
          <cell r="B391">
            <v>16.754000000000001</v>
          </cell>
          <cell r="C391">
            <v>34.738999999999997</v>
          </cell>
          <cell r="E391">
            <v>16.754000000000001</v>
          </cell>
          <cell r="F391">
            <v>41.697000000000003</v>
          </cell>
          <cell r="H391">
            <v>16.754000000000001</v>
          </cell>
          <cell r="I391">
            <v>37.798999999999999</v>
          </cell>
          <cell r="Q391">
            <v>16.754000000000001</v>
          </cell>
          <cell r="R391">
            <v>35.991</v>
          </cell>
          <cell r="T391">
            <v>16.754000000000001</v>
          </cell>
          <cell r="U391">
            <v>70.962999999999994</v>
          </cell>
          <cell r="W391">
            <v>16.754000000000001</v>
          </cell>
          <cell r="X391">
            <v>44.25</v>
          </cell>
        </row>
        <row r="392">
          <cell r="B392">
            <v>16.797000000000001</v>
          </cell>
          <cell r="C392">
            <v>35.28</v>
          </cell>
          <cell r="E392">
            <v>16.797000000000001</v>
          </cell>
          <cell r="F392">
            <v>42.64</v>
          </cell>
          <cell r="H392">
            <v>16.797000000000001</v>
          </cell>
          <cell r="I392">
            <v>37.433999999999997</v>
          </cell>
          <cell r="Q392">
            <v>16.797000000000001</v>
          </cell>
          <cell r="R392">
            <v>36.258000000000003</v>
          </cell>
          <cell r="T392">
            <v>16.797000000000001</v>
          </cell>
          <cell r="U392">
            <v>71.373000000000005</v>
          </cell>
          <cell r="W392">
            <v>16.797000000000001</v>
          </cell>
          <cell r="X392">
            <v>44.249000000000002</v>
          </cell>
        </row>
        <row r="393">
          <cell r="B393">
            <v>16.84</v>
          </cell>
          <cell r="C393">
            <v>35.225000000000001</v>
          </cell>
          <cell r="E393">
            <v>16.84</v>
          </cell>
          <cell r="F393">
            <v>42.095999999999997</v>
          </cell>
          <cell r="H393">
            <v>16.84</v>
          </cell>
          <cell r="I393">
            <v>37.548999999999999</v>
          </cell>
          <cell r="Q393">
            <v>16.84</v>
          </cell>
          <cell r="R393">
            <v>36.634</v>
          </cell>
          <cell r="T393">
            <v>16.84</v>
          </cell>
          <cell r="U393">
            <v>77.385000000000005</v>
          </cell>
          <cell r="W393">
            <v>16.84</v>
          </cell>
          <cell r="X393">
            <v>44.744</v>
          </cell>
        </row>
        <row r="394">
          <cell r="B394">
            <v>16.884</v>
          </cell>
          <cell r="C394">
            <v>35.988999999999997</v>
          </cell>
          <cell r="E394">
            <v>16.884</v>
          </cell>
          <cell r="F394">
            <v>42.226999999999997</v>
          </cell>
          <cell r="H394">
            <v>16.884</v>
          </cell>
          <cell r="I394">
            <v>38.234999999999999</v>
          </cell>
          <cell r="Q394">
            <v>16.884</v>
          </cell>
          <cell r="R394">
            <v>37.737000000000002</v>
          </cell>
          <cell r="T394">
            <v>16.884</v>
          </cell>
          <cell r="U394">
            <v>78.007000000000005</v>
          </cell>
          <cell r="W394">
            <v>16.884</v>
          </cell>
          <cell r="X394">
            <v>45.779000000000003</v>
          </cell>
        </row>
        <row r="395">
          <cell r="B395">
            <v>16.927</v>
          </cell>
          <cell r="C395">
            <v>36.912999999999997</v>
          </cell>
          <cell r="E395">
            <v>16.927</v>
          </cell>
          <cell r="F395">
            <v>43.134999999999998</v>
          </cell>
          <cell r="H395">
            <v>16.927</v>
          </cell>
          <cell r="I395">
            <v>39.07</v>
          </cell>
          <cell r="Q395">
            <v>16.927</v>
          </cell>
          <cell r="R395">
            <v>37.866</v>
          </cell>
          <cell r="T395">
            <v>16.927</v>
          </cell>
          <cell r="U395">
            <v>71.353999999999999</v>
          </cell>
          <cell r="W395">
            <v>16.927</v>
          </cell>
          <cell r="X395">
            <v>47.677999999999997</v>
          </cell>
        </row>
        <row r="396">
          <cell r="B396">
            <v>16.97</v>
          </cell>
          <cell r="C396">
            <v>38.320999999999998</v>
          </cell>
          <cell r="E396">
            <v>16.97</v>
          </cell>
          <cell r="F396">
            <v>44.481999999999999</v>
          </cell>
          <cell r="H396">
            <v>16.97</v>
          </cell>
          <cell r="I396">
            <v>82.998999999999995</v>
          </cell>
          <cell r="Q396">
            <v>16.97</v>
          </cell>
          <cell r="R396">
            <v>39.286000000000001</v>
          </cell>
          <cell r="T396">
            <v>16.97</v>
          </cell>
          <cell r="U396">
            <v>63.72</v>
          </cell>
          <cell r="W396">
            <v>16.97</v>
          </cell>
          <cell r="X396">
            <v>53.701000000000001</v>
          </cell>
        </row>
        <row r="397">
          <cell r="B397">
            <v>17.013000000000002</v>
          </cell>
          <cell r="C397">
            <v>40.042999999999999</v>
          </cell>
          <cell r="E397">
            <v>17.013000000000002</v>
          </cell>
          <cell r="F397">
            <v>186.48599999999999</v>
          </cell>
          <cell r="H397">
            <v>17.013000000000002</v>
          </cell>
          <cell r="I397">
            <v>513.85</v>
          </cell>
          <cell r="Q397">
            <v>17.013000000000002</v>
          </cell>
          <cell r="R397">
            <v>66.206000000000003</v>
          </cell>
          <cell r="T397">
            <v>17.013000000000002</v>
          </cell>
          <cell r="U397">
            <v>62.58</v>
          </cell>
          <cell r="W397">
            <v>17.013000000000002</v>
          </cell>
          <cell r="X397">
            <v>119.867</v>
          </cell>
        </row>
        <row r="398">
          <cell r="B398">
            <v>17.056000000000001</v>
          </cell>
          <cell r="C398">
            <v>140.923</v>
          </cell>
          <cell r="E398">
            <v>17.056000000000001</v>
          </cell>
          <cell r="F398">
            <v>944.90300000000002</v>
          </cell>
          <cell r="H398">
            <v>17.056000000000001</v>
          </cell>
          <cell r="I398">
            <v>1382.9559999999999</v>
          </cell>
          <cell r="Q398">
            <v>17.056000000000001</v>
          </cell>
          <cell r="R398">
            <v>413.03500000000003</v>
          </cell>
          <cell r="T398">
            <v>17.056000000000001</v>
          </cell>
          <cell r="U398">
            <v>67.233999999999995</v>
          </cell>
          <cell r="W398">
            <v>17.056000000000001</v>
          </cell>
          <cell r="X398">
            <v>513.76900000000001</v>
          </cell>
        </row>
        <row r="399">
          <cell r="B399">
            <v>17.100000000000001</v>
          </cell>
          <cell r="C399">
            <v>660.41700000000003</v>
          </cell>
          <cell r="E399">
            <v>17.100000000000001</v>
          </cell>
          <cell r="F399">
            <v>1798.135</v>
          </cell>
          <cell r="H399">
            <v>17.100000000000001</v>
          </cell>
          <cell r="I399">
            <v>1953.22</v>
          </cell>
          <cell r="Q399">
            <v>17.100000000000001</v>
          </cell>
          <cell r="R399">
            <v>1066.3679999999999</v>
          </cell>
          <cell r="T399">
            <v>17.100000000000001</v>
          </cell>
          <cell r="U399">
            <v>73.619</v>
          </cell>
          <cell r="W399">
            <v>17.100000000000001</v>
          </cell>
          <cell r="X399">
            <v>1317.7280000000001</v>
          </cell>
        </row>
        <row r="400">
          <cell r="B400">
            <v>17.143000000000001</v>
          </cell>
          <cell r="C400">
            <v>1158.4069999999999</v>
          </cell>
          <cell r="E400">
            <v>17.143000000000001</v>
          </cell>
          <cell r="F400">
            <v>2026.3530000000001</v>
          </cell>
          <cell r="H400">
            <v>17.143000000000001</v>
          </cell>
          <cell r="I400">
            <v>1941.4090000000001</v>
          </cell>
          <cell r="Q400">
            <v>17.143000000000001</v>
          </cell>
          <cell r="R400">
            <v>1308.896</v>
          </cell>
          <cell r="T400">
            <v>17.143000000000001</v>
          </cell>
          <cell r="U400">
            <v>79.807000000000002</v>
          </cell>
          <cell r="W400">
            <v>17.143000000000001</v>
          </cell>
          <cell r="X400">
            <v>1880.2260000000001</v>
          </cell>
        </row>
        <row r="401">
          <cell r="B401">
            <v>17.186</v>
          </cell>
          <cell r="C401">
            <v>1101.8320000000001</v>
          </cell>
          <cell r="E401">
            <v>17.186</v>
          </cell>
          <cell r="F401">
            <v>1811.7180000000001</v>
          </cell>
          <cell r="H401">
            <v>17.186</v>
          </cell>
          <cell r="I401">
            <v>1593.0360000000001</v>
          </cell>
          <cell r="Q401">
            <v>17.186</v>
          </cell>
          <cell r="R401">
            <v>999.92499999999995</v>
          </cell>
          <cell r="T401">
            <v>17.186</v>
          </cell>
          <cell r="U401">
            <v>91.912999999999997</v>
          </cell>
          <cell r="W401">
            <v>17.186</v>
          </cell>
          <cell r="X401">
            <v>1767.9770000000001</v>
          </cell>
        </row>
        <row r="402">
          <cell r="B402">
            <v>17.228999999999999</v>
          </cell>
          <cell r="C402">
            <v>711.20600000000002</v>
          </cell>
          <cell r="E402">
            <v>17.228999999999999</v>
          </cell>
          <cell r="F402">
            <v>1361.7260000000001</v>
          </cell>
          <cell r="H402">
            <v>17.228999999999999</v>
          </cell>
          <cell r="I402">
            <v>1085.5170000000001</v>
          </cell>
          <cell r="Q402">
            <v>17.228999999999999</v>
          </cell>
          <cell r="R402">
            <v>571.77099999999996</v>
          </cell>
          <cell r="T402">
            <v>17.228999999999999</v>
          </cell>
          <cell r="U402">
            <v>121.23099999999999</v>
          </cell>
          <cell r="W402">
            <v>17.228999999999999</v>
          </cell>
          <cell r="X402">
            <v>1349.694</v>
          </cell>
        </row>
        <row r="403">
          <cell r="B403">
            <v>17.271999999999998</v>
          </cell>
          <cell r="C403">
            <v>360.59899999999999</v>
          </cell>
          <cell r="E403">
            <v>17.271999999999998</v>
          </cell>
          <cell r="F403">
            <v>830.81600000000003</v>
          </cell>
          <cell r="H403">
            <v>17.271999999999998</v>
          </cell>
          <cell r="I403">
            <v>604.46199999999999</v>
          </cell>
          <cell r="Q403">
            <v>17.271999999999998</v>
          </cell>
          <cell r="R403">
            <v>274.34899999999999</v>
          </cell>
          <cell r="T403">
            <v>17.271999999999998</v>
          </cell>
          <cell r="U403">
            <v>173.982</v>
          </cell>
          <cell r="W403">
            <v>17.271999999999998</v>
          </cell>
          <cell r="X403">
            <v>846.26900000000001</v>
          </cell>
        </row>
        <row r="404">
          <cell r="B404">
            <v>17.315000000000001</v>
          </cell>
          <cell r="C404">
            <v>169.697</v>
          </cell>
          <cell r="E404">
            <v>17.315000000000001</v>
          </cell>
          <cell r="F404">
            <v>436.31599999999997</v>
          </cell>
          <cell r="H404">
            <v>17.315000000000001</v>
          </cell>
          <cell r="I404">
            <v>301.63099999999997</v>
          </cell>
          <cell r="Q404">
            <v>17.315000000000001</v>
          </cell>
          <cell r="R404">
            <v>134.03700000000001</v>
          </cell>
          <cell r="T404">
            <v>17.315000000000001</v>
          </cell>
          <cell r="U404">
            <v>175.77699999999999</v>
          </cell>
          <cell r="W404">
            <v>17.315000000000001</v>
          </cell>
          <cell r="X404">
            <v>449.84300000000002</v>
          </cell>
        </row>
        <row r="405">
          <cell r="B405">
            <v>17.359000000000002</v>
          </cell>
          <cell r="C405">
            <v>91.853999999999999</v>
          </cell>
          <cell r="E405">
            <v>17.359000000000002</v>
          </cell>
          <cell r="F405">
            <v>223.61199999999999</v>
          </cell>
          <cell r="H405">
            <v>17.359000000000002</v>
          </cell>
          <cell r="I405">
            <v>156.01599999999999</v>
          </cell>
          <cell r="Q405">
            <v>17.359000000000002</v>
          </cell>
          <cell r="R405">
            <v>78.39</v>
          </cell>
          <cell r="T405">
            <v>17.359000000000002</v>
          </cell>
          <cell r="U405">
            <v>133.82400000000001</v>
          </cell>
          <cell r="W405">
            <v>17.359000000000002</v>
          </cell>
          <cell r="X405">
            <v>227.572</v>
          </cell>
        </row>
        <row r="406">
          <cell r="B406">
            <v>17.402000000000001</v>
          </cell>
          <cell r="C406">
            <v>61.511000000000003</v>
          </cell>
          <cell r="E406">
            <v>17.402000000000001</v>
          </cell>
          <cell r="F406">
            <v>127.559</v>
          </cell>
          <cell r="H406">
            <v>17.402000000000001</v>
          </cell>
          <cell r="I406">
            <v>96.843000000000004</v>
          </cell>
          <cell r="Q406">
            <v>17.402000000000001</v>
          </cell>
          <cell r="R406">
            <v>58.969000000000001</v>
          </cell>
          <cell r="T406">
            <v>17.402000000000001</v>
          </cell>
          <cell r="U406">
            <v>106.057</v>
          </cell>
          <cell r="W406">
            <v>17.402000000000001</v>
          </cell>
          <cell r="X406">
            <v>134.22999999999999</v>
          </cell>
        </row>
        <row r="407">
          <cell r="B407">
            <v>17.445</v>
          </cell>
          <cell r="C407">
            <v>51.146999999999998</v>
          </cell>
          <cell r="E407">
            <v>17.445</v>
          </cell>
          <cell r="F407">
            <v>88.754000000000005</v>
          </cell>
          <cell r="H407">
            <v>17.445</v>
          </cell>
          <cell r="I407">
            <v>71.864999999999995</v>
          </cell>
          <cell r="Q407">
            <v>17.445</v>
          </cell>
          <cell r="R407">
            <v>50.186999999999998</v>
          </cell>
          <cell r="T407">
            <v>17.445</v>
          </cell>
          <cell r="U407">
            <v>110.946</v>
          </cell>
          <cell r="W407">
            <v>17.445</v>
          </cell>
          <cell r="X407">
            <v>93.527000000000001</v>
          </cell>
        </row>
        <row r="408">
          <cell r="B408">
            <v>17.488</v>
          </cell>
          <cell r="C408">
            <v>45.670999999999999</v>
          </cell>
          <cell r="E408">
            <v>17.488</v>
          </cell>
          <cell r="F408">
            <v>70.349000000000004</v>
          </cell>
          <cell r="H408">
            <v>17.488</v>
          </cell>
          <cell r="I408">
            <v>60.515999999999998</v>
          </cell>
          <cell r="Q408">
            <v>17.488</v>
          </cell>
          <cell r="R408">
            <v>46.095999999999997</v>
          </cell>
          <cell r="T408">
            <v>17.488</v>
          </cell>
          <cell r="U408">
            <v>131.05699999999999</v>
          </cell>
          <cell r="W408">
            <v>17.488</v>
          </cell>
          <cell r="X408">
            <v>74.016000000000005</v>
          </cell>
        </row>
        <row r="409">
          <cell r="B409">
            <v>17.530999999999999</v>
          </cell>
          <cell r="C409">
            <v>43.531999999999996</v>
          </cell>
          <cell r="E409">
            <v>17.530999999999999</v>
          </cell>
          <cell r="F409">
            <v>60.844999999999999</v>
          </cell>
          <cell r="H409">
            <v>17.530999999999999</v>
          </cell>
          <cell r="I409">
            <v>53.933999999999997</v>
          </cell>
          <cell r="Q409">
            <v>17.530999999999999</v>
          </cell>
          <cell r="R409">
            <v>44.616</v>
          </cell>
          <cell r="T409">
            <v>17.530999999999999</v>
          </cell>
          <cell r="U409">
            <v>119.759</v>
          </cell>
          <cell r="W409">
            <v>17.530999999999999</v>
          </cell>
          <cell r="X409">
            <v>63.786000000000001</v>
          </cell>
        </row>
        <row r="410">
          <cell r="B410">
            <v>17.574000000000002</v>
          </cell>
          <cell r="C410">
            <v>41.906999999999996</v>
          </cell>
          <cell r="E410">
            <v>17.574000000000002</v>
          </cell>
          <cell r="F410">
            <v>56.58</v>
          </cell>
          <cell r="H410">
            <v>17.574000000000002</v>
          </cell>
          <cell r="I410">
            <v>50.448999999999998</v>
          </cell>
          <cell r="Q410">
            <v>17.574000000000002</v>
          </cell>
          <cell r="R410">
            <v>43.08</v>
          </cell>
          <cell r="T410">
            <v>17.574000000000002</v>
          </cell>
          <cell r="U410">
            <v>88.81</v>
          </cell>
          <cell r="W410">
            <v>17.574000000000002</v>
          </cell>
          <cell r="X410">
            <v>58.284999999999997</v>
          </cell>
        </row>
        <row r="411">
          <cell r="B411">
            <v>17.617999999999999</v>
          </cell>
          <cell r="C411">
            <v>41.765999999999998</v>
          </cell>
          <cell r="E411">
            <v>17.617999999999999</v>
          </cell>
          <cell r="F411">
            <v>53.347000000000001</v>
          </cell>
          <cell r="H411">
            <v>17.617999999999999</v>
          </cell>
          <cell r="I411">
            <v>47.69</v>
          </cell>
          <cell r="Q411">
            <v>17.617999999999999</v>
          </cell>
          <cell r="R411">
            <v>42.825000000000003</v>
          </cell>
          <cell r="T411">
            <v>17.617999999999999</v>
          </cell>
          <cell r="U411">
            <v>72.063000000000002</v>
          </cell>
          <cell r="W411">
            <v>17.617999999999999</v>
          </cell>
          <cell r="X411">
            <v>54.256</v>
          </cell>
        </row>
        <row r="412">
          <cell r="B412">
            <v>17.661000000000001</v>
          </cell>
          <cell r="C412">
            <v>40.83</v>
          </cell>
          <cell r="E412">
            <v>17.661000000000001</v>
          </cell>
          <cell r="F412">
            <v>52.073999999999998</v>
          </cell>
          <cell r="H412">
            <v>17.661000000000001</v>
          </cell>
          <cell r="I412">
            <v>46.973999999999997</v>
          </cell>
          <cell r="Q412">
            <v>17.661000000000001</v>
          </cell>
          <cell r="R412">
            <v>41.606999999999999</v>
          </cell>
          <cell r="T412">
            <v>17.661000000000001</v>
          </cell>
          <cell r="U412">
            <v>65.814999999999998</v>
          </cell>
          <cell r="W412">
            <v>17.661000000000001</v>
          </cell>
          <cell r="X412">
            <v>52.322000000000003</v>
          </cell>
        </row>
        <row r="413">
          <cell r="B413">
            <v>17.704000000000001</v>
          </cell>
          <cell r="C413">
            <v>41.331000000000003</v>
          </cell>
          <cell r="E413">
            <v>17.704000000000001</v>
          </cell>
          <cell r="F413">
            <v>50.841999999999999</v>
          </cell>
          <cell r="H413">
            <v>17.704000000000001</v>
          </cell>
          <cell r="I413">
            <v>45.753</v>
          </cell>
          <cell r="Q413">
            <v>17.704000000000001</v>
          </cell>
          <cell r="R413">
            <v>41.826999999999998</v>
          </cell>
          <cell r="T413">
            <v>17.704000000000001</v>
          </cell>
          <cell r="U413">
            <v>64.094999999999999</v>
          </cell>
          <cell r="W413">
            <v>17.704000000000001</v>
          </cell>
          <cell r="X413">
            <v>51.127000000000002</v>
          </cell>
        </row>
        <row r="414">
          <cell r="B414">
            <v>17.747</v>
          </cell>
          <cell r="C414">
            <v>40.646000000000001</v>
          </cell>
          <cell r="E414">
            <v>17.747</v>
          </cell>
          <cell r="F414">
            <v>49.8</v>
          </cell>
          <cell r="H414">
            <v>17.747</v>
          </cell>
          <cell r="I414">
            <v>45.616</v>
          </cell>
          <cell r="Q414">
            <v>17.747</v>
          </cell>
          <cell r="R414">
            <v>42.313000000000002</v>
          </cell>
          <cell r="T414">
            <v>17.747</v>
          </cell>
          <cell r="U414">
            <v>63.292000000000002</v>
          </cell>
          <cell r="W414">
            <v>17.747</v>
          </cell>
          <cell r="X414">
            <v>50.453000000000003</v>
          </cell>
        </row>
        <row r="415">
          <cell r="B415">
            <v>17.79</v>
          </cell>
          <cell r="C415">
            <v>40.901000000000003</v>
          </cell>
          <cell r="E415">
            <v>17.79</v>
          </cell>
          <cell r="F415">
            <v>49.341999999999999</v>
          </cell>
          <cell r="H415">
            <v>17.79</v>
          </cell>
          <cell r="I415">
            <v>45.012</v>
          </cell>
          <cell r="Q415">
            <v>17.79</v>
          </cell>
          <cell r="R415">
            <v>41.741999999999997</v>
          </cell>
          <cell r="T415">
            <v>17.79</v>
          </cell>
          <cell r="U415">
            <v>63.517000000000003</v>
          </cell>
          <cell r="W415">
            <v>17.79</v>
          </cell>
          <cell r="X415">
            <v>50.377000000000002</v>
          </cell>
        </row>
        <row r="416">
          <cell r="B416">
            <v>17.834</v>
          </cell>
          <cell r="C416">
            <v>40.61</v>
          </cell>
          <cell r="E416">
            <v>17.834</v>
          </cell>
          <cell r="F416">
            <v>47.805999999999997</v>
          </cell>
          <cell r="H416">
            <v>17.834</v>
          </cell>
          <cell r="I416">
            <v>44.381999999999998</v>
          </cell>
          <cell r="Q416">
            <v>17.834</v>
          </cell>
          <cell r="R416">
            <v>42.267000000000003</v>
          </cell>
          <cell r="T416">
            <v>17.834</v>
          </cell>
          <cell r="U416">
            <v>67.97</v>
          </cell>
          <cell r="W416">
            <v>17.834</v>
          </cell>
          <cell r="X416">
            <v>50.591000000000001</v>
          </cell>
        </row>
        <row r="417">
          <cell r="B417">
            <v>17.876999999999999</v>
          </cell>
          <cell r="C417">
            <v>41.314999999999998</v>
          </cell>
          <cell r="E417">
            <v>17.876999999999999</v>
          </cell>
          <cell r="F417">
            <v>48.061</v>
          </cell>
          <cell r="H417">
            <v>17.876999999999999</v>
          </cell>
          <cell r="I417">
            <v>44.31</v>
          </cell>
          <cell r="Q417">
            <v>17.876999999999999</v>
          </cell>
          <cell r="R417">
            <v>42.954000000000001</v>
          </cell>
          <cell r="T417">
            <v>17.876999999999999</v>
          </cell>
          <cell r="U417">
            <v>72.626999999999995</v>
          </cell>
          <cell r="W417">
            <v>17.876999999999999</v>
          </cell>
          <cell r="X417">
            <v>50.112000000000002</v>
          </cell>
        </row>
        <row r="418">
          <cell r="B418">
            <v>17.920000000000002</v>
          </cell>
          <cell r="C418">
            <v>42.965000000000003</v>
          </cell>
          <cell r="E418">
            <v>17.920000000000002</v>
          </cell>
          <cell r="F418">
            <v>48.554000000000002</v>
          </cell>
          <cell r="H418">
            <v>17.920000000000002</v>
          </cell>
          <cell r="I418">
            <v>44.872</v>
          </cell>
          <cell r="Q418">
            <v>17.920000000000002</v>
          </cell>
          <cell r="R418">
            <v>46.279000000000003</v>
          </cell>
          <cell r="T418">
            <v>17.920000000000002</v>
          </cell>
          <cell r="U418">
            <v>75.129000000000005</v>
          </cell>
          <cell r="W418">
            <v>17.920000000000002</v>
          </cell>
          <cell r="X418">
            <v>52.616999999999997</v>
          </cell>
        </row>
        <row r="419">
          <cell r="B419">
            <v>17.963000000000001</v>
          </cell>
          <cell r="C419">
            <v>47.521000000000001</v>
          </cell>
          <cell r="E419">
            <v>17.963000000000001</v>
          </cell>
          <cell r="F419">
            <v>52.436</v>
          </cell>
          <cell r="H419">
            <v>17.963000000000001</v>
          </cell>
          <cell r="I419">
            <v>49.857999999999997</v>
          </cell>
          <cell r="Q419">
            <v>17.963000000000001</v>
          </cell>
          <cell r="R419">
            <v>46.619</v>
          </cell>
          <cell r="T419">
            <v>17.963000000000001</v>
          </cell>
          <cell r="U419">
            <v>85.245000000000005</v>
          </cell>
          <cell r="W419">
            <v>17.963000000000001</v>
          </cell>
          <cell r="X419">
            <v>64.126999999999995</v>
          </cell>
        </row>
        <row r="420">
          <cell r="B420">
            <v>18.006</v>
          </cell>
          <cell r="C420">
            <v>46.813000000000002</v>
          </cell>
          <cell r="E420">
            <v>18.006</v>
          </cell>
          <cell r="F420">
            <v>60.567999999999998</v>
          </cell>
          <cell r="H420">
            <v>18.006</v>
          </cell>
          <cell r="I420">
            <v>52.643999999999998</v>
          </cell>
          <cell r="Q420">
            <v>18.006</v>
          </cell>
          <cell r="R420">
            <v>45.100999999999999</v>
          </cell>
          <cell r="T420">
            <v>18.006</v>
          </cell>
          <cell r="U420">
            <v>105.075</v>
          </cell>
          <cell r="W420">
            <v>18.006</v>
          </cell>
          <cell r="X420">
            <v>82.558999999999997</v>
          </cell>
        </row>
        <row r="421">
          <cell r="B421">
            <v>18.048999999999999</v>
          </cell>
          <cell r="C421">
            <v>45.69</v>
          </cell>
          <cell r="E421">
            <v>18.048999999999999</v>
          </cell>
          <cell r="F421">
            <v>61.298999999999999</v>
          </cell>
          <cell r="H421">
            <v>18.048999999999999</v>
          </cell>
          <cell r="I421">
            <v>50.576999999999998</v>
          </cell>
          <cell r="Q421">
            <v>18.048999999999999</v>
          </cell>
          <cell r="R421">
            <v>43.887999999999998</v>
          </cell>
          <cell r="T421">
            <v>18.048999999999999</v>
          </cell>
          <cell r="U421">
            <v>117.93300000000001</v>
          </cell>
          <cell r="W421">
            <v>18.048999999999999</v>
          </cell>
          <cell r="X421">
            <v>84.007000000000005</v>
          </cell>
        </row>
        <row r="422">
          <cell r="B422">
            <v>18.093</v>
          </cell>
          <cell r="C422">
            <v>69.835999999999999</v>
          </cell>
          <cell r="E422">
            <v>18.093</v>
          </cell>
          <cell r="F422">
            <v>55.359000000000002</v>
          </cell>
          <cell r="H422">
            <v>18.093</v>
          </cell>
          <cell r="I422">
            <v>47.470999999999997</v>
          </cell>
          <cell r="Q422">
            <v>18.093</v>
          </cell>
          <cell r="R422">
            <v>53.63</v>
          </cell>
          <cell r="T422">
            <v>18.093</v>
          </cell>
          <cell r="U422">
            <v>108.32899999999999</v>
          </cell>
          <cell r="W422">
            <v>18.093</v>
          </cell>
          <cell r="X422">
            <v>68.171000000000006</v>
          </cell>
        </row>
        <row r="423">
          <cell r="B423">
            <v>18.135999999999999</v>
          </cell>
          <cell r="C423">
            <v>220.75200000000001</v>
          </cell>
          <cell r="E423">
            <v>18.135999999999999</v>
          </cell>
          <cell r="F423">
            <v>52.177999999999997</v>
          </cell>
          <cell r="H423">
            <v>18.135999999999999</v>
          </cell>
          <cell r="I423">
            <v>47.045000000000002</v>
          </cell>
          <cell r="Q423">
            <v>18.135999999999999</v>
          </cell>
          <cell r="R423">
            <v>103.794</v>
          </cell>
          <cell r="T423">
            <v>18.135999999999999</v>
          </cell>
          <cell r="U423">
            <v>115.825</v>
          </cell>
          <cell r="W423">
            <v>18.135999999999999</v>
          </cell>
          <cell r="X423">
            <v>59.622999999999998</v>
          </cell>
        </row>
        <row r="424">
          <cell r="B424">
            <v>18.178999999999998</v>
          </cell>
          <cell r="C424">
            <v>372.82900000000001</v>
          </cell>
          <cell r="E424">
            <v>18.178999999999998</v>
          </cell>
          <cell r="F424">
            <v>51.351999999999997</v>
          </cell>
          <cell r="H424">
            <v>18.178999999999998</v>
          </cell>
          <cell r="I424">
            <v>54.598999999999997</v>
          </cell>
          <cell r="Q424">
            <v>18.178999999999998</v>
          </cell>
          <cell r="R424">
            <v>147.69200000000001</v>
          </cell>
          <cell r="T424">
            <v>18.178999999999998</v>
          </cell>
          <cell r="U424">
            <v>160.00700000000001</v>
          </cell>
          <cell r="W424">
            <v>18.178999999999998</v>
          </cell>
          <cell r="X424">
            <v>59.619</v>
          </cell>
        </row>
        <row r="425">
          <cell r="B425">
            <v>18.222000000000001</v>
          </cell>
          <cell r="C425">
            <v>299.14100000000002</v>
          </cell>
          <cell r="E425">
            <v>18.222000000000001</v>
          </cell>
          <cell r="F425">
            <v>53.642000000000003</v>
          </cell>
          <cell r="H425">
            <v>18.222000000000001</v>
          </cell>
          <cell r="I425">
            <v>62.976999999999997</v>
          </cell>
          <cell r="Q425">
            <v>18.222000000000001</v>
          </cell>
          <cell r="R425">
            <v>116.123</v>
          </cell>
          <cell r="T425">
            <v>18.222000000000001</v>
          </cell>
          <cell r="U425">
            <v>233.21100000000001</v>
          </cell>
          <cell r="W425">
            <v>18.222000000000001</v>
          </cell>
          <cell r="X425">
            <v>64.956999999999994</v>
          </cell>
        </row>
        <row r="426">
          <cell r="B426">
            <v>18.265000000000001</v>
          </cell>
          <cell r="C426">
            <v>166.83199999999999</v>
          </cell>
          <cell r="E426">
            <v>18.265000000000001</v>
          </cell>
          <cell r="F426">
            <v>54.101999999999997</v>
          </cell>
          <cell r="H426">
            <v>18.265000000000001</v>
          </cell>
          <cell r="I426">
            <v>59.76</v>
          </cell>
          <cell r="Q426">
            <v>18.265000000000001</v>
          </cell>
          <cell r="R426">
            <v>74.930000000000007</v>
          </cell>
          <cell r="T426">
            <v>18.265000000000001</v>
          </cell>
          <cell r="U426">
            <v>318.642</v>
          </cell>
          <cell r="W426">
            <v>18.265000000000001</v>
          </cell>
          <cell r="X426">
            <v>69.197000000000003</v>
          </cell>
        </row>
        <row r="427">
          <cell r="B427">
            <v>18.309000000000001</v>
          </cell>
          <cell r="C427">
            <v>91.296999999999997</v>
          </cell>
          <cell r="E427">
            <v>18.309000000000001</v>
          </cell>
          <cell r="F427">
            <v>51.661999999999999</v>
          </cell>
          <cell r="H427">
            <v>18.309000000000001</v>
          </cell>
          <cell r="I427">
            <v>51.726999999999997</v>
          </cell>
          <cell r="Q427">
            <v>18.309000000000001</v>
          </cell>
          <cell r="R427">
            <v>55.78</v>
          </cell>
          <cell r="T427">
            <v>18.309000000000001</v>
          </cell>
          <cell r="U427">
            <v>283.99200000000002</v>
          </cell>
          <cell r="W427">
            <v>18.309000000000001</v>
          </cell>
          <cell r="X427">
            <v>65.021000000000001</v>
          </cell>
        </row>
        <row r="428">
          <cell r="B428">
            <v>18.352</v>
          </cell>
          <cell r="C428">
            <v>61.915999999999997</v>
          </cell>
          <cell r="E428">
            <v>18.352</v>
          </cell>
          <cell r="F428">
            <v>50.923999999999999</v>
          </cell>
          <cell r="H428">
            <v>18.352</v>
          </cell>
          <cell r="I428">
            <v>48.317999999999998</v>
          </cell>
          <cell r="Q428">
            <v>18.352</v>
          </cell>
          <cell r="R428">
            <v>48.401000000000003</v>
          </cell>
          <cell r="T428">
            <v>18.352</v>
          </cell>
          <cell r="U428">
            <v>179.1</v>
          </cell>
          <cell r="W428">
            <v>18.352</v>
          </cell>
          <cell r="X428">
            <v>58.235999999999997</v>
          </cell>
        </row>
        <row r="429">
          <cell r="B429">
            <v>18.395</v>
          </cell>
          <cell r="C429">
            <v>50.515000000000001</v>
          </cell>
          <cell r="E429">
            <v>18.395</v>
          </cell>
          <cell r="F429">
            <v>50.807000000000002</v>
          </cell>
          <cell r="H429">
            <v>18.395</v>
          </cell>
          <cell r="I429">
            <v>47.598999999999997</v>
          </cell>
          <cell r="Q429">
            <v>18.395</v>
          </cell>
          <cell r="R429">
            <v>46.363999999999997</v>
          </cell>
          <cell r="T429">
            <v>18.395</v>
          </cell>
          <cell r="U429">
            <v>115.318</v>
          </cell>
          <cell r="W429">
            <v>18.395</v>
          </cell>
          <cell r="X429">
            <v>61.634</v>
          </cell>
        </row>
        <row r="430">
          <cell r="B430">
            <v>18.437999999999999</v>
          </cell>
          <cell r="C430">
            <v>47.292999999999999</v>
          </cell>
          <cell r="E430">
            <v>18.437999999999999</v>
          </cell>
          <cell r="F430">
            <v>52.924999999999997</v>
          </cell>
          <cell r="H430">
            <v>18.437999999999999</v>
          </cell>
          <cell r="I430">
            <v>49.72</v>
          </cell>
          <cell r="Q430">
            <v>18.437999999999999</v>
          </cell>
          <cell r="R430">
            <v>45.856000000000002</v>
          </cell>
          <cell r="T430">
            <v>18.437999999999999</v>
          </cell>
          <cell r="U430">
            <v>91.929000000000002</v>
          </cell>
          <cell r="W430">
            <v>18.437999999999999</v>
          </cell>
          <cell r="X430">
            <v>77.893000000000001</v>
          </cell>
        </row>
        <row r="431">
          <cell r="B431">
            <v>18.481000000000002</v>
          </cell>
          <cell r="C431">
            <v>45.701000000000001</v>
          </cell>
          <cell r="E431">
            <v>18.481000000000002</v>
          </cell>
          <cell r="F431">
            <v>54.264000000000003</v>
          </cell>
          <cell r="H431">
            <v>18.481000000000002</v>
          </cell>
          <cell r="I431">
            <v>49.552999999999997</v>
          </cell>
          <cell r="Q431">
            <v>18.481000000000002</v>
          </cell>
          <cell r="R431">
            <v>45.116</v>
          </cell>
          <cell r="T431">
            <v>18.481000000000002</v>
          </cell>
          <cell r="U431">
            <v>90.254999999999995</v>
          </cell>
          <cell r="W431">
            <v>18.481000000000002</v>
          </cell>
          <cell r="X431">
            <v>96.742000000000004</v>
          </cell>
        </row>
        <row r="432">
          <cell r="B432">
            <v>18.524000000000001</v>
          </cell>
          <cell r="C432">
            <v>44.052</v>
          </cell>
          <cell r="E432">
            <v>18.524000000000001</v>
          </cell>
          <cell r="F432">
            <v>52.155999999999999</v>
          </cell>
          <cell r="H432">
            <v>18.524000000000001</v>
          </cell>
          <cell r="I432">
            <v>48.457000000000001</v>
          </cell>
          <cell r="Q432">
            <v>18.524000000000001</v>
          </cell>
          <cell r="R432">
            <v>44.625999999999998</v>
          </cell>
          <cell r="T432">
            <v>18.524000000000001</v>
          </cell>
          <cell r="U432">
            <v>95.828999999999994</v>
          </cell>
          <cell r="W432">
            <v>18.524000000000001</v>
          </cell>
          <cell r="X432">
            <v>88.1</v>
          </cell>
        </row>
        <row r="433">
          <cell r="B433">
            <v>18.568000000000001</v>
          </cell>
          <cell r="C433">
            <v>43.832999999999998</v>
          </cell>
          <cell r="E433">
            <v>18.568000000000001</v>
          </cell>
          <cell r="F433">
            <v>50.88</v>
          </cell>
          <cell r="H433">
            <v>18.568000000000001</v>
          </cell>
          <cell r="I433">
            <v>46.41</v>
          </cell>
          <cell r="Q433">
            <v>18.568000000000001</v>
          </cell>
          <cell r="R433">
            <v>44.322000000000003</v>
          </cell>
          <cell r="T433">
            <v>18.568000000000001</v>
          </cell>
          <cell r="U433">
            <v>92.295000000000002</v>
          </cell>
          <cell r="W433">
            <v>18.568000000000001</v>
          </cell>
          <cell r="X433">
            <v>67.691999999999993</v>
          </cell>
        </row>
        <row r="434">
          <cell r="B434">
            <v>18.611000000000001</v>
          </cell>
          <cell r="C434">
            <v>43.378999999999998</v>
          </cell>
          <cell r="E434">
            <v>18.611000000000001</v>
          </cell>
          <cell r="F434">
            <v>49.454999999999998</v>
          </cell>
          <cell r="H434">
            <v>18.611000000000001</v>
          </cell>
          <cell r="I434">
            <v>46.085999999999999</v>
          </cell>
          <cell r="Q434">
            <v>18.611000000000001</v>
          </cell>
          <cell r="R434">
            <v>45.026000000000003</v>
          </cell>
          <cell r="T434">
            <v>18.611000000000001</v>
          </cell>
          <cell r="U434">
            <v>80.23</v>
          </cell>
          <cell r="W434">
            <v>18.611000000000001</v>
          </cell>
          <cell r="X434">
            <v>56.893000000000001</v>
          </cell>
        </row>
        <row r="435">
          <cell r="B435">
            <v>18.654</v>
          </cell>
          <cell r="C435">
            <v>44.243000000000002</v>
          </cell>
          <cell r="E435">
            <v>18.654</v>
          </cell>
          <cell r="F435">
            <v>49.781999999999996</v>
          </cell>
          <cell r="H435">
            <v>18.654</v>
          </cell>
          <cell r="I435">
            <v>45.561</v>
          </cell>
          <cell r="Q435">
            <v>18.654</v>
          </cell>
          <cell r="R435">
            <v>44.973999999999997</v>
          </cell>
          <cell r="T435">
            <v>18.654</v>
          </cell>
          <cell r="U435">
            <v>74.471999999999994</v>
          </cell>
          <cell r="W435">
            <v>18.654</v>
          </cell>
          <cell r="X435">
            <v>53.280999999999999</v>
          </cell>
        </row>
        <row r="436">
          <cell r="B436">
            <v>18.696999999999999</v>
          </cell>
          <cell r="C436">
            <v>43.768000000000001</v>
          </cell>
          <cell r="E436">
            <v>18.696999999999999</v>
          </cell>
          <cell r="F436">
            <v>49.558999999999997</v>
          </cell>
          <cell r="H436">
            <v>18.696999999999999</v>
          </cell>
          <cell r="I436">
            <v>46.551000000000002</v>
          </cell>
          <cell r="Q436">
            <v>18.696999999999999</v>
          </cell>
          <cell r="R436">
            <v>45.427999999999997</v>
          </cell>
          <cell r="T436">
            <v>18.696999999999999</v>
          </cell>
          <cell r="U436">
            <v>74.150999999999996</v>
          </cell>
          <cell r="W436">
            <v>18.696999999999999</v>
          </cell>
          <cell r="X436">
            <v>52.555</v>
          </cell>
        </row>
        <row r="437">
          <cell r="B437">
            <v>18.739999999999998</v>
          </cell>
          <cell r="C437">
            <v>44.203000000000003</v>
          </cell>
          <cell r="E437">
            <v>18.739999999999998</v>
          </cell>
          <cell r="F437">
            <v>49.634</v>
          </cell>
          <cell r="H437">
            <v>18.739999999999998</v>
          </cell>
          <cell r="I437">
            <v>46.283999999999999</v>
          </cell>
          <cell r="Q437">
            <v>18.739999999999998</v>
          </cell>
          <cell r="R437">
            <v>45.070999999999998</v>
          </cell>
          <cell r="T437">
            <v>18.739999999999998</v>
          </cell>
          <cell r="U437">
            <v>85.771000000000001</v>
          </cell>
          <cell r="W437">
            <v>18.739999999999998</v>
          </cell>
          <cell r="X437">
            <v>53.390999999999998</v>
          </cell>
        </row>
        <row r="438">
          <cell r="B438">
            <v>18.783999999999999</v>
          </cell>
          <cell r="C438">
            <v>43.945</v>
          </cell>
          <cell r="E438">
            <v>18.783999999999999</v>
          </cell>
          <cell r="F438">
            <v>50.835999999999999</v>
          </cell>
          <cell r="H438">
            <v>18.783999999999999</v>
          </cell>
          <cell r="I438">
            <v>47.359000000000002</v>
          </cell>
          <cell r="Q438">
            <v>18.783999999999999</v>
          </cell>
          <cell r="R438">
            <v>45.825000000000003</v>
          </cell>
          <cell r="T438">
            <v>18.783999999999999</v>
          </cell>
          <cell r="U438">
            <v>161.30000000000001</v>
          </cell>
          <cell r="W438">
            <v>18.783999999999999</v>
          </cell>
          <cell r="X438">
            <v>62.220999999999997</v>
          </cell>
        </row>
        <row r="439">
          <cell r="B439">
            <v>18.827000000000002</v>
          </cell>
          <cell r="C439">
            <v>45.109000000000002</v>
          </cell>
          <cell r="E439">
            <v>18.827000000000002</v>
          </cell>
          <cell r="F439">
            <v>52.207999999999998</v>
          </cell>
          <cell r="H439">
            <v>18.827000000000002</v>
          </cell>
          <cell r="I439">
            <v>49.856999999999999</v>
          </cell>
          <cell r="Q439">
            <v>18.827000000000002</v>
          </cell>
          <cell r="R439">
            <v>46.155999999999999</v>
          </cell>
          <cell r="T439">
            <v>18.827000000000002</v>
          </cell>
          <cell r="U439">
            <v>370.59899999999999</v>
          </cell>
          <cell r="W439">
            <v>18.827000000000002</v>
          </cell>
          <cell r="X439">
            <v>85.896000000000001</v>
          </cell>
        </row>
        <row r="440">
          <cell r="B440">
            <v>18.87</v>
          </cell>
          <cell r="C440">
            <v>45.128999999999998</v>
          </cell>
          <cell r="E440">
            <v>18.87</v>
          </cell>
          <cell r="F440">
            <v>55.466999999999999</v>
          </cell>
          <cell r="H440">
            <v>18.87</v>
          </cell>
          <cell r="I440">
            <v>52.052</v>
          </cell>
          <cell r="Q440">
            <v>18.87</v>
          </cell>
          <cell r="R440">
            <v>46.295999999999999</v>
          </cell>
          <cell r="T440">
            <v>18.87</v>
          </cell>
          <cell r="U440">
            <v>671.03499999999997</v>
          </cell>
          <cell r="W440">
            <v>18.87</v>
          </cell>
          <cell r="X440">
            <v>121.71</v>
          </cell>
        </row>
        <row r="441">
          <cell r="B441">
            <v>18.913</v>
          </cell>
          <cell r="C441">
            <v>46.042000000000002</v>
          </cell>
          <cell r="E441">
            <v>18.913</v>
          </cell>
          <cell r="F441">
            <v>55.475999999999999</v>
          </cell>
          <cell r="H441">
            <v>18.913</v>
          </cell>
          <cell r="I441">
            <v>50.957000000000001</v>
          </cell>
          <cell r="Q441">
            <v>18.913</v>
          </cell>
          <cell r="R441">
            <v>46.850999999999999</v>
          </cell>
          <cell r="T441">
            <v>18.913</v>
          </cell>
          <cell r="U441">
            <v>647.25800000000004</v>
          </cell>
          <cell r="W441">
            <v>18.913</v>
          </cell>
          <cell r="X441">
            <v>126.411</v>
          </cell>
        </row>
        <row r="442">
          <cell r="B442">
            <v>18.956</v>
          </cell>
          <cell r="C442">
            <v>46.348999999999997</v>
          </cell>
          <cell r="E442">
            <v>18.956</v>
          </cell>
          <cell r="F442">
            <v>53.417999999999999</v>
          </cell>
          <cell r="H442">
            <v>18.956</v>
          </cell>
          <cell r="I442">
            <v>49.32</v>
          </cell>
          <cell r="Q442">
            <v>18.956</v>
          </cell>
          <cell r="R442">
            <v>46.375</v>
          </cell>
          <cell r="T442">
            <v>18.956</v>
          </cell>
          <cell r="U442">
            <v>392.80500000000001</v>
          </cell>
          <cell r="W442">
            <v>18.956</v>
          </cell>
          <cell r="X442">
            <v>92.668999999999997</v>
          </cell>
        </row>
        <row r="443">
          <cell r="B443">
            <v>18.998999999999999</v>
          </cell>
          <cell r="C443">
            <v>45.466999999999999</v>
          </cell>
          <cell r="E443">
            <v>18.998999999999999</v>
          </cell>
          <cell r="F443">
            <v>52.64</v>
          </cell>
          <cell r="H443">
            <v>18.998999999999999</v>
          </cell>
          <cell r="I443">
            <v>48.1</v>
          </cell>
          <cell r="Q443">
            <v>18.998999999999999</v>
          </cell>
          <cell r="R443">
            <v>46.853999999999999</v>
          </cell>
          <cell r="T443">
            <v>18.998999999999999</v>
          </cell>
          <cell r="U443">
            <v>210.85</v>
          </cell>
          <cell r="W443">
            <v>18.998999999999999</v>
          </cell>
          <cell r="X443">
            <v>68.265000000000001</v>
          </cell>
        </row>
        <row r="444">
          <cell r="B444">
            <v>19.042999999999999</v>
          </cell>
          <cell r="C444">
            <v>46.241</v>
          </cell>
          <cell r="E444">
            <v>19.042999999999999</v>
          </cell>
          <cell r="F444">
            <v>52.281999999999996</v>
          </cell>
          <cell r="H444">
            <v>19.042999999999999</v>
          </cell>
          <cell r="I444">
            <v>47.991999999999997</v>
          </cell>
          <cell r="Q444">
            <v>19.042999999999999</v>
          </cell>
          <cell r="R444">
            <v>46.554000000000002</v>
          </cell>
          <cell r="T444">
            <v>19.042999999999999</v>
          </cell>
          <cell r="U444">
            <v>137.971</v>
          </cell>
          <cell r="W444">
            <v>19.042999999999999</v>
          </cell>
          <cell r="X444">
            <v>58.685000000000002</v>
          </cell>
        </row>
        <row r="445">
          <cell r="B445">
            <v>19.085999999999999</v>
          </cell>
          <cell r="C445">
            <v>45.557000000000002</v>
          </cell>
          <cell r="E445">
            <v>19.085999999999999</v>
          </cell>
          <cell r="F445">
            <v>52.064999999999998</v>
          </cell>
          <cell r="H445">
            <v>19.085999999999999</v>
          </cell>
          <cell r="I445">
            <v>48.472999999999999</v>
          </cell>
          <cell r="Q445">
            <v>19.085999999999999</v>
          </cell>
          <cell r="R445">
            <v>47.021000000000001</v>
          </cell>
          <cell r="T445">
            <v>19.085999999999999</v>
          </cell>
          <cell r="U445">
            <v>111.562</v>
          </cell>
          <cell r="W445">
            <v>19.085999999999999</v>
          </cell>
          <cell r="X445">
            <v>55.823</v>
          </cell>
        </row>
        <row r="446">
          <cell r="B446">
            <v>19.129000000000001</v>
          </cell>
          <cell r="C446">
            <v>45.863</v>
          </cell>
          <cell r="E446">
            <v>19.129000000000001</v>
          </cell>
          <cell r="F446">
            <v>52.094000000000001</v>
          </cell>
          <cell r="H446">
            <v>19.129000000000001</v>
          </cell>
          <cell r="I446">
            <v>48.012999999999998</v>
          </cell>
          <cell r="Q446">
            <v>19.129000000000001</v>
          </cell>
          <cell r="R446">
            <v>47.192999999999998</v>
          </cell>
          <cell r="T446">
            <v>19.129000000000001</v>
          </cell>
          <cell r="U446">
            <v>107.259</v>
          </cell>
          <cell r="W446">
            <v>19.129000000000001</v>
          </cell>
          <cell r="X446">
            <v>54.904000000000003</v>
          </cell>
        </row>
        <row r="447">
          <cell r="B447">
            <v>19.172000000000001</v>
          </cell>
          <cell r="C447">
            <v>46.277999999999999</v>
          </cell>
          <cell r="E447">
            <v>19.172000000000001</v>
          </cell>
          <cell r="F447">
            <v>51.682000000000002</v>
          </cell>
          <cell r="H447">
            <v>19.172000000000001</v>
          </cell>
          <cell r="I447">
            <v>48.491999999999997</v>
          </cell>
          <cell r="Q447">
            <v>19.172000000000001</v>
          </cell>
          <cell r="R447">
            <v>47.183999999999997</v>
          </cell>
          <cell r="T447">
            <v>19.172000000000001</v>
          </cell>
          <cell r="U447">
            <v>102.833</v>
          </cell>
          <cell r="W447">
            <v>19.172000000000001</v>
          </cell>
          <cell r="X447">
            <v>54.935000000000002</v>
          </cell>
        </row>
        <row r="448">
          <cell r="B448">
            <v>19.215</v>
          </cell>
          <cell r="C448">
            <v>45.816000000000003</v>
          </cell>
          <cell r="E448">
            <v>19.215</v>
          </cell>
          <cell r="F448">
            <v>52.841999999999999</v>
          </cell>
          <cell r="H448">
            <v>19.215</v>
          </cell>
          <cell r="I448">
            <v>48.503999999999998</v>
          </cell>
          <cell r="Q448">
            <v>19.215</v>
          </cell>
          <cell r="R448">
            <v>47.774999999999999</v>
          </cell>
          <cell r="T448">
            <v>19.215</v>
          </cell>
          <cell r="U448">
            <v>92.278000000000006</v>
          </cell>
          <cell r="W448">
            <v>19.215</v>
          </cell>
          <cell r="X448">
            <v>54.872999999999998</v>
          </cell>
        </row>
        <row r="449">
          <cell r="B449">
            <v>19.259</v>
          </cell>
          <cell r="C449">
            <v>47.015999999999998</v>
          </cell>
          <cell r="E449">
            <v>19.259</v>
          </cell>
          <cell r="F449">
            <v>52.436</v>
          </cell>
          <cell r="H449">
            <v>19.259</v>
          </cell>
          <cell r="I449">
            <v>49.179000000000002</v>
          </cell>
          <cell r="Q449">
            <v>19.259</v>
          </cell>
          <cell r="R449">
            <v>47.710999999999999</v>
          </cell>
          <cell r="T449">
            <v>19.259</v>
          </cell>
          <cell r="U449">
            <v>86.563000000000002</v>
          </cell>
          <cell r="W449">
            <v>19.259</v>
          </cell>
          <cell r="X449">
            <v>54.603999999999999</v>
          </cell>
        </row>
        <row r="450">
          <cell r="B450">
            <v>19.302</v>
          </cell>
          <cell r="C450">
            <v>46.960999999999999</v>
          </cell>
          <cell r="E450">
            <v>19.302</v>
          </cell>
          <cell r="F450">
            <v>53.359000000000002</v>
          </cell>
          <cell r="H450">
            <v>19.302</v>
          </cell>
          <cell r="I450">
            <v>48.877000000000002</v>
          </cell>
          <cell r="Q450">
            <v>19.302</v>
          </cell>
          <cell r="R450">
            <v>48.261000000000003</v>
          </cell>
          <cell r="T450">
            <v>19.302</v>
          </cell>
          <cell r="U450">
            <v>84.447000000000003</v>
          </cell>
          <cell r="W450">
            <v>19.302</v>
          </cell>
          <cell r="X450">
            <v>54.905000000000001</v>
          </cell>
        </row>
        <row r="451">
          <cell r="B451">
            <v>19.344999999999999</v>
          </cell>
          <cell r="C451">
            <v>47.183999999999997</v>
          </cell>
          <cell r="E451">
            <v>19.344999999999999</v>
          </cell>
          <cell r="F451">
            <v>53.927999999999997</v>
          </cell>
          <cell r="H451">
            <v>19.344999999999999</v>
          </cell>
          <cell r="I451">
            <v>49.509</v>
          </cell>
          <cell r="Q451">
            <v>19.344999999999999</v>
          </cell>
          <cell r="R451">
            <v>48.966000000000001</v>
          </cell>
          <cell r="T451">
            <v>19.344999999999999</v>
          </cell>
          <cell r="U451">
            <v>84.206999999999994</v>
          </cell>
          <cell r="W451">
            <v>19.344999999999999</v>
          </cell>
          <cell r="X451">
            <v>55.222999999999999</v>
          </cell>
        </row>
        <row r="452">
          <cell r="B452">
            <v>19.388000000000002</v>
          </cell>
          <cell r="C452">
            <v>47.250999999999998</v>
          </cell>
          <cell r="E452">
            <v>19.388000000000002</v>
          </cell>
          <cell r="F452">
            <v>54.518000000000001</v>
          </cell>
          <cell r="H452">
            <v>19.388000000000002</v>
          </cell>
          <cell r="I452">
            <v>50.417999999999999</v>
          </cell>
          <cell r="Q452">
            <v>19.388000000000002</v>
          </cell>
          <cell r="R452">
            <v>48.747</v>
          </cell>
          <cell r="T452">
            <v>19.388000000000002</v>
          </cell>
          <cell r="U452">
            <v>87.314999999999998</v>
          </cell>
          <cell r="W452">
            <v>19.388000000000002</v>
          </cell>
          <cell r="X452">
            <v>55.564999999999998</v>
          </cell>
        </row>
        <row r="453">
          <cell r="B453">
            <v>19.431000000000001</v>
          </cell>
          <cell r="C453">
            <v>47.88</v>
          </cell>
          <cell r="E453">
            <v>19.431000000000001</v>
          </cell>
          <cell r="F453">
            <v>54.627000000000002</v>
          </cell>
          <cell r="H453">
            <v>19.431000000000001</v>
          </cell>
          <cell r="I453">
            <v>49.869</v>
          </cell>
          <cell r="Q453">
            <v>19.431000000000001</v>
          </cell>
          <cell r="R453">
            <v>49.255000000000003</v>
          </cell>
          <cell r="T453">
            <v>19.431000000000001</v>
          </cell>
          <cell r="U453">
            <v>90.796999999999997</v>
          </cell>
          <cell r="W453">
            <v>19.431000000000001</v>
          </cell>
          <cell r="X453">
            <v>56.238</v>
          </cell>
        </row>
        <row r="454">
          <cell r="B454">
            <v>19.474</v>
          </cell>
          <cell r="C454">
            <v>47.54</v>
          </cell>
          <cell r="E454">
            <v>19.474</v>
          </cell>
          <cell r="F454">
            <v>53.88</v>
          </cell>
          <cell r="H454">
            <v>19.474</v>
          </cell>
          <cell r="I454">
            <v>50.843000000000004</v>
          </cell>
          <cell r="Q454">
            <v>19.474</v>
          </cell>
          <cell r="R454">
            <v>49.055999999999997</v>
          </cell>
          <cell r="T454">
            <v>19.474</v>
          </cell>
          <cell r="U454">
            <v>90.094999999999999</v>
          </cell>
          <cell r="W454">
            <v>19.474</v>
          </cell>
          <cell r="X454">
            <v>56.506999999999998</v>
          </cell>
        </row>
        <row r="455">
          <cell r="B455">
            <v>19.518000000000001</v>
          </cell>
          <cell r="C455">
            <v>47.881</v>
          </cell>
          <cell r="E455">
            <v>19.518000000000001</v>
          </cell>
          <cell r="F455">
            <v>54.956000000000003</v>
          </cell>
          <cell r="H455">
            <v>19.518000000000001</v>
          </cell>
          <cell r="I455">
            <v>50.625</v>
          </cell>
          <cell r="Q455">
            <v>19.518000000000001</v>
          </cell>
          <cell r="R455">
            <v>49.323999999999998</v>
          </cell>
          <cell r="T455">
            <v>19.518000000000001</v>
          </cell>
          <cell r="U455">
            <v>85.787999999999997</v>
          </cell>
          <cell r="W455">
            <v>19.518000000000001</v>
          </cell>
          <cell r="X455">
            <v>56.811</v>
          </cell>
        </row>
        <row r="456">
          <cell r="B456">
            <v>19.561</v>
          </cell>
          <cell r="C456">
            <v>47.99</v>
          </cell>
          <cell r="E456">
            <v>19.561</v>
          </cell>
          <cell r="F456">
            <v>54.332999999999998</v>
          </cell>
          <cell r="H456">
            <v>19.561</v>
          </cell>
          <cell r="I456">
            <v>50.462000000000003</v>
          </cell>
          <cell r="Q456">
            <v>19.561</v>
          </cell>
          <cell r="R456">
            <v>49.643000000000001</v>
          </cell>
          <cell r="T456">
            <v>19.561</v>
          </cell>
          <cell r="U456">
            <v>80.442999999999998</v>
          </cell>
          <cell r="W456">
            <v>19.561</v>
          </cell>
          <cell r="X456">
            <v>56.692</v>
          </cell>
        </row>
        <row r="457">
          <cell r="B457">
            <v>19.603999999999999</v>
          </cell>
          <cell r="C457">
            <v>48.07</v>
          </cell>
          <cell r="E457">
            <v>19.603999999999999</v>
          </cell>
          <cell r="F457">
            <v>54.725999999999999</v>
          </cell>
          <cell r="H457">
            <v>19.603999999999999</v>
          </cell>
          <cell r="I457">
            <v>50.948</v>
          </cell>
          <cell r="Q457">
            <v>19.603999999999999</v>
          </cell>
          <cell r="R457">
            <v>49.972999999999999</v>
          </cell>
          <cell r="T457">
            <v>19.603999999999999</v>
          </cell>
          <cell r="U457">
            <v>78.019000000000005</v>
          </cell>
          <cell r="W457">
            <v>19.603999999999999</v>
          </cell>
          <cell r="X457">
            <v>56.676000000000002</v>
          </cell>
        </row>
        <row r="458">
          <cell r="B458">
            <v>19.646999999999998</v>
          </cell>
          <cell r="C458">
            <v>48.768999999999998</v>
          </cell>
          <cell r="E458">
            <v>19.646999999999998</v>
          </cell>
          <cell r="F458">
            <v>55.097000000000001</v>
          </cell>
          <cell r="H458">
            <v>19.646999999999998</v>
          </cell>
          <cell r="I458">
            <v>50.933</v>
          </cell>
          <cell r="Q458">
            <v>19.646999999999998</v>
          </cell>
          <cell r="R458">
            <v>50.683</v>
          </cell>
          <cell r="T458">
            <v>19.646999999999998</v>
          </cell>
          <cell r="U458">
            <v>81.575999999999993</v>
          </cell>
          <cell r="W458">
            <v>19.646999999999998</v>
          </cell>
          <cell r="X458">
            <v>57.142000000000003</v>
          </cell>
        </row>
        <row r="459">
          <cell r="B459">
            <v>19.690000000000001</v>
          </cell>
          <cell r="C459">
            <v>48.264000000000003</v>
          </cell>
          <cell r="E459">
            <v>19.690000000000001</v>
          </cell>
          <cell r="F459">
            <v>54.738</v>
          </cell>
          <cell r="H459">
            <v>19.690000000000001</v>
          </cell>
          <cell r="I459">
            <v>51.435000000000002</v>
          </cell>
          <cell r="Q459">
            <v>19.690000000000001</v>
          </cell>
          <cell r="R459">
            <v>50.667000000000002</v>
          </cell>
          <cell r="T459">
            <v>19.690000000000001</v>
          </cell>
          <cell r="U459">
            <v>94.44</v>
          </cell>
          <cell r="W459">
            <v>19.690000000000001</v>
          </cell>
          <cell r="X459">
            <v>57.314999999999998</v>
          </cell>
        </row>
        <row r="460">
          <cell r="B460">
            <v>19.734000000000002</v>
          </cell>
          <cell r="C460">
            <v>49.404000000000003</v>
          </cell>
          <cell r="E460">
            <v>19.734000000000002</v>
          </cell>
          <cell r="F460">
            <v>55.722000000000001</v>
          </cell>
          <cell r="H460">
            <v>19.734000000000002</v>
          </cell>
          <cell r="I460">
            <v>51.787999999999997</v>
          </cell>
          <cell r="Q460">
            <v>19.734000000000002</v>
          </cell>
          <cell r="R460">
            <v>50.92</v>
          </cell>
          <cell r="T460">
            <v>19.734000000000002</v>
          </cell>
          <cell r="U460">
            <v>122.81399999999999</v>
          </cell>
          <cell r="W460">
            <v>19.734000000000002</v>
          </cell>
          <cell r="X460">
            <v>58.564</v>
          </cell>
        </row>
        <row r="461">
          <cell r="B461">
            <v>19.777000000000001</v>
          </cell>
          <cell r="C461">
            <v>48.841999999999999</v>
          </cell>
          <cell r="E461">
            <v>19.777000000000001</v>
          </cell>
          <cell r="F461">
            <v>55.502000000000002</v>
          </cell>
          <cell r="H461">
            <v>19.777000000000001</v>
          </cell>
          <cell r="I461">
            <v>52.128</v>
          </cell>
          <cell r="Q461">
            <v>19.777000000000001</v>
          </cell>
          <cell r="R461">
            <v>50.777999999999999</v>
          </cell>
          <cell r="T461">
            <v>19.777000000000001</v>
          </cell>
          <cell r="U461">
            <v>173.721</v>
          </cell>
          <cell r="W461">
            <v>19.777000000000001</v>
          </cell>
          <cell r="X461">
            <v>60.576000000000001</v>
          </cell>
        </row>
        <row r="462">
          <cell r="B462">
            <v>19.82</v>
          </cell>
          <cell r="C462">
            <v>49.073999999999998</v>
          </cell>
          <cell r="E462">
            <v>19.82</v>
          </cell>
          <cell r="F462">
            <v>56.686999999999998</v>
          </cell>
          <cell r="H462">
            <v>19.82</v>
          </cell>
          <cell r="I462">
            <v>51.991999999999997</v>
          </cell>
          <cell r="Q462">
            <v>19.82</v>
          </cell>
          <cell r="R462">
            <v>51.280999999999999</v>
          </cell>
          <cell r="T462">
            <v>19.82</v>
          </cell>
          <cell r="U462">
            <v>193.24700000000001</v>
          </cell>
          <cell r="W462">
            <v>19.82</v>
          </cell>
          <cell r="X462">
            <v>61.283000000000001</v>
          </cell>
        </row>
        <row r="463">
          <cell r="B463">
            <v>19.863</v>
          </cell>
          <cell r="C463">
            <v>49.801000000000002</v>
          </cell>
          <cell r="E463">
            <v>19.863</v>
          </cell>
          <cell r="F463">
            <v>57.058</v>
          </cell>
          <cell r="H463">
            <v>19.863</v>
          </cell>
          <cell r="I463">
            <v>52.354999999999997</v>
          </cell>
          <cell r="Q463">
            <v>19.863</v>
          </cell>
          <cell r="R463">
            <v>51.612000000000002</v>
          </cell>
          <cell r="T463">
            <v>19.863</v>
          </cell>
          <cell r="U463">
            <v>151.899</v>
          </cell>
          <cell r="W463">
            <v>19.863</v>
          </cell>
          <cell r="X463">
            <v>60.408000000000001</v>
          </cell>
        </row>
        <row r="464">
          <cell r="B464">
            <v>19.905999999999999</v>
          </cell>
          <cell r="C464">
            <v>50.143000000000001</v>
          </cell>
          <cell r="E464">
            <v>19.905999999999999</v>
          </cell>
          <cell r="F464">
            <v>56.439</v>
          </cell>
          <cell r="H464">
            <v>19.905999999999999</v>
          </cell>
          <cell r="I464">
            <v>52.798000000000002</v>
          </cell>
          <cell r="Q464">
            <v>19.905999999999999</v>
          </cell>
          <cell r="R464">
            <v>51.753999999999998</v>
          </cell>
          <cell r="T464">
            <v>19.905999999999999</v>
          </cell>
          <cell r="U464">
            <v>119.919</v>
          </cell>
          <cell r="W464">
            <v>19.905999999999999</v>
          </cell>
          <cell r="X464">
            <v>59.640999999999998</v>
          </cell>
        </row>
        <row r="465">
          <cell r="B465">
            <v>19.949000000000002</v>
          </cell>
          <cell r="C465">
            <v>50.69</v>
          </cell>
          <cell r="E465">
            <v>19.949000000000002</v>
          </cell>
          <cell r="F465">
            <v>57.41</v>
          </cell>
          <cell r="H465">
            <v>19.949000000000002</v>
          </cell>
          <cell r="I465">
            <v>52.951999999999998</v>
          </cell>
          <cell r="Q465">
            <v>19.949000000000002</v>
          </cell>
          <cell r="R465">
            <v>52.625</v>
          </cell>
          <cell r="T465">
            <v>19.949000000000002</v>
          </cell>
          <cell r="U465">
            <v>126.02</v>
          </cell>
          <cell r="W465">
            <v>19.949000000000002</v>
          </cell>
          <cell r="X465">
            <v>59.776000000000003</v>
          </cell>
        </row>
        <row r="466">
          <cell r="B466">
            <v>19.992999999999999</v>
          </cell>
          <cell r="C466">
            <v>52.048000000000002</v>
          </cell>
          <cell r="E466">
            <v>19.992999999999999</v>
          </cell>
          <cell r="F466">
            <v>57.01</v>
          </cell>
          <cell r="H466">
            <v>19.992999999999999</v>
          </cell>
          <cell r="I466">
            <v>53.540999999999997</v>
          </cell>
          <cell r="Q466">
            <v>19.992999999999999</v>
          </cell>
          <cell r="R466">
            <v>54.546999999999997</v>
          </cell>
          <cell r="T466">
            <v>19.992999999999999</v>
          </cell>
          <cell r="U466">
            <v>143</v>
          </cell>
          <cell r="W466">
            <v>19.992999999999999</v>
          </cell>
          <cell r="X466">
            <v>60.332000000000001</v>
          </cell>
        </row>
        <row r="467">
          <cell r="B467">
            <v>20.036000000000001</v>
          </cell>
          <cell r="C467">
            <v>54.651000000000003</v>
          </cell>
          <cell r="E467">
            <v>20.036000000000001</v>
          </cell>
          <cell r="F467">
            <v>57.817999999999998</v>
          </cell>
          <cell r="H467">
            <v>20.036000000000001</v>
          </cell>
          <cell r="I467">
            <v>54.424999999999997</v>
          </cell>
          <cell r="Q467">
            <v>20.036000000000001</v>
          </cell>
          <cell r="R467">
            <v>54.222000000000001</v>
          </cell>
          <cell r="T467">
            <v>20.036000000000001</v>
          </cell>
          <cell r="U467">
            <v>133.61600000000001</v>
          </cell>
          <cell r="W467">
            <v>20.036000000000001</v>
          </cell>
          <cell r="X467">
            <v>60.314999999999998</v>
          </cell>
        </row>
        <row r="468">
          <cell r="B468">
            <v>20.079000000000001</v>
          </cell>
          <cell r="C468">
            <v>58.261000000000003</v>
          </cell>
          <cell r="E468">
            <v>20.079000000000001</v>
          </cell>
          <cell r="F468">
            <v>58.481999999999999</v>
          </cell>
          <cell r="H468">
            <v>20.079000000000001</v>
          </cell>
          <cell r="I468">
            <v>56.066000000000003</v>
          </cell>
          <cell r="Q468">
            <v>20.079000000000001</v>
          </cell>
          <cell r="R468">
            <v>54.375999999999998</v>
          </cell>
          <cell r="T468">
            <v>20.079000000000001</v>
          </cell>
          <cell r="U468">
            <v>117.622</v>
          </cell>
          <cell r="W468">
            <v>20.079000000000001</v>
          </cell>
          <cell r="X468">
            <v>60.158999999999999</v>
          </cell>
        </row>
        <row r="469">
          <cell r="B469">
            <v>20.122</v>
          </cell>
          <cell r="C469">
            <v>56.726999999999997</v>
          </cell>
          <cell r="E469">
            <v>20.122</v>
          </cell>
          <cell r="F469">
            <v>60.651000000000003</v>
          </cell>
          <cell r="H469">
            <v>20.122</v>
          </cell>
          <cell r="I469">
            <v>59.573</v>
          </cell>
          <cell r="Q469">
            <v>20.122</v>
          </cell>
          <cell r="R469">
            <v>53.677999999999997</v>
          </cell>
          <cell r="T469">
            <v>20.122</v>
          </cell>
          <cell r="U469">
            <v>103.533</v>
          </cell>
          <cell r="W469">
            <v>20.122</v>
          </cell>
          <cell r="X469">
            <v>60.399000000000001</v>
          </cell>
        </row>
        <row r="470">
          <cell r="B470">
            <v>20.164999999999999</v>
          </cell>
          <cell r="C470">
            <v>54.664000000000001</v>
          </cell>
          <cell r="E470">
            <v>20.164999999999999</v>
          </cell>
          <cell r="F470">
            <v>64.111000000000004</v>
          </cell>
          <cell r="H470">
            <v>20.164999999999999</v>
          </cell>
          <cell r="I470">
            <v>59.442</v>
          </cell>
          <cell r="Q470">
            <v>20.164999999999999</v>
          </cell>
          <cell r="R470">
            <v>53.325000000000003</v>
          </cell>
          <cell r="T470">
            <v>20.164999999999999</v>
          </cell>
          <cell r="U470">
            <v>95.088999999999999</v>
          </cell>
          <cell r="W470">
            <v>20.164999999999999</v>
          </cell>
          <cell r="X470">
            <v>60.534999999999997</v>
          </cell>
        </row>
        <row r="471">
          <cell r="B471">
            <v>20.209</v>
          </cell>
          <cell r="C471">
            <v>53.408999999999999</v>
          </cell>
          <cell r="E471">
            <v>20.209</v>
          </cell>
          <cell r="F471">
            <v>63.22</v>
          </cell>
          <cell r="H471">
            <v>20.209</v>
          </cell>
          <cell r="I471">
            <v>58.488</v>
          </cell>
          <cell r="Q471">
            <v>20.209</v>
          </cell>
          <cell r="R471">
            <v>53.469000000000001</v>
          </cell>
          <cell r="T471">
            <v>20.209</v>
          </cell>
          <cell r="U471">
            <v>89.837000000000003</v>
          </cell>
          <cell r="W471">
            <v>20.209</v>
          </cell>
          <cell r="X471">
            <v>60.491</v>
          </cell>
        </row>
        <row r="472">
          <cell r="B472">
            <v>20.251999999999999</v>
          </cell>
          <cell r="C472">
            <v>53.097999999999999</v>
          </cell>
          <cell r="E472">
            <v>20.251999999999999</v>
          </cell>
          <cell r="F472">
            <v>61.926000000000002</v>
          </cell>
          <cell r="H472">
            <v>20.251999999999999</v>
          </cell>
          <cell r="I472">
            <v>56.423999999999999</v>
          </cell>
          <cell r="Q472">
            <v>20.251999999999999</v>
          </cell>
          <cell r="R472">
            <v>54.113</v>
          </cell>
          <cell r="T472">
            <v>20.251999999999999</v>
          </cell>
          <cell r="U472">
            <v>84.716999999999999</v>
          </cell>
          <cell r="W472">
            <v>20.251999999999999</v>
          </cell>
          <cell r="X472">
            <v>59.932000000000002</v>
          </cell>
        </row>
        <row r="473">
          <cell r="B473">
            <v>20.295000000000002</v>
          </cell>
          <cell r="C473">
            <v>53.673999999999999</v>
          </cell>
          <cell r="E473">
            <v>20.295000000000002</v>
          </cell>
          <cell r="F473">
            <v>60.408000000000001</v>
          </cell>
          <cell r="H473">
            <v>20.295000000000002</v>
          </cell>
          <cell r="I473">
            <v>56.215000000000003</v>
          </cell>
          <cell r="Q473">
            <v>20.295000000000002</v>
          </cell>
          <cell r="R473">
            <v>56.195999999999998</v>
          </cell>
          <cell r="T473">
            <v>20.295000000000002</v>
          </cell>
          <cell r="U473">
            <v>81.150000000000006</v>
          </cell>
          <cell r="W473">
            <v>20.295000000000002</v>
          </cell>
          <cell r="X473">
            <v>60.28</v>
          </cell>
        </row>
        <row r="474">
          <cell r="B474">
            <v>20.338000000000001</v>
          </cell>
          <cell r="C474">
            <v>54.585000000000001</v>
          </cell>
          <cell r="E474">
            <v>20.338000000000001</v>
          </cell>
          <cell r="F474">
            <v>60.46</v>
          </cell>
          <cell r="H474">
            <v>20.338000000000001</v>
          </cell>
          <cell r="I474">
            <v>56.575000000000003</v>
          </cell>
          <cell r="Q474">
            <v>20.338000000000001</v>
          </cell>
          <cell r="R474">
            <v>57.097000000000001</v>
          </cell>
          <cell r="T474">
            <v>20.338000000000001</v>
          </cell>
          <cell r="U474">
            <v>77.872</v>
          </cell>
          <cell r="W474">
            <v>20.338000000000001</v>
          </cell>
          <cell r="X474">
            <v>60.859000000000002</v>
          </cell>
        </row>
        <row r="475">
          <cell r="B475">
            <v>20.381</v>
          </cell>
          <cell r="C475">
            <v>55.96</v>
          </cell>
          <cell r="E475">
            <v>20.381</v>
          </cell>
          <cell r="F475">
            <v>61.878999999999998</v>
          </cell>
          <cell r="H475">
            <v>20.381</v>
          </cell>
          <cell r="I475">
            <v>58.618000000000002</v>
          </cell>
          <cell r="Q475">
            <v>20.381</v>
          </cell>
          <cell r="R475">
            <v>60.841000000000001</v>
          </cell>
          <cell r="T475">
            <v>20.381</v>
          </cell>
          <cell r="U475">
            <v>76.602999999999994</v>
          </cell>
          <cell r="W475">
            <v>20.381</v>
          </cell>
          <cell r="X475">
            <v>61.790999999999997</v>
          </cell>
        </row>
        <row r="476">
          <cell r="B476">
            <v>20.423999999999999</v>
          </cell>
          <cell r="C476">
            <v>56.904000000000003</v>
          </cell>
          <cell r="E476">
            <v>20.423999999999999</v>
          </cell>
          <cell r="F476">
            <v>61.334000000000003</v>
          </cell>
          <cell r="H476">
            <v>20.423999999999999</v>
          </cell>
          <cell r="I476">
            <v>58.427</v>
          </cell>
          <cell r="Q476">
            <v>20.423999999999999</v>
          </cell>
          <cell r="R476">
            <v>64.478999999999999</v>
          </cell>
          <cell r="T476">
            <v>20.423999999999999</v>
          </cell>
          <cell r="U476">
            <v>76.575000000000003</v>
          </cell>
          <cell r="W476">
            <v>20.423999999999999</v>
          </cell>
          <cell r="X476">
            <v>62.698</v>
          </cell>
        </row>
        <row r="477">
          <cell r="B477">
            <v>20.468</v>
          </cell>
          <cell r="C477">
            <v>58.167000000000002</v>
          </cell>
          <cell r="E477">
            <v>20.468</v>
          </cell>
          <cell r="F477">
            <v>62.622999999999998</v>
          </cell>
          <cell r="H477">
            <v>20.468</v>
          </cell>
          <cell r="I477">
            <v>60.612000000000002</v>
          </cell>
          <cell r="Q477">
            <v>20.468</v>
          </cell>
          <cell r="R477">
            <v>72.736999999999995</v>
          </cell>
          <cell r="T477">
            <v>20.468</v>
          </cell>
          <cell r="U477">
            <v>76.647000000000006</v>
          </cell>
          <cell r="W477">
            <v>20.468</v>
          </cell>
          <cell r="X477">
            <v>64.067999999999998</v>
          </cell>
        </row>
        <row r="478">
          <cell r="B478">
            <v>20.510999999999999</v>
          </cell>
          <cell r="C478">
            <v>57.588999999999999</v>
          </cell>
          <cell r="E478">
            <v>20.510999999999999</v>
          </cell>
          <cell r="F478">
            <v>63.216999999999999</v>
          </cell>
          <cell r="H478">
            <v>20.510999999999999</v>
          </cell>
          <cell r="I478">
            <v>60.554000000000002</v>
          </cell>
          <cell r="Q478">
            <v>20.510999999999999</v>
          </cell>
          <cell r="R478">
            <v>111.48699999999999</v>
          </cell>
          <cell r="T478">
            <v>20.510999999999999</v>
          </cell>
          <cell r="U478">
            <v>76.863</v>
          </cell>
          <cell r="W478">
            <v>20.510999999999999</v>
          </cell>
          <cell r="X478">
            <v>64.769000000000005</v>
          </cell>
        </row>
        <row r="479">
          <cell r="B479">
            <v>20.553999999999998</v>
          </cell>
          <cell r="C479">
            <v>58.258000000000003</v>
          </cell>
          <cell r="E479">
            <v>20.553999999999998</v>
          </cell>
          <cell r="F479">
            <v>72.167000000000002</v>
          </cell>
          <cell r="H479">
            <v>20.553999999999998</v>
          </cell>
          <cell r="I479">
            <v>59.932000000000002</v>
          </cell>
          <cell r="Q479">
            <v>20.553999999999998</v>
          </cell>
          <cell r="R479">
            <v>211.11199999999999</v>
          </cell>
          <cell r="T479">
            <v>20.553999999999998</v>
          </cell>
          <cell r="U479">
            <v>77.585999999999999</v>
          </cell>
          <cell r="W479">
            <v>20.553999999999998</v>
          </cell>
          <cell r="X479">
            <v>64.22</v>
          </cell>
        </row>
        <row r="480">
          <cell r="B480">
            <v>20.597000000000001</v>
          </cell>
          <cell r="C480">
            <v>70.093999999999994</v>
          </cell>
          <cell r="E480">
            <v>20.597000000000001</v>
          </cell>
          <cell r="F480">
            <v>223.64599999999999</v>
          </cell>
          <cell r="H480">
            <v>20.597000000000001</v>
          </cell>
          <cell r="I480">
            <v>63.923000000000002</v>
          </cell>
          <cell r="Q480">
            <v>20.597000000000001</v>
          </cell>
          <cell r="R480">
            <v>292.40600000000001</v>
          </cell>
          <cell r="T480">
            <v>20.597000000000001</v>
          </cell>
          <cell r="U480">
            <v>81.061000000000007</v>
          </cell>
          <cell r="W480">
            <v>20.597000000000001</v>
          </cell>
          <cell r="X480">
            <v>63.951999999999998</v>
          </cell>
        </row>
        <row r="481">
          <cell r="B481">
            <v>20.64</v>
          </cell>
          <cell r="C481">
            <v>93.84</v>
          </cell>
          <cell r="E481">
            <v>20.64</v>
          </cell>
          <cell r="F481">
            <v>854.245</v>
          </cell>
          <cell r="H481">
            <v>20.64</v>
          </cell>
          <cell r="I481">
            <v>83.932000000000002</v>
          </cell>
          <cell r="Q481">
            <v>20.64</v>
          </cell>
          <cell r="R481">
            <v>239.46799999999999</v>
          </cell>
          <cell r="T481">
            <v>20.64</v>
          </cell>
          <cell r="U481">
            <v>88.881</v>
          </cell>
          <cell r="W481">
            <v>20.64</v>
          </cell>
          <cell r="X481">
            <v>66.697999999999993</v>
          </cell>
        </row>
        <row r="482">
          <cell r="B482">
            <v>20.684000000000001</v>
          </cell>
          <cell r="C482">
            <v>106.681</v>
          </cell>
          <cell r="E482">
            <v>20.684000000000001</v>
          </cell>
          <cell r="F482">
            <v>2279.9670000000001</v>
          </cell>
          <cell r="H482">
            <v>20.684000000000001</v>
          </cell>
          <cell r="I482">
            <v>135.596</v>
          </cell>
          <cell r="Q482">
            <v>20.684000000000001</v>
          </cell>
          <cell r="R482">
            <v>149.49799999999999</v>
          </cell>
          <cell r="T482">
            <v>20.684000000000001</v>
          </cell>
          <cell r="U482">
            <v>105.428</v>
          </cell>
          <cell r="W482">
            <v>20.684000000000001</v>
          </cell>
          <cell r="X482">
            <v>72.311999999999998</v>
          </cell>
        </row>
        <row r="483">
          <cell r="B483">
            <v>20.727</v>
          </cell>
          <cell r="C483">
            <v>91.686999999999998</v>
          </cell>
          <cell r="E483">
            <v>20.727</v>
          </cell>
          <cell r="F483">
            <v>3552.7919999999999</v>
          </cell>
          <cell r="H483">
            <v>20.727</v>
          </cell>
          <cell r="I483">
            <v>197.893</v>
          </cell>
          <cell r="Q483">
            <v>20.727</v>
          </cell>
          <cell r="R483">
            <v>94.852000000000004</v>
          </cell>
          <cell r="T483">
            <v>20.727</v>
          </cell>
          <cell r="U483">
            <v>134.77799999999999</v>
          </cell>
          <cell r="W483">
            <v>20.727</v>
          </cell>
          <cell r="X483">
            <v>84.55</v>
          </cell>
        </row>
        <row r="484">
          <cell r="B484">
            <v>20.77</v>
          </cell>
          <cell r="C484">
            <v>72.962000000000003</v>
          </cell>
          <cell r="E484">
            <v>20.77</v>
          </cell>
          <cell r="F484">
            <v>3715.96</v>
          </cell>
          <cell r="H484">
            <v>20.77</v>
          </cell>
          <cell r="I484">
            <v>184.92099999999999</v>
          </cell>
          <cell r="Q484">
            <v>20.77</v>
          </cell>
          <cell r="R484">
            <v>70.084999999999994</v>
          </cell>
          <cell r="T484">
            <v>20.77</v>
          </cell>
          <cell r="U484">
            <v>200.02799999999999</v>
          </cell>
          <cell r="W484">
            <v>20.77</v>
          </cell>
          <cell r="X484">
            <v>94.021000000000001</v>
          </cell>
        </row>
        <row r="485">
          <cell r="B485">
            <v>20.812999999999999</v>
          </cell>
          <cell r="C485">
            <v>63.036000000000001</v>
          </cell>
          <cell r="E485">
            <v>20.812999999999999</v>
          </cell>
          <cell r="F485">
            <v>2608.3960000000002</v>
          </cell>
          <cell r="H485">
            <v>20.812999999999999</v>
          </cell>
          <cell r="I485">
            <v>128.94999999999999</v>
          </cell>
          <cell r="Q485">
            <v>20.812999999999999</v>
          </cell>
          <cell r="R485">
            <v>62.36</v>
          </cell>
          <cell r="T485">
            <v>20.812999999999999</v>
          </cell>
          <cell r="U485">
            <v>266.37200000000001</v>
          </cell>
          <cell r="W485">
            <v>20.812999999999999</v>
          </cell>
          <cell r="X485">
            <v>87.222999999999999</v>
          </cell>
        </row>
        <row r="486">
          <cell r="B486">
            <v>20.856000000000002</v>
          </cell>
          <cell r="C486">
            <v>58.262</v>
          </cell>
          <cell r="E486">
            <v>20.856000000000002</v>
          </cell>
          <cell r="F486">
            <v>1359.645</v>
          </cell>
          <cell r="H486">
            <v>20.856000000000002</v>
          </cell>
          <cell r="I486">
            <v>88.661000000000001</v>
          </cell>
          <cell r="Q486">
            <v>20.856000000000002</v>
          </cell>
          <cell r="R486">
            <v>60.097999999999999</v>
          </cell>
          <cell r="T486">
            <v>20.856000000000002</v>
          </cell>
          <cell r="U486">
            <v>241.69900000000001</v>
          </cell>
          <cell r="W486">
            <v>20.856000000000002</v>
          </cell>
          <cell r="X486">
            <v>74.843000000000004</v>
          </cell>
        </row>
        <row r="487">
          <cell r="B487">
            <v>20.899000000000001</v>
          </cell>
          <cell r="C487">
            <v>57.255000000000003</v>
          </cell>
          <cell r="E487">
            <v>20.899000000000001</v>
          </cell>
          <cell r="F487">
            <v>658.702</v>
          </cell>
          <cell r="H487">
            <v>20.899000000000001</v>
          </cell>
          <cell r="I487">
            <v>70.004999999999995</v>
          </cell>
          <cell r="Q487">
            <v>20.899000000000001</v>
          </cell>
          <cell r="R487">
            <v>59.344000000000001</v>
          </cell>
          <cell r="T487">
            <v>20.899000000000001</v>
          </cell>
          <cell r="U487">
            <v>176.06100000000001</v>
          </cell>
          <cell r="W487">
            <v>20.899000000000001</v>
          </cell>
          <cell r="X487">
            <v>68.522000000000006</v>
          </cell>
        </row>
        <row r="488">
          <cell r="B488">
            <v>20.943000000000001</v>
          </cell>
          <cell r="C488">
            <v>55.991</v>
          </cell>
          <cell r="E488">
            <v>20.943000000000001</v>
          </cell>
          <cell r="F488">
            <v>327.55099999999999</v>
          </cell>
          <cell r="H488">
            <v>20.943000000000001</v>
          </cell>
          <cell r="I488">
            <v>63.64</v>
          </cell>
          <cell r="Q488">
            <v>20.943000000000001</v>
          </cell>
          <cell r="R488">
            <v>58.393999999999998</v>
          </cell>
          <cell r="T488">
            <v>20.943000000000001</v>
          </cell>
          <cell r="U488">
            <v>134.50700000000001</v>
          </cell>
          <cell r="W488">
            <v>20.943000000000001</v>
          </cell>
          <cell r="X488">
            <v>66.234999999999999</v>
          </cell>
        </row>
        <row r="489">
          <cell r="B489">
            <v>20.986000000000001</v>
          </cell>
          <cell r="C489">
            <v>56.106999999999999</v>
          </cell>
          <cell r="E489">
            <v>20.986000000000001</v>
          </cell>
          <cell r="F489">
            <v>185.38900000000001</v>
          </cell>
          <cell r="H489">
            <v>20.986000000000001</v>
          </cell>
          <cell r="I489">
            <v>61.481999999999999</v>
          </cell>
          <cell r="Q489">
            <v>20.986000000000001</v>
          </cell>
          <cell r="R489">
            <v>59.006999999999998</v>
          </cell>
          <cell r="T489">
            <v>20.986000000000001</v>
          </cell>
          <cell r="U489">
            <v>114.20099999999999</v>
          </cell>
          <cell r="W489">
            <v>20.986000000000001</v>
          </cell>
          <cell r="X489">
            <v>65.194999999999993</v>
          </cell>
        </row>
        <row r="490">
          <cell r="B490">
            <v>21.029</v>
          </cell>
          <cell r="C490">
            <v>56.21</v>
          </cell>
          <cell r="E490">
            <v>21.029</v>
          </cell>
          <cell r="F490">
            <v>126.89400000000001</v>
          </cell>
          <cell r="H490">
            <v>21.029</v>
          </cell>
          <cell r="I490">
            <v>60.981999999999999</v>
          </cell>
          <cell r="Q490">
            <v>21.029</v>
          </cell>
          <cell r="R490">
            <v>59.167999999999999</v>
          </cell>
          <cell r="T490">
            <v>21.029</v>
          </cell>
          <cell r="U490">
            <v>106.012</v>
          </cell>
          <cell r="W490">
            <v>21.029</v>
          </cell>
          <cell r="X490">
            <v>65.353999999999999</v>
          </cell>
        </row>
        <row r="491">
          <cell r="B491">
            <v>21.071999999999999</v>
          </cell>
          <cell r="C491">
            <v>57.052999999999997</v>
          </cell>
          <cell r="E491">
            <v>21.071999999999999</v>
          </cell>
          <cell r="F491">
            <v>103.339</v>
          </cell>
          <cell r="H491">
            <v>21.071999999999999</v>
          </cell>
          <cell r="I491">
            <v>60.911999999999999</v>
          </cell>
          <cell r="Q491">
            <v>21.071999999999999</v>
          </cell>
          <cell r="R491">
            <v>59.642000000000003</v>
          </cell>
          <cell r="T491">
            <v>21.071999999999999</v>
          </cell>
          <cell r="U491">
            <v>108.173</v>
          </cell>
          <cell r="W491">
            <v>21.071999999999999</v>
          </cell>
          <cell r="X491">
            <v>65.584999999999994</v>
          </cell>
        </row>
        <row r="492">
          <cell r="B492">
            <v>21.114999999999998</v>
          </cell>
          <cell r="C492">
            <v>57.771000000000001</v>
          </cell>
          <cell r="E492">
            <v>21.114999999999998</v>
          </cell>
          <cell r="F492">
            <v>91.757999999999996</v>
          </cell>
          <cell r="H492">
            <v>21.114999999999998</v>
          </cell>
          <cell r="I492">
            <v>61.347999999999999</v>
          </cell>
          <cell r="Q492">
            <v>21.114999999999998</v>
          </cell>
          <cell r="R492">
            <v>59.704000000000001</v>
          </cell>
          <cell r="T492">
            <v>21.114999999999998</v>
          </cell>
          <cell r="U492">
            <v>110.752</v>
          </cell>
          <cell r="W492">
            <v>21.114999999999998</v>
          </cell>
          <cell r="X492">
            <v>66.165999999999997</v>
          </cell>
        </row>
        <row r="493">
          <cell r="B493">
            <v>21.158000000000001</v>
          </cell>
          <cell r="C493">
            <v>57.238999999999997</v>
          </cell>
          <cell r="E493">
            <v>21.158000000000001</v>
          </cell>
          <cell r="F493">
            <v>85.019000000000005</v>
          </cell>
          <cell r="H493">
            <v>21.158000000000001</v>
          </cell>
          <cell r="I493">
            <v>61.146999999999998</v>
          </cell>
          <cell r="Q493">
            <v>21.158000000000001</v>
          </cell>
          <cell r="R493">
            <v>60.067</v>
          </cell>
          <cell r="T493">
            <v>21.158000000000001</v>
          </cell>
          <cell r="U493">
            <v>105.422</v>
          </cell>
          <cell r="W493">
            <v>21.158000000000001</v>
          </cell>
          <cell r="X493">
            <v>66.259</v>
          </cell>
        </row>
        <row r="494">
          <cell r="B494">
            <v>21.202000000000002</v>
          </cell>
          <cell r="C494">
            <v>58.442999999999998</v>
          </cell>
          <cell r="E494">
            <v>21.202000000000002</v>
          </cell>
          <cell r="F494">
            <v>81.63</v>
          </cell>
          <cell r="H494">
            <v>21.202000000000002</v>
          </cell>
          <cell r="I494">
            <v>61.965000000000003</v>
          </cell>
          <cell r="Q494">
            <v>21.202000000000002</v>
          </cell>
          <cell r="R494">
            <v>60.462000000000003</v>
          </cell>
          <cell r="T494">
            <v>21.202000000000002</v>
          </cell>
          <cell r="U494">
            <v>99.335999999999999</v>
          </cell>
          <cell r="W494">
            <v>21.202000000000002</v>
          </cell>
          <cell r="X494">
            <v>66.197999999999993</v>
          </cell>
        </row>
        <row r="495">
          <cell r="B495">
            <v>21.245000000000001</v>
          </cell>
          <cell r="C495">
            <v>57.923000000000002</v>
          </cell>
          <cell r="E495">
            <v>21.245000000000001</v>
          </cell>
          <cell r="F495">
            <v>77.995999999999995</v>
          </cell>
          <cell r="H495">
            <v>21.245000000000001</v>
          </cell>
          <cell r="I495">
            <v>61.363999999999997</v>
          </cell>
          <cell r="Q495">
            <v>21.245000000000001</v>
          </cell>
          <cell r="R495">
            <v>60.317999999999998</v>
          </cell>
          <cell r="T495">
            <v>21.245000000000001</v>
          </cell>
          <cell r="U495">
            <v>99.372</v>
          </cell>
          <cell r="W495">
            <v>21.245000000000001</v>
          </cell>
          <cell r="X495">
            <v>66.531000000000006</v>
          </cell>
        </row>
        <row r="496">
          <cell r="B496">
            <v>21.288</v>
          </cell>
          <cell r="C496">
            <v>58.987000000000002</v>
          </cell>
          <cell r="E496">
            <v>21.288</v>
          </cell>
          <cell r="F496">
            <v>76.234999999999999</v>
          </cell>
          <cell r="H496">
            <v>21.288</v>
          </cell>
          <cell r="I496">
            <v>62.189</v>
          </cell>
          <cell r="Q496">
            <v>21.288</v>
          </cell>
          <cell r="R496">
            <v>60.51</v>
          </cell>
          <cell r="T496">
            <v>21.288</v>
          </cell>
          <cell r="U496">
            <v>104.684</v>
          </cell>
          <cell r="W496">
            <v>21.288</v>
          </cell>
          <cell r="X496">
            <v>66.61</v>
          </cell>
        </row>
        <row r="497">
          <cell r="B497">
            <v>21.331</v>
          </cell>
          <cell r="C497">
            <v>58.874000000000002</v>
          </cell>
          <cell r="E497">
            <v>21.331</v>
          </cell>
          <cell r="F497">
            <v>74.936000000000007</v>
          </cell>
          <cell r="H497">
            <v>21.331</v>
          </cell>
          <cell r="I497">
            <v>61.844999999999999</v>
          </cell>
          <cell r="Q497">
            <v>21.331</v>
          </cell>
          <cell r="R497">
            <v>60.506</v>
          </cell>
          <cell r="T497">
            <v>21.331</v>
          </cell>
          <cell r="U497">
            <v>109.056</v>
          </cell>
          <cell r="W497">
            <v>21.331</v>
          </cell>
          <cell r="X497">
            <v>66.894999999999996</v>
          </cell>
        </row>
        <row r="498">
          <cell r="B498">
            <v>21.373999999999999</v>
          </cell>
          <cell r="C498">
            <v>59.158999999999999</v>
          </cell>
          <cell r="E498">
            <v>21.373999999999999</v>
          </cell>
          <cell r="F498">
            <v>73.222999999999999</v>
          </cell>
          <cell r="H498">
            <v>21.373999999999999</v>
          </cell>
          <cell r="I498">
            <v>62.75</v>
          </cell>
          <cell r="Q498">
            <v>21.373999999999999</v>
          </cell>
          <cell r="R498">
            <v>61.523000000000003</v>
          </cell>
          <cell r="T498">
            <v>21.373999999999999</v>
          </cell>
          <cell r="U498">
            <v>106.447</v>
          </cell>
          <cell r="W498">
            <v>21.373999999999999</v>
          </cell>
          <cell r="X498">
            <v>67.067999999999998</v>
          </cell>
        </row>
        <row r="499">
          <cell r="B499">
            <v>21.417999999999999</v>
          </cell>
          <cell r="C499">
            <v>60.344000000000001</v>
          </cell>
          <cell r="E499">
            <v>21.417999999999999</v>
          </cell>
          <cell r="F499">
            <v>72.728999999999999</v>
          </cell>
          <cell r="H499">
            <v>21.417999999999999</v>
          </cell>
          <cell r="I499">
            <v>62.636000000000003</v>
          </cell>
          <cell r="Q499">
            <v>21.417999999999999</v>
          </cell>
          <cell r="R499">
            <v>62.033999999999999</v>
          </cell>
          <cell r="T499">
            <v>21.417999999999999</v>
          </cell>
          <cell r="U499">
            <v>100.595</v>
          </cell>
          <cell r="W499">
            <v>21.417999999999999</v>
          </cell>
          <cell r="X499">
            <v>67.453000000000003</v>
          </cell>
        </row>
        <row r="500">
          <cell r="B500">
            <v>21.460999999999999</v>
          </cell>
          <cell r="C500">
            <v>60.372999999999998</v>
          </cell>
          <cell r="E500">
            <v>21.460999999999999</v>
          </cell>
          <cell r="F500">
            <v>72.641000000000005</v>
          </cell>
          <cell r="H500">
            <v>21.460999999999999</v>
          </cell>
          <cell r="I500">
            <v>64.027000000000001</v>
          </cell>
          <cell r="Q500">
            <v>21.460999999999999</v>
          </cell>
          <cell r="R500">
            <v>63.624000000000002</v>
          </cell>
          <cell r="T500">
            <v>21.460999999999999</v>
          </cell>
          <cell r="U500">
            <v>95.558999999999997</v>
          </cell>
          <cell r="W500">
            <v>21.460999999999999</v>
          </cell>
          <cell r="X500">
            <v>68.311999999999998</v>
          </cell>
        </row>
        <row r="501">
          <cell r="B501">
            <v>21.504000000000001</v>
          </cell>
          <cell r="C501">
            <v>60.521999999999998</v>
          </cell>
          <cell r="E501">
            <v>21.504000000000001</v>
          </cell>
          <cell r="F501">
            <v>72.123999999999995</v>
          </cell>
          <cell r="H501">
            <v>21.504000000000001</v>
          </cell>
          <cell r="I501">
            <v>63.807000000000002</v>
          </cell>
          <cell r="Q501">
            <v>21.504000000000001</v>
          </cell>
          <cell r="R501">
            <v>63.960999999999999</v>
          </cell>
          <cell r="T501">
            <v>21.504000000000001</v>
          </cell>
          <cell r="U501">
            <v>92.474999999999994</v>
          </cell>
          <cell r="W501">
            <v>21.504000000000001</v>
          </cell>
          <cell r="X501">
            <v>68.599999999999994</v>
          </cell>
        </row>
        <row r="502">
          <cell r="B502">
            <v>21.547000000000001</v>
          </cell>
          <cell r="C502">
            <v>61.113999999999997</v>
          </cell>
          <cell r="E502">
            <v>21.547000000000001</v>
          </cell>
          <cell r="F502">
            <v>72.59</v>
          </cell>
          <cell r="H502">
            <v>21.547000000000001</v>
          </cell>
          <cell r="I502">
            <v>64.816999999999993</v>
          </cell>
          <cell r="Q502">
            <v>21.547000000000001</v>
          </cell>
          <cell r="R502">
            <v>64.254999999999995</v>
          </cell>
          <cell r="T502">
            <v>21.547000000000001</v>
          </cell>
          <cell r="U502">
            <v>90.870999999999995</v>
          </cell>
          <cell r="W502">
            <v>21.547000000000001</v>
          </cell>
          <cell r="X502">
            <v>69.41</v>
          </cell>
        </row>
        <row r="503">
          <cell r="B503">
            <v>21.59</v>
          </cell>
          <cell r="C503">
            <v>60.896999999999998</v>
          </cell>
          <cell r="E503">
            <v>21.59</v>
          </cell>
          <cell r="F503">
            <v>72.206999999999994</v>
          </cell>
          <cell r="H503">
            <v>21.59</v>
          </cell>
          <cell r="I503">
            <v>65.144000000000005</v>
          </cell>
          <cell r="Q503">
            <v>21.59</v>
          </cell>
          <cell r="R503">
            <v>64.301000000000002</v>
          </cell>
          <cell r="T503">
            <v>21.59</v>
          </cell>
          <cell r="U503">
            <v>91.188999999999993</v>
          </cell>
          <cell r="W503">
            <v>21.59</v>
          </cell>
          <cell r="X503">
            <v>69.111000000000004</v>
          </cell>
        </row>
        <row r="504">
          <cell r="B504">
            <v>21.632999999999999</v>
          </cell>
          <cell r="C504">
            <v>61.433999999999997</v>
          </cell>
          <cell r="E504">
            <v>21.632999999999999</v>
          </cell>
          <cell r="F504">
            <v>73.055999999999997</v>
          </cell>
          <cell r="H504">
            <v>21.632999999999999</v>
          </cell>
          <cell r="I504">
            <v>65.429000000000002</v>
          </cell>
          <cell r="Q504">
            <v>21.632999999999999</v>
          </cell>
          <cell r="R504">
            <v>63.893999999999998</v>
          </cell>
          <cell r="T504">
            <v>21.632999999999999</v>
          </cell>
          <cell r="U504">
            <v>96.004000000000005</v>
          </cell>
          <cell r="W504">
            <v>21.632999999999999</v>
          </cell>
          <cell r="X504">
            <v>69.790999999999997</v>
          </cell>
        </row>
        <row r="505">
          <cell r="B505">
            <v>21.677</v>
          </cell>
          <cell r="C505">
            <v>61.115000000000002</v>
          </cell>
          <cell r="E505">
            <v>21.677</v>
          </cell>
          <cell r="F505">
            <v>73.506</v>
          </cell>
          <cell r="H505">
            <v>21.677</v>
          </cell>
          <cell r="I505">
            <v>66.304000000000002</v>
          </cell>
          <cell r="Q505">
            <v>21.677</v>
          </cell>
          <cell r="R505">
            <v>64.135999999999996</v>
          </cell>
          <cell r="T505">
            <v>21.677</v>
          </cell>
          <cell r="U505">
            <v>99.664000000000001</v>
          </cell>
          <cell r="W505">
            <v>21.677</v>
          </cell>
          <cell r="X505">
            <v>70.391000000000005</v>
          </cell>
        </row>
        <row r="506">
          <cell r="B506">
            <v>21.72</v>
          </cell>
          <cell r="C506">
            <v>61.545000000000002</v>
          </cell>
          <cell r="E506">
            <v>21.72</v>
          </cell>
          <cell r="F506">
            <v>73.724999999999994</v>
          </cell>
          <cell r="H506">
            <v>21.72</v>
          </cell>
          <cell r="I506">
            <v>65.477000000000004</v>
          </cell>
          <cell r="Q506">
            <v>21.72</v>
          </cell>
          <cell r="R506">
            <v>64.432000000000002</v>
          </cell>
          <cell r="T506">
            <v>21.72</v>
          </cell>
          <cell r="U506">
            <v>97.858999999999995</v>
          </cell>
          <cell r="W506">
            <v>21.72</v>
          </cell>
          <cell r="X506">
            <v>70.58</v>
          </cell>
        </row>
        <row r="507">
          <cell r="B507">
            <v>21.763000000000002</v>
          </cell>
          <cell r="C507">
            <v>62.514000000000003</v>
          </cell>
          <cell r="E507">
            <v>21.763000000000002</v>
          </cell>
          <cell r="F507">
            <v>73.960999999999999</v>
          </cell>
          <cell r="H507">
            <v>21.763000000000002</v>
          </cell>
          <cell r="I507">
            <v>66.2</v>
          </cell>
          <cell r="Q507">
            <v>21.763000000000002</v>
          </cell>
          <cell r="R507">
            <v>65.253</v>
          </cell>
          <cell r="T507">
            <v>21.763000000000002</v>
          </cell>
          <cell r="U507">
            <v>94.188000000000002</v>
          </cell>
          <cell r="W507">
            <v>21.763000000000002</v>
          </cell>
          <cell r="X507">
            <v>69.924999999999997</v>
          </cell>
        </row>
        <row r="508">
          <cell r="B508">
            <v>21.806000000000001</v>
          </cell>
          <cell r="C508">
            <v>61.881999999999998</v>
          </cell>
          <cell r="E508">
            <v>21.806000000000001</v>
          </cell>
          <cell r="F508">
            <v>73.25</v>
          </cell>
          <cell r="H508">
            <v>21.806000000000001</v>
          </cell>
          <cell r="I508">
            <v>66.272999999999996</v>
          </cell>
          <cell r="Q508">
            <v>21.806000000000001</v>
          </cell>
          <cell r="R508">
            <v>65.569999999999993</v>
          </cell>
          <cell r="T508">
            <v>21.806000000000001</v>
          </cell>
          <cell r="U508">
            <v>91.92</v>
          </cell>
          <cell r="W508">
            <v>21.806000000000001</v>
          </cell>
          <cell r="X508">
            <v>69.792000000000002</v>
          </cell>
        </row>
        <row r="509">
          <cell r="B509">
            <v>21.849</v>
          </cell>
          <cell r="C509">
            <v>62.741999999999997</v>
          </cell>
          <cell r="E509">
            <v>21.849</v>
          </cell>
          <cell r="F509">
            <v>73.793999999999997</v>
          </cell>
          <cell r="H509">
            <v>21.849</v>
          </cell>
          <cell r="I509">
            <v>66.376000000000005</v>
          </cell>
          <cell r="Q509">
            <v>21.849</v>
          </cell>
          <cell r="R509">
            <v>65.144000000000005</v>
          </cell>
          <cell r="T509">
            <v>21.849</v>
          </cell>
          <cell r="U509">
            <v>89.765000000000001</v>
          </cell>
          <cell r="W509">
            <v>21.849</v>
          </cell>
          <cell r="X509">
            <v>69.77</v>
          </cell>
        </row>
        <row r="510">
          <cell r="B510">
            <v>21.893000000000001</v>
          </cell>
          <cell r="C510">
            <v>62.723999999999997</v>
          </cell>
          <cell r="E510">
            <v>21.893000000000001</v>
          </cell>
          <cell r="F510">
            <v>73.882999999999996</v>
          </cell>
          <cell r="H510">
            <v>21.893000000000001</v>
          </cell>
          <cell r="I510">
            <v>67.028999999999996</v>
          </cell>
          <cell r="Q510">
            <v>21.893000000000001</v>
          </cell>
          <cell r="R510">
            <v>65.53</v>
          </cell>
          <cell r="T510">
            <v>21.893000000000001</v>
          </cell>
          <cell r="U510">
            <v>87.501000000000005</v>
          </cell>
          <cell r="W510">
            <v>21.893000000000001</v>
          </cell>
          <cell r="X510">
            <v>69.801000000000002</v>
          </cell>
        </row>
        <row r="511">
          <cell r="B511">
            <v>21.936</v>
          </cell>
          <cell r="C511">
            <v>63.831000000000003</v>
          </cell>
          <cell r="E511">
            <v>21.936</v>
          </cell>
          <cell r="F511">
            <v>75.75</v>
          </cell>
          <cell r="H511">
            <v>21.936</v>
          </cell>
          <cell r="I511">
            <v>66.935000000000002</v>
          </cell>
          <cell r="Q511">
            <v>21.936</v>
          </cell>
          <cell r="R511">
            <v>65.332999999999998</v>
          </cell>
          <cell r="T511">
            <v>21.936</v>
          </cell>
          <cell r="U511">
            <v>87.022999999999996</v>
          </cell>
          <cell r="W511">
            <v>21.936</v>
          </cell>
          <cell r="X511">
            <v>69.683999999999997</v>
          </cell>
        </row>
        <row r="512">
          <cell r="B512">
            <v>21.978999999999999</v>
          </cell>
          <cell r="C512">
            <v>62.993000000000002</v>
          </cell>
          <cell r="E512">
            <v>21.978999999999999</v>
          </cell>
          <cell r="F512">
            <v>76.787000000000006</v>
          </cell>
          <cell r="H512">
            <v>21.978999999999999</v>
          </cell>
          <cell r="I512">
            <v>67.614000000000004</v>
          </cell>
          <cell r="Q512">
            <v>21.978999999999999</v>
          </cell>
          <cell r="R512">
            <v>65.980999999999995</v>
          </cell>
          <cell r="T512">
            <v>21.978999999999999</v>
          </cell>
          <cell r="U512">
            <v>87.584999999999994</v>
          </cell>
          <cell r="W512">
            <v>21.978999999999999</v>
          </cell>
          <cell r="X512">
            <v>69.936999999999998</v>
          </cell>
        </row>
        <row r="513">
          <cell r="B513">
            <v>22.021999999999998</v>
          </cell>
          <cell r="C513">
            <v>64.325999999999993</v>
          </cell>
          <cell r="E513">
            <v>22.021999999999998</v>
          </cell>
          <cell r="F513">
            <v>78.093000000000004</v>
          </cell>
          <cell r="H513">
            <v>22.021999999999998</v>
          </cell>
          <cell r="I513">
            <v>67.179000000000002</v>
          </cell>
          <cell r="Q513">
            <v>22.021999999999998</v>
          </cell>
          <cell r="R513">
            <v>66.47</v>
          </cell>
          <cell r="T513">
            <v>22.021999999999998</v>
          </cell>
          <cell r="U513">
            <v>87.897000000000006</v>
          </cell>
          <cell r="W513">
            <v>22.021999999999998</v>
          </cell>
          <cell r="X513">
            <v>70.144999999999996</v>
          </cell>
        </row>
        <row r="514">
          <cell r="B514">
            <v>22.065000000000001</v>
          </cell>
          <cell r="C514">
            <v>64.186000000000007</v>
          </cell>
          <cell r="E514">
            <v>22.065000000000001</v>
          </cell>
          <cell r="F514">
            <v>78.576999999999998</v>
          </cell>
          <cell r="H514">
            <v>22.065000000000001</v>
          </cell>
          <cell r="I514">
            <v>68.296000000000006</v>
          </cell>
          <cell r="Q514">
            <v>22.065000000000001</v>
          </cell>
          <cell r="R514">
            <v>69.073999999999998</v>
          </cell>
          <cell r="T514">
            <v>22.065000000000001</v>
          </cell>
          <cell r="U514">
            <v>87.546000000000006</v>
          </cell>
          <cell r="W514">
            <v>22.065000000000001</v>
          </cell>
          <cell r="X514">
            <v>70.474000000000004</v>
          </cell>
        </row>
        <row r="515">
          <cell r="B515">
            <v>22.108000000000001</v>
          </cell>
          <cell r="C515">
            <v>65.498000000000005</v>
          </cell>
          <cell r="E515">
            <v>22.108000000000001</v>
          </cell>
          <cell r="F515">
            <v>77.343999999999994</v>
          </cell>
          <cell r="H515">
            <v>22.108000000000001</v>
          </cell>
          <cell r="I515">
            <v>68.602000000000004</v>
          </cell>
          <cell r="Q515">
            <v>22.108000000000001</v>
          </cell>
          <cell r="R515">
            <v>73.664000000000001</v>
          </cell>
          <cell r="T515">
            <v>22.108000000000001</v>
          </cell>
          <cell r="U515">
            <v>86.962999999999994</v>
          </cell>
          <cell r="W515">
            <v>22.108000000000001</v>
          </cell>
          <cell r="X515">
            <v>70.525999999999996</v>
          </cell>
        </row>
        <row r="516">
          <cell r="B516">
            <v>22.152000000000001</v>
          </cell>
          <cell r="C516">
            <v>68.126000000000005</v>
          </cell>
          <cell r="E516">
            <v>22.152000000000001</v>
          </cell>
          <cell r="F516">
            <v>77.245999999999995</v>
          </cell>
          <cell r="H516">
            <v>22.152000000000001</v>
          </cell>
          <cell r="I516">
            <v>69.572000000000003</v>
          </cell>
          <cell r="Q516">
            <v>22.152000000000001</v>
          </cell>
          <cell r="R516">
            <v>84.843000000000004</v>
          </cell>
          <cell r="T516">
            <v>22.152000000000001</v>
          </cell>
          <cell r="U516">
            <v>87.792000000000002</v>
          </cell>
          <cell r="W516">
            <v>22.152000000000001</v>
          </cell>
          <cell r="X516">
            <v>71.152000000000001</v>
          </cell>
        </row>
        <row r="517">
          <cell r="B517">
            <v>22.195</v>
          </cell>
          <cell r="C517">
            <v>71.869</v>
          </cell>
          <cell r="E517">
            <v>22.195</v>
          </cell>
          <cell r="F517">
            <v>78.209000000000003</v>
          </cell>
          <cell r="H517">
            <v>22.195</v>
          </cell>
          <cell r="I517">
            <v>70.597999999999999</v>
          </cell>
          <cell r="Q517">
            <v>22.195</v>
          </cell>
          <cell r="R517">
            <v>93.918000000000006</v>
          </cell>
          <cell r="T517">
            <v>22.195</v>
          </cell>
          <cell r="U517">
            <v>90.686999999999998</v>
          </cell>
          <cell r="W517">
            <v>22.195</v>
          </cell>
          <cell r="X517">
            <v>71.896000000000001</v>
          </cell>
        </row>
        <row r="518">
          <cell r="B518">
            <v>22.238</v>
          </cell>
          <cell r="C518">
            <v>73.631</v>
          </cell>
          <cell r="E518">
            <v>22.238</v>
          </cell>
          <cell r="F518">
            <v>84.703999999999994</v>
          </cell>
          <cell r="H518">
            <v>22.238</v>
          </cell>
          <cell r="I518">
            <v>74.709999999999994</v>
          </cell>
          <cell r="Q518">
            <v>22.238</v>
          </cell>
          <cell r="R518">
            <v>89.018000000000001</v>
          </cell>
          <cell r="T518">
            <v>22.238</v>
          </cell>
          <cell r="U518">
            <v>96.739000000000004</v>
          </cell>
          <cell r="W518">
            <v>22.238</v>
          </cell>
          <cell r="X518">
            <v>73.936000000000007</v>
          </cell>
        </row>
        <row r="519">
          <cell r="B519">
            <v>22.280999999999999</v>
          </cell>
          <cell r="C519">
            <v>71.304000000000002</v>
          </cell>
          <cell r="E519">
            <v>22.280999999999999</v>
          </cell>
          <cell r="F519">
            <v>110.134</v>
          </cell>
          <cell r="H519">
            <v>22.280999999999999</v>
          </cell>
          <cell r="I519">
            <v>78.343999999999994</v>
          </cell>
          <cell r="Q519">
            <v>22.280999999999999</v>
          </cell>
          <cell r="R519">
            <v>78.771000000000001</v>
          </cell>
          <cell r="T519">
            <v>22.280999999999999</v>
          </cell>
          <cell r="U519">
            <v>108.505</v>
          </cell>
          <cell r="W519">
            <v>22.280999999999999</v>
          </cell>
          <cell r="X519">
            <v>76.94</v>
          </cell>
        </row>
        <row r="520">
          <cell r="B520">
            <v>22.324000000000002</v>
          </cell>
          <cell r="C520">
            <v>69.787999999999997</v>
          </cell>
          <cell r="E520">
            <v>22.324000000000002</v>
          </cell>
          <cell r="F520">
            <v>168.81299999999999</v>
          </cell>
          <cell r="H520">
            <v>22.324000000000002</v>
          </cell>
          <cell r="I520">
            <v>80.897999999999996</v>
          </cell>
          <cell r="Q520">
            <v>22.324000000000002</v>
          </cell>
          <cell r="R520">
            <v>73.534999999999997</v>
          </cell>
          <cell r="T520">
            <v>22.324000000000002</v>
          </cell>
          <cell r="U520">
            <v>128.75399999999999</v>
          </cell>
          <cell r="W520">
            <v>22.324000000000002</v>
          </cell>
          <cell r="X520">
            <v>81.245999999999995</v>
          </cell>
        </row>
        <row r="521">
          <cell r="B521">
            <v>22.367999999999999</v>
          </cell>
          <cell r="C521">
            <v>68.811999999999998</v>
          </cell>
          <cell r="E521">
            <v>22.367999999999999</v>
          </cell>
          <cell r="F521">
            <v>242.154</v>
          </cell>
          <cell r="H521">
            <v>22.367999999999999</v>
          </cell>
          <cell r="I521">
            <v>78.58</v>
          </cell>
          <cell r="Q521">
            <v>22.367999999999999</v>
          </cell>
          <cell r="R521">
            <v>72.671000000000006</v>
          </cell>
          <cell r="T521">
            <v>22.367999999999999</v>
          </cell>
          <cell r="U521">
            <v>159.74700000000001</v>
          </cell>
          <cell r="W521">
            <v>22.367999999999999</v>
          </cell>
          <cell r="X521">
            <v>83.652000000000001</v>
          </cell>
        </row>
        <row r="522">
          <cell r="B522">
            <v>22.411000000000001</v>
          </cell>
          <cell r="C522">
            <v>68.637</v>
          </cell>
          <cell r="E522">
            <v>22.411000000000001</v>
          </cell>
          <cell r="F522">
            <v>236.482</v>
          </cell>
          <cell r="H522">
            <v>22.411000000000001</v>
          </cell>
          <cell r="I522">
            <v>75.941999999999993</v>
          </cell>
          <cell r="Q522">
            <v>22.411000000000001</v>
          </cell>
          <cell r="R522">
            <v>73.878</v>
          </cell>
          <cell r="T522">
            <v>22.411000000000001</v>
          </cell>
          <cell r="U522">
            <v>174.99299999999999</v>
          </cell>
          <cell r="W522">
            <v>22.411000000000001</v>
          </cell>
          <cell r="X522">
            <v>81.236999999999995</v>
          </cell>
        </row>
        <row r="523">
          <cell r="B523">
            <v>22.454000000000001</v>
          </cell>
          <cell r="C523">
            <v>69.813999999999993</v>
          </cell>
          <cell r="E523">
            <v>22.454000000000001</v>
          </cell>
          <cell r="F523">
            <v>175.256</v>
          </cell>
          <cell r="H523">
            <v>22.454000000000001</v>
          </cell>
          <cell r="I523">
            <v>74.784999999999997</v>
          </cell>
          <cell r="Q523">
            <v>22.454000000000001</v>
          </cell>
          <cell r="R523">
            <v>77.373000000000005</v>
          </cell>
          <cell r="T523">
            <v>22.454000000000001</v>
          </cell>
          <cell r="U523">
            <v>147.71799999999999</v>
          </cell>
          <cell r="W523">
            <v>22.454000000000001</v>
          </cell>
          <cell r="X523">
            <v>78.134</v>
          </cell>
        </row>
        <row r="524">
          <cell r="B524">
            <v>22.497</v>
          </cell>
          <cell r="C524">
            <v>70.566999999999993</v>
          </cell>
          <cell r="E524">
            <v>22.497</v>
          </cell>
          <cell r="F524">
            <v>125.366</v>
          </cell>
          <cell r="H524">
            <v>22.497</v>
          </cell>
          <cell r="I524">
            <v>74.637</v>
          </cell>
          <cell r="Q524">
            <v>22.497</v>
          </cell>
          <cell r="R524">
            <v>82.266000000000005</v>
          </cell>
          <cell r="T524">
            <v>22.497</v>
          </cell>
          <cell r="U524">
            <v>114.13</v>
          </cell>
          <cell r="W524">
            <v>22.497</v>
          </cell>
          <cell r="X524">
            <v>76.593000000000004</v>
          </cell>
        </row>
        <row r="525">
          <cell r="B525">
            <v>22.54</v>
          </cell>
          <cell r="C525">
            <v>73.013999999999996</v>
          </cell>
          <cell r="E525">
            <v>22.54</v>
          </cell>
          <cell r="F525">
            <v>100.631</v>
          </cell>
          <cell r="H525">
            <v>22.54</v>
          </cell>
          <cell r="I525">
            <v>76.525999999999996</v>
          </cell>
          <cell r="Q525">
            <v>22.54</v>
          </cell>
          <cell r="R525">
            <v>87.183000000000007</v>
          </cell>
          <cell r="T525">
            <v>22.54</v>
          </cell>
          <cell r="U525">
            <v>98.275000000000006</v>
          </cell>
          <cell r="W525">
            <v>22.54</v>
          </cell>
          <cell r="X525">
            <v>76.900000000000006</v>
          </cell>
        </row>
        <row r="526">
          <cell r="B526">
            <v>22.582999999999998</v>
          </cell>
          <cell r="C526">
            <v>75.765000000000001</v>
          </cell>
          <cell r="E526">
            <v>22.582999999999998</v>
          </cell>
          <cell r="F526">
            <v>91.001999999999995</v>
          </cell>
          <cell r="H526">
            <v>22.582999999999998</v>
          </cell>
          <cell r="I526">
            <v>77.501999999999995</v>
          </cell>
          <cell r="Q526">
            <v>22.582999999999998</v>
          </cell>
          <cell r="R526">
            <v>85.055999999999997</v>
          </cell>
          <cell r="T526">
            <v>22.582999999999998</v>
          </cell>
          <cell r="U526">
            <v>94.718000000000004</v>
          </cell>
          <cell r="W526">
            <v>22.582999999999998</v>
          </cell>
          <cell r="X526">
            <v>79.025000000000006</v>
          </cell>
        </row>
        <row r="527">
          <cell r="B527">
            <v>22.626999999999999</v>
          </cell>
          <cell r="C527">
            <v>77.34</v>
          </cell>
          <cell r="E527">
            <v>22.626999999999999</v>
          </cell>
          <cell r="F527">
            <v>88.466999999999999</v>
          </cell>
          <cell r="H527">
            <v>22.626999999999999</v>
          </cell>
          <cell r="I527">
            <v>81.593999999999994</v>
          </cell>
          <cell r="Q527">
            <v>22.626999999999999</v>
          </cell>
          <cell r="R527">
            <v>79.206999999999994</v>
          </cell>
          <cell r="T527">
            <v>22.626999999999999</v>
          </cell>
          <cell r="U527">
            <v>96.515000000000001</v>
          </cell>
          <cell r="W527">
            <v>22.626999999999999</v>
          </cell>
          <cell r="X527">
            <v>83.051000000000002</v>
          </cell>
        </row>
        <row r="528">
          <cell r="B528">
            <v>22.67</v>
          </cell>
          <cell r="C528">
            <v>74.659000000000006</v>
          </cell>
          <cell r="E528">
            <v>22.67</v>
          </cell>
          <cell r="F528">
            <v>90.471999999999994</v>
          </cell>
          <cell r="H528">
            <v>22.67</v>
          </cell>
          <cell r="I528">
            <v>84.516000000000005</v>
          </cell>
          <cell r="Q528">
            <v>22.67</v>
          </cell>
          <cell r="R528">
            <v>75.863</v>
          </cell>
          <cell r="T528">
            <v>22.67</v>
          </cell>
          <cell r="U528">
            <v>100.76900000000001</v>
          </cell>
          <cell r="W528">
            <v>22.67</v>
          </cell>
          <cell r="X528">
            <v>88.144999999999996</v>
          </cell>
        </row>
        <row r="529">
          <cell r="B529">
            <v>22.713000000000001</v>
          </cell>
          <cell r="C529">
            <v>72.748000000000005</v>
          </cell>
          <cell r="E529">
            <v>22.713000000000001</v>
          </cell>
          <cell r="F529">
            <v>92.094999999999999</v>
          </cell>
          <cell r="H529">
            <v>22.713000000000001</v>
          </cell>
          <cell r="I529">
            <v>84.05</v>
          </cell>
          <cell r="Q529">
            <v>22.713000000000001</v>
          </cell>
          <cell r="R529">
            <v>74.245999999999995</v>
          </cell>
          <cell r="T529">
            <v>22.713000000000001</v>
          </cell>
          <cell r="U529">
            <v>105.376</v>
          </cell>
          <cell r="W529">
            <v>22.713000000000001</v>
          </cell>
          <cell r="X529">
            <v>89.262</v>
          </cell>
        </row>
        <row r="530">
          <cell r="B530">
            <v>22.756</v>
          </cell>
          <cell r="C530">
            <v>71.346000000000004</v>
          </cell>
          <cell r="E530">
            <v>22.756</v>
          </cell>
          <cell r="F530">
            <v>91.460999999999999</v>
          </cell>
          <cell r="H530">
            <v>22.756</v>
          </cell>
          <cell r="I530">
            <v>80.745000000000005</v>
          </cell>
          <cell r="Q530">
            <v>22.756</v>
          </cell>
          <cell r="R530">
            <v>74.194999999999993</v>
          </cell>
          <cell r="T530">
            <v>22.756</v>
          </cell>
          <cell r="U530">
            <v>105.003</v>
          </cell>
          <cell r="W530">
            <v>22.756</v>
          </cell>
          <cell r="X530">
            <v>85.49</v>
          </cell>
        </row>
        <row r="531">
          <cell r="B531">
            <v>22.798999999999999</v>
          </cell>
          <cell r="C531">
            <v>71.858000000000004</v>
          </cell>
          <cell r="E531">
            <v>22.798999999999999</v>
          </cell>
          <cell r="F531">
            <v>89.350999999999999</v>
          </cell>
          <cell r="H531">
            <v>22.798999999999999</v>
          </cell>
          <cell r="I531">
            <v>78.843000000000004</v>
          </cell>
          <cell r="Q531">
            <v>22.798999999999999</v>
          </cell>
          <cell r="R531">
            <v>73.826999999999998</v>
          </cell>
          <cell r="T531">
            <v>22.798999999999999</v>
          </cell>
          <cell r="U531">
            <v>99.290999999999997</v>
          </cell>
          <cell r="W531">
            <v>22.798999999999999</v>
          </cell>
          <cell r="X531">
            <v>80.515000000000001</v>
          </cell>
        </row>
        <row r="532">
          <cell r="B532">
            <v>22.843</v>
          </cell>
          <cell r="C532">
            <v>72.912000000000006</v>
          </cell>
          <cell r="E532">
            <v>22.843</v>
          </cell>
          <cell r="F532">
            <v>87.986999999999995</v>
          </cell>
          <cell r="H532">
            <v>22.843</v>
          </cell>
          <cell r="I532">
            <v>78.424999999999997</v>
          </cell>
          <cell r="Q532">
            <v>22.843</v>
          </cell>
          <cell r="R532">
            <v>76.227000000000004</v>
          </cell>
          <cell r="T532">
            <v>22.843</v>
          </cell>
          <cell r="U532">
            <v>94.594999999999999</v>
          </cell>
          <cell r="W532">
            <v>22.843</v>
          </cell>
          <cell r="X532">
            <v>78.332999999999998</v>
          </cell>
        </row>
        <row r="533">
          <cell r="B533">
            <v>22.885999999999999</v>
          </cell>
          <cell r="C533">
            <v>74.039000000000001</v>
          </cell>
          <cell r="E533">
            <v>22.885999999999999</v>
          </cell>
          <cell r="F533">
            <v>88.31</v>
          </cell>
          <cell r="H533">
            <v>22.885999999999999</v>
          </cell>
          <cell r="I533">
            <v>79.090999999999994</v>
          </cell>
          <cell r="Q533">
            <v>22.885999999999999</v>
          </cell>
          <cell r="R533">
            <v>77.215999999999994</v>
          </cell>
          <cell r="T533">
            <v>22.885999999999999</v>
          </cell>
          <cell r="U533">
            <v>92.894000000000005</v>
          </cell>
          <cell r="W533">
            <v>22.885999999999999</v>
          </cell>
          <cell r="X533">
            <v>78.352000000000004</v>
          </cell>
        </row>
        <row r="534">
          <cell r="B534">
            <v>22.928999999999998</v>
          </cell>
          <cell r="C534">
            <v>74.498999999999995</v>
          </cell>
          <cell r="E534">
            <v>22.928999999999998</v>
          </cell>
          <cell r="F534">
            <v>90.534999999999997</v>
          </cell>
          <cell r="H534">
            <v>22.928999999999998</v>
          </cell>
          <cell r="I534">
            <v>79.542000000000002</v>
          </cell>
          <cell r="Q534">
            <v>22.928999999999998</v>
          </cell>
          <cell r="R534">
            <v>77.105000000000004</v>
          </cell>
          <cell r="T534">
            <v>22.928999999999998</v>
          </cell>
          <cell r="U534">
            <v>96.986000000000004</v>
          </cell>
          <cell r="W534">
            <v>22.928999999999998</v>
          </cell>
          <cell r="X534">
            <v>78.924000000000007</v>
          </cell>
        </row>
        <row r="535">
          <cell r="B535">
            <v>22.972000000000001</v>
          </cell>
          <cell r="C535">
            <v>73.403000000000006</v>
          </cell>
          <cell r="E535">
            <v>22.972000000000001</v>
          </cell>
          <cell r="F535">
            <v>90.549000000000007</v>
          </cell>
          <cell r="H535">
            <v>22.972000000000001</v>
          </cell>
          <cell r="I535">
            <v>79.591999999999999</v>
          </cell>
          <cell r="Q535">
            <v>22.972000000000001</v>
          </cell>
          <cell r="R535">
            <v>76.188999999999993</v>
          </cell>
          <cell r="T535">
            <v>22.972000000000001</v>
          </cell>
          <cell r="U535">
            <v>103.6</v>
          </cell>
          <cell r="W535">
            <v>22.972000000000001</v>
          </cell>
          <cell r="X535">
            <v>79.369</v>
          </cell>
        </row>
        <row r="536">
          <cell r="B536">
            <v>23.015000000000001</v>
          </cell>
          <cell r="C536">
            <v>73.691999999999993</v>
          </cell>
          <cell r="E536">
            <v>23.015000000000001</v>
          </cell>
          <cell r="F536">
            <v>90.414000000000001</v>
          </cell>
          <cell r="H536">
            <v>23.015000000000001</v>
          </cell>
          <cell r="I536">
            <v>79.106999999999999</v>
          </cell>
          <cell r="Q536">
            <v>23.015000000000001</v>
          </cell>
          <cell r="R536">
            <v>75.094999999999999</v>
          </cell>
          <cell r="T536">
            <v>23.015000000000001</v>
          </cell>
          <cell r="U536">
            <v>106.794</v>
          </cell>
          <cell r="W536">
            <v>23.015000000000001</v>
          </cell>
          <cell r="X536">
            <v>79.263999999999996</v>
          </cell>
        </row>
        <row r="537">
          <cell r="B537">
            <v>23.058</v>
          </cell>
          <cell r="C537">
            <v>73.209000000000003</v>
          </cell>
          <cell r="E537">
            <v>23.058</v>
          </cell>
          <cell r="F537">
            <v>89.691999999999993</v>
          </cell>
          <cell r="H537">
            <v>23.058</v>
          </cell>
          <cell r="I537">
            <v>78.921999999999997</v>
          </cell>
          <cell r="Q537">
            <v>23.058</v>
          </cell>
          <cell r="R537">
            <v>75.025000000000006</v>
          </cell>
          <cell r="T537">
            <v>23.058</v>
          </cell>
          <cell r="U537">
            <v>105.117</v>
          </cell>
          <cell r="W537">
            <v>23.058</v>
          </cell>
          <cell r="X537">
            <v>79.039000000000001</v>
          </cell>
        </row>
        <row r="538">
          <cell r="B538">
            <v>23.102</v>
          </cell>
          <cell r="C538">
            <v>72.884</v>
          </cell>
          <cell r="E538">
            <v>23.102</v>
          </cell>
          <cell r="F538">
            <v>90.186000000000007</v>
          </cell>
          <cell r="H538">
            <v>23.102</v>
          </cell>
          <cell r="I538">
            <v>79.69</v>
          </cell>
          <cell r="Q538">
            <v>23.102</v>
          </cell>
          <cell r="R538">
            <v>75.111000000000004</v>
          </cell>
          <cell r="T538">
            <v>23.102</v>
          </cell>
          <cell r="U538">
            <v>101.977</v>
          </cell>
          <cell r="W538">
            <v>23.102</v>
          </cell>
          <cell r="X538">
            <v>78.677999999999997</v>
          </cell>
        </row>
        <row r="539">
          <cell r="B539">
            <v>23.145</v>
          </cell>
          <cell r="C539">
            <v>74.528999999999996</v>
          </cell>
          <cell r="E539">
            <v>23.145</v>
          </cell>
          <cell r="F539">
            <v>90.626999999999995</v>
          </cell>
          <cell r="H539">
            <v>23.145</v>
          </cell>
          <cell r="I539">
            <v>79.724999999999994</v>
          </cell>
          <cell r="Q539">
            <v>23.145</v>
          </cell>
          <cell r="R539">
            <v>75.947000000000003</v>
          </cell>
          <cell r="T539">
            <v>23.145</v>
          </cell>
          <cell r="U539">
            <v>100.006</v>
          </cell>
          <cell r="W539">
            <v>23.145</v>
          </cell>
          <cell r="X539">
            <v>78.537000000000006</v>
          </cell>
        </row>
        <row r="540">
          <cell r="B540">
            <v>23.187999999999999</v>
          </cell>
          <cell r="C540">
            <v>74.974000000000004</v>
          </cell>
          <cell r="E540">
            <v>23.187999999999999</v>
          </cell>
          <cell r="F540">
            <v>90.986000000000004</v>
          </cell>
          <cell r="H540">
            <v>23.187999999999999</v>
          </cell>
          <cell r="I540">
            <v>80.617999999999995</v>
          </cell>
          <cell r="Q540">
            <v>23.187999999999999</v>
          </cell>
          <cell r="R540">
            <v>76.39</v>
          </cell>
          <cell r="T540">
            <v>23.187999999999999</v>
          </cell>
          <cell r="U540">
            <v>100.063</v>
          </cell>
          <cell r="W540">
            <v>23.187999999999999</v>
          </cell>
          <cell r="X540">
            <v>78.94</v>
          </cell>
        </row>
        <row r="541">
          <cell r="B541">
            <v>23.231000000000002</v>
          </cell>
          <cell r="C541">
            <v>75.888999999999996</v>
          </cell>
          <cell r="E541">
            <v>23.231000000000002</v>
          </cell>
          <cell r="F541">
            <v>91.953999999999994</v>
          </cell>
          <cell r="H541">
            <v>23.231000000000002</v>
          </cell>
          <cell r="I541">
            <v>81.277000000000001</v>
          </cell>
          <cell r="Q541">
            <v>23.231000000000002</v>
          </cell>
          <cell r="R541">
            <v>77.581999999999994</v>
          </cell>
          <cell r="T541">
            <v>23.231000000000002</v>
          </cell>
          <cell r="U541">
            <v>100.532</v>
          </cell>
          <cell r="W541">
            <v>23.231000000000002</v>
          </cell>
          <cell r="X541">
            <v>79.242000000000004</v>
          </cell>
        </row>
        <row r="542">
          <cell r="B542">
            <v>23.274000000000001</v>
          </cell>
          <cell r="C542">
            <v>75.956000000000003</v>
          </cell>
          <cell r="E542">
            <v>23.274000000000001</v>
          </cell>
          <cell r="F542">
            <v>92.144999999999996</v>
          </cell>
          <cell r="H542">
            <v>23.274000000000001</v>
          </cell>
          <cell r="I542">
            <v>82.436999999999998</v>
          </cell>
          <cell r="Q542">
            <v>23.274000000000001</v>
          </cell>
          <cell r="R542">
            <v>77.617999999999995</v>
          </cell>
          <cell r="T542">
            <v>23.274000000000001</v>
          </cell>
          <cell r="U542">
            <v>98.781000000000006</v>
          </cell>
          <cell r="W542">
            <v>23.274000000000001</v>
          </cell>
          <cell r="X542">
            <v>79.430000000000007</v>
          </cell>
        </row>
        <row r="543">
          <cell r="B543">
            <v>23.318000000000001</v>
          </cell>
          <cell r="C543">
            <v>76.200999999999993</v>
          </cell>
          <cell r="E543">
            <v>23.318000000000001</v>
          </cell>
          <cell r="F543">
            <v>93.090999999999994</v>
          </cell>
          <cell r="H543">
            <v>23.318000000000001</v>
          </cell>
          <cell r="I543">
            <v>82.236999999999995</v>
          </cell>
          <cell r="Q543">
            <v>23.318000000000001</v>
          </cell>
          <cell r="R543">
            <v>78.22</v>
          </cell>
          <cell r="T543">
            <v>23.318000000000001</v>
          </cell>
          <cell r="U543">
            <v>95.867999999999995</v>
          </cell>
          <cell r="W543">
            <v>23.318000000000001</v>
          </cell>
          <cell r="X543">
            <v>79.486999999999995</v>
          </cell>
        </row>
        <row r="544">
          <cell r="B544">
            <v>23.361000000000001</v>
          </cell>
          <cell r="C544">
            <v>77.617000000000004</v>
          </cell>
          <cell r="E544">
            <v>23.361000000000001</v>
          </cell>
          <cell r="F544">
            <v>93.094999999999999</v>
          </cell>
          <cell r="H544">
            <v>23.361000000000001</v>
          </cell>
          <cell r="I544">
            <v>82.879000000000005</v>
          </cell>
          <cell r="Q544">
            <v>23.361000000000001</v>
          </cell>
          <cell r="R544">
            <v>78.760000000000005</v>
          </cell>
          <cell r="T544">
            <v>23.361000000000001</v>
          </cell>
          <cell r="U544">
            <v>93.941999999999993</v>
          </cell>
          <cell r="W544">
            <v>23.361000000000001</v>
          </cell>
          <cell r="X544">
            <v>79.700999999999993</v>
          </cell>
        </row>
        <row r="545">
          <cell r="B545">
            <v>23.404</v>
          </cell>
          <cell r="C545">
            <v>79.465000000000003</v>
          </cell>
          <cell r="E545">
            <v>23.404</v>
          </cell>
          <cell r="F545">
            <v>94.004999999999995</v>
          </cell>
          <cell r="H545">
            <v>23.404</v>
          </cell>
          <cell r="I545">
            <v>83.082999999999998</v>
          </cell>
          <cell r="Q545">
            <v>23.404</v>
          </cell>
          <cell r="R545">
            <v>79.126999999999995</v>
          </cell>
          <cell r="T545">
            <v>23.404</v>
          </cell>
          <cell r="U545">
            <v>93.369</v>
          </cell>
          <cell r="W545">
            <v>23.404</v>
          </cell>
          <cell r="X545">
            <v>79.593000000000004</v>
          </cell>
        </row>
        <row r="546">
          <cell r="B546">
            <v>23.446999999999999</v>
          </cell>
          <cell r="C546">
            <v>82.414000000000001</v>
          </cell>
          <cell r="E546">
            <v>23.446999999999999</v>
          </cell>
          <cell r="F546">
            <v>94.501999999999995</v>
          </cell>
          <cell r="H546">
            <v>23.446999999999999</v>
          </cell>
          <cell r="I546">
            <v>84.774000000000001</v>
          </cell>
          <cell r="Q546">
            <v>23.446999999999999</v>
          </cell>
          <cell r="R546">
            <v>79.031000000000006</v>
          </cell>
          <cell r="T546">
            <v>23.446999999999999</v>
          </cell>
          <cell r="U546">
            <v>93.652000000000001</v>
          </cell>
          <cell r="W546">
            <v>23.446999999999999</v>
          </cell>
          <cell r="X546">
            <v>80.236999999999995</v>
          </cell>
        </row>
        <row r="547">
          <cell r="B547">
            <v>23.49</v>
          </cell>
          <cell r="C547">
            <v>81.234999999999999</v>
          </cell>
          <cell r="E547">
            <v>23.49</v>
          </cell>
          <cell r="F547">
            <v>96.474000000000004</v>
          </cell>
          <cell r="H547">
            <v>23.49</v>
          </cell>
          <cell r="I547">
            <v>85.887</v>
          </cell>
          <cell r="Q547">
            <v>23.49</v>
          </cell>
          <cell r="R547">
            <v>78.263000000000005</v>
          </cell>
          <cell r="T547">
            <v>23.49</v>
          </cell>
          <cell r="U547">
            <v>94.254999999999995</v>
          </cell>
          <cell r="W547">
            <v>23.49</v>
          </cell>
          <cell r="X547">
            <v>80.378</v>
          </cell>
        </row>
        <row r="548">
          <cell r="B548">
            <v>23.533000000000001</v>
          </cell>
          <cell r="C548">
            <v>79.468000000000004</v>
          </cell>
          <cell r="E548">
            <v>23.533000000000001</v>
          </cell>
          <cell r="F548">
            <v>98.17</v>
          </cell>
          <cell r="H548">
            <v>23.533000000000001</v>
          </cell>
          <cell r="I548">
            <v>87.676000000000002</v>
          </cell>
          <cell r="Q548">
            <v>23.533000000000001</v>
          </cell>
          <cell r="R548">
            <v>77.959000000000003</v>
          </cell>
          <cell r="T548">
            <v>23.533000000000001</v>
          </cell>
          <cell r="U548">
            <v>95.067999999999998</v>
          </cell>
          <cell r="W548">
            <v>23.533000000000001</v>
          </cell>
          <cell r="X548">
            <v>81.057000000000002</v>
          </cell>
        </row>
        <row r="549">
          <cell r="B549">
            <v>23.577000000000002</v>
          </cell>
          <cell r="C549">
            <v>77.37</v>
          </cell>
          <cell r="E549">
            <v>23.577000000000002</v>
          </cell>
          <cell r="F549">
            <v>101.764</v>
          </cell>
          <cell r="H549">
            <v>23.577000000000002</v>
          </cell>
          <cell r="I549">
            <v>86.33</v>
          </cell>
          <cell r="Q549">
            <v>23.577000000000002</v>
          </cell>
          <cell r="R549">
            <v>78.117999999999995</v>
          </cell>
          <cell r="T549">
            <v>23.577000000000002</v>
          </cell>
          <cell r="U549">
            <v>95.305999999999997</v>
          </cell>
          <cell r="W549">
            <v>23.577000000000002</v>
          </cell>
          <cell r="X549">
            <v>81.328999999999994</v>
          </cell>
        </row>
        <row r="550">
          <cell r="B550">
            <v>23.62</v>
          </cell>
          <cell r="C550">
            <v>77.225999999999999</v>
          </cell>
          <cell r="E550">
            <v>23.62</v>
          </cell>
          <cell r="F550">
            <v>100.913</v>
          </cell>
          <cell r="H550">
            <v>23.62</v>
          </cell>
          <cell r="I550">
            <v>85.254000000000005</v>
          </cell>
          <cell r="Q550">
            <v>23.62</v>
          </cell>
          <cell r="R550">
            <v>78.027000000000001</v>
          </cell>
          <cell r="T550">
            <v>23.62</v>
          </cell>
          <cell r="U550">
            <v>94.301000000000002</v>
          </cell>
          <cell r="W550">
            <v>23.62</v>
          </cell>
          <cell r="X550">
            <v>81.137</v>
          </cell>
        </row>
        <row r="551">
          <cell r="B551">
            <v>23.663</v>
          </cell>
          <cell r="C551">
            <v>76.97</v>
          </cell>
          <cell r="E551">
            <v>23.663</v>
          </cell>
          <cell r="F551">
            <v>98.7</v>
          </cell>
          <cell r="H551">
            <v>23.663</v>
          </cell>
          <cell r="I551">
            <v>84.067999999999998</v>
          </cell>
          <cell r="Q551">
            <v>23.663</v>
          </cell>
          <cell r="R551">
            <v>78.617999999999995</v>
          </cell>
          <cell r="T551">
            <v>23.663</v>
          </cell>
          <cell r="U551">
            <v>93.629000000000005</v>
          </cell>
          <cell r="W551">
            <v>23.663</v>
          </cell>
          <cell r="X551">
            <v>81.043999999999997</v>
          </cell>
        </row>
        <row r="552">
          <cell r="B552">
            <v>23.706</v>
          </cell>
          <cell r="C552">
            <v>77.290999999999997</v>
          </cell>
          <cell r="E552">
            <v>23.706</v>
          </cell>
          <cell r="F552">
            <v>96.528000000000006</v>
          </cell>
          <cell r="H552">
            <v>23.706</v>
          </cell>
          <cell r="I552">
            <v>84.158000000000001</v>
          </cell>
          <cell r="Q552">
            <v>23.706</v>
          </cell>
          <cell r="R552">
            <v>78.587999999999994</v>
          </cell>
          <cell r="T552">
            <v>23.706</v>
          </cell>
          <cell r="U552">
            <v>94.221000000000004</v>
          </cell>
          <cell r="W552">
            <v>23.706</v>
          </cell>
          <cell r="X552">
            <v>81.527000000000001</v>
          </cell>
        </row>
        <row r="553">
          <cell r="B553">
            <v>23.748999999999999</v>
          </cell>
          <cell r="C553">
            <v>77.787000000000006</v>
          </cell>
          <cell r="E553">
            <v>23.748999999999999</v>
          </cell>
          <cell r="F553">
            <v>95.394000000000005</v>
          </cell>
          <cell r="H553">
            <v>23.748999999999999</v>
          </cell>
          <cell r="I553">
            <v>84.209000000000003</v>
          </cell>
          <cell r="Q553">
            <v>23.748999999999999</v>
          </cell>
          <cell r="R553">
            <v>79.334000000000003</v>
          </cell>
          <cell r="T553">
            <v>23.748999999999999</v>
          </cell>
          <cell r="U553">
            <v>98.822000000000003</v>
          </cell>
          <cell r="W553">
            <v>23.748999999999999</v>
          </cell>
          <cell r="X553">
            <v>81.730999999999995</v>
          </cell>
        </row>
        <row r="554">
          <cell r="B554">
            <v>23.792999999999999</v>
          </cell>
          <cell r="C554">
            <v>77.706999999999994</v>
          </cell>
          <cell r="E554">
            <v>23.792999999999999</v>
          </cell>
          <cell r="F554">
            <v>95.977999999999994</v>
          </cell>
          <cell r="H554">
            <v>23.792999999999999</v>
          </cell>
          <cell r="I554">
            <v>85.027000000000001</v>
          </cell>
          <cell r="Q554">
            <v>23.792999999999999</v>
          </cell>
          <cell r="R554">
            <v>78.694000000000003</v>
          </cell>
          <cell r="T554">
            <v>23.792999999999999</v>
          </cell>
          <cell r="U554">
            <v>106.61</v>
          </cell>
          <cell r="W554">
            <v>23.792999999999999</v>
          </cell>
          <cell r="X554">
            <v>82.182000000000002</v>
          </cell>
        </row>
        <row r="555">
          <cell r="B555">
            <v>23.835999999999999</v>
          </cell>
          <cell r="C555">
            <v>78.248999999999995</v>
          </cell>
          <cell r="E555">
            <v>23.835999999999999</v>
          </cell>
          <cell r="F555">
            <v>95.977999999999994</v>
          </cell>
          <cell r="H555">
            <v>23.835999999999999</v>
          </cell>
          <cell r="I555">
            <v>85.832999999999998</v>
          </cell>
          <cell r="Q555">
            <v>23.835999999999999</v>
          </cell>
          <cell r="R555">
            <v>79.432000000000002</v>
          </cell>
          <cell r="T555">
            <v>23.835999999999999</v>
          </cell>
          <cell r="U555">
            <v>113.259</v>
          </cell>
          <cell r="W555">
            <v>23.835999999999999</v>
          </cell>
          <cell r="X555">
            <v>82.79</v>
          </cell>
        </row>
        <row r="556">
          <cell r="B556">
            <v>23.879000000000001</v>
          </cell>
          <cell r="C556">
            <v>77.771000000000001</v>
          </cell>
          <cell r="E556">
            <v>23.879000000000001</v>
          </cell>
          <cell r="F556">
            <v>96.409000000000006</v>
          </cell>
          <cell r="H556">
            <v>23.879000000000001</v>
          </cell>
          <cell r="I556">
            <v>85.43</v>
          </cell>
          <cell r="Q556">
            <v>23.879000000000001</v>
          </cell>
          <cell r="R556">
            <v>79.275999999999996</v>
          </cell>
          <cell r="T556">
            <v>23.879000000000001</v>
          </cell>
          <cell r="U556">
            <v>114.342</v>
          </cell>
          <cell r="W556">
            <v>23.879000000000001</v>
          </cell>
          <cell r="X556">
            <v>83.48</v>
          </cell>
        </row>
        <row r="557">
          <cell r="B557">
            <v>23.922000000000001</v>
          </cell>
          <cell r="C557">
            <v>78.927000000000007</v>
          </cell>
          <cell r="E557">
            <v>23.922000000000001</v>
          </cell>
          <cell r="F557">
            <v>96.712000000000003</v>
          </cell>
          <cell r="H557">
            <v>23.922000000000001</v>
          </cell>
          <cell r="I557">
            <v>86.043999999999997</v>
          </cell>
          <cell r="Q557">
            <v>23.922000000000001</v>
          </cell>
          <cell r="R557">
            <v>80.150999999999996</v>
          </cell>
          <cell r="T557">
            <v>23.922000000000001</v>
          </cell>
          <cell r="U557">
            <v>110.57599999999999</v>
          </cell>
          <cell r="W557">
            <v>23.922000000000001</v>
          </cell>
          <cell r="X557">
            <v>82.918999999999997</v>
          </cell>
        </row>
        <row r="558">
          <cell r="B558">
            <v>23.965</v>
          </cell>
          <cell r="C558">
            <v>79.185000000000002</v>
          </cell>
          <cell r="E558">
            <v>23.965</v>
          </cell>
          <cell r="F558">
            <v>96.545000000000002</v>
          </cell>
          <cell r="H558">
            <v>23.965</v>
          </cell>
          <cell r="I558">
            <v>85.789000000000001</v>
          </cell>
          <cell r="Q558">
            <v>23.965</v>
          </cell>
          <cell r="R558">
            <v>80.25</v>
          </cell>
          <cell r="T558">
            <v>23.965</v>
          </cell>
          <cell r="U558">
            <v>106.736</v>
          </cell>
          <cell r="W558">
            <v>23.965</v>
          </cell>
          <cell r="X558">
            <v>82.870999999999995</v>
          </cell>
        </row>
        <row r="559">
          <cell r="B559">
            <v>24.007999999999999</v>
          </cell>
          <cell r="C559">
            <v>79.652000000000001</v>
          </cell>
          <cell r="E559">
            <v>24.007999999999999</v>
          </cell>
          <cell r="F559">
            <v>97.355000000000004</v>
          </cell>
          <cell r="H559">
            <v>24.007999999999999</v>
          </cell>
          <cell r="I559">
            <v>86.744</v>
          </cell>
          <cell r="Q559">
            <v>24.007999999999999</v>
          </cell>
          <cell r="R559">
            <v>80.072000000000003</v>
          </cell>
          <cell r="T559">
            <v>24.007999999999999</v>
          </cell>
          <cell r="U559">
            <v>103.839</v>
          </cell>
          <cell r="W559">
            <v>24.007999999999999</v>
          </cell>
          <cell r="X559">
            <v>83.055000000000007</v>
          </cell>
        </row>
        <row r="560">
          <cell r="B560">
            <v>24.052</v>
          </cell>
          <cell r="C560">
            <v>79.936000000000007</v>
          </cell>
          <cell r="E560">
            <v>24.052</v>
          </cell>
          <cell r="F560">
            <v>97.962999999999994</v>
          </cell>
          <cell r="H560">
            <v>24.052</v>
          </cell>
          <cell r="I560">
            <v>86.781999999999996</v>
          </cell>
          <cell r="Q560">
            <v>24.052</v>
          </cell>
          <cell r="R560">
            <v>81.058999999999997</v>
          </cell>
          <cell r="T560">
            <v>24.052</v>
          </cell>
          <cell r="U560">
            <v>102.233</v>
          </cell>
          <cell r="W560">
            <v>24.052</v>
          </cell>
          <cell r="X560">
            <v>83.447999999999993</v>
          </cell>
        </row>
        <row r="561">
          <cell r="B561">
            <v>24.094999999999999</v>
          </cell>
          <cell r="C561">
            <v>80.117999999999995</v>
          </cell>
          <cell r="E561">
            <v>24.094999999999999</v>
          </cell>
          <cell r="F561">
            <v>98.933000000000007</v>
          </cell>
          <cell r="H561">
            <v>24.094999999999999</v>
          </cell>
          <cell r="I561">
            <v>86.42</v>
          </cell>
          <cell r="Q561">
            <v>24.094999999999999</v>
          </cell>
          <cell r="R561">
            <v>80.902000000000001</v>
          </cell>
          <cell r="T561">
            <v>24.094999999999999</v>
          </cell>
          <cell r="U561">
            <v>102.164</v>
          </cell>
          <cell r="W561">
            <v>24.094999999999999</v>
          </cell>
          <cell r="X561">
            <v>83.489000000000004</v>
          </cell>
        </row>
        <row r="562">
          <cell r="B562">
            <v>24.138000000000002</v>
          </cell>
          <cell r="C562">
            <v>81.228999999999999</v>
          </cell>
          <cell r="E562">
            <v>24.138000000000002</v>
          </cell>
          <cell r="F562">
            <v>98.876999999999995</v>
          </cell>
          <cell r="H562">
            <v>24.138000000000002</v>
          </cell>
          <cell r="I562">
            <v>87.091999999999999</v>
          </cell>
          <cell r="Q562">
            <v>24.138000000000002</v>
          </cell>
          <cell r="R562">
            <v>82.293000000000006</v>
          </cell>
          <cell r="T562">
            <v>24.138000000000002</v>
          </cell>
          <cell r="U562">
            <v>105.39</v>
          </cell>
          <cell r="W562">
            <v>24.138000000000002</v>
          </cell>
          <cell r="X562">
            <v>83.703999999999994</v>
          </cell>
        </row>
        <row r="563">
          <cell r="B563">
            <v>24.181000000000001</v>
          </cell>
          <cell r="C563">
            <v>82.974000000000004</v>
          </cell>
          <cell r="E563">
            <v>24.181000000000001</v>
          </cell>
          <cell r="F563">
            <v>98.394999999999996</v>
          </cell>
          <cell r="H563">
            <v>24.181000000000001</v>
          </cell>
          <cell r="I563">
            <v>87.456000000000003</v>
          </cell>
          <cell r="Q563">
            <v>24.181000000000001</v>
          </cell>
          <cell r="R563">
            <v>83.64</v>
          </cell>
          <cell r="T563">
            <v>24.181000000000001</v>
          </cell>
          <cell r="U563">
            <v>110.401</v>
          </cell>
          <cell r="W563">
            <v>24.181000000000001</v>
          </cell>
          <cell r="X563">
            <v>83.957999999999998</v>
          </cell>
        </row>
        <row r="564">
          <cell r="B564">
            <v>24.224</v>
          </cell>
          <cell r="C564">
            <v>85.667000000000002</v>
          </cell>
          <cell r="E564">
            <v>24.224</v>
          </cell>
          <cell r="F564">
            <v>99.29</v>
          </cell>
          <cell r="H564">
            <v>24.224</v>
          </cell>
          <cell r="I564">
            <v>88.84</v>
          </cell>
          <cell r="Q564">
            <v>24.224</v>
          </cell>
          <cell r="R564">
            <v>83.164000000000001</v>
          </cell>
          <cell r="T564">
            <v>24.224</v>
          </cell>
          <cell r="U564">
            <v>113.922</v>
          </cell>
          <cell r="W564">
            <v>24.224</v>
          </cell>
          <cell r="X564">
            <v>84.21</v>
          </cell>
        </row>
        <row r="565">
          <cell r="B565">
            <v>24.266999999999999</v>
          </cell>
          <cell r="C565">
            <v>85.094999999999999</v>
          </cell>
          <cell r="E565">
            <v>24.266999999999999</v>
          </cell>
          <cell r="F565">
            <v>99.710999999999999</v>
          </cell>
          <cell r="H565">
            <v>24.266999999999999</v>
          </cell>
          <cell r="I565">
            <v>89.897999999999996</v>
          </cell>
          <cell r="Q565">
            <v>24.266999999999999</v>
          </cell>
          <cell r="R565">
            <v>82.38</v>
          </cell>
          <cell r="T565">
            <v>24.266999999999999</v>
          </cell>
          <cell r="U565">
            <v>112.41500000000001</v>
          </cell>
          <cell r="W565">
            <v>24.266999999999999</v>
          </cell>
          <cell r="X565">
            <v>84.79</v>
          </cell>
        </row>
        <row r="566">
          <cell r="B566">
            <v>24.311</v>
          </cell>
          <cell r="C566">
            <v>83.248000000000005</v>
          </cell>
          <cell r="E566">
            <v>24.311</v>
          </cell>
          <cell r="F566">
            <v>102.06399999999999</v>
          </cell>
          <cell r="H566">
            <v>24.311</v>
          </cell>
          <cell r="I566">
            <v>92.293000000000006</v>
          </cell>
          <cell r="Q566">
            <v>24.311</v>
          </cell>
          <cell r="R566">
            <v>81.804000000000002</v>
          </cell>
          <cell r="T566">
            <v>24.311</v>
          </cell>
          <cell r="U566">
            <v>108.702</v>
          </cell>
          <cell r="W566">
            <v>24.311</v>
          </cell>
          <cell r="X566">
            <v>85.498999999999995</v>
          </cell>
        </row>
        <row r="567">
          <cell r="B567">
            <v>24.353999999999999</v>
          </cell>
          <cell r="C567">
            <v>82.016999999999996</v>
          </cell>
          <cell r="E567">
            <v>24.353999999999999</v>
          </cell>
          <cell r="F567">
            <v>103.559</v>
          </cell>
          <cell r="H567">
            <v>24.353999999999999</v>
          </cell>
          <cell r="I567">
            <v>91.222999999999999</v>
          </cell>
          <cell r="Q567">
            <v>24.353999999999999</v>
          </cell>
          <cell r="R567">
            <v>81.47</v>
          </cell>
          <cell r="T567">
            <v>24.353999999999999</v>
          </cell>
          <cell r="U567">
            <v>106.04300000000001</v>
          </cell>
          <cell r="W567">
            <v>24.353999999999999</v>
          </cell>
          <cell r="X567">
            <v>85.378</v>
          </cell>
        </row>
        <row r="568">
          <cell r="B568">
            <v>24.396999999999998</v>
          </cell>
          <cell r="C568">
            <v>81.924000000000007</v>
          </cell>
          <cell r="E568">
            <v>24.396999999999998</v>
          </cell>
          <cell r="F568">
            <v>103.45099999999999</v>
          </cell>
          <cell r="H568">
            <v>24.396999999999998</v>
          </cell>
          <cell r="I568">
            <v>90.268000000000001</v>
          </cell>
          <cell r="Q568">
            <v>24.396999999999998</v>
          </cell>
          <cell r="R568">
            <v>83.02</v>
          </cell>
          <cell r="T568">
            <v>24.396999999999998</v>
          </cell>
          <cell r="U568">
            <v>104.215</v>
          </cell>
          <cell r="W568">
            <v>24.396999999999998</v>
          </cell>
          <cell r="X568">
            <v>85.778000000000006</v>
          </cell>
        </row>
        <row r="569">
          <cell r="B569">
            <v>24.44</v>
          </cell>
          <cell r="C569">
            <v>83.668000000000006</v>
          </cell>
          <cell r="E569">
            <v>24.44</v>
          </cell>
          <cell r="F569">
            <v>102.13200000000001</v>
          </cell>
          <cell r="H569">
            <v>24.44</v>
          </cell>
          <cell r="I569">
            <v>88.852999999999994</v>
          </cell>
          <cell r="Q569">
            <v>24.44</v>
          </cell>
          <cell r="R569">
            <v>83.741</v>
          </cell>
          <cell r="T569">
            <v>24.44</v>
          </cell>
          <cell r="U569">
            <v>102.357</v>
          </cell>
          <cell r="W569">
            <v>24.44</v>
          </cell>
          <cell r="X569">
            <v>85.177999999999997</v>
          </cell>
        </row>
        <row r="570">
          <cell r="B570">
            <v>24.483000000000001</v>
          </cell>
          <cell r="C570">
            <v>86.045000000000002</v>
          </cell>
          <cell r="E570">
            <v>24.483000000000001</v>
          </cell>
          <cell r="F570">
            <v>101.157</v>
          </cell>
          <cell r="H570">
            <v>24.483000000000001</v>
          </cell>
          <cell r="I570">
            <v>89.572000000000003</v>
          </cell>
          <cell r="Q570">
            <v>24.483000000000001</v>
          </cell>
          <cell r="R570">
            <v>84.989000000000004</v>
          </cell>
          <cell r="T570">
            <v>24.483000000000001</v>
          </cell>
          <cell r="U570">
            <v>100.208</v>
          </cell>
          <cell r="W570">
            <v>24.483000000000001</v>
          </cell>
          <cell r="X570">
            <v>85</v>
          </cell>
        </row>
        <row r="571">
          <cell r="B571">
            <v>24.527000000000001</v>
          </cell>
          <cell r="C571">
            <v>86.872</v>
          </cell>
          <cell r="E571">
            <v>24.527000000000001</v>
          </cell>
          <cell r="F571">
            <v>102.137</v>
          </cell>
          <cell r="H571">
            <v>24.527000000000001</v>
          </cell>
          <cell r="I571">
            <v>90.406000000000006</v>
          </cell>
          <cell r="Q571">
            <v>24.527000000000001</v>
          </cell>
          <cell r="R571">
            <v>84.007999999999996</v>
          </cell>
          <cell r="T571">
            <v>24.527000000000001</v>
          </cell>
          <cell r="U571">
            <v>99.2</v>
          </cell>
          <cell r="W571">
            <v>24.527000000000001</v>
          </cell>
          <cell r="X571">
            <v>85.375</v>
          </cell>
        </row>
        <row r="572">
          <cell r="B572">
            <v>24.57</v>
          </cell>
          <cell r="C572">
            <v>86.409000000000006</v>
          </cell>
          <cell r="E572">
            <v>24.57</v>
          </cell>
          <cell r="F572">
            <v>103.33</v>
          </cell>
          <cell r="H572">
            <v>24.57</v>
          </cell>
          <cell r="I572">
            <v>91.813000000000002</v>
          </cell>
          <cell r="Q572">
            <v>24.57</v>
          </cell>
          <cell r="R572">
            <v>84.31</v>
          </cell>
          <cell r="T572">
            <v>24.57</v>
          </cell>
          <cell r="U572">
            <v>98.718999999999994</v>
          </cell>
          <cell r="W572">
            <v>24.57</v>
          </cell>
          <cell r="X572">
            <v>85.456999999999994</v>
          </cell>
        </row>
        <row r="573">
          <cell r="B573">
            <v>24.613</v>
          </cell>
          <cell r="C573">
            <v>83.826999999999998</v>
          </cell>
          <cell r="E573">
            <v>24.613</v>
          </cell>
          <cell r="F573">
            <v>104.706</v>
          </cell>
          <cell r="H573">
            <v>24.613</v>
          </cell>
          <cell r="I573">
            <v>93.233999999999995</v>
          </cell>
          <cell r="Q573">
            <v>24.613</v>
          </cell>
          <cell r="R573">
            <v>83.733999999999995</v>
          </cell>
          <cell r="T573">
            <v>24.613</v>
          </cell>
          <cell r="U573">
            <v>98.96</v>
          </cell>
          <cell r="W573">
            <v>24.613</v>
          </cell>
          <cell r="X573">
            <v>86.058999999999997</v>
          </cell>
        </row>
        <row r="574">
          <cell r="B574">
            <v>24.655999999999999</v>
          </cell>
          <cell r="C574">
            <v>83.852999999999994</v>
          </cell>
          <cell r="E574">
            <v>24.655999999999999</v>
          </cell>
          <cell r="F574">
            <v>105.681</v>
          </cell>
          <cell r="H574">
            <v>24.655999999999999</v>
          </cell>
          <cell r="I574">
            <v>91.159000000000006</v>
          </cell>
          <cell r="Q574">
            <v>24.655999999999999</v>
          </cell>
          <cell r="R574">
            <v>84.370999999999995</v>
          </cell>
          <cell r="T574">
            <v>24.655999999999999</v>
          </cell>
          <cell r="U574">
            <v>99.524000000000001</v>
          </cell>
          <cell r="W574">
            <v>24.655999999999999</v>
          </cell>
          <cell r="X574">
            <v>86.12</v>
          </cell>
        </row>
        <row r="575">
          <cell r="B575">
            <v>24.699000000000002</v>
          </cell>
          <cell r="C575">
            <v>83.358000000000004</v>
          </cell>
          <cell r="E575">
            <v>24.699000000000002</v>
          </cell>
          <cell r="F575">
            <v>104.07899999999999</v>
          </cell>
          <cell r="H575">
            <v>24.699000000000002</v>
          </cell>
          <cell r="I575">
            <v>91.334999999999994</v>
          </cell>
          <cell r="Q575">
            <v>24.699000000000002</v>
          </cell>
          <cell r="R575">
            <v>84.24</v>
          </cell>
          <cell r="T575">
            <v>24.699000000000002</v>
          </cell>
          <cell r="U575">
            <v>99.147999999999996</v>
          </cell>
          <cell r="W575">
            <v>24.699000000000002</v>
          </cell>
          <cell r="X575">
            <v>86.644999999999996</v>
          </cell>
        </row>
        <row r="576">
          <cell r="B576">
            <v>24.742000000000001</v>
          </cell>
          <cell r="C576">
            <v>84.191000000000003</v>
          </cell>
          <cell r="E576">
            <v>24.742000000000001</v>
          </cell>
          <cell r="F576">
            <v>103.532</v>
          </cell>
          <cell r="H576">
            <v>24.742000000000001</v>
          </cell>
          <cell r="I576">
            <v>90.787000000000006</v>
          </cell>
          <cell r="Q576">
            <v>24.742000000000001</v>
          </cell>
          <cell r="R576">
            <v>84.923000000000002</v>
          </cell>
          <cell r="T576">
            <v>24.742000000000001</v>
          </cell>
          <cell r="U576">
            <v>99.399000000000001</v>
          </cell>
          <cell r="W576">
            <v>24.742000000000001</v>
          </cell>
          <cell r="X576">
            <v>86.462999999999994</v>
          </cell>
        </row>
        <row r="577">
          <cell r="B577">
            <v>24.786000000000001</v>
          </cell>
          <cell r="C577">
            <v>83.77</v>
          </cell>
          <cell r="E577">
            <v>24.786000000000001</v>
          </cell>
          <cell r="F577">
            <v>103.889</v>
          </cell>
          <cell r="H577">
            <v>24.786000000000001</v>
          </cell>
          <cell r="I577">
            <v>91.144000000000005</v>
          </cell>
          <cell r="Q577">
            <v>24.786000000000001</v>
          </cell>
          <cell r="R577">
            <v>86.123000000000005</v>
          </cell>
          <cell r="T577">
            <v>24.786000000000001</v>
          </cell>
          <cell r="U577">
            <v>101.291</v>
          </cell>
          <cell r="W577">
            <v>24.786000000000001</v>
          </cell>
          <cell r="X577">
            <v>87.561999999999998</v>
          </cell>
        </row>
        <row r="578">
          <cell r="B578">
            <v>24.829000000000001</v>
          </cell>
          <cell r="C578">
            <v>84.513000000000005</v>
          </cell>
          <cell r="E578">
            <v>24.829000000000001</v>
          </cell>
          <cell r="F578">
            <v>103.49</v>
          </cell>
          <cell r="H578">
            <v>24.829000000000001</v>
          </cell>
          <cell r="I578">
            <v>91.757000000000005</v>
          </cell>
          <cell r="Q578">
            <v>24.829000000000001</v>
          </cell>
          <cell r="R578">
            <v>86.641000000000005</v>
          </cell>
          <cell r="T578">
            <v>24.829000000000001</v>
          </cell>
          <cell r="U578">
            <v>102.795</v>
          </cell>
          <cell r="W578">
            <v>24.829000000000001</v>
          </cell>
          <cell r="X578">
            <v>87.436000000000007</v>
          </cell>
        </row>
        <row r="579">
          <cell r="B579">
            <v>24.872</v>
          </cell>
          <cell r="C579">
            <v>83.837000000000003</v>
          </cell>
          <cell r="E579">
            <v>24.872</v>
          </cell>
          <cell r="F579">
            <v>104.286</v>
          </cell>
          <cell r="H579">
            <v>24.872</v>
          </cell>
          <cell r="I579">
            <v>92.4</v>
          </cell>
          <cell r="Q579">
            <v>24.872</v>
          </cell>
          <cell r="R579">
            <v>86.617000000000004</v>
          </cell>
          <cell r="T579">
            <v>24.872</v>
          </cell>
          <cell r="U579">
            <v>103.387</v>
          </cell>
          <cell r="W579">
            <v>24.872</v>
          </cell>
          <cell r="X579">
            <v>88.674999999999997</v>
          </cell>
        </row>
        <row r="580">
          <cell r="B580">
            <v>24.914999999999999</v>
          </cell>
          <cell r="C580">
            <v>84.091999999999999</v>
          </cell>
          <cell r="E580">
            <v>24.914999999999999</v>
          </cell>
          <cell r="F580">
            <v>104.794</v>
          </cell>
          <cell r="H580">
            <v>24.914999999999999</v>
          </cell>
          <cell r="I580">
            <v>92.882000000000005</v>
          </cell>
          <cell r="Q580">
            <v>24.914999999999999</v>
          </cell>
          <cell r="R580">
            <v>85.927999999999997</v>
          </cell>
          <cell r="T580">
            <v>24.914999999999999</v>
          </cell>
          <cell r="U580">
            <v>102.854</v>
          </cell>
          <cell r="W580">
            <v>24.914999999999999</v>
          </cell>
          <cell r="X580">
            <v>88.893000000000001</v>
          </cell>
        </row>
        <row r="581">
          <cell r="B581">
            <v>24.957999999999998</v>
          </cell>
          <cell r="C581">
            <v>84.376000000000005</v>
          </cell>
          <cell r="E581">
            <v>24.957999999999998</v>
          </cell>
          <cell r="F581">
            <v>104.98099999999999</v>
          </cell>
          <cell r="H581">
            <v>24.957999999999998</v>
          </cell>
          <cell r="I581">
            <v>92.92</v>
          </cell>
          <cell r="Q581">
            <v>24.957999999999998</v>
          </cell>
          <cell r="R581">
            <v>84.88</v>
          </cell>
          <cell r="T581">
            <v>24.957999999999998</v>
          </cell>
          <cell r="U581">
            <v>101.82299999999999</v>
          </cell>
          <cell r="W581">
            <v>24.957999999999998</v>
          </cell>
          <cell r="X581">
            <v>89.004999999999995</v>
          </cell>
        </row>
        <row r="582">
          <cell r="B582">
            <v>25.001999999999999</v>
          </cell>
          <cell r="C582">
            <v>84.326999999999998</v>
          </cell>
          <cell r="E582">
            <v>25.001999999999999</v>
          </cell>
          <cell r="F582">
            <v>105.548</v>
          </cell>
          <cell r="H582">
            <v>25.001999999999999</v>
          </cell>
          <cell r="I582">
            <v>92.707999999999998</v>
          </cell>
          <cell r="Q582">
            <v>25.001999999999999</v>
          </cell>
          <cell r="R582">
            <v>85.32</v>
          </cell>
          <cell r="T582">
            <v>25.001999999999999</v>
          </cell>
          <cell r="U582">
            <v>100.336</v>
          </cell>
          <cell r="W582">
            <v>25.001999999999999</v>
          </cell>
          <cell r="X582">
            <v>88.872</v>
          </cell>
        </row>
        <row r="583">
          <cell r="B583">
            <v>25.045000000000002</v>
          </cell>
          <cell r="C583">
            <v>85.126999999999995</v>
          </cell>
          <cell r="E583">
            <v>25.045000000000002</v>
          </cell>
          <cell r="F583">
            <v>105.4</v>
          </cell>
          <cell r="H583">
            <v>25.045000000000002</v>
          </cell>
          <cell r="I583">
            <v>92.132000000000005</v>
          </cell>
          <cell r="Q583">
            <v>25.045000000000002</v>
          </cell>
          <cell r="R583">
            <v>85.813000000000002</v>
          </cell>
          <cell r="T583">
            <v>25.045000000000002</v>
          </cell>
          <cell r="U583">
            <v>99.48</v>
          </cell>
          <cell r="W583">
            <v>25.045000000000002</v>
          </cell>
          <cell r="X583">
            <v>88.195999999999998</v>
          </cell>
        </row>
        <row r="584">
          <cell r="B584">
            <v>25.088000000000001</v>
          </cell>
          <cell r="C584">
            <v>85.784999999999997</v>
          </cell>
          <cell r="E584">
            <v>25.088000000000001</v>
          </cell>
          <cell r="F584">
            <v>105.81</v>
          </cell>
          <cell r="H584">
            <v>25.088000000000001</v>
          </cell>
          <cell r="I584">
            <v>92.741</v>
          </cell>
          <cell r="Q584">
            <v>25.088000000000001</v>
          </cell>
          <cell r="R584">
            <v>86.885000000000005</v>
          </cell>
          <cell r="T584">
            <v>25.088000000000001</v>
          </cell>
          <cell r="U584">
            <v>98.753</v>
          </cell>
          <cell r="W584">
            <v>25.088000000000001</v>
          </cell>
          <cell r="X584">
            <v>88.997</v>
          </cell>
        </row>
        <row r="585">
          <cell r="B585">
            <v>25.131</v>
          </cell>
          <cell r="C585">
            <v>85.787999999999997</v>
          </cell>
          <cell r="E585">
            <v>25.131</v>
          </cell>
          <cell r="F585">
            <v>106.12</v>
          </cell>
          <cell r="H585">
            <v>25.131</v>
          </cell>
          <cell r="I585">
            <v>92.867999999999995</v>
          </cell>
          <cell r="Q585">
            <v>25.131</v>
          </cell>
          <cell r="R585">
            <v>86.721999999999994</v>
          </cell>
          <cell r="T585">
            <v>25.131</v>
          </cell>
          <cell r="U585">
            <v>98.858999999999995</v>
          </cell>
          <cell r="W585">
            <v>25.131</v>
          </cell>
          <cell r="X585">
            <v>88.611000000000004</v>
          </cell>
        </row>
        <row r="586">
          <cell r="B586">
            <v>25.173999999999999</v>
          </cell>
          <cell r="C586">
            <v>86.353999999999999</v>
          </cell>
          <cell r="E586">
            <v>25.173999999999999</v>
          </cell>
          <cell r="F586">
            <v>107.54</v>
          </cell>
          <cell r="H586">
            <v>25.173999999999999</v>
          </cell>
          <cell r="I586">
            <v>94.14</v>
          </cell>
          <cell r="Q586">
            <v>25.173999999999999</v>
          </cell>
          <cell r="R586">
            <v>87.182000000000002</v>
          </cell>
          <cell r="T586">
            <v>25.173999999999999</v>
          </cell>
          <cell r="U586">
            <v>98.852000000000004</v>
          </cell>
          <cell r="W586">
            <v>25.173999999999999</v>
          </cell>
          <cell r="X586">
            <v>89.135999999999996</v>
          </cell>
        </row>
        <row r="587">
          <cell r="B587">
            <v>25.216999999999999</v>
          </cell>
          <cell r="C587">
            <v>85.870999999999995</v>
          </cell>
          <cell r="E587">
            <v>25.216999999999999</v>
          </cell>
          <cell r="F587">
            <v>109.04</v>
          </cell>
          <cell r="H587">
            <v>25.216999999999999</v>
          </cell>
          <cell r="I587">
            <v>93.951999999999998</v>
          </cell>
          <cell r="Q587">
            <v>25.216999999999999</v>
          </cell>
          <cell r="R587">
            <v>87.108999999999995</v>
          </cell>
          <cell r="T587">
            <v>25.216999999999999</v>
          </cell>
          <cell r="U587">
            <v>99.021000000000001</v>
          </cell>
          <cell r="W587">
            <v>25.216999999999999</v>
          </cell>
          <cell r="X587">
            <v>88.923000000000002</v>
          </cell>
        </row>
        <row r="588">
          <cell r="B588">
            <v>25.260999999999999</v>
          </cell>
          <cell r="C588">
            <v>86.644999999999996</v>
          </cell>
          <cell r="E588">
            <v>25.260999999999999</v>
          </cell>
          <cell r="F588">
            <v>111.33499999999999</v>
          </cell>
          <cell r="H588">
            <v>25.260999999999999</v>
          </cell>
          <cell r="I588">
            <v>94.141999999999996</v>
          </cell>
          <cell r="Q588">
            <v>25.260999999999999</v>
          </cell>
          <cell r="R588">
            <v>86.802999999999997</v>
          </cell>
          <cell r="T588">
            <v>25.260999999999999</v>
          </cell>
          <cell r="U588">
            <v>99.203000000000003</v>
          </cell>
          <cell r="W588">
            <v>25.260999999999999</v>
          </cell>
          <cell r="X588">
            <v>89.435000000000002</v>
          </cell>
        </row>
        <row r="589">
          <cell r="B589">
            <v>25.303999999999998</v>
          </cell>
          <cell r="C589">
            <v>86.308000000000007</v>
          </cell>
          <cell r="E589">
            <v>25.303999999999998</v>
          </cell>
          <cell r="F589">
            <v>111.92400000000001</v>
          </cell>
          <cell r="H589">
            <v>25.303999999999998</v>
          </cell>
          <cell r="I589">
            <v>94.028999999999996</v>
          </cell>
          <cell r="Q589">
            <v>25.303999999999998</v>
          </cell>
          <cell r="R589">
            <v>86.906000000000006</v>
          </cell>
          <cell r="T589">
            <v>25.303999999999998</v>
          </cell>
          <cell r="U589">
            <v>98.819000000000003</v>
          </cell>
          <cell r="W589">
            <v>25.303999999999998</v>
          </cell>
          <cell r="X589">
            <v>89.933999999999997</v>
          </cell>
        </row>
        <row r="590">
          <cell r="B590">
            <v>25.347000000000001</v>
          </cell>
          <cell r="C590">
            <v>87.183999999999997</v>
          </cell>
          <cell r="E590">
            <v>25.347000000000001</v>
          </cell>
          <cell r="F590">
            <v>110.95099999999999</v>
          </cell>
          <cell r="H590">
            <v>25.347000000000001</v>
          </cell>
          <cell r="I590">
            <v>95.052000000000007</v>
          </cell>
          <cell r="Q590">
            <v>25.347000000000001</v>
          </cell>
          <cell r="R590">
            <v>87.634</v>
          </cell>
          <cell r="T590">
            <v>25.347000000000001</v>
          </cell>
          <cell r="U590">
            <v>99.349000000000004</v>
          </cell>
          <cell r="W590">
            <v>25.347000000000001</v>
          </cell>
          <cell r="X590">
            <v>89.841999999999999</v>
          </cell>
        </row>
        <row r="591">
          <cell r="B591">
            <v>25.39</v>
          </cell>
          <cell r="C591">
            <v>87.423000000000002</v>
          </cell>
          <cell r="E591">
            <v>25.39</v>
          </cell>
          <cell r="F591">
            <v>110.55500000000001</v>
          </cell>
          <cell r="H591">
            <v>25.39</v>
          </cell>
          <cell r="I591">
            <v>94.662000000000006</v>
          </cell>
          <cell r="Q591">
            <v>25.39</v>
          </cell>
          <cell r="R591">
            <v>88.317999999999998</v>
          </cell>
          <cell r="T591">
            <v>25.39</v>
          </cell>
          <cell r="U591">
            <v>100.37</v>
          </cell>
          <cell r="W591">
            <v>25.39</v>
          </cell>
          <cell r="X591">
            <v>90.209000000000003</v>
          </cell>
        </row>
        <row r="592">
          <cell r="B592">
            <v>25.433</v>
          </cell>
          <cell r="C592">
            <v>88.036000000000001</v>
          </cell>
          <cell r="E592">
            <v>25.433</v>
          </cell>
          <cell r="F592">
            <v>110.086</v>
          </cell>
          <cell r="H592">
            <v>25.433</v>
          </cell>
          <cell r="I592">
            <v>95.334000000000003</v>
          </cell>
          <cell r="Q592">
            <v>25.433</v>
          </cell>
          <cell r="R592">
            <v>88.706000000000003</v>
          </cell>
          <cell r="T592">
            <v>25.433</v>
          </cell>
          <cell r="U592">
            <v>101.077</v>
          </cell>
          <cell r="W592">
            <v>25.433</v>
          </cell>
          <cell r="X592">
            <v>90.760999999999996</v>
          </cell>
        </row>
        <row r="593">
          <cell r="B593">
            <v>25.477</v>
          </cell>
          <cell r="C593">
            <v>88.052000000000007</v>
          </cell>
          <cell r="E593">
            <v>25.477</v>
          </cell>
          <cell r="F593">
            <v>110.971</v>
          </cell>
          <cell r="H593">
            <v>25.477</v>
          </cell>
          <cell r="I593">
            <v>96.097999999999999</v>
          </cell>
          <cell r="Q593">
            <v>25.477</v>
          </cell>
          <cell r="R593">
            <v>88.667000000000002</v>
          </cell>
          <cell r="T593">
            <v>25.477</v>
          </cell>
          <cell r="U593">
            <v>102.404</v>
          </cell>
          <cell r="W593">
            <v>25.477</v>
          </cell>
          <cell r="X593">
            <v>91.07</v>
          </cell>
        </row>
        <row r="594">
          <cell r="B594">
            <v>25.52</v>
          </cell>
          <cell r="C594">
            <v>88.826999999999998</v>
          </cell>
          <cell r="E594">
            <v>25.52</v>
          </cell>
          <cell r="F594">
            <v>110.80200000000001</v>
          </cell>
          <cell r="H594">
            <v>25.52</v>
          </cell>
          <cell r="I594">
            <v>96.444000000000003</v>
          </cell>
          <cell r="Q594">
            <v>25.52</v>
          </cell>
          <cell r="R594">
            <v>89.277000000000001</v>
          </cell>
          <cell r="T594">
            <v>25.52</v>
          </cell>
          <cell r="U594">
            <v>102.721</v>
          </cell>
          <cell r="W594">
            <v>25.52</v>
          </cell>
          <cell r="X594">
            <v>91.501000000000005</v>
          </cell>
        </row>
        <row r="595">
          <cell r="B595">
            <v>25.562999999999999</v>
          </cell>
          <cell r="C595">
            <v>89.548000000000002</v>
          </cell>
          <cell r="E595">
            <v>25.562999999999999</v>
          </cell>
          <cell r="F595">
            <v>111.896</v>
          </cell>
          <cell r="H595">
            <v>25.562999999999999</v>
          </cell>
          <cell r="I595">
            <v>97.25</v>
          </cell>
          <cell r="Q595">
            <v>25.562999999999999</v>
          </cell>
          <cell r="R595">
            <v>89.457999999999998</v>
          </cell>
          <cell r="T595">
            <v>25.562999999999999</v>
          </cell>
          <cell r="U595">
            <v>103.151</v>
          </cell>
          <cell r="W595">
            <v>25.562999999999999</v>
          </cell>
          <cell r="X595">
            <v>91.945999999999998</v>
          </cell>
        </row>
        <row r="596">
          <cell r="B596">
            <v>25.606000000000002</v>
          </cell>
          <cell r="C596">
            <v>90.608000000000004</v>
          </cell>
          <cell r="E596">
            <v>25.606000000000002</v>
          </cell>
          <cell r="F596">
            <v>113.23</v>
          </cell>
          <cell r="H596">
            <v>25.606000000000002</v>
          </cell>
          <cell r="I596">
            <v>97.48</v>
          </cell>
          <cell r="Q596">
            <v>25.606000000000002</v>
          </cell>
          <cell r="R596">
            <v>90.879000000000005</v>
          </cell>
          <cell r="T596">
            <v>25.606000000000002</v>
          </cell>
          <cell r="U596">
            <v>103.133</v>
          </cell>
          <cell r="W596">
            <v>25.606000000000002</v>
          </cell>
          <cell r="X596">
            <v>92.61</v>
          </cell>
        </row>
        <row r="597">
          <cell r="B597">
            <v>25.649000000000001</v>
          </cell>
          <cell r="C597">
            <v>91.477999999999994</v>
          </cell>
          <cell r="E597">
            <v>25.649000000000001</v>
          </cell>
          <cell r="F597">
            <v>113.619</v>
          </cell>
          <cell r="H597">
            <v>25.649000000000001</v>
          </cell>
          <cell r="I597">
            <v>99.216999999999999</v>
          </cell>
          <cell r="Q597">
            <v>25.649000000000001</v>
          </cell>
          <cell r="R597">
            <v>92.337999999999994</v>
          </cell>
          <cell r="T597">
            <v>25.649000000000001</v>
          </cell>
          <cell r="U597">
            <v>103.926</v>
          </cell>
          <cell r="W597">
            <v>25.649000000000001</v>
          </cell>
          <cell r="X597">
            <v>93.057000000000002</v>
          </cell>
        </row>
        <row r="598">
          <cell r="B598">
            <v>25.692</v>
          </cell>
          <cell r="C598">
            <v>93.41</v>
          </cell>
          <cell r="E598">
            <v>25.692</v>
          </cell>
          <cell r="F598">
            <v>115.17</v>
          </cell>
          <cell r="H598">
            <v>25.692</v>
          </cell>
          <cell r="I598">
            <v>99.947000000000003</v>
          </cell>
          <cell r="Q598">
            <v>25.692</v>
          </cell>
          <cell r="R598">
            <v>95.179000000000002</v>
          </cell>
          <cell r="T598">
            <v>25.692</v>
          </cell>
          <cell r="U598">
            <v>105.373</v>
          </cell>
          <cell r="W598">
            <v>25.692</v>
          </cell>
          <cell r="X598">
            <v>94.17</v>
          </cell>
        </row>
        <row r="599">
          <cell r="B599">
            <v>25.736000000000001</v>
          </cell>
          <cell r="C599">
            <v>93.546000000000006</v>
          </cell>
          <cell r="E599">
            <v>25.736000000000001</v>
          </cell>
          <cell r="F599">
            <v>115.316</v>
          </cell>
          <cell r="H599">
            <v>25.736000000000001</v>
          </cell>
          <cell r="I599">
            <v>102.43600000000001</v>
          </cell>
          <cell r="Q599">
            <v>25.736000000000001</v>
          </cell>
          <cell r="R599">
            <v>97.41</v>
          </cell>
          <cell r="T599">
            <v>25.736000000000001</v>
          </cell>
          <cell r="U599">
            <v>107.44199999999999</v>
          </cell>
          <cell r="W599">
            <v>25.736000000000001</v>
          </cell>
          <cell r="X599">
            <v>96.236999999999995</v>
          </cell>
        </row>
        <row r="600">
          <cell r="B600">
            <v>25.779</v>
          </cell>
          <cell r="C600">
            <v>94.521000000000001</v>
          </cell>
          <cell r="E600">
            <v>25.779</v>
          </cell>
          <cell r="F600">
            <v>117.143</v>
          </cell>
          <cell r="H600">
            <v>25.779</v>
          </cell>
          <cell r="I600">
            <v>104.21</v>
          </cell>
          <cell r="Q600">
            <v>25.779</v>
          </cell>
          <cell r="R600">
            <v>97.147999999999996</v>
          </cell>
          <cell r="T600">
            <v>25.779</v>
          </cell>
          <cell r="U600">
            <v>110.767</v>
          </cell>
          <cell r="W600">
            <v>25.779</v>
          </cell>
          <cell r="X600">
            <v>98.561000000000007</v>
          </cell>
        </row>
        <row r="601">
          <cell r="B601">
            <v>25.821999999999999</v>
          </cell>
          <cell r="C601">
            <v>94.835999999999999</v>
          </cell>
          <cell r="E601">
            <v>25.821999999999999</v>
          </cell>
          <cell r="F601">
            <v>117.29900000000001</v>
          </cell>
          <cell r="H601">
            <v>25.821999999999999</v>
          </cell>
          <cell r="I601">
            <v>105.095</v>
          </cell>
          <cell r="Q601">
            <v>25.821999999999999</v>
          </cell>
          <cell r="R601">
            <v>96.54</v>
          </cell>
          <cell r="T601">
            <v>25.821999999999999</v>
          </cell>
          <cell r="U601">
            <v>112.639</v>
          </cell>
          <cell r="W601">
            <v>25.821999999999999</v>
          </cell>
          <cell r="X601">
            <v>101.08799999999999</v>
          </cell>
        </row>
        <row r="602">
          <cell r="B602">
            <v>25.864999999999998</v>
          </cell>
          <cell r="C602">
            <v>96.004999999999995</v>
          </cell>
          <cell r="E602">
            <v>25.864999999999998</v>
          </cell>
          <cell r="F602">
            <v>118.372</v>
          </cell>
          <cell r="H602">
            <v>25.864999999999998</v>
          </cell>
          <cell r="I602">
            <v>105.374</v>
          </cell>
          <cell r="Q602">
            <v>25.864999999999998</v>
          </cell>
          <cell r="R602">
            <v>95.515000000000001</v>
          </cell>
          <cell r="T602">
            <v>25.864999999999998</v>
          </cell>
          <cell r="U602">
            <v>112.033</v>
          </cell>
          <cell r="W602">
            <v>25.864999999999998</v>
          </cell>
          <cell r="X602">
            <v>101.495</v>
          </cell>
        </row>
        <row r="603">
          <cell r="B603">
            <v>25.908000000000001</v>
          </cell>
          <cell r="C603">
            <v>96.1</v>
          </cell>
          <cell r="E603">
            <v>25.908000000000001</v>
          </cell>
          <cell r="F603">
            <v>119.593</v>
          </cell>
          <cell r="H603">
            <v>25.908000000000001</v>
          </cell>
          <cell r="I603">
            <v>106.116</v>
          </cell>
          <cell r="Q603">
            <v>25.908000000000001</v>
          </cell>
          <cell r="R603">
            <v>95.528999999999996</v>
          </cell>
          <cell r="T603">
            <v>25.908000000000001</v>
          </cell>
          <cell r="U603">
            <v>110.008</v>
          </cell>
          <cell r="W603">
            <v>25.908000000000001</v>
          </cell>
          <cell r="X603">
            <v>99.623999999999995</v>
          </cell>
        </row>
        <row r="604">
          <cell r="B604">
            <v>25.952000000000002</v>
          </cell>
          <cell r="C604">
            <v>96.331999999999994</v>
          </cell>
          <cell r="E604">
            <v>25.952000000000002</v>
          </cell>
          <cell r="F604">
            <v>121.67100000000001</v>
          </cell>
          <cell r="H604">
            <v>25.952000000000002</v>
          </cell>
          <cell r="I604">
            <v>105.625</v>
          </cell>
          <cell r="Q604">
            <v>25.952000000000002</v>
          </cell>
          <cell r="R604">
            <v>96.128</v>
          </cell>
          <cell r="T604">
            <v>25.952000000000002</v>
          </cell>
          <cell r="U604">
            <v>109.01900000000001</v>
          </cell>
          <cell r="W604">
            <v>25.952000000000002</v>
          </cell>
          <cell r="X604">
            <v>98.453000000000003</v>
          </cell>
        </row>
        <row r="605">
          <cell r="B605">
            <v>25.995000000000001</v>
          </cell>
          <cell r="C605">
            <v>97.793999999999997</v>
          </cell>
          <cell r="E605">
            <v>25.995000000000001</v>
          </cell>
          <cell r="F605">
            <v>122.271</v>
          </cell>
          <cell r="H605">
            <v>25.995000000000001</v>
          </cell>
          <cell r="I605">
            <v>106.16500000000001</v>
          </cell>
          <cell r="Q605">
            <v>25.995000000000001</v>
          </cell>
          <cell r="R605">
            <v>97.843000000000004</v>
          </cell>
          <cell r="T605">
            <v>25.995000000000001</v>
          </cell>
          <cell r="U605">
            <v>108.61</v>
          </cell>
          <cell r="W605">
            <v>25.995000000000001</v>
          </cell>
          <cell r="X605">
            <v>97.97</v>
          </cell>
        </row>
        <row r="606">
          <cell r="B606">
            <v>26.038</v>
          </cell>
          <cell r="C606">
            <v>98.793000000000006</v>
          </cell>
          <cell r="E606">
            <v>26.038</v>
          </cell>
          <cell r="F606">
            <v>124.217</v>
          </cell>
          <cell r="H606">
            <v>26.038</v>
          </cell>
          <cell r="I606">
            <v>107.161</v>
          </cell>
          <cell r="Q606">
            <v>26.038</v>
          </cell>
          <cell r="R606">
            <v>99.02</v>
          </cell>
          <cell r="T606">
            <v>26.038</v>
          </cell>
          <cell r="U606">
            <v>108.581</v>
          </cell>
          <cell r="W606">
            <v>26.038</v>
          </cell>
          <cell r="X606">
            <v>98.448999999999998</v>
          </cell>
        </row>
        <row r="607">
          <cell r="B607">
            <v>26.081</v>
          </cell>
          <cell r="C607">
            <v>100.366</v>
          </cell>
          <cell r="E607">
            <v>26.081</v>
          </cell>
          <cell r="F607">
            <v>125.215</v>
          </cell>
          <cell r="H607">
            <v>26.081</v>
          </cell>
          <cell r="I607">
            <v>108.309</v>
          </cell>
          <cell r="Q607">
            <v>26.081</v>
          </cell>
          <cell r="R607">
            <v>99.507999999999996</v>
          </cell>
          <cell r="T607">
            <v>26.081</v>
          </cell>
          <cell r="U607">
            <v>109.12</v>
          </cell>
          <cell r="W607">
            <v>26.081</v>
          </cell>
          <cell r="X607">
            <v>99.177000000000007</v>
          </cell>
        </row>
        <row r="608">
          <cell r="B608">
            <v>26.123999999999999</v>
          </cell>
          <cell r="C608">
            <v>101.336</v>
          </cell>
          <cell r="E608">
            <v>26.123999999999999</v>
          </cell>
          <cell r="F608">
            <v>127.949</v>
          </cell>
          <cell r="H608">
            <v>26.123999999999999</v>
          </cell>
          <cell r="I608">
            <v>110.44799999999999</v>
          </cell>
          <cell r="Q608">
            <v>26.123999999999999</v>
          </cell>
          <cell r="R608">
            <v>99.971000000000004</v>
          </cell>
          <cell r="T608">
            <v>26.123999999999999</v>
          </cell>
          <cell r="U608">
            <v>109.607</v>
          </cell>
          <cell r="W608">
            <v>26.123999999999999</v>
          </cell>
          <cell r="X608">
            <v>100.527</v>
          </cell>
        </row>
        <row r="609">
          <cell r="B609">
            <v>26.167000000000002</v>
          </cell>
          <cell r="C609">
            <v>101.54</v>
          </cell>
          <cell r="E609">
            <v>26.167000000000002</v>
          </cell>
          <cell r="F609">
            <v>129.601</v>
          </cell>
          <cell r="H609">
            <v>26.167000000000002</v>
          </cell>
          <cell r="I609">
            <v>111.05200000000001</v>
          </cell>
          <cell r="Q609">
            <v>26.167000000000002</v>
          </cell>
          <cell r="R609">
            <v>100.526</v>
          </cell>
          <cell r="T609">
            <v>26.167000000000002</v>
          </cell>
          <cell r="U609">
            <v>110.733</v>
          </cell>
          <cell r="W609">
            <v>26.167000000000002</v>
          </cell>
          <cell r="X609">
            <v>101.146</v>
          </cell>
        </row>
        <row r="610">
          <cell r="B610">
            <v>26.210999999999999</v>
          </cell>
          <cell r="C610">
            <v>102.14400000000001</v>
          </cell>
          <cell r="E610">
            <v>26.210999999999999</v>
          </cell>
          <cell r="F610">
            <v>130.52199999999999</v>
          </cell>
          <cell r="H610">
            <v>26.210999999999999</v>
          </cell>
          <cell r="I610">
            <v>112.554</v>
          </cell>
          <cell r="Q610">
            <v>26.210999999999999</v>
          </cell>
          <cell r="R610">
            <v>101.304</v>
          </cell>
          <cell r="T610">
            <v>26.210999999999999</v>
          </cell>
          <cell r="U610">
            <v>111.86499999999999</v>
          </cell>
          <cell r="W610">
            <v>26.210999999999999</v>
          </cell>
          <cell r="X610">
            <v>101.642</v>
          </cell>
        </row>
        <row r="611">
          <cell r="B611">
            <v>26.254000000000001</v>
          </cell>
          <cell r="C611">
            <v>102.05200000000001</v>
          </cell>
          <cell r="E611">
            <v>26.254000000000001</v>
          </cell>
          <cell r="F611">
            <v>132.29599999999999</v>
          </cell>
          <cell r="H611">
            <v>26.254000000000001</v>
          </cell>
          <cell r="I611">
            <v>112.33799999999999</v>
          </cell>
          <cell r="Q611">
            <v>26.254000000000001</v>
          </cell>
          <cell r="R611">
            <v>101.14</v>
          </cell>
          <cell r="T611">
            <v>26.254000000000001</v>
          </cell>
          <cell r="U611">
            <v>112.39400000000001</v>
          </cell>
          <cell r="W611">
            <v>26.254000000000001</v>
          </cell>
          <cell r="X611">
            <v>102.27</v>
          </cell>
        </row>
        <row r="612">
          <cell r="B612">
            <v>26.297000000000001</v>
          </cell>
          <cell r="C612">
            <v>102.999</v>
          </cell>
          <cell r="E612">
            <v>26.297000000000001</v>
          </cell>
          <cell r="F612">
            <v>132.648</v>
          </cell>
          <cell r="H612">
            <v>26.297000000000001</v>
          </cell>
          <cell r="I612">
            <v>113.402</v>
          </cell>
          <cell r="Q612">
            <v>26.297000000000001</v>
          </cell>
          <cell r="R612">
            <v>101.71899999999999</v>
          </cell>
          <cell r="T612">
            <v>26.297000000000001</v>
          </cell>
          <cell r="U612">
            <v>113.22199999999999</v>
          </cell>
          <cell r="W612">
            <v>26.297000000000001</v>
          </cell>
          <cell r="X612">
            <v>103.02200000000001</v>
          </cell>
        </row>
        <row r="613">
          <cell r="B613">
            <v>26.34</v>
          </cell>
          <cell r="C613">
            <v>103.169</v>
          </cell>
          <cell r="E613">
            <v>26.34</v>
          </cell>
          <cell r="F613">
            <v>133.98599999999999</v>
          </cell>
          <cell r="H613">
            <v>26.34</v>
          </cell>
          <cell r="I613">
            <v>115.19799999999999</v>
          </cell>
          <cell r="Q613">
            <v>26.34</v>
          </cell>
          <cell r="R613">
            <v>101.643</v>
          </cell>
          <cell r="T613">
            <v>26.34</v>
          </cell>
          <cell r="U613">
            <v>114.081</v>
          </cell>
          <cell r="W613">
            <v>26.34</v>
          </cell>
          <cell r="X613">
            <v>103.066</v>
          </cell>
        </row>
        <row r="614">
          <cell r="B614">
            <v>26.382999999999999</v>
          </cell>
          <cell r="C614">
            <v>103.791</v>
          </cell>
          <cell r="E614">
            <v>26.382999999999999</v>
          </cell>
          <cell r="F614">
            <v>134.78299999999999</v>
          </cell>
          <cell r="H614">
            <v>26.382999999999999</v>
          </cell>
          <cell r="I614">
            <v>115.214</v>
          </cell>
          <cell r="Q614">
            <v>26.382999999999999</v>
          </cell>
          <cell r="R614">
            <v>101.85599999999999</v>
          </cell>
          <cell r="T614">
            <v>26.382999999999999</v>
          </cell>
          <cell r="U614">
            <v>114.926</v>
          </cell>
          <cell r="W614">
            <v>26.382999999999999</v>
          </cell>
          <cell r="X614">
            <v>102.84</v>
          </cell>
        </row>
        <row r="615">
          <cell r="B615">
            <v>26.427</v>
          </cell>
          <cell r="C615">
            <v>103.86199999999999</v>
          </cell>
          <cell r="E615">
            <v>26.427</v>
          </cell>
          <cell r="F615">
            <v>135.608</v>
          </cell>
          <cell r="H615">
            <v>26.427</v>
          </cell>
          <cell r="I615">
            <v>116.17</v>
          </cell>
          <cell r="Q615">
            <v>26.427</v>
          </cell>
          <cell r="R615">
            <v>102.627</v>
          </cell>
          <cell r="T615">
            <v>26.427</v>
          </cell>
          <cell r="U615">
            <v>116.035</v>
          </cell>
          <cell r="W615">
            <v>26.427</v>
          </cell>
          <cell r="X615">
            <v>102.896</v>
          </cell>
        </row>
        <row r="616">
          <cell r="B616">
            <v>26.47</v>
          </cell>
          <cell r="C616">
            <v>104.56699999999999</v>
          </cell>
          <cell r="E616">
            <v>26.47</v>
          </cell>
          <cell r="F616">
            <v>136.84899999999999</v>
          </cell>
          <cell r="H616">
            <v>26.47</v>
          </cell>
          <cell r="I616">
            <v>116.598</v>
          </cell>
          <cell r="Q616">
            <v>26.47</v>
          </cell>
          <cell r="R616">
            <v>103.056</v>
          </cell>
          <cell r="T616">
            <v>26.47</v>
          </cell>
          <cell r="U616">
            <v>116.69</v>
          </cell>
          <cell r="W616">
            <v>26.47</v>
          </cell>
          <cell r="X616">
            <v>103.545</v>
          </cell>
        </row>
        <row r="617">
          <cell r="B617">
            <v>26.513000000000002</v>
          </cell>
          <cell r="C617">
            <v>104.089</v>
          </cell>
          <cell r="E617">
            <v>26.513000000000002</v>
          </cell>
          <cell r="F617">
            <v>137.47200000000001</v>
          </cell>
          <cell r="H617">
            <v>26.513000000000002</v>
          </cell>
          <cell r="I617">
            <v>116.43600000000001</v>
          </cell>
          <cell r="Q617">
            <v>26.513000000000002</v>
          </cell>
          <cell r="R617">
            <v>103.746</v>
          </cell>
          <cell r="T617">
            <v>26.513000000000002</v>
          </cell>
          <cell r="U617">
            <v>116.93600000000001</v>
          </cell>
          <cell r="W617">
            <v>26.513000000000002</v>
          </cell>
          <cell r="X617">
            <v>104.065</v>
          </cell>
        </row>
        <row r="618">
          <cell r="B618">
            <v>26.556000000000001</v>
          </cell>
          <cell r="C618">
            <v>104.949</v>
          </cell>
          <cell r="E618">
            <v>26.556000000000001</v>
          </cell>
          <cell r="F618">
            <v>138.863</v>
          </cell>
          <cell r="H618">
            <v>26.556000000000001</v>
          </cell>
          <cell r="I618">
            <v>117.956</v>
          </cell>
          <cell r="Q618">
            <v>26.556000000000001</v>
          </cell>
          <cell r="R618">
            <v>103.31100000000001</v>
          </cell>
          <cell r="T618">
            <v>26.556000000000001</v>
          </cell>
          <cell r="U618">
            <v>117.767</v>
          </cell>
          <cell r="W618">
            <v>26.556000000000001</v>
          </cell>
          <cell r="X618">
            <v>105.09699999999999</v>
          </cell>
        </row>
        <row r="619">
          <cell r="B619">
            <v>26.599</v>
          </cell>
          <cell r="C619">
            <v>105.55800000000001</v>
          </cell>
          <cell r="E619">
            <v>26.599</v>
          </cell>
          <cell r="F619">
            <v>138.96199999999999</v>
          </cell>
          <cell r="H619">
            <v>26.599</v>
          </cell>
          <cell r="I619">
            <v>117.86799999999999</v>
          </cell>
          <cell r="Q619">
            <v>26.599</v>
          </cell>
          <cell r="R619">
            <v>103.363</v>
          </cell>
          <cell r="T619">
            <v>26.599</v>
          </cell>
          <cell r="U619">
            <v>118.636</v>
          </cell>
          <cell r="W619">
            <v>26.599</v>
          </cell>
          <cell r="X619">
            <v>105.98399999999999</v>
          </cell>
        </row>
        <row r="620">
          <cell r="B620">
            <v>26.641999999999999</v>
          </cell>
          <cell r="C620">
            <v>106.67700000000001</v>
          </cell>
          <cell r="E620">
            <v>26.641999999999999</v>
          </cell>
          <cell r="F620">
            <v>139.89400000000001</v>
          </cell>
          <cell r="H620">
            <v>26.641999999999999</v>
          </cell>
          <cell r="I620">
            <v>118.402</v>
          </cell>
          <cell r="Q620">
            <v>26.641999999999999</v>
          </cell>
          <cell r="R620">
            <v>103.989</v>
          </cell>
          <cell r="T620">
            <v>26.641999999999999</v>
          </cell>
          <cell r="U620">
            <v>118.59099999999999</v>
          </cell>
          <cell r="W620">
            <v>26.641999999999999</v>
          </cell>
          <cell r="X620">
            <v>105.9</v>
          </cell>
        </row>
        <row r="621">
          <cell r="B621">
            <v>26.686</v>
          </cell>
          <cell r="C621">
            <v>106.791</v>
          </cell>
          <cell r="E621">
            <v>26.686</v>
          </cell>
          <cell r="F621">
            <v>140.57599999999999</v>
          </cell>
          <cell r="H621">
            <v>26.686</v>
          </cell>
          <cell r="I621">
            <v>118.15600000000001</v>
          </cell>
          <cell r="Q621">
            <v>26.686</v>
          </cell>
          <cell r="R621">
            <v>104.105</v>
          </cell>
          <cell r="T621">
            <v>26.686</v>
          </cell>
          <cell r="U621">
            <v>118.752</v>
          </cell>
          <cell r="W621">
            <v>26.686</v>
          </cell>
          <cell r="X621">
            <v>105.473</v>
          </cell>
        </row>
        <row r="622">
          <cell r="B622">
            <v>26.728999999999999</v>
          </cell>
          <cell r="C622">
            <v>108.417</v>
          </cell>
          <cell r="E622">
            <v>26.728999999999999</v>
          </cell>
          <cell r="F622">
            <v>142.245</v>
          </cell>
          <cell r="H622">
            <v>26.728999999999999</v>
          </cell>
          <cell r="I622">
            <v>119.232</v>
          </cell>
          <cell r="Q622">
            <v>26.728999999999999</v>
          </cell>
          <cell r="R622">
            <v>108.955</v>
          </cell>
          <cell r="T622">
            <v>26.728999999999999</v>
          </cell>
          <cell r="U622">
            <v>119.148</v>
          </cell>
          <cell r="W622">
            <v>26.728999999999999</v>
          </cell>
          <cell r="X622">
            <v>105.676</v>
          </cell>
        </row>
        <row r="623">
          <cell r="B623">
            <v>26.771999999999998</v>
          </cell>
          <cell r="C623">
            <v>108.831</v>
          </cell>
          <cell r="E623">
            <v>26.771999999999998</v>
          </cell>
          <cell r="F623">
            <v>142.947</v>
          </cell>
          <cell r="H623">
            <v>26.771999999999998</v>
          </cell>
          <cell r="I623">
            <v>120.56</v>
          </cell>
          <cell r="Q623">
            <v>26.771999999999998</v>
          </cell>
          <cell r="R623">
            <v>156.99299999999999</v>
          </cell>
          <cell r="T623">
            <v>26.771999999999998</v>
          </cell>
          <cell r="U623">
            <v>123.97799999999999</v>
          </cell>
          <cell r="W623">
            <v>26.771999999999998</v>
          </cell>
          <cell r="X623">
            <v>107.23</v>
          </cell>
        </row>
        <row r="624">
          <cell r="B624">
            <v>26.815000000000001</v>
          </cell>
          <cell r="C624">
            <v>113.149</v>
          </cell>
          <cell r="E624">
            <v>26.815000000000001</v>
          </cell>
          <cell r="F624">
            <v>143.68600000000001</v>
          </cell>
          <cell r="H624">
            <v>26.815000000000001</v>
          </cell>
          <cell r="I624">
            <v>145.761</v>
          </cell>
          <cell r="Q624">
            <v>26.815000000000001</v>
          </cell>
          <cell r="R624">
            <v>415.714</v>
          </cell>
          <cell r="T624">
            <v>26.815000000000001</v>
          </cell>
          <cell r="U624">
            <v>169.696</v>
          </cell>
          <cell r="W624">
            <v>26.815000000000001</v>
          </cell>
          <cell r="X624">
            <v>130.14400000000001</v>
          </cell>
        </row>
        <row r="625">
          <cell r="B625">
            <v>26.858000000000001</v>
          </cell>
          <cell r="C625">
            <v>125.711</v>
          </cell>
          <cell r="E625">
            <v>26.858000000000001</v>
          </cell>
          <cell r="F625">
            <v>145.00899999999999</v>
          </cell>
          <cell r="H625">
            <v>26.858000000000001</v>
          </cell>
          <cell r="I625">
            <v>320.077</v>
          </cell>
          <cell r="Q625">
            <v>26.858000000000001</v>
          </cell>
          <cell r="R625">
            <v>1133.623</v>
          </cell>
          <cell r="T625">
            <v>26.858000000000001</v>
          </cell>
          <cell r="U625">
            <v>384.31900000000002</v>
          </cell>
          <cell r="W625">
            <v>26.858000000000001</v>
          </cell>
          <cell r="X625">
            <v>294.56799999999998</v>
          </cell>
        </row>
        <row r="626">
          <cell r="B626">
            <v>26.902000000000001</v>
          </cell>
          <cell r="C626">
            <v>158.81200000000001</v>
          </cell>
          <cell r="E626">
            <v>26.902000000000001</v>
          </cell>
          <cell r="F626">
            <v>145.44300000000001</v>
          </cell>
          <cell r="H626">
            <v>26.902000000000001</v>
          </cell>
          <cell r="I626">
            <v>944.08699999999999</v>
          </cell>
          <cell r="Q626">
            <v>26.902000000000001</v>
          </cell>
          <cell r="R626">
            <v>2565.7939999999999</v>
          </cell>
          <cell r="T626">
            <v>26.902000000000001</v>
          </cell>
          <cell r="U626">
            <v>921.721</v>
          </cell>
          <cell r="W626">
            <v>26.902000000000001</v>
          </cell>
          <cell r="X626">
            <v>791.28899999999999</v>
          </cell>
        </row>
        <row r="627">
          <cell r="B627">
            <v>26.945</v>
          </cell>
          <cell r="C627">
            <v>231.40600000000001</v>
          </cell>
          <cell r="E627">
            <v>26.945</v>
          </cell>
          <cell r="F627">
            <v>147.50700000000001</v>
          </cell>
          <cell r="H627">
            <v>26.945</v>
          </cell>
          <cell r="I627">
            <v>2054.645</v>
          </cell>
          <cell r="Q627">
            <v>26.945</v>
          </cell>
          <cell r="R627">
            <v>3444.3440000000001</v>
          </cell>
          <cell r="T627">
            <v>26.945</v>
          </cell>
          <cell r="U627">
            <v>1798.423</v>
          </cell>
          <cell r="W627">
            <v>26.945</v>
          </cell>
          <cell r="X627">
            <v>1625.2670000000001</v>
          </cell>
        </row>
        <row r="628">
          <cell r="B628">
            <v>26.988</v>
          </cell>
          <cell r="C628">
            <v>324.85599999999999</v>
          </cell>
          <cell r="E628">
            <v>26.988</v>
          </cell>
          <cell r="F628">
            <v>148.232</v>
          </cell>
          <cell r="H628">
            <v>26.988</v>
          </cell>
          <cell r="I628">
            <v>3230.0349999999999</v>
          </cell>
          <cell r="Q628">
            <v>26.988</v>
          </cell>
          <cell r="R628">
            <v>3349.6210000000001</v>
          </cell>
          <cell r="T628">
            <v>26.988</v>
          </cell>
          <cell r="U628">
            <v>2884.4450000000002</v>
          </cell>
          <cell r="W628">
            <v>26.988</v>
          </cell>
          <cell r="X628">
            <v>2816.1930000000002</v>
          </cell>
        </row>
        <row r="629">
          <cell r="B629">
            <v>27.030999999999999</v>
          </cell>
          <cell r="C629">
            <v>351.24900000000002</v>
          </cell>
          <cell r="E629">
            <v>27.030999999999999</v>
          </cell>
          <cell r="F629">
            <v>149.71700000000001</v>
          </cell>
          <cell r="H629">
            <v>27.030999999999999</v>
          </cell>
          <cell r="I629">
            <v>3411.7440000000001</v>
          </cell>
          <cell r="Q629">
            <v>27.030999999999999</v>
          </cell>
          <cell r="R629">
            <v>3292.2759999999998</v>
          </cell>
          <cell r="T629">
            <v>27.030999999999999</v>
          </cell>
          <cell r="U629">
            <v>3449.6529999999998</v>
          </cell>
          <cell r="W629">
            <v>27.030999999999999</v>
          </cell>
          <cell r="X629">
            <v>3322.2840000000001</v>
          </cell>
        </row>
        <row r="630">
          <cell r="B630">
            <v>27.074000000000002</v>
          </cell>
          <cell r="C630">
            <v>298.96300000000002</v>
          </cell>
          <cell r="E630">
            <v>27.074000000000002</v>
          </cell>
          <cell r="F630">
            <v>151.57</v>
          </cell>
          <cell r="H630">
            <v>27.074000000000002</v>
          </cell>
          <cell r="I630">
            <v>3214.0949999999998</v>
          </cell>
          <cell r="Q630">
            <v>27.074000000000002</v>
          </cell>
          <cell r="R630">
            <v>2735.4949999999999</v>
          </cell>
          <cell r="T630">
            <v>27.074000000000002</v>
          </cell>
          <cell r="U630">
            <v>3522.1129999999998</v>
          </cell>
          <cell r="W630">
            <v>27.074000000000002</v>
          </cell>
          <cell r="X630">
            <v>3352.6729999999998</v>
          </cell>
        </row>
        <row r="631">
          <cell r="B631">
            <v>27.117000000000001</v>
          </cell>
          <cell r="C631">
            <v>221.14</v>
          </cell>
          <cell r="E631">
            <v>27.117000000000001</v>
          </cell>
          <cell r="F631">
            <v>152.58600000000001</v>
          </cell>
          <cell r="H631">
            <v>27.117000000000001</v>
          </cell>
          <cell r="I631">
            <v>3003.8440000000001</v>
          </cell>
          <cell r="Q631">
            <v>27.117000000000001</v>
          </cell>
          <cell r="R631">
            <v>1285.548</v>
          </cell>
          <cell r="T631">
            <v>27.117000000000001</v>
          </cell>
          <cell r="U631">
            <v>3265.6869999999999</v>
          </cell>
          <cell r="W631">
            <v>27.117000000000001</v>
          </cell>
          <cell r="X631">
            <v>3362.8429999999998</v>
          </cell>
        </row>
        <row r="632">
          <cell r="B632">
            <v>27.161000000000001</v>
          </cell>
          <cell r="C632">
            <v>161.21799999999999</v>
          </cell>
          <cell r="E632">
            <v>27.161000000000001</v>
          </cell>
          <cell r="F632">
            <v>154.64599999999999</v>
          </cell>
          <cell r="H632">
            <v>27.161000000000001</v>
          </cell>
          <cell r="I632">
            <v>1565.864</v>
          </cell>
          <cell r="Q632">
            <v>27.161000000000001</v>
          </cell>
          <cell r="R632">
            <v>591.08399999999995</v>
          </cell>
          <cell r="T632">
            <v>27.161000000000001</v>
          </cell>
          <cell r="U632">
            <v>2352.8879999999999</v>
          </cell>
          <cell r="W632">
            <v>27.161000000000001</v>
          </cell>
          <cell r="X632">
            <v>3009.1030000000001</v>
          </cell>
        </row>
        <row r="633">
          <cell r="B633">
            <v>27.204000000000001</v>
          </cell>
          <cell r="C633">
            <v>133.79</v>
          </cell>
          <cell r="E633">
            <v>27.204000000000001</v>
          </cell>
          <cell r="F633">
            <v>154.75299999999999</v>
          </cell>
          <cell r="H633">
            <v>27.204000000000001</v>
          </cell>
          <cell r="I633">
            <v>699.00300000000004</v>
          </cell>
          <cell r="Q633">
            <v>27.204000000000001</v>
          </cell>
          <cell r="R633">
            <v>312.72000000000003</v>
          </cell>
          <cell r="T633">
            <v>27.204000000000001</v>
          </cell>
          <cell r="U633">
            <v>985.52099999999996</v>
          </cell>
          <cell r="W633">
            <v>27.204000000000001</v>
          </cell>
          <cell r="X633">
            <v>1434.299</v>
          </cell>
        </row>
        <row r="634">
          <cell r="B634">
            <v>27.247</v>
          </cell>
          <cell r="C634">
            <v>123.26900000000001</v>
          </cell>
          <cell r="E634">
            <v>27.247</v>
          </cell>
          <cell r="F634">
            <v>155.96899999999999</v>
          </cell>
          <cell r="H634">
            <v>27.247</v>
          </cell>
          <cell r="I634">
            <v>355.315</v>
          </cell>
          <cell r="Q634">
            <v>27.247</v>
          </cell>
          <cell r="R634">
            <v>214.124</v>
          </cell>
          <cell r="T634">
            <v>27.247</v>
          </cell>
          <cell r="U634">
            <v>451.649</v>
          </cell>
          <cell r="W634">
            <v>27.247</v>
          </cell>
          <cell r="X634">
            <v>594.94000000000005</v>
          </cell>
        </row>
        <row r="635">
          <cell r="B635">
            <v>27.29</v>
          </cell>
          <cell r="C635">
            <v>121.31100000000001</v>
          </cell>
          <cell r="E635">
            <v>27.29</v>
          </cell>
          <cell r="F635">
            <v>156.71100000000001</v>
          </cell>
          <cell r="H635">
            <v>27.29</v>
          </cell>
          <cell r="I635">
            <v>239.35400000000001</v>
          </cell>
          <cell r="Q635">
            <v>27.29</v>
          </cell>
          <cell r="R635">
            <v>178.047</v>
          </cell>
          <cell r="T635">
            <v>27.29</v>
          </cell>
          <cell r="U635">
            <v>276.90899999999999</v>
          </cell>
          <cell r="W635">
            <v>27.29</v>
          </cell>
          <cell r="X635">
            <v>307.73500000000001</v>
          </cell>
        </row>
        <row r="636">
          <cell r="B636">
            <v>27.332999999999998</v>
          </cell>
          <cell r="C636">
            <v>120.15300000000001</v>
          </cell>
          <cell r="E636">
            <v>27.332999999999998</v>
          </cell>
          <cell r="F636">
            <v>158.392</v>
          </cell>
          <cell r="H636">
            <v>27.332999999999998</v>
          </cell>
          <cell r="I636">
            <v>195.726</v>
          </cell>
          <cell r="Q636">
            <v>27.332999999999998</v>
          </cell>
          <cell r="R636">
            <v>160.285</v>
          </cell>
          <cell r="T636">
            <v>27.332999999999998</v>
          </cell>
          <cell r="U636">
            <v>218.98500000000001</v>
          </cell>
          <cell r="W636">
            <v>27.332999999999998</v>
          </cell>
          <cell r="X636">
            <v>213.613</v>
          </cell>
        </row>
        <row r="637">
          <cell r="B637">
            <v>27.376000000000001</v>
          </cell>
          <cell r="C637">
            <v>120.985</v>
          </cell>
          <cell r="E637">
            <v>27.376000000000001</v>
          </cell>
          <cell r="F637">
            <v>159.27699999999999</v>
          </cell>
          <cell r="H637">
            <v>27.376000000000001</v>
          </cell>
          <cell r="I637">
            <v>177.303</v>
          </cell>
          <cell r="Q637">
            <v>27.376000000000001</v>
          </cell>
          <cell r="R637">
            <v>149.96299999999999</v>
          </cell>
          <cell r="T637">
            <v>27.376000000000001</v>
          </cell>
          <cell r="U637">
            <v>194.48699999999999</v>
          </cell>
          <cell r="W637">
            <v>27.376000000000001</v>
          </cell>
          <cell r="X637">
            <v>179.18899999999999</v>
          </cell>
        </row>
        <row r="638">
          <cell r="B638">
            <v>27.42</v>
          </cell>
          <cell r="C638">
            <v>120.914</v>
          </cell>
          <cell r="E638">
            <v>27.42</v>
          </cell>
          <cell r="F638">
            <v>160.9</v>
          </cell>
          <cell r="H638">
            <v>27.42</v>
          </cell>
          <cell r="I638">
            <v>167.26</v>
          </cell>
          <cell r="Q638">
            <v>27.42</v>
          </cell>
          <cell r="R638">
            <v>143.76499999999999</v>
          </cell>
          <cell r="T638">
            <v>27.42</v>
          </cell>
          <cell r="U638">
            <v>180.91499999999999</v>
          </cell>
          <cell r="W638">
            <v>27.42</v>
          </cell>
          <cell r="X638">
            <v>161.61199999999999</v>
          </cell>
        </row>
        <row r="639">
          <cell r="B639">
            <v>27.463000000000001</v>
          </cell>
          <cell r="C639">
            <v>121.76900000000001</v>
          </cell>
          <cell r="E639">
            <v>27.463000000000001</v>
          </cell>
          <cell r="F639">
            <v>161.464</v>
          </cell>
          <cell r="H639">
            <v>27.463000000000001</v>
          </cell>
          <cell r="I639">
            <v>161.309</v>
          </cell>
          <cell r="Q639">
            <v>27.463000000000001</v>
          </cell>
          <cell r="R639">
            <v>139.18100000000001</v>
          </cell>
          <cell r="T639">
            <v>27.463000000000001</v>
          </cell>
          <cell r="U639">
            <v>170.90799999999999</v>
          </cell>
          <cell r="W639">
            <v>27.463000000000001</v>
          </cell>
          <cell r="X639">
            <v>151.971</v>
          </cell>
        </row>
        <row r="640">
          <cell r="B640">
            <v>27.506</v>
          </cell>
          <cell r="C640">
            <v>122.489</v>
          </cell>
          <cell r="E640">
            <v>27.506</v>
          </cell>
          <cell r="F640">
            <v>163.375</v>
          </cell>
          <cell r="H640">
            <v>27.506</v>
          </cell>
          <cell r="I640">
            <v>158.08799999999999</v>
          </cell>
          <cell r="Q640">
            <v>27.506</v>
          </cell>
          <cell r="R640">
            <v>137.249</v>
          </cell>
          <cell r="T640">
            <v>27.506</v>
          </cell>
          <cell r="U640">
            <v>164.155</v>
          </cell>
          <cell r="W640">
            <v>27.506</v>
          </cell>
          <cell r="X640">
            <v>145.14699999999999</v>
          </cell>
        </row>
        <row r="641">
          <cell r="B641">
            <v>27.548999999999999</v>
          </cell>
          <cell r="C641">
            <v>123.06100000000001</v>
          </cell>
          <cell r="E641">
            <v>27.548999999999999</v>
          </cell>
          <cell r="F641">
            <v>164.071</v>
          </cell>
          <cell r="H641">
            <v>27.548999999999999</v>
          </cell>
          <cell r="I641">
            <v>155.17500000000001</v>
          </cell>
          <cell r="Q641">
            <v>27.548999999999999</v>
          </cell>
          <cell r="R641">
            <v>134.12799999999999</v>
          </cell>
          <cell r="T641">
            <v>27.548999999999999</v>
          </cell>
          <cell r="U641">
            <v>160.22999999999999</v>
          </cell>
          <cell r="W641">
            <v>27.548999999999999</v>
          </cell>
          <cell r="X641">
            <v>140.077</v>
          </cell>
        </row>
        <row r="642">
          <cell r="B642">
            <v>27.591999999999999</v>
          </cell>
          <cell r="C642">
            <v>124.241</v>
          </cell>
          <cell r="E642">
            <v>27.591999999999999</v>
          </cell>
          <cell r="F642">
            <v>166.13</v>
          </cell>
          <cell r="H642">
            <v>27.591999999999999</v>
          </cell>
          <cell r="I642">
            <v>153.577</v>
          </cell>
          <cell r="Q642">
            <v>27.591999999999999</v>
          </cell>
          <cell r="R642">
            <v>131.80000000000001</v>
          </cell>
          <cell r="T642">
            <v>27.591999999999999</v>
          </cell>
          <cell r="U642">
            <v>158.20599999999999</v>
          </cell>
          <cell r="W642">
            <v>27.591999999999999</v>
          </cell>
          <cell r="X642">
            <v>137.52699999999999</v>
          </cell>
        </row>
        <row r="643">
          <cell r="B643">
            <v>27.635999999999999</v>
          </cell>
          <cell r="C643">
            <v>125.077</v>
          </cell>
          <cell r="E643">
            <v>27.635999999999999</v>
          </cell>
          <cell r="F643">
            <v>168.52</v>
          </cell>
          <cell r="H643">
            <v>27.635999999999999</v>
          </cell>
          <cell r="I643">
            <v>151.47900000000001</v>
          </cell>
          <cell r="Q643">
            <v>27.635999999999999</v>
          </cell>
          <cell r="R643">
            <v>129.40199999999999</v>
          </cell>
          <cell r="T643">
            <v>27.635999999999999</v>
          </cell>
          <cell r="U643">
            <v>156.387</v>
          </cell>
          <cell r="W643">
            <v>27.635999999999999</v>
          </cell>
          <cell r="X643">
            <v>134.488</v>
          </cell>
        </row>
        <row r="644">
          <cell r="B644">
            <v>27.678999999999998</v>
          </cell>
          <cell r="C644">
            <v>126.265</v>
          </cell>
          <cell r="E644">
            <v>27.678999999999998</v>
          </cell>
          <cell r="F644">
            <v>170.41300000000001</v>
          </cell>
          <cell r="H644">
            <v>27.678999999999998</v>
          </cell>
          <cell r="I644">
            <v>149.965</v>
          </cell>
          <cell r="Q644">
            <v>27.678999999999998</v>
          </cell>
          <cell r="R644">
            <v>128.67099999999999</v>
          </cell>
          <cell r="T644">
            <v>27.678999999999998</v>
          </cell>
          <cell r="U644">
            <v>154.13200000000001</v>
          </cell>
          <cell r="W644">
            <v>27.678999999999998</v>
          </cell>
          <cell r="X644">
            <v>132.292</v>
          </cell>
        </row>
        <row r="645">
          <cell r="B645">
            <v>27.722000000000001</v>
          </cell>
          <cell r="C645">
            <v>126.941</v>
          </cell>
          <cell r="E645">
            <v>27.722000000000001</v>
          </cell>
          <cell r="F645">
            <v>173.39500000000001</v>
          </cell>
          <cell r="H645">
            <v>27.722000000000001</v>
          </cell>
          <cell r="I645">
            <v>149.726</v>
          </cell>
          <cell r="Q645">
            <v>27.722000000000001</v>
          </cell>
          <cell r="R645">
            <v>128.26599999999999</v>
          </cell>
          <cell r="T645">
            <v>27.722000000000001</v>
          </cell>
          <cell r="U645">
            <v>152.53</v>
          </cell>
          <cell r="W645">
            <v>27.722000000000001</v>
          </cell>
          <cell r="X645">
            <v>129.88399999999999</v>
          </cell>
        </row>
        <row r="646">
          <cell r="B646">
            <v>27.765000000000001</v>
          </cell>
          <cell r="C646">
            <v>128.489</v>
          </cell>
          <cell r="E646">
            <v>27.765000000000001</v>
          </cell>
          <cell r="F646">
            <v>174.989</v>
          </cell>
          <cell r="H646">
            <v>27.765000000000001</v>
          </cell>
          <cell r="I646">
            <v>149.44399999999999</v>
          </cell>
          <cell r="Q646">
            <v>27.765000000000001</v>
          </cell>
          <cell r="R646">
            <v>129.26599999999999</v>
          </cell>
          <cell r="T646">
            <v>27.765000000000001</v>
          </cell>
          <cell r="U646">
            <v>152.584</v>
          </cell>
          <cell r="W646">
            <v>27.765000000000001</v>
          </cell>
          <cell r="X646">
            <v>129.14599999999999</v>
          </cell>
        </row>
        <row r="647">
          <cell r="B647">
            <v>27.808</v>
          </cell>
          <cell r="C647">
            <v>129.005</v>
          </cell>
          <cell r="E647">
            <v>27.808</v>
          </cell>
          <cell r="F647">
            <v>177.66300000000001</v>
          </cell>
          <cell r="H647">
            <v>27.808</v>
          </cell>
          <cell r="I647">
            <v>151.18</v>
          </cell>
          <cell r="Q647">
            <v>27.808</v>
          </cell>
          <cell r="R647">
            <v>129.78800000000001</v>
          </cell>
          <cell r="T647">
            <v>27.808</v>
          </cell>
          <cell r="U647">
            <v>153.33799999999999</v>
          </cell>
          <cell r="W647">
            <v>27.808</v>
          </cell>
          <cell r="X647">
            <v>128.67099999999999</v>
          </cell>
        </row>
        <row r="648">
          <cell r="B648">
            <v>27.850999999999999</v>
          </cell>
          <cell r="C648">
            <v>130.922</v>
          </cell>
          <cell r="E648">
            <v>27.850999999999999</v>
          </cell>
          <cell r="F648">
            <v>180.34200000000001</v>
          </cell>
          <cell r="H648">
            <v>27.850999999999999</v>
          </cell>
          <cell r="I648">
            <v>152.12700000000001</v>
          </cell>
          <cell r="Q648">
            <v>27.850999999999999</v>
          </cell>
          <cell r="R648">
            <v>129.297</v>
          </cell>
          <cell r="T648">
            <v>27.850999999999999</v>
          </cell>
          <cell r="U648">
            <v>156.52199999999999</v>
          </cell>
          <cell r="W648">
            <v>27.850999999999999</v>
          </cell>
          <cell r="X648">
            <v>129.47499999999999</v>
          </cell>
        </row>
        <row r="649">
          <cell r="B649">
            <v>27.895</v>
          </cell>
          <cell r="C649">
            <v>132.55699999999999</v>
          </cell>
          <cell r="E649">
            <v>27.895</v>
          </cell>
          <cell r="F649">
            <v>183.49799999999999</v>
          </cell>
          <cell r="H649">
            <v>27.895</v>
          </cell>
          <cell r="I649">
            <v>154.71100000000001</v>
          </cell>
          <cell r="Q649">
            <v>27.895</v>
          </cell>
          <cell r="R649">
            <v>130.00899999999999</v>
          </cell>
          <cell r="T649">
            <v>27.895</v>
          </cell>
          <cell r="U649">
            <v>163.79300000000001</v>
          </cell>
          <cell r="W649">
            <v>27.895</v>
          </cell>
          <cell r="X649">
            <v>131.81299999999999</v>
          </cell>
        </row>
        <row r="650">
          <cell r="B650">
            <v>27.937999999999999</v>
          </cell>
          <cell r="C650">
            <v>134.96199999999999</v>
          </cell>
          <cell r="E650">
            <v>27.937999999999999</v>
          </cell>
          <cell r="F650">
            <v>188.06299999999999</v>
          </cell>
          <cell r="H650">
            <v>27.937999999999999</v>
          </cell>
          <cell r="I650">
            <v>156.251</v>
          </cell>
          <cell r="Q650">
            <v>27.937999999999999</v>
          </cell>
          <cell r="R650">
            <v>131.21299999999999</v>
          </cell>
          <cell r="T650">
            <v>27.937999999999999</v>
          </cell>
          <cell r="U650">
            <v>174.917</v>
          </cell>
          <cell r="W650">
            <v>27.937999999999999</v>
          </cell>
          <cell r="X650">
            <v>134.232</v>
          </cell>
        </row>
        <row r="651">
          <cell r="B651">
            <v>27.981000000000002</v>
          </cell>
          <cell r="C651">
            <v>138.84</v>
          </cell>
          <cell r="E651">
            <v>27.981000000000002</v>
          </cell>
          <cell r="F651">
            <v>191.65299999999999</v>
          </cell>
          <cell r="H651">
            <v>27.981000000000002</v>
          </cell>
          <cell r="I651">
            <v>160.08600000000001</v>
          </cell>
          <cell r="Q651">
            <v>27.981000000000002</v>
          </cell>
          <cell r="R651">
            <v>133.79</v>
          </cell>
          <cell r="T651">
            <v>27.981000000000002</v>
          </cell>
          <cell r="U651">
            <v>188.44</v>
          </cell>
          <cell r="W651">
            <v>27.981000000000002</v>
          </cell>
          <cell r="X651">
            <v>138.04599999999999</v>
          </cell>
        </row>
        <row r="652">
          <cell r="B652">
            <v>28.024000000000001</v>
          </cell>
          <cell r="C652">
            <v>143.40700000000001</v>
          </cell>
          <cell r="E652">
            <v>28.024000000000001</v>
          </cell>
          <cell r="F652">
            <v>197.149</v>
          </cell>
          <cell r="H652">
            <v>28.024000000000001</v>
          </cell>
          <cell r="I652">
            <v>163.32900000000001</v>
          </cell>
          <cell r="Q652">
            <v>28.024000000000001</v>
          </cell>
          <cell r="R652">
            <v>137.68700000000001</v>
          </cell>
          <cell r="T652">
            <v>28.024000000000001</v>
          </cell>
          <cell r="U652">
            <v>198.773</v>
          </cell>
          <cell r="W652">
            <v>28.024000000000001</v>
          </cell>
          <cell r="X652">
            <v>143.40299999999999</v>
          </cell>
        </row>
        <row r="653">
          <cell r="B653">
            <v>28.067</v>
          </cell>
          <cell r="C653">
            <v>149.94800000000001</v>
          </cell>
          <cell r="E653">
            <v>28.067</v>
          </cell>
          <cell r="F653">
            <v>203.00299999999999</v>
          </cell>
          <cell r="H653">
            <v>28.067</v>
          </cell>
          <cell r="I653">
            <v>168.62100000000001</v>
          </cell>
          <cell r="Q653">
            <v>28.067</v>
          </cell>
          <cell r="R653">
            <v>141.922</v>
          </cell>
          <cell r="T653">
            <v>28.067</v>
          </cell>
          <cell r="U653">
            <v>203.125</v>
          </cell>
          <cell r="W653">
            <v>28.067</v>
          </cell>
          <cell r="X653">
            <v>148.17500000000001</v>
          </cell>
        </row>
        <row r="654">
          <cell r="B654">
            <v>28.111000000000001</v>
          </cell>
          <cell r="C654">
            <v>156.91399999999999</v>
          </cell>
          <cell r="E654">
            <v>28.111000000000001</v>
          </cell>
          <cell r="F654">
            <v>210.358</v>
          </cell>
          <cell r="H654">
            <v>28.111000000000001</v>
          </cell>
          <cell r="I654">
            <v>175.441</v>
          </cell>
          <cell r="Q654">
            <v>28.111000000000001</v>
          </cell>
          <cell r="R654">
            <v>147.09899999999999</v>
          </cell>
          <cell r="T654">
            <v>28.111000000000001</v>
          </cell>
          <cell r="U654">
            <v>203.25399999999999</v>
          </cell>
          <cell r="W654">
            <v>28.111000000000001</v>
          </cell>
          <cell r="X654">
            <v>153.601</v>
          </cell>
        </row>
        <row r="655">
          <cell r="B655">
            <v>28.154</v>
          </cell>
          <cell r="C655">
            <v>164.15700000000001</v>
          </cell>
          <cell r="E655">
            <v>28.154</v>
          </cell>
          <cell r="F655">
            <v>218.215</v>
          </cell>
          <cell r="H655">
            <v>28.154</v>
          </cell>
          <cell r="I655">
            <v>183.68600000000001</v>
          </cell>
          <cell r="Q655">
            <v>28.154</v>
          </cell>
          <cell r="R655">
            <v>150.93799999999999</v>
          </cell>
          <cell r="T655">
            <v>28.154</v>
          </cell>
          <cell r="U655">
            <v>202.71299999999999</v>
          </cell>
          <cell r="W655">
            <v>28.154</v>
          </cell>
          <cell r="X655">
            <v>158.25</v>
          </cell>
        </row>
        <row r="656">
          <cell r="B656">
            <v>28.196999999999999</v>
          </cell>
          <cell r="C656">
            <v>169.554</v>
          </cell>
          <cell r="E656">
            <v>28.196999999999999</v>
          </cell>
          <cell r="F656">
            <v>226.255</v>
          </cell>
          <cell r="H656">
            <v>28.196999999999999</v>
          </cell>
          <cell r="I656">
            <v>190.834</v>
          </cell>
          <cell r="Q656">
            <v>28.196999999999999</v>
          </cell>
          <cell r="R656">
            <v>154.85499999999999</v>
          </cell>
          <cell r="T656">
            <v>28.196999999999999</v>
          </cell>
          <cell r="U656">
            <v>204.19300000000001</v>
          </cell>
          <cell r="W656">
            <v>28.196999999999999</v>
          </cell>
          <cell r="X656">
            <v>164.76300000000001</v>
          </cell>
        </row>
        <row r="657">
          <cell r="B657">
            <v>28.24</v>
          </cell>
          <cell r="C657">
            <v>173.708</v>
          </cell>
          <cell r="E657">
            <v>28.24</v>
          </cell>
          <cell r="F657">
            <v>232.98099999999999</v>
          </cell>
          <cell r="H657">
            <v>28.24</v>
          </cell>
          <cell r="I657">
            <v>196.81100000000001</v>
          </cell>
          <cell r="Q657">
            <v>28.24</v>
          </cell>
          <cell r="R657">
            <v>157.727</v>
          </cell>
          <cell r="T657">
            <v>28.24</v>
          </cell>
          <cell r="U657">
            <v>207.75</v>
          </cell>
          <cell r="W657">
            <v>28.24</v>
          </cell>
          <cell r="X657">
            <v>170.96799999999999</v>
          </cell>
        </row>
        <row r="658">
          <cell r="B658">
            <v>28.283000000000001</v>
          </cell>
          <cell r="C658">
            <v>175.852</v>
          </cell>
          <cell r="E658">
            <v>28.283000000000001</v>
          </cell>
          <cell r="F658">
            <v>238.99700000000001</v>
          </cell>
          <cell r="H658">
            <v>28.283000000000001</v>
          </cell>
          <cell r="I658">
            <v>200.197</v>
          </cell>
          <cell r="Q658">
            <v>28.283000000000001</v>
          </cell>
          <cell r="R658">
            <v>160.65899999999999</v>
          </cell>
          <cell r="T658">
            <v>28.283000000000001</v>
          </cell>
          <cell r="U658">
            <v>216.571</v>
          </cell>
          <cell r="W658">
            <v>28.283000000000001</v>
          </cell>
          <cell r="X658">
            <v>176.82499999999999</v>
          </cell>
        </row>
        <row r="659">
          <cell r="B659">
            <v>28.326000000000001</v>
          </cell>
          <cell r="C659">
            <v>178.90199999999999</v>
          </cell>
          <cell r="E659">
            <v>28.326000000000001</v>
          </cell>
          <cell r="F659">
            <v>243.84700000000001</v>
          </cell>
          <cell r="H659">
            <v>28.326000000000001</v>
          </cell>
          <cell r="I659">
            <v>204.27500000000001</v>
          </cell>
          <cell r="Q659">
            <v>28.326000000000001</v>
          </cell>
          <cell r="R659">
            <v>163.542</v>
          </cell>
          <cell r="T659">
            <v>28.326000000000001</v>
          </cell>
          <cell r="U659">
            <v>229.70099999999999</v>
          </cell>
          <cell r="W659">
            <v>28.326000000000001</v>
          </cell>
          <cell r="X659">
            <v>183.47300000000001</v>
          </cell>
        </row>
        <row r="660">
          <cell r="B660">
            <v>28.37</v>
          </cell>
          <cell r="C660">
            <v>182.405</v>
          </cell>
          <cell r="E660">
            <v>28.37</v>
          </cell>
          <cell r="F660">
            <v>248.13399999999999</v>
          </cell>
          <cell r="H660">
            <v>28.37</v>
          </cell>
          <cell r="I660">
            <v>206.495</v>
          </cell>
          <cell r="Q660">
            <v>28.37</v>
          </cell>
          <cell r="R660">
            <v>167.62899999999999</v>
          </cell>
          <cell r="T660">
            <v>28.37</v>
          </cell>
          <cell r="U660">
            <v>247.92500000000001</v>
          </cell>
          <cell r="W660">
            <v>28.37</v>
          </cell>
          <cell r="X660">
            <v>189.07499999999999</v>
          </cell>
        </row>
        <row r="661">
          <cell r="B661">
            <v>28.413</v>
          </cell>
          <cell r="C661">
            <v>190.447</v>
          </cell>
          <cell r="E661">
            <v>28.413</v>
          </cell>
          <cell r="F661">
            <v>253.423</v>
          </cell>
          <cell r="H661">
            <v>28.413</v>
          </cell>
          <cell r="I661">
            <v>211.69300000000001</v>
          </cell>
          <cell r="Q661">
            <v>28.413</v>
          </cell>
          <cell r="R661">
            <v>174.55500000000001</v>
          </cell>
          <cell r="T661">
            <v>28.413</v>
          </cell>
          <cell r="U661">
            <v>267.48099999999999</v>
          </cell>
          <cell r="W661">
            <v>28.413</v>
          </cell>
          <cell r="X661">
            <v>197.18299999999999</v>
          </cell>
        </row>
        <row r="662">
          <cell r="B662">
            <v>28.456</v>
          </cell>
          <cell r="C662">
            <v>200.81700000000001</v>
          </cell>
          <cell r="E662">
            <v>28.456</v>
          </cell>
          <cell r="F662">
            <v>263.428</v>
          </cell>
          <cell r="H662">
            <v>28.456</v>
          </cell>
          <cell r="I662">
            <v>220.773</v>
          </cell>
          <cell r="Q662">
            <v>28.456</v>
          </cell>
          <cell r="R662">
            <v>182.316</v>
          </cell>
          <cell r="T662">
            <v>28.456</v>
          </cell>
          <cell r="U662">
            <v>286.72199999999998</v>
          </cell>
          <cell r="W662">
            <v>28.456</v>
          </cell>
          <cell r="X662">
            <v>208.119</v>
          </cell>
        </row>
        <row r="663">
          <cell r="B663">
            <v>28.498999999999999</v>
          </cell>
          <cell r="C663">
            <v>215.22</v>
          </cell>
          <cell r="E663">
            <v>28.498999999999999</v>
          </cell>
          <cell r="F663">
            <v>277.25700000000001</v>
          </cell>
          <cell r="H663">
            <v>28.498999999999999</v>
          </cell>
          <cell r="I663">
            <v>234.76</v>
          </cell>
          <cell r="Q663">
            <v>28.498999999999999</v>
          </cell>
          <cell r="R663">
            <v>193.17699999999999</v>
          </cell>
          <cell r="T663">
            <v>28.498999999999999</v>
          </cell>
          <cell r="U663">
            <v>302.44799999999998</v>
          </cell>
          <cell r="W663">
            <v>28.498999999999999</v>
          </cell>
          <cell r="X663">
            <v>222.50700000000001</v>
          </cell>
        </row>
        <row r="664">
          <cell r="B664">
            <v>28.542000000000002</v>
          </cell>
          <cell r="C664">
            <v>228.46299999999999</v>
          </cell>
          <cell r="E664">
            <v>28.542000000000002</v>
          </cell>
          <cell r="F664">
            <v>292.17200000000003</v>
          </cell>
          <cell r="H664">
            <v>28.542000000000002</v>
          </cell>
          <cell r="I664">
            <v>252.375</v>
          </cell>
          <cell r="Q664">
            <v>28.542000000000002</v>
          </cell>
          <cell r="R664">
            <v>204.56</v>
          </cell>
          <cell r="T664">
            <v>28.542000000000002</v>
          </cell>
          <cell r="U664">
            <v>310.971</v>
          </cell>
          <cell r="W664">
            <v>28.542000000000002</v>
          </cell>
          <cell r="X664">
            <v>243.291</v>
          </cell>
        </row>
        <row r="665">
          <cell r="B665">
            <v>28.585999999999999</v>
          </cell>
          <cell r="C665">
            <v>242.34899999999999</v>
          </cell>
          <cell r="E665">
            <v>28.585999999999999</v>
          </cell>
          <cell r="F665">
            <v>305.94099999999997</v>
          </cell>
          <cell r="H665">
            <v>28.585999999999999</v>
          </cell>
          <cell r="I665">
            <v>267.721</v>
          </cell>
          <cell r="Q665">
            <v>28.585999999999999</v>
          </cell>
          <cell r="R665">
            <v>216.50299999999999</v>
          </cell>
          <cell r="T665">
            <v>28.585999999999999</v>
          </cell>
          <cell r="U665">
            <v>313.20999999999998</v>
          </cell>
          <cell r="W665">
            <v>28.585999999999999</v>
          </cell>
          <cell r="X665">
            <v>264.75900000000001</v>
          </cell>
        </row>
        <row r="666">
          <cell r="B666">
            <v>28.629000000000001</v>
          </cell>
          <cell r="C666">
            <v>253.82499999999999</v>
          </cell>
          <cell r="E666">
            <v>28.629000000000001</v>
          </cell>
          <cell r="F666">
            <v>314.09100000000001</v>
          </cell>
          <cell r="H666">
            <v>28.629000000000001</v>
          </cell>
          <cell r="I666">
            <v>280.48500000000001</v>
          </cell>
          <cell r="Q666">
            <v>28.629000000000001</v>
          </cell>
          <cell r="R666">
            <v>229.79900000000001</v>
          </cell>
          <cell r="T666">
            <v>28.629000000000001</v>
          </cell>
          <cell r="U666">
            <v>310.44600000000003</v>
          </cell>
          <cell r="W666">
            <v>28.629000000000001</v>
          </cell>
          <cell r="X666">
            <v>282.93599999999998</v>
          </cell>
        </row>
        <row r="667">
          <cell r="B667">
            <v>28.672000000000001</v>
          </cell>
          <cell r="C667">
            <v>268.39100000000002</v>
          </cell>
          <cell r="E667">
            <v>28.672000000000001</v>
          </cell>
          <cell r="F667">
            <v>322.81900000000002</v>
          </cell>
          <cell r="H667">
            <v>28.672000000000001</v>
          </cell>
          <cell r="I667">
            <v>291.685</v>
          </cell>
          <cell r="Q667">
            <v>28.672000000000001</v>
          </cell>
          <cell r="R667">
            <v>244.41200000000001</v>
          </cell>
          <cell r="T667">
            <v>28.672000000000001</v>
          </cell>
          <cell r="U667">
            <v>304.41000000000003</v>
          </cell>
          <cell r="W667">
            <v>28.672000000000001</v>
          </cell>
          <cell r="X667">
            <v>295.3</v>
          </cell>
        </row>
        <row r="668">
          <cell r="B668">
            <v>28.715</v>
          </cell>
          <cell r="C668">
            <v>291.39400000000001</v>
          </cell>
          <cell r="E668">
            <v>28.715</v>
          </cell>
          <cell r="F668">
            <v>335.53300000000002</v>
          </cell>
          <cell r="H668">
            <v>28.715</v>
          </cell>
          <cell r="I668">
            <v>310.05399999999997</v>
          </cell>
          <cell r="Q668">
            <v>28.715</v>
          </cell>
          <cell r="R668">
            <v>266.096</v>
          </cell>
          <cell r="T668">
            <v>28.715</v>
          </cell>
          <cell r="U668">
            <v>300.00200000000001</v>
          </cell>
          <cell r="W668">
            <v>28.715</v>
          </cell>
          <cell r="X668">
            <v>300.12900000000002</v>
          </cell>
        </row>
        <row r="669">
          <cell r="B669">
            <v>28.757999999999999</v>
          </cell>
          <cell r="C669">
            <v>334.07400000000001</v>
          </cell>
          <cell r="E669">
            <v>28.757999999999999</v>
          </cell>
          <cell r="F669">
            <v>361.06599999999997</v>
          </cell>
          <cell r="H669">
            <v>28.757999999999999</v>
          </cell>
          <cell r="I669">
            <v>343.31900000000002</v>
          </cell>
          <cell r="Q669">
            <v>28.757999999999999</v>
          </cell>
          <cell r="R669">
            <v>297.27999999999997</v>
          </cell>
          <cell r="T669">
            <v>28.757999999999999</v>
          </cell>
          <cell r="U669">
            <v>298.60399999999998</v>
          </cell>
          <cell r="W669">
            <v>28.757999999999999</v>
          </cell>
          <cell r="X669">
            <v>306.09699999999998</v>
          </cell>
        </row>
        <row r="670">
          <cell r="B670">
            <v>28.800999999999998</v>
          </cell>
          <cell r="C670">
            <v>398.89800000000002</v>
          </cell>
          <cell r="E670">
            <v>28.800999999999998</v>
          </cell>
          <cell r="F670">
            <v>403.28</v>
          </cell>
          <cell r="H670">
            <v>28.800999999999998</v>
          </cell>
          <cell r="I670">
            <v>399.16</v>
          </cell>
          <cell r="Q670">
            <v>28.800999999999998</v>
          </cell>
          <cell r="R670">
            <v>344.07299999999998</v>
          </cell>
          <cell r="T670">
            <v>28.800999999999998</v>
          </cell>
          <cell r="U670">
            <v>303.61500000000001</v>
          </cell>
          <cell r="W670">
            <v>28.800999999999998</v>
          </cell>
          <cell r="X670">
            <v>316.64600000000002</v>
          </cell>
        </row>
        <row r="671">
          <cell r="B671">
            <v>28.844999999999999</v>
          </cell>
          <cell r="C671">
            <v>476.75200000000001</v>
          </cell>
          <cell r="E671">
            <v>28.844999999999999</v>
          </cell>
          <cell r="F671">
            <v>462.51</v>
          </cell>
          <cell r="H671">
            <v>28.844999999999999</v>
          </cell>
          <cell r="I671">
            <v>468.62299999999999</v>
          </cell>
          <cell r="Q671">
            <v>28.844999999999999</v>
          </cell>
          <cell r="R671">
            <v>390.99700000000001</v>
          </cell>
          <cell r="T671">
            <v>28.844999999999999</v>
          </cell>
          <cell r="U671">
            <v>318.16399999999999</v>
          </cell>
          <cell r="W671">
            <v>28.844999999999999</v>
          </cell>
          <cell r="X671">
            <v>338.13499999999999</v>
          </cell>
        </row>
        <row r="672">
          <cell r="B672">
            <v>28.888000000000002</v>
          </cell>
          <cell r="C672">
            <v>538.58600000000001</v>
          </cell>
          <cell r="E672">
            <v>28.888000000000002</v>
          </cell>
          <cell r="F672">
            <v>517.524</v>
          </cell>
          <cell r="H672">
            <v>28.888000000000002</v>
          </cell>
          <cell r="I672">
            <v>527.20399999999995</v>
          </cell>
          <cell r="Q672">
            <v>28.888000000000002</v>
          </cell>
          <cell r="R672">
            <v>429.02600000000001</v>
          </cell>
          <cell r="T672">
            <v>28.888000000000002</v>
          </cell>
          <cell r="U672">
            <v>339.95699999999999</v>
          </cell>
          <cell r="W672">
            <v>28.888000000000002</v>
          </cell>
          <cell r="X672">
            <v>371.94900000000001</v>
          </cell>
        </row>
        <row r="673">
          <cell r="B673">
            <v>28.931000000000001</v>
          </cell>
          <cell r="C673">
            <v>568.98500000000001</v>
          </cell>
          <cell r="E673">
            <v>28.931000000000001</v>
          </cell>
          <cell r="F673">
            <v>552.74099999999999</v>
          </cell>
          <cell r="H673">
            <v>28.931000000000001</v>
          </cell>
          <cell r="I673">
            <v>553.84500000000003</v>
          </cell>
          <cell r="Q673">
            <v>28.931000000000001</v>
          </cell>
          <cell r="R673">
            <v>448.62</v>
          </cell>
          <cell r="T673">
            <v>28.931000000000001</v>
          </cell>
          <cell r="U673">
            <v>362.89800000000002</v>
          </cell>
          <cell r="W673">
            <v>28.931000000000001</v>
          </cell>
          <cell r="X673">
            <v>407.43799999999999</v>
          </cell>
        </row>
        <row r="674">
          <cell r="B674">
            <v>28.974</v>
          </cell>
          <cell r="C674">
            <v>564.15499999999997</v>
          </cell>
          <cell r="E674">
            <v>28.974</v>
          </cell>
          <cell r="F674">
            <v>558.63499999999999</v>
          </cell>
          <cell r="H674">
            <v>28.974</v>
          </cell>
          <cell r="I674">
            <v>549.01900000000001</v>
          </cell>
          <cell r="Q674">
            <v>28.974</v>
          </cell>
          <cell r="R674">
            <v>450.15499999999997</v>
          </cell>
          <cell r="T674">
            <v>28.974</v>
          </cell>
          <cell r="U674">
            <v>379.20699999999999</v>
          </cell>
          <cell r="W674">
            <v>28.974</v>
          </cell>
          <cell r="X674">
            <v>433.774</v>
          </cell>
        </row>
        <row r="675">
          <cell r="B675">
            <v>29.016999999999999</v>
          </cell>
          <cell r="C675">
            <v>538.23199999999997</v>
          </cell>
          <cell r="E675">
            <v>29.016999999999999</v>
          </cell>
          <cell r="F675">
            <v>542.87699999999995</v>
          </cell>
          <cell r="H675">
            <v>29.016999999999999</v>
          </cell>
          <cell r="I675">
            <v>521.55899999999997</v>
          </cell>
          <cell r="Q675">
            <v>29.016999999999999</v>
          </cell>
          <cell r="R675">
            <v>438.68</v>
          </cell>
          <cell r="T675">
            <v>29.016999999999999</v>
          </cell>
          <cell r="U675">
            <v>384.05</v>
          </cell>
          <cell r="W675">
            <v>29.016999999999999</v>
          </cell>
          <cell r="X675">
            <v>443.81</v>
          </cell>
        </row>
        <row r="676">
          <cell r="B676">
            <v>29.061</v>
          </cell>
          <cell r="C676">
            <v>500.87700000000001</v>
          </cell>
          <cell r="E676">
            <v>29.061</v>
          </cell>
          <cell r="F676">
            <v>510.77199999999999</v>
          </cell>
          <cell r="H676">
            <v>29.061</v>
          </cell>
          <cell r="I676">
            <v>483.23899999999998</v>
          </cell>
          <cell r="Q676">
            <v>29.061</v>
          </cell>
          <cell r="R676">
            <v>417.077</v>
          </cell>
          <cell r="T676">
            <v>29.061</v>
          </cell>
          <cell r="U676">
            <v>378.66399999999999</v>
          </cell>
          <cell r="W676">
            <v>29.061</v>
          </cell>
          <cell r="X676">
            <v>437.77699999999999</v>
          </cell>
        </row>
        <row r="677">
          <cell r="B677">
            <v>29.103999999999999</v>
          </cell>
          <cell r="C677">
            <v>461.74099999999999</v>
          </cell>
          <cell r="E677">
            <v>29.103999999999999</v>
          </cell>
          <cell r="F677">
            <v>477.262</v>
          </cell>
          <cell r="H677">
            <v>29.103999999999999</v>
          </cell>
          <cell r="I677">
            <v>446.73899999999998</v>
          </cell>
          <cell r="Q677">
            <v>29.103999999999999</v>
          </cell>
          <cell r="R677">
            <v>393.24700000000001</v>
          </cell>
          <cell r="T677">
            <v>29.103999999999999</v>
          </cell>
          <cell r="U677">
            <v>368.08800000000002</v>
          </cell>
          <cell r="W677">
            <v>29.103999999999999</v>
          </cell>
          <cell r="X677">
            <v>419.76900000000001</v>
          </cell>
        </row>
        <row r="678">
          <cell r="B678">
            <v>29.146999999999998</v>
          </cell>
          <cell r="C678">
            <v>424.452</v>
          </cell>
          <cell r="E678">
            <v>29.146999999999998</v>
          </cell>
          <cell r="F678">
            <v>443.25200000000001</v>
          </cell>
          <cell r="H678">
            <v>29.146999999999998</v>
          </cell>
          <cell r="I678">
            <v>410.85399999999998</v>
          </cell>
          <cell r="Q678">
            <v>29.146999999999998</v>
          </cell>
          <cell r="R678">
            <v>367.43400000000003</v>
          </cell>
          <cell r="T678">
            <v>29.146999999999998</v>
          </cell>
          <cell r="U678">
            <v>352.40699999999998</v>
          </cell>
          <cell r="W678">
            <v>29.146999999999998</v>
          </cell>
          <cell r="X678">
            <v>397.64299999999997</v>
          </cell>
        </row>
        <row r="679">
          <cell r="B679">
            <v>29.19</v>
          </cell>
          <cell r="C679">
            <v>392.65100000000001</v>
          </cell>
          <cell r="E679">
            <v>29.19</v>
          </cell>
          <cell r="F679">
            <v>414.20600000000002</v>
          </cell>
          <cell r="H679">
            <v>29.19</v>
          </cell>
          <cell r="I679">
            <v>381.637</v>
          </cell>
          <cell r="Q679">
            <v>29.19</v>
          </cell>
          <cell r="R679">
            <v>346.06099999999998</v>
          </cell>
          <cell r="T679">
            <v>29.19</v>
          </cell>
          <cell r="U679">
            <v>335.245</v>
          </cell>
          <cell r="W679">
            <v>29.19</v>
          </cell>
          <cell r="X679">
            <v>372.81</v>
          </cell>
        </row>
        <row r="680">
          <cell r="B680">
            <v>29.233000000000001</v>
          </cell>
          <cell r="C680">
            <v>366.72</v>
          </cell>
          <cell r="E680">
            <v>29.233000000000001</v>
          </cell>
          <cell r="F680">
            <v>389.84399999999999</v>
          </cell>
          <cell r="H680">
            <v>29.233000000000001</v>
          </cell>
          <cell r="I680">
            <v>357.98500000000001</v>
          </cell>
          <cell r="Q680">
            <v>29.233000000000001</v>
          </cell>
          <cell r="R680">
            <v>325.58999999999997</v>
          </cell>
          <cell r="T680">
            <v>29.233000000000001</v>
          </cell>
          <cell r="U680">
            <v>318.95499999999998</v>
          </cell>
          <cell r="W680">
            <v>29.233000000000001</v>
          </cell>
          <cell r="X680">
            <v>348.94400000000002</v>
          </cell>
        </row>
        <row r="681">
          <cell r="B681">
            <v>29.276</v>
          </cell>
          <cell r="C681">
            <v>346.495</v>
          </cell>
          <cell r="E681">
            <v>29.276</v>
          </cell>
          <cell r="F681">
            <v>371.07100000000003</v>
          </cell>
          <cell r="H681">
            <v>29.276</v>
          </cell>
          <cell r="I681">
            <v>340.03199999999998</v>
          </cell>
          <cell r="Q681">
            <v>29.276</v>
          </cell>
          <cell r="R681">
            <v>310.089</v>
          </cell>
          <cell r="T681">
            <v>29.276</v>
          </cell>
          <cell r="U681">
            <v>304.721</v>
          </cell>
          <cell r="W681">
            <v>29.276</v>
          </cell>
          <cell r="X681">
            <v>328.56700000000001</v>
          </cell>
        </row>
        <row r="682">
          <cell r="B682">
            <v>29.32</v>
          </cell>
          <cell r="C682">
            <v>329.28399999999999</v>
          </cell>
          <cell r="E682">
            <v>29.32</v>
          </cell>
          <cell r="F682">
            <v>355.86</v>
          </cell>
          <cell r="H682">
            <v>29.32</v>
          </cell>
          <cell r="I682">
            <v>325.11200000000002</v>
          </cell>
          <cell r="Q682">
            <v>29.32</v>
          </cell>
          <cell r="R682">
            <v>297.64499999999998</v>
          </cell>
          <cell r="T682">
            <v>29.32</v>
          </cell>
          <cell r="U682">
            <v>292.86399999999998</v>
          </cell>
          <cell r="W682">
            <v>29.32</v>
          </cell>
          <cell r="X682">
            <v>311.47199999999998</v>
          </cell>
        </row>
        <row r="683">
          <cell r="B683">
            <v>29.363</v>
          </cell>
          <cell r="C683">
            <v>316.596</v>
          </cell>
          <cell r="E683">
            <v>29.363</v>
          </cell>
          <cell r="F683">
            <v>343.39800000000002</v>
          </cell>
          <cell r="H683">
            <v>29.363</v>
          </cell>
          <cell r="I683">
            <v>313.27100000000002</v>
          </cell>
          <cell r="Q683">
            <v>29.363</v>
          </cell>
          <cell r="R683">
            <v>286.61599999999999</v>
          </cell>
          <cell r="T683">
            <v>29.363</v>
          </cell>
          <cell r="U683">
            <v>284.12799999999999</v>
          </cell>
          <cell r="W683">
            <v>29.363</v>
          </cell>
          <cell r="X683">
            <v>298.173</v>
          </cell>
        </row>
        <row r="684">
          <cell r="B684">
            <v>29.405999999999999</v>
          </cell>
          <cell r="C684">
            <v>305.00299999999999</v>
          </cell>
          <cell r="E684">
            <v>29.405999999999999</v>
          </cell>
          <cell r="F684">
            <v>333.84699999999998</v>
          </cell>
          <cell r="H684">
            <v>29.405999999999999</v>
          </cell>
          <cell r="I684">
            <v>304.54399999999998</v>
          </cell>
          <cell r="Q684">
            <v>29.405999999999999</v>
          </cell>
          <cell r="R684">
            <v>277.27100000000002</v>
          </cell>
          <cell r="T684">
            <v>29.405999999999999</v>
          </cell>
          <cell r="U684">
            <v>276.512</v>
          </cell>
          <cell r="W684">
            <v>29.405999999999999</v>
          </cell>
          <cell r="X684">
            <v>286.93200000000002</v>
          </cell>
        </row>
        <row r="685">
          <cell r="B685">
            <v>29.449000000000002</v>
          </cell>
          <cell r="C685">
            <v>295.81299999999999</v>
          </cell>
          <cell r="E685">
            <v>29.449000000000002</v>
          </cell>
          <cell r="F685">
            <v>324.93900000000002</v>
          </cell>
          <cell r="H685">
            <v>29.449000000000002</v>
          </cell>
          <cell r="I685">
            <v>295.89999999999998</v>
          </cell>
          <cell r="Q685">
            <v>29.449000000000002</v>
          </cell>
          <cell r="R685">
            <v>268.40899999999999</v>
          </cell>
          <cell r="T685">
            <v>29.449000000000002</v>
          </cell>
          <cell r="U685">
            <v>270.47399999999999</v>
          </cell>
          <cell r="W685">
            <v>29.449000000000002</v>
          </cell>
          <cell r="X685">
            <v>277.46199999999999</v>
          </cell>
        </row>
        <row r="686">
          <cell r="B686">
            <v>29.492000000000001</v>
          </cell>
          <cell r="C686">
            <v>288.18599999999998</v>
          </cell>
          <cell r="E686">
            <v>29.492000000000001</v>
          </cell>
          <cell r="F686">
            <v>318.55900000000003</v>
          </cell>
          <cell r="H686">
            <v>29.492000000000001</v>
          </cell>
          <cell r="I686">
            <v>288.976</v>
          </cell>
          <cell r="Q686">
            <v>29.492000000000001</v>
          </cell>
          <cell r="R686">
            <v>261.97800000000001</v>
          </cell>
          <cell r="T686">
            <v>29.492000000000001</v>
          </cell>
          <cell r="U686">
            <v>264.33100000000002</v>
          </cell>
          <cell r="W686">
            <v>29.492000000000001</v>
          </cell>
          <cell r="X686">
            <v>269.62099999999998</v>
          </cell>
        </row>
        <row r="687">
          <cell r="B687">
            <v>29.536000000000001</v>
          </cell>
          <cell r="C687">
            <v>280.68700000000001</v>
          </cell>
          <cell r="E687">
            <v>29.536000000000001</v>
          </cell>
          <cell r="F687">
            <v>311.89600000000002</v>
          </cell>
          <cell r="H687">
            <v>29.536000000000001</v>
          </cell>
          <cell r="I687">
            <v>282.41699999999997</v>
          </cell>
          <cell r="Q687">
            <v>29.536000000000001</v>
          </cell>
          <cell r="R687">
            <v>255.34800000000001</v>
          </cell>
          <cell r="T687">
            <v>29.536000000000001</v>
          </cell>
          <cell r="U687">
            <v>258.74900000000002</v>
          </cell>
          <cell r="W687">
            <v>29.536000000000001</v>
          </cell>
          <cell r="X687">
            <v>262.52999999999997</v>
          </cell>
        </row>
        <row r="688">
          <cell r="B688">
            <v>29.579000000000001</v>
          </cell>
          <cell r="C688">
            <v>274.20499999999998</v>
          </cell>
          <cell r="E688">
            <v>29.579000000000001</v>
          </cell>
          <cell r="F688">
            <v>306.53899999999999</v>
          </cell>
          <cell r="H688">
            <v>29.579000000000001</v>
          </cell>
          <cell r="I688">
            <v>277.08</v>
          </cell>
          <cell r="Q688">
            <v>29.579000000000001</v>
          </cell>
          <cell r="R688">
            <v>249.416</v>
          </cell>
          <cell r="T688">
            <v>29.579000000000001</v>
          </cell>
          <cell r="U688">
            <v>254.327</v>
          </cell>
          <cell r="W688">
            <v>29.579000000000001</v>
          </cell>
          <cell r="X688">
            <v>256.79000000000002</v>
          </cell>
        </row>
        <row r="689">
          <cell r="B689">
            <v>29.622</v>
          </cell>
          <cell r="C689">
            <v>268.59800000000001</v>
          </cell>
          <cell r="E689">
            <v>29.622</v>
          </cell>
          <cell r="F689">
            <v>301.39999999999998</v>
          </cell>
          <cell r="H689">
            <v>29.622</v>
          </cell>
          <cell r="I689">
            <v>272.202</v>
          </cell>
          <cell r="Q689">
            <v>29.622</v>
          </cell>
          <cell r="R689">
            <v>244.584</v>
          </cell>
          <cell r="T689">
            <v>29.622</v>
          </cell>
          <cell r="U689">
            <v>250.649</v>
          </cell>
          <cell r="W689">
            <v>29.622</v>
          </cell>
          <cell r="X689">
            <v>251.64500000000001</v>
          </cell>
        </row>
        <row r="690">
          <cell r="B690">
            <v>29.664999999999999</v>
          </cell>
          <cell r="C690">
            <v>263.05599999999998</v>
          </cell>
          <cell r="E690">
            <v>29.664999999999999</v>
          </cell>
          <cell r="F690">
            <v>296.54000000000002</v>
          </cell>
          <cell r="H690">
            <v>29.664999999999999</v>
          </cell>
          <cell r="I690">
            <v>267.63499999999999</v>
          </cell>
          <cell r="Q690">
            <v>29.664999999999999</v>
          </cell>
          <cell r="R690">
            <v>239.59200000000001</v>
          </cell>
          <cell r="T690">
            <v>29.664999999999999</v>
          </cell>
          <cell r="U690">
            <v>246.958</v>
          </cell>
          <cell r="W690">
            <v>29.664999999999999</v>
          </cell>
          <cell r="X690">
            <v>247.042</v>
          </cell>
        </row>
        <row r="691">
          <cell r="B691">
            <v>29.707999999999998</v>
          </cell>
          <cell r="C691">
            <v>258.31900000000002</v>
          </cell>
          <cell r="E691">
            <v>29.707999999999998</v>
          </cell>
          <cell r="F691">
            <v>292.71300000000002</v>
          </cell>
          <cell r="H691">
            <v>29.707999999999998</v>
          </cell>
          <cell r="I691">
            <v>263.666</v>
          </cell>
          <cell r="Q691">
            <v>29.707999999999998</v>
          </cell>
          <cell r="R691">
            <v>235.10400000000001</v>
          </cell>
          <cell r="T691">
            <v>29.707999999999998</v>
          </cell>
          <cell r="U691">
            <v>243.33500000000001</v>
          </cell>
          <cell r="W691">
            <v>29.707999999999998</v>
          </cell>
          <cell r="X691">
            <v>243.351</v>
          </cell>
        </row>
        <row r="692">
          <cell r="B692">
            <v>29.751000000000001</v>
          </cell>
          <cell r="C692">
            <v>253.35499999999999</v>
          </cell>
          <cell r="E692">
            <v>29.751000000000001</v>
          </cell>
          <cell r="F692">
            <v>288.73599999999999</v>
          </cell>
          <cell r="H692">
            <v>29.751000000000001</v>
          </cell>
          <cell r="I692">
            <v>258.85599999999999</v>
          </cell>
          <cell r="Q692">
            <v>29.751000000000001</v>
          </cell>
          <cell r="R692">
            <v>232.20500000000001</v>
          </cell>
          <cell r="T692">
            <v>29.751000000000001</v>
          </cell>
          <cell r="U692">
            <v>240.006</v>
          </cell>
          <cell r="W692">
            <v>29.751000000000001</v>
          </cell>
          <cell r="X692">
            <v>238.941</v>
          </cell>
        </row>
        <row r="693">
          <cell r="B693">
            <v>29.795000000000002</v>
          </cell>
          <cell r="C693">
            <v>250.62799999999999</v>
          </cell>
          <cell r="E693">
            <v>29.795000000000002</v>
          </cell>
          <cell r="F693">
            <v>285.714</v>
          </cell>
          <cell r="H693">
            <v>29.795000000000002</v>
          </cell>
          <cell r="I693">
            <v>255.929</v>
          </cell>
          <cell r="Q693">
            <v>29.795000000000002</v>
          </cell>
          <cell r="R693">
            <v>228.27500000000001</v>
          </cell>
          <cell r="T693">
            <v>29.795000000000002</v>
          </cell>
          <cell r="U693">
            <v>237.01499999999999</v>
          </cell>
          <cell r="W693">
            <v>29.795000000000002</v>
          </cell>
          <cell r="X693">
            <v>234.798</v>
          </cell>
        </row>
        <row r="694">
          <cell r="B694">
            <v>29.838000000000001</v>
          </cell>
          <cell r="C694">
            <v>247.18100000000001</v>
          </cell>
          <cell r="E694">
            <v>29.838000000000001</v>
          </cell>
          <cell r="F694">
            <v>282.20999999999998</v>
          </cell>
          <cell r="H694">
            <v>29.838000000000001</v>
          </cell>
          <cell r="I694">
            <v>252.28200000000001</v>
          </cell>
          <cell r="Q694">
            <v>29.838000000000001</v>
          </cell>
          <cell r="R694">
            <v>225.56100000000001</v>
          </cell>
          <cell r="T694">
            <v>29.838000000000001</v>
          </cell>
          <cell r="U694">
            <v>234.06100000000001</v>
          </cell>
          <cell r="W694">
            <v>29.838000000000001</v>
          </cell>
          <cell r="X694">
            <v>232.387</v>
          </cell>
        </row>
        <row r="695">
          <cell r="B695">
            <v>29.881</v>
          </cell>
          <cell r="C695">
            <v>244.43</v>
          </cell>
          <cell r="E695">
            <v>29.881</v>
          </cell>
          <cell r="F695">
            <v>279.37400000000002</v>
          </cell>
          <cell r="H695">
            <v>29.881</v>
          </cell>
          <cell r="I695">
            <v>250.08600000000001</v>
          </cell>
          <cell r="Q695">
            <v>29.881</v>
          </cell>
          <cell r="R695">
            <v>222.44499999999999</v>
          </cell>
          <cell r="T695">
            <v>29.881</v>
          </cell>
          <cell r="U695">
            <v>231.45099999999999</v>
          </cell>
          <cell r="W695">
            <v>29.881</v>
          </cell>
          <cell r="X695">
            <v>229.19399999999999</v>
          </cell>
        </row>
        <row r="696">
          <cell r="B696">
            <v>29.923999999999999</v>
          </cell>
          <cell r="C696">
            <v>240.916</v>
          </cell>
          <cell r="E696">
            <v>29.923999999999999</v>
          </cell>
          <cell r="F696">
            <v>275.65699999999998</v>
          </cell>
          <cell r="H696">
            <v>29.923999999999999</v>
          </cell>
          <cell r="I696">
            <v>247.077</v>
          </cell>
          <cell r="Q696">
            <v>29.923999999999999</v>
          </cell>
          <cell r="R696">
            <v>220.583</v>
          </cell>
          <cell r="T696">
            <v>29.923999999999999</v>
          </cell>
          <cell r="U696">
            <v>229.37200000000001</v>
          </cell>
          <cell r="W696">
            <v>29.923999999999999</v>
          </cell>
          <cell r="X696">
            <v>227.154</v>
          </cell>
        </row>
        <row r="697">
          <cell r="B697">
            <v>29.966999999999999</v>
          </cell>
          <cell r="C697">
            <v>238.53399999999999</v>
          </cell>
          <cell r="E697">
            <v>29.966999999999999</v>
          </cell>
          <cell r="F697">
            <v>273.69200000000001</v>
          </cell>
          <cell r="H697">
            <v>29.966999999999999</v>
          </cell>
          <cell r="I697">
            <v>244.30199999999999</v>
          </cell>
          <cell r="Q697">
            <v>29.966999999999999</v>
          </cell>
          <cell r="R697">
            <v>218.38200000000001</v>
          </cell>
          <cell r="T697">
            <v>29.966999999999999</v>
          </cell>
          <cell r="U697">
            <v>227.38800000000001</v>
          </cell>
          <cell r="W697">
            <v>29.966999999999999</v>
          </cell>
          <cell r="X697">
            <v>224.339</v>
          </cell>
        </row>
        <row r="698">
          <cell r="B698">
            <v>30.010999999999999</v>
          </cell>
          <cell r="C698">
            <v>235.30199999999999</v>
          </cell>
          <cell r="E698">
            <v>30.010999999999999</v>
          </cell>
          <cell r="F698">
            <v>270.673</v>
          </cell>
          <cell r="H698">
            <v>30.010999999999999</v>
          </cell>
          <cell r="I698">
            <v>242.87799999999999</v>
          </cell>
          <cell r="Q698">
            <v>30.010999999999999</v>
          </cell>
          <cell r="R698">
            <v>215.876</v>
          </cell>
          <cell r="T698">
            <v>30.010999999999999</v>
          </cell>
          <cell r="U698">
            <v>225.48400000000001</v>
          </cell>
          <cell r="W698">
            <v>30.010999999999999</v>
          </cell>
          <cell r="X698">
            <v>221.82499999999999</v>
          </cell>
        </row>
        <row r="699">
          <cell r="B699">
            <v>30.053999999999998</v>
          </cell>
          <cell r="C699">
            <v>234.184</v>
          </cell>
          <cell r="E699">
            <v>30.053999999999998</v>
          </cell>
          <cell r="F699">
            <v>268.92099999999999</v>
          </cell>
          <cell r="H699">
            <v>30.053999999999998</v>
          </cell>
          <cell r="I699">
            <v>240.197</v>
          </cell>
          <cell r="Q699">
            <v>30.053999999999998</v>
          </cell>
          <cell r="R699">
            <v>214.57900000000001</v>
          </cell>
          <cell r="T699">
            <v>30.053999999999998</v>
          </cell>
          <cell r="U699">
            <v>223.8</v>
          </cell>
          <cell r="W699">
            <v>30.053999999999998</v>
          </cell>
          <cell r="X699">
            <v>220.36</v>
          </cell>
        </row>
        <row r="700">
          <cell r="B700">
            <v>30.097000000000001</v>
          </cell>
          <cell r="C700">
            <v>231.81899999999999</v>
          </cell>
          <cell r="E700">
            <v>30.097000000000001</v>
          </cell>
          <cell r="F700">
            <v>266.66000000000003</v>
          </cell>
          <cell r="H700">
            <v>30.097000000000001</v>
          </cell>
          <cell r="I700">
            <v>238.96299999999999</v>
          </cell>
          <cell r="Q700">
            <v>30.097000000000001</v>
          </cell>
          <cell r="R700">
            <v>211.845</v>
          </cell>
          <cell r="T700">
            <v>30.097000000000001</v>
          </cell>
          <cell r="U700">
            <v>222.27199999999999</v>
          </cell>
          <cell r="W700">
            <v>30.097000000000001</v>
          </cell>
          <cell r="X700">
            <v>218.785</v>
          </cell>
        </row>
        <row r="701">
          <cell r="B701">
            <v>30.14</v>
          </cell>
          <cell r="C701">
            <v>230.22900000000001</v>
          </cell>
          <cell r="E701">
            <v>30.14</v>
          </cell>
          <cell r="F701">
            <v>264.53500000000003</v>
          </cell>
          <cell r="H701">
            <v>30.14</v>
          </cell>
          <cell r="I701">
            <v>236.74199999999999</v>
          </cell>
          <cell r="Q701">
            <v>30.14</v>
          </cell>
          <cell r="R701">
            <v>210.69300000000001</v>
          </cell>
          <cell r="T701">
            <v>30.14</v>
          </cell>
          <cell r="U701">
            <v>220.90799999999999</v>
          </cell>
          <cell r="W701">
            <v>30.14</v>
          </cell>
          <cell r="X701">
            <v>217.13399999999999</v>
          </cell>
        </row>
        <row r="702">
          <cell r="B702">
            <v>30.183</v>
          </cell>
          <cell r="C702">
            <v>228.155</v>
          </cell>
          <cell r="E702">
            <v>30.183</v>
          </cell>
          <cell r="F702">
            <v>262.95800000000003</v>
          </cell>
          <cell r="H702">
            <v>30.183</v>
          </cell>
          <cell r="I702">
            <v>235.79499999999999</v>
          </cell>
          <cell r="Q702">
            <v>30.183</v>
          </cell>
          <cell r="R702">
            <v>209.547</v>
          </cell>
          <cell r="T702">
            <v>30.183</v>
          </cell>
          <cell r="U702">
            <v>219.15299999999999</v>
          </cell>
          <cell r="W702">
            <v>30.183</v>
          </cell>
          <cell r="X702">
            <v>215.46899999999999</v>
          </cell>
        </row>
        <row r="703">
          <cell r="B703">
            <v>30.225999999999999</v>
          </cell>
          <cell r="C703">
            <v>227.22200000000001</v>
          </cell>
          <cell r="E703">
            <v>30.225999999999999</v>
          </cell>
          <cell r="F703">
            <v>260.92899999999997</v>
          </cell>
          <cell r="H703">
            <v>30.225999999999999</v>
          </cell>
          <cell r="I703">
            <v>233.857</v>
          </cell>
          <cell r="Q703">
            <v>30.225999999999999</v>
          </cell>
          <cell r="R703">
            <v>208.239</v>
          </cell>
          <cell r="T703">
            <v>30.225999999999999</v>
          </cell>
          <cell r="U703">
            <v>217.85</v>
          </cell>
          <cell r="W703">
            <v>30.225999999999999</v>
          </cell>
          <cell r="X703">
            <v>213.97</v>
          </cell>
        </row>
        <row r="704">
          <cell r="B704">
            <v>30.27</v>
          </cell>
          <cell r="C704">
            <v>226.69900000000001</v>
          </cell>
          <cell r="E704">
            <v>30.27</v>
          </cell>
          <cell r="F704">
            <v>260.02199999999999</v>
          </cell>
          <cell r="H704">
            <v>30.27</v>
          </cell>
          <cell r="I704">
            <v>233.37100000000001</v>
          </cell>
          <cell r="Q704">
            <v>30.27</v>
          </cell>
          <cell r="R704">
            <v>207.858</v>
          </cell>
          <cell r="T704">
            <v>30.27</v>
          </cell>
          <cell r="U704">
            <v>216.328</v>
          </cell>
          <cell r="W704">
            <v>30.27</v>
          </cell>
          <cell r="X704">
            <v>212.71799999999999</v>
          </cell>
        </row>
        <row r="705">
          <cell r="B705">
            <v>30.312999999999999</v>
          </cell>
          <cell r="C705">
            <v>225.798</v>
          </cell>
          <cell r="E705">
            <v>30.312999999999999</v>
          </cell>
          <cell r="F705">
            <v>258.71199999999999</v>
          </cell>
          <cell r="H705">
            <v>30.312999999999999</v>
          </cell>
          <cell r="I705">
            <v>232.399</v>
          </cell>
          <cell r="Q705">
            <v>30.312999999999999</v>
          </cell>
          <cell r="R705">
            <v>207.072</v>
          </cell>
          <cell r="T705">
            <v>30.312999999999999</v>
          </cell>
          <cell r="U705">
            <v>215.34</v>
          </cell>
          <cell r="W705">
            <v>30.312999999999999</v>
          </cell>
          <cell r="X705">
            <v>210.934</v>
          </cell>
        </row>
        <row r="706">
          <cell r="B706">
            <v>30.356000000000002</v>
          </cell>
          <cell r="C706">
            <v>225.57599999999999</v>
          </cell>
          <cell r="E706">
            <v>30.356000000000002</v>
          </cell>
          <cell r="F706">
            <v>258.50400000000002</v>
          </cell>
          <cell r="H706">
            <v>30.356000000000002</v>
          </cell>
          <cell r="I706">
            <v>231.75399999999999</v>
          </cell>
          <cell r="Q706">
            <v>30.356000000000002</v>
          </cell>
          <cell r="R706">
            <v>207.08500000000001</v>
          </cell>
          <cell r="T706">
            <v>30.356000000000002</v>
          </cell>
          <cell r="U706">
            <v>214.93299999999999</v>
          </cell>
          <cell r="W706">
            <v>30.356000000000002</v>
          </cell>
          <cell r="X706">
            <v>211.28200000000001</v>
          </cell>
        </row>
        <row r="707">
          <cell r="B707">
            <v>30.399000000000001</v>
          </cell>
          <cell r="C707">
            <v>224.19900000000001</v>
          </cell>
          <cell r="E707">
            <v>30.399000000000001</v>
          </cell>
          <cell r="F707">
            <v>257.22000000000003</v>
          </cell>
          <cell r="H707">
            <v>30.399000000000001</v>
          </cell>
          <cell r="I707">
            <v>231.65299999999999</v>
          </cell>
          <cell r="Q707">
            <v>30.399000000000001</v>
          </cell>
          <cell r="R707">
            <v>206.72800000000001</v>
          </cell>
          <cell r="T707">
            <v>30.399000000000001</v>
          </cell>
          <cell r="U707">
            <v>214.15799999999999</v>
          </cell>
          <cell r="W707">
            <v>30.399000000000001</v>
          </cell>
          <cell r="X707">
            <v>209.773</v>
          </cell>
        </row>
        <row r="708">
          <cell r="B708">
            <v>30.442</v>
          </cell>
          <cell r="C708">
            <v>224.209</v>
          </cell>
          <cell r="E708">
            <v>30.442</v>
          </cell>
          <cell r="F708">
            <v>256.75</v>
          </cell>
          <cell r="H708">
            <v>30.442</v>
          </cell>
          <cell r="I708">
            <v>230.267</v>
          </cell>
          <cell r="Q708">
            <v>30.442</v>
          </cell>
          <cell r="R708">
            <v>205.792</v>
          </cell>
          <cell r="T708">
            <v>30.442</v>
          </cell>
          <cell r="U708">
            <v>213.55199999999999</v>
          </cell>
          <cell r="W708">
            <v>30.442</v>
          </cell>
          <cell r="X708">
            <v>210.10900000000001</v>
          </cell>
        </row>
        <row r="709">
          <cell r="B709">
            <v>30.484999999999999</v>
          </cell>
          <cell r="C709">
            <v>222.595</v>
          </cell>
          <cell r="E709">
            <v>30.484999999999999</v>
          </cell>
          <cell r="F709">
            <v>254.93899999999999</v>
          </cell>
          <cell r="H709">
            <v>30.484999999999999</v>
          </cell>
          <cell r="I709">
            <v>229.203</v>
          </cell>
          <cell r="Q709">
            <v>30.484999999999999</v>
          </cell>
          <cell r="R709">
            <v>204.81800000000001</v>
          </cell>
          <cell r="T709">
            <v>30.484999999999999</v>
          </cell>
          <cell r="U709">
            <v>213.14599999999999</v>
          </cell>
          <cell r="W709">
            <v>30.484999999999999</v>
          </cell>
          <cell r="X709">
            <v>209.33699999999999</v>
          </cell>
        </row>
        <row r="710">
          <cell r="B710">
            <v>30.529</v>
          </cell>
          <cell r="C710">
            <v>221.73400000000001</v>
          </cell>
          <cell r="E710">
            <v>30.529</v>
          </cell>
          <cell r="F710">
            <v>253.68299999999999</v>
          </cell>
          <cell r="H710">
            <v>30.529</v>
          </cell>
          <cell r="I710">
            <v>227.233</v>
          </cell>
          <cell r="Q710">
            <v>30.529</v>
          </cell>
          <cell r="R710">
            <v>203.55600000000001</v>
          </cell>
          <cell r="T710">
            <v>30.529</v>
          </cell>
          <cell r="U710">
            <v>212.62200000000001</v>
          </cell>
          <cell r="W710">
            <v>30.529</v>
          </cell>
          <cell r="X710">
            <v>208.72300000000001</v>
          </cell>
        </row>
        <row r="711">
          <cell r="B711">
            <v>30.571999999999999</v>
          </cell>
          <cell r="C711">
            <v>219.84</v>
          </cell>
          <cell r="E711">
            <v>30.571999999999999</v>
          </cell>
          <cell r="F711">
            <v>251.31</v>
          </cell>
          <cell r="H711">
            <v>30.571999999999999</v>
          </cell>
          <cell r="I711">
            <v>226.09700000000001</v>
          </cell>
          <cell r="Q711">
            <v>30.571999999999999</v>
          </cell>
          <cell r="R711">
            <v>202.22900000000001</v>
          </cell>
          <cell r="T711">
            <v>30.571999999999999</v>
          </cell>
          <cell r="U711">
            <v>211.48400000000001</v>
          </cell>
          <cell r="W711">
            <v>30.571999999999999</v>
          </cell>
          <cell r="X711">
            <v>208.77500000000001</v>
          </cell>
        </row>
        <row r="712">
          <cell r="B712">
            <v>30.614999999999998</v>
          </cell>
          <cell r="C712">
            <v>218.465</v>
          </cell>
          <cell r="E712">
            <v>30.614999999999998</v>
          </cell>
          <cell r="F712">
            <v>250.285</v>
          </cell>
          <cell r="H712">
            <v>30.614999999999998</v>
          </cell>
          <cell r="I712">
            <v>223.37299999999999</v>
          </cell>
          <cell r="Q712">
            <v>30.614999999999998</v>
          </cell>
          <cell r="R712">
            <v>200.827</v>
          </cell>
          <cell r="T712">
            <v>30.614999999999998</v>
          </cell>
          <cell r="U712">
            <v>211.22200000000001</v>
          </cell>
          <cell r="W712">
            <v>30.614999999999998</v>
          </cell>
          <cell r="X712">
            <v>207.11600000000001</v>
          </cell>
        </row>
        <row r="713">
          <cell r="B713">
            <v>30.658000000000001</v>
          </cell>
          <cell r="C713">
            <v>216.82900000000001</v>
          </cell>
          <cell r="E713">
            <v>30.658000000000001</v>
          </cell>
          <cell r="F713">
            <v>247.53700000000001</v>
          </cell>
          <cell r="H713">
            <v>30.658000000000001</v>
          </cell>
          <cell r="I713">
            <v>222.10400000000001</v>
          </cell>
          <cell r="Q713">
            <v>30.658000000000001</v>
          </cell>
          <cell r="R713">
            <v>200.327</v>
          </cell>
          <cell r="T713">
            <v>30.658000000000001</v>
          </cell>
          <cell r="U713">
            <v>210.56700000000001</v>
          </cell>
          <cell r="W713">
            <v>30.658000000000001</v>
          </cell>
          <cell r="X713">
            <v>206.23599999999999</v>
          </cell>
        </row>
        <row r="714">
          <cell r="B714">
            <v>30.701000000000001</v>
          </cell>
          <cell r="C714">
            <v>215.68799999999999</v>
          </cell>
          <cell r="E714">
            <v>30.701000000000001</v>
          </cell>
          <cell r="F714">
            <v>246.17099999999999</v>
          </cell>
          <cell r="H714">
            <v>30.701000000000001</v>
          </cell>
          <cell r="I714">
            <v>220.845</v>
          </cell>
          <cell r="Q714">
            <v>30.701000000000001</v>
          </cell>
          <cell r="R714">
            <v>198.89400000000001</v>
          </cell>
          <cell r="T714">
            <v>30.701000000000001</v>
          </cell>
          <cell r="U714">
            <v>209.35499999999999</v>
          </cell>
          <cell r="W714">
            <v>30.701000000000001</v>
          </cell>
          <cell r="X714">
            <v>205.54</v>
          </cell>
        </row>
        <row r="715">
          <cell r="B715">
            <v>30.745000000000001</v>
          </cell>
          <cell r="C715">
            <v>213.953</v>
          </cell>
          <cell r="E715">
            <v>30.745000000000001</v>
          </cell>
          <cell r="F715">
            <v>244.74700000000001</v>
          </cell>
          <cell r="H715">
            <v>30.745000000000001</v>
          </cell>
          <cell r="I715">
            <v>219.083</v>
          </cell>
          <cell r="Q715">
            <v>30.745000000000001</v>
          </cell>
          <cell r="R715">
            <v>198.25</v>
          </cell>
          <cell r="T715">
            <v>30.745000000000001</v>
          </cell>
          <cell r="U715">
            <v>208.54900000000001</v>
          </cell>
          <cell r="W715">
            <v>30.745000000000001</v>
          </cell>
          <cell r="X715">
            <v>204.49600000000001</v>
          </cell>
        </row>
        <row r="716">
          <cell r="B716">
            <v>30.788</v>
          </cell>
          <cell r="C716">
            <v>212.988</v>
          </cell>
          <cell r="E716">
            <v>30.788</v>
          </cell>
          <cell r="F716">
            <v>242.87899999999999</v>
          </cell>
          <cell r="H716">
            <v>30.788</v>
          </cell>
          <cell r="I716">
            <v>218.55199999999999</v>
          </cell>
          <cell r="Q716">
            <v>30.788</v>
          </cell>
          <cell r="R716">
            <v>196.547</v>
          </cell>
          <cell r="T716">
            <v>30.788</v>
          </cell>
          <cell r="U716">
            <v>207.714</v>
          </cell>
          <cell r="W716">
            <v>30.788</v>
          </cell>
          <cell r="X716">
            <v>204.06899999999999</v>
          </cell>
        </row>
        <row r="717">
          <cell r="B717">
            <v>30.831</v>
          </cell>
          <cell r="C717">
            <v>210.94800000000001</v>
          </cell>
          <cell r="E717">
            <v>30.831</v>
          </cell>
          <cell r="F717">
            <v>242.08099999999999</v>
          </cell>
          <cell r="H717">
            <v>30.831</v>
          </cell>
          <cell r="I717">
            <v>216.452</v>
          </cell>
          <cell r="Q717">
            <v>30.831</v>
          </cell>
          <cell r="R717">
            <v>195.19200000000001</v>
          </cell>
          <cell r="T717">
            <v>30.831</v>
          </cell>
          <cell r="U717">
            <v>207.18100000000001</v>
          </cell>
          <cell r="W717">
            <v>30.831</v>
          </cell>
          <cell r="X717">
            <v>202.226</v>
          </cell>
        </row>
        <row r="718">
          <cell r="B718">
            <v>30.873999999999999</v>
          </cell>
          <cell r="C718">
            <v>209.84800000000001</v>
          </cell>
          <cell r="E718">
            <v>30.873999999999999</v>
          </cell>
          <cell r="F718">
            <v>239.64599999999999</v>
          </cell>
          <cell r="H718">
            <v>30.873999999999999</v>
          </cell>
          <cell r="I718">
            <v>215.04400000000001</v>
          </cell>
          <cell r="Q718">
            <v>30.873999999999999</v>
          </cell>
          <cell r="R718">
            <v>193.64099999999999</v>
          </cell>
          <cell r="T718">
            <v>30.873999999999999</v>
          </cell>
          <cell r="U718">
            <v>205.69</v>
          </cell>
          <cell r="W718">
            <v>30.873999999999999</v>
          </cell>
          <cell r="X718">
            <v>201.85</v>
          </cell>
        </row>
        <row r="719">
          <cell r="B719">
            <v>30.917000000000002</v>
          </cell>
          <cell r="C719">
            <v>207.54400000000001</v>
          </cell>
          <cell r="E719">
            <v>30.917000000000002</v>
          </cell>
          <cell r="F719">
            <v>238.31800000000001</v>
          </cell>
          <cell r="H719">
            <v>30.917000000000002</v>
          </cell>
          <cell r="I719">
            <v>213.53200000000001</v>
          </cell>
          <cell r="Q719">
            <v>30.917000000000002</v>
          </cell>
          <cell r="R719">
            <v>191.869</v>
          </cell>
          <cell r="T719">
            <v>30.917000000000002</v>
          </cell>
          <cell r="U719">
            <v>204.602</v>
          </cell>
          <cell r="W719">
            <v>30.917000000000002</v>
          </cell>
          <cell r="X719">
            <v>200.30199999999999</v>
          </cell>
        </row>
        <row r="720">
          <cell r="B720">
            <v>30.96</v>
          </cell>
          <cell r="C720">
            <v>207.244</v>
          </cell>
          <cell r="E720">
            <v>30.96</v>
          </cell>
          <cell r="F720">
            <v>237.001</v>
          </cell>
          <cell r="H720">
            <v>30.96</v>
          </cell>
          <cell r="I720">
            <v>211.959</v>
          </cell>
          <cell r="Q720">
            <v>30.96</v>
          </cell>
          <cell r="R720">
            <v>191.23</v>
          </cell>
          <cell r="T720">
            <v>30.96</v>
          </cell>
          <cell r="U720">
            <v>203.51400000000001</v>
          </cell>
          <cell r="W720">
            <v>30.96</v>
          </cell>
          <cell r="X720">
            <v>198.76</v>
          </cell>
        </row>
        <row r="721">
          <cell r="B721">
            <v>31.004000000000001</v>
          </cell>
          <cell r="C721">
            <v>205.75700000000001</v>
          </cell>
          <cell r="E721">
            <v>31.004000000000001</v>
          </cell>
          <cell r="F721">
            <v>234.83699999999999</v>
          </cell>
          <cell r="H721">
            <v>31.004000000000001</v>
          </cell>
          <cell r="I721">
            <v>211.32300000000001</v>
          </cell>
          <cell r="Q721">
            <v>31.004000000000001</v>
          </cell>
          <cell r="R721">
            <v>189.88800000000001</v>
          </cell>
          <cell r="T721">
            <v>31.004000000000001</v>
          </cell>
          <cell r="U721">
            <v>202.65600000000001</v>
          </cell>
          <cell r="W721">
            <v>31.004000000000001</v>
          </cell>
          <cell r="X721">
            <v>198.10400000000001</v>
          </cell>
        </row>
        <row r="722">
          <cell r="B722">
            <v>31.047000000000001</v>
          </cell>
          <cell r="C722">
            <v>205.06800000000001</v>
          </cell>
          <cell r="E722">
            <v>31.047000000000001</v>
          </cell>
          <cell r="F722">
            <v>234.268</v>
          </cell>
          <cell r="H722">
            <v>31.047000000000001</v>
          </cell>
          <cell r="I722">
            <v>209.773</v>
          </cell>
          <cell r="Q722">
            <v>31.047000000000001</v>
          </cell>
          <cell r="R722">
            <v>190.059</v>
          </cell>
          <cell r="T722">
            <v>31.047000000000001</v>
          </cell>
          <cell r="U722">
            <v>201.58</v>
          </cell>
          <cell r="W722">
            <v>31.047000000000001</v>
          </cell>
          <cell r="X722">
            <v>196.751</v>
          </cell>
        </row>
        <row r="723">
          <cell r="B723">
            <v>31.09</v>
          </cell>
          <cell r="C723">
            <v>204.035</v>
          </cell>
          <cell r="E723">
            <v>31.09</v>
          </cell>
          <cell r="F723">
            <v>232.67500000000001</v>
          </cell>
          <cell r="H723">
            <v>31.09</v>
          </cell>
          <cell r="I723">
            <v>209.60300000000001</v>
          </cell>
          <cell r="Q723">
            <v>31.09</v>
          </cell>
          <cell r="R723">
            <v>188.744</v>
          </cell>
          <cell r="T723">
            <v>31.09</v>
          </cell>
          <cell r="U723">
            <v>200.655</v>
          </cell>
          <cell r="W723">
            <v>31.09</v>
          </cell>
          <cell r="X723">
            <v>196.20699999999999</v>
          </cell>
        </row>
        <row r="724">
          <cell r="B724">
            <v>31.132999999999999</v>
          </cell>
          <cell r="C724">
            <v>203.96299999999999</v>
          </cell>
          <cell r="E724">
            <v>31.132999999999999</v>
          </cell>
          <cell r="F724">
            <v>231.53200000000001</v>
          </cell>
          <cell r="H724">
            <v>31.132999999999999</v>
          </cell>
          <cell r="I724">
            <v>208.083</v>
          </cell>
          <cell r="Q724">
            <v>31.132999999999999</v>
          </cell>
          <cell r="R724">
            <v>188.917</v>
          </cell>
          <cell r="T724">
            <v>31.132999999999999</v>
          </cell>
          <cell r="U724">
            <v>199.82599999999999</v>
          </cell>
          <cell r="W724">
            <v>31.132999999999999</v>
          </cell>
          <cell r="X724">
            <v>195.14599999999999</v>
          </cell>
        </row>
        <row r="725">
          <cell r="B725">
            <v>31.175999999999998</v>
          </cell>
          <cell r="C725">
            <v>202.31299999999999</v>
          </cell>
          <cell r="E725">
            <v>31.175999999999998</v>
          </cell>
          <cell r="F725">
            <v>230.08199999999999</v>
          </cell>
          <cell r="H725">
            <v>31.175999999999998</v>
          </cell>
          <cell r="I725">
            <v>207.11199999999999</v>
          </cell>
          <cell r="Q725">
            <v>31.175999999999998</v>
          </cell>
          <cell r="R725">
            <v>187.66499999999999</v>
          </cell>
          <cell r="T725">
            <v>31.175999999999998</v>
          </cell>
          <cell r="U725">
            <v>199.422</v>
          </cell>
          <cell r="W725">
            <v>31.175999999999998</v>
          </cell>
          <cell r="X725">
            <v>194.36500000000001</v>
          </cell>
        </row>
        <row r="726">
          <cell r="B726">
            <v>31.22</v>
          </cell>
          <cell r="C726">
            <v>202.148</v>
          </cell>
          <cell r="E726">
            <v>31.22</v>
          </cell>
          <cell r="F726">
            <v>229.023</v>
          </cell>
          <cell r="H726">
            <v>31.22</v>
          </cell>
          <cell r="I726">
            <v>206.13800000000001</v>
          </cell>
          <cell r="Q726">
            <v>31.22</v>
          </cell>
          <cell r="R726">
            <v>187.58</v>
          </cell>
          <cell r="T726">
            <v>31.22</v>
          </cell>
          <cell r="U726">
            <v>198.869</v>
          </cell>
          <cell r="W726">
            <v>31.22</v>
          </cell>
          <cell r="X726">
            <v>194.01599999999999</v>
          </cell>
        </row>
        <row r="727">
          <cell r="B727">
            <v>31.263000000000002</v>
          </cell>
          <cell r="C727">
            <v>200.77</v>
          </cell>
          <cell r="E727">
            <v>31.263000000000002</v>
          </cell>
          <cell r="F727">
            <v>228.94</v>
          </cell>
          <cell r="H727">
            <v>31.263000000000002</v>
          </cell>
          <cell r="I727">
            <v>205.30600000000001</v>
          </cell>
          <cell r="Q727">
            <v>31.263000000000002</v>
          </cell>
          <cell r="R727">
            <v>186.803</v>
          </cell>
          <cell r="T727">
            <v>31.263000000000002</v>
          </cell>
          <cell r="U727">
            <v>198.53</v>
          </cell>
          <cell r="W727">
            <v>31.263000000000002</v>
          </cell>
          <cell r="X727">
            <v>193.46600000000001</v>
          </cell>
        </row>
        <row r="728">
          <cell r="B728">
            <v>31.306000000000001</v>
          </cell>
          <cell r="C728">
            <v>200.864</v>
          </cell>
          <cell r="E728">
            <v>31.306000000000001</v>
          </cell>
          <cell r="F728">
            <v>227.73099999999999</v>
          </cell>
          <cell r="H728">
            <v>31.306000000000001</v>
          </cell>
          <cell r="I728">
            <v>205.149</v>
          </cell>
          <cell r="Q728">
            <v>31.306000000000001</v>
          </cell>
          <cell r="R728">
            <v>185.61799999999999</v>
          </cell>
          <cell r="T728">
            <v>31.306000000000001</v>
          </cell>
          <cell r="U728">
            <v>197.655</v>
          </cell>
          <cell r="W728">
            <v>31.306000000000001</v>
          </cell>
          <cell r="X728">
            <v>192.26</v>
          </cell>
        </row>
        <row r="729">
          <cell r="B729">
            <v>31.349</v>
          </cell>
          <cell r="C729">
            <v>199.273</v>
          </cell>
          <cell r="E729">
            <v>31.349</v>
          </cell>
          <cell r="F729">
            <v>227.01599999999999</v>
          </cell>
          <cell r="H729">
            <v>31.349</v>
          </cell>
          <cell r="I729">
            <v>203.82300000000001</v>
          </cell>
          <cell r="Q729">
            <v>31.349</v>
          </cell>
          <cell r="R729">
            <v>184.95599999999999</v>
          </cell>
          <cell r="T729">
            <v>31.349</v>
          </cell>
          <cell r="U729">
            <v>197.07599999999999</v>
          </cell>
          <cell r="W729">
            <v>31.349</v>
          </cell>
          <cell r="X729">
            <v>192.279</v>
          </cell>
        </row>
        <row r="730">
          <cell r="B730">
            <v>31.391999999999999</v>
          </cell>
          <cell r="C730">
            <v>198.77500000000001</v>
          </cell>
          <cell r="E730">
            <v>31.391999999999999</v>
          </cell>
          <cell r="F730">
            <v>225.70599999999999</v>
          </cell>
          <cell r="H730">
            <v>31.391999999999999</v>
          </cell>
          <cell r="I730">
            <v>203.81</v>
          </cell>
          <cell r="Q730">
            <v>31.391999999999999</v>
          </cell>
          <cell r="R730">
            <v>183.47300000000001</v>
          </cell>
          <cell r="T730">
            <v>31.391999999999999</v>
          </cell>
          <cell r="U730">
            <v>196.52199999999999</v>
          </cell>
          <cell r="W730">
            <v>31.391999999999999</v>
          </cell>
          <cell r="X730">
            <v>191.66</v>
          </cell>
        </row>
        <row r="731">
          <cell r="B731">
            <v>31.434999999999999</v>
          </cell>
          <cell r="C731">
            <v>197.58199999999999</v>
          </cell>
          <cell r="E731">
            <v>31.434999999999999</v>
          </cell>
          <cell r="F731">
            <v>225.602</v>
          </cell>
          <cell r="H731">
            <v>31.434999999999999</v>
          </cell>
          <cell r="I731">
            <v>201.905</v>
          </cell>
          <cell r="Q731">
            <v>31.434999999999999</v>
          </cell>
          <cell r="R731">
            <v>183.14099999999999</v>
          </cell>
          <cell r="T731">
            <v>31.434999999999999</v>
          </cell>
          <cell r="U731">
            <v>196.428</v>
          </cell>
          <cell r="W731">
            <v>31.434999999999999</v>
          </cell>
          <cell r="X731">
            <v>190.995</v>
          </cell>
        </row>
        <row r="732">
          <cell r="B732">
            <v>31.478999999999999</v>
          </cell>
          <cell r="C732">
            <v>197.20500000000001</v>
          </cell>
          <cell r="E732">
            <v>31.478999999999999</v>
          </cell>
          <cell r="F732">
            <v>224.417</v>
          </cell>
          <cell r="H732">
            <v>31.478999999999999</v>
          </cell>
          <cell r="I732">
            <v>201.65</v>
          </cell>
          <cell r="Q732">
            <v>31.478999999999999</v>
          </cell>
          <cell r="R732">
            <v>182.863</v>
          </cell>
          <cell r="T732">
            <v>31.478999999999999</v>
          </cell>
          <cell r="U732">
            <v>195.941</v>
          </cell>
          <cell r="W732">
            <v>31.478999999999999</v>
          </cell>
          <cell r="X732">
            <v>190.143</v>
          </cell>
        </row>
        <row r="733">
          <cell r="B733">
            <v>31.521999999999998</v>
          </cell>
          <cell r="C733">
            <v>196.809</v>
          </cell>
          <cell r="E733">
            <v>31.521999999999998</v>
          </cell>
          <cell r="F733">
            <v>223.33199999999999</v>
          </cell>
          <cell r="H733">
            <v>31.521999999999998</v>
          </cell>
          <cell r="I733">
            <v>200.756</v>
          </cell>
          <cell r="Q733">
            <v>31.521999999999998</v>
          </cell>
          <cell r="R733">
            <v>183.036</v>
          </cell>
          <cell r="T733">
            <v>31.521999999999998</v>
          </cell>
          <cell r="U733">
            <v>194.93899999999999</v>
          </cell>
          <cell r="W733">
            <v>31.521999999999998</v>
          </cell>
          <cell r="X733">
            <v>189.374</v>
          </cell>
        </row>
        <row r="734">
          <cell r="B734">
            <v>31.565000000000001</v>
          </cell>
          <cell r="C734">
            <v>196.63200000000001</v>
          </cell>
          <cell r="E734">
            <v>31.565000000000001</v>
          </cell>
          <cell r="F734">
            <v>222.571</v>
          </cell>
          <cell r="H734">
            <v>31.565000000000001</v>
          </cell>
          <cell r="I734">
            <v>199.82400000000001</v>
          </cell>
          <cell r="Q734">
            <v>31.565000000000001</v>
          </cell>
          <cell r="R734">
            <v>182.714</v>
          </cell>
          <cell r="T734">
            <v>31.565000000000001</v>
          </cell>
          <cell r="U734">
            <v>194.54300000000001</v>
          </cell>
          <cell r="W734">
            <v>31.565000000000001</v>
          </cell>
          <cell r="X734">
            <v>189.524</v>
          </cell>
        </row>
        <row r="735">
          <cell r="B735">
            <v>31.608000000000001</v>
          </cell>
          <cell r="C735">
            <v>196.47300000000001</v>
          </cell>
          <cell r="E735">
            <v>31.608000000000001</v>
          </cell>
          <cell r="F735">
            <v>220.95099999999999</v>
          </cell>
          <cell r="H735">
            <v>31.608000000000001</v>
          </cell>
          <cell r="I735">
            <v>200.17699999999999</v>
          </cell>
          <cell r="Q735">
            <v>31.608000000000001</v>
          </cell>
          <cell r="R735">
            <v>182.90199999999999</v>
          </cell>
          <cell r="T735">
            <v>31.608000000000001</v>
          </cell>
          <cell r="U735">
            <v>194.45500000000001</v>
          </cell>
          <cell r="W735">
            <v>31.608000000000001</v>
          </cell>
          <cell r="X735">
            <v>188.518</v>
          </cell>
        </row>
        <row r="736">
          <cell r="B736">
            <v>31.651</v>
          </cell>
          <cell r="C736">
            <v>196.60300000000001</v>
          </cell>
          <cell r="E736">
            <v>31.651</v>
          </cell>
          <cell r="F736">
            <v>220.96100000000001</v>
          </cell>
          <cell r="H736">
            <v>31.651</v>
          </cell>
          <cell r="I736">
            <v>199.92</v>
          </cell>
          <cell r="Q736">
            <v>31.651</v>
          </cell>
          <cell r="R736">
            <v>183.07599999999999</v>
          </cell>
          <cell r="T736">
            <v>31.651</v>
          </cell>
          <cell r="U736">
            <v>194.101</v>
          </cell>
          <cell r="W736">
            <v>31.651</v>
          </cell>
          <cell r="X736">
            <v>188.81</v>
          </cell>
        </row>
        <row r="737">
          <cell r="B737">
            <v>31.695</v>
          </cell>
          <cell r="C737">
            <v>195.33099999999999</v>
          </cell>
          <cell r="E737">
            <v>31.695</v>
          </cell>
          <cell r="F737">
            <v>220.19800000000001</v>
          </cell>
          <cell r="H737">
            <v>31.695</v>
          </cell>
          <cell r="I737">
            <v>199.62799999999999</v>
          </cell>
          <cell r="Q737">
            <v>31.695</v>
          </cell>
          <cell r="R737">
            <v>181.92500000000001</v>
          </cell>
          <cell r="T737">
            <v>31.695</v>
          </cell>
          <cell r="U737">
            <v>194.042</v>
          </cell>
          <cell r="W737">
            <v>31.695</v>
          </cell>
          <cell r="X737">
            <v>188.06399999999999</v>
          </cell>
        </row>
        <row r="738">
          <cell r="B738">
            <v>31.738</v>
          </cell>
          <cell r="C738">
            <v>194.78299999999999</v>
          </cell>
          <cell r="E738">
            <v>31.738</v>
          </cell>
          <cell r="F738">
            <v>220.46100000000001</v>
          </cell>
          <cell r="H738">
            <v>31.738</v>
          </cell>
          <cell r="I738">
            <v>200.02</v>
          </cell>
          <cell r="Q738">
            <v>31.738</v>
          </cell>
          <cell r="R738">
            <v>181.64</v>
          </cell>
          <cell r="T738">
            <v>31.738</v>
          </cell>
          <cell r="U738">
            <v>194.08799999999999</v>
          </cell>
          <cell r="W738">
            <v>31.738</v>
          </cell>
          <cell r="X738">
            <v>188.37799999999999</v>
          </cell>
        </row>
        <row r="739">
          <cell r="B739">
            <v>31.780999999999999</v>
          </cell>
          <cell r="C739">
            <v>194.477</v>
          </cell>
          <cell r="E739">
            <v>31.780999999999999</v>
          </cell>
          <cell r="F739">
            <v>219.16900000000001</v>
          </cell>
          <cell r="H739">
            <v>31.780999999999999</v>
          </cell>
          <cell r="I739">
            <v>199.08500000000001</v>
          </cell>
          <cell r="Q739">
            <v>31.780999999999999</v>
          </cell>
          <cell r="R739">
            <v>181.66499999999999</v>
          </cell>
          <cell r="T739">
            <v>31.780999999999999</v>
          </cell>
          <cell r="U739">
            <v>194.375</v>
          </cell>
          <cell r="W739">
            <v>31.780999999999999</v>
          </cell>
          <cell r="X739">
            <v>188.36799999999999</v>
          </cell>
        </row>
        <row r="740">
          <cell r="B740">
            <v>31.824000000000002</v>
          </cell>
          <cell r="C740">
            <v>193.98599999999999</v>
          </cell>
          <cell r="E740">
            <v>31.824000000000002</v>
          </cell>
          <cell r="F740">
            <v>219.69</v>
          </cell>
          <cell r="H740">
            <v>31.824000000000002</v>
          </cell>
          <cell r="I740">
            <v>197.947</v>
          </cell>
          <cell r="Q740">
            <v>31.824000000000002</v>
          </cell>
          <cell r="R740">
            <v>180.74</v>
          </cell>
          <cell r="T740">
            <v>31.824000000000002</v>
          </cell>
          <cell r="U740">
            <v>194.27799999999999</v>
          </cell>
          <cell r="W740">
            <v>31.824000000000002</v>
          </cell>
          <cell r="X740">
            <v>187.84700000000001</v>
          </cell>
        </row>
        <row r="741">
          <cell r="B741">
            <v>31.867000000000001</v>
          </cell>
          <cell r="C741">
            <v>193.755</v>
          </cell>
          <cell r="E741">
            <v>31.867000000000001</v>
          </cell>
          <cell r="F741">
            <v>218.34700000000001</v>
          </cell>
          <cell r="H741">
            <v>31.867000000000001</v>
          </cell>
          <cell r="I741">
            <v>198.09200000000001</v>
          </cell>
          <cell r="Q741">
            <v>31.867000000000001</v>
          </cell>
          <cell r="R741">
            <v>181.25700000000001</v>
          </cell>
          <cell r="T741">
            <v>31.867000000000001</v>
          </cell>
          <cell r="U741">
            <v>193.82599999999999</v>
          </cell>
          <cell r="W741">
            <v>31.867000000000001</v>
          </cell>
          <cell r="X741">
            <v>187.55699999999999</v>
          </cell>
        </row>
        <row r="742">
          <cell r="B742">
            <v>31.91</v>
          </cell>
          <cell r="C742">
            <v>192.83600000000001</v>
          </cell>
          <cell r="E742">
            <v>31.91</v>
          </cell>
          <cell r="F742">
            <v>217.858</v>
          </cell>
          <cell r="H742">
            <v>31.91</v>
          </cell>
          <cell r="I742">
            <v>197.57499999999999</v>
          </cell>
          <cell r="Q742">
            <v>31.91</v>
          </cell>
          <cell r="R742">
            <v>180.726</v>
          </cell>
          <cell r="T742">
            <v>31.91</v>
          </cell>
          <cell r="U742">
            <v>192.703</v>
          </cell>
          <cell r="W742">
            <v>31.91</v>
          </cell>
          <cell r="X742">
            <v>187.22800000000001</v>
          </cell>
        </row>
        <row r="743">
          <cell r="B743">
            <v>31.954000000000001</v>
          </cell>
          <cell r="C743">
            <v>192.922</v>
          </cell>
          <cell r="E743">
            <v>31.954000000000001</v>
          </cell>
          <cell r="F743">
            <v>217.01400000000001</v>
          </cell>
          <cell r="H743">
            <v>31.954000000000001</v>
          </cell>
          <cell r="I743">
            <v>196.96299999999999</v>
          </cell>
          <cell r="Q743">
            <v>31.954000000000001</v>
          </cell>
          <cell r="R743">
            <v>180.011</v>
          </cell>
          <cell r="T743">
            <v>31.954000000000001</v>
          </cell>
          <cell r="U743">
            <v>193.00899999999999</v>
          </cell>
          <cell r="W743">
            <v>31.954000000000001</v>
          </cell>
          <cell r="X743">
            <v>187.01300000000001</v>
          </cell>
        </row>
        <row r="744">
          <cell r="B744">
            <v>31.997</v>
          </cell>
          <cell r="C744">
            <v>192.07</v>
          </cell>
          <cell r="E744">
            <v>31.997</v>
          </cell>
          <cell r="F744">
            <v>217.24100000000001</v>
          </cell>
          <cell r="H744">
            <v>31.997</v>
          </cell>
          <cell r="I744">
            <v>197.50800000000001</v>
          </cell>
          <cell r="Q744">
            <v>31.997</v>
          </cell>
          <cell r="R744">
            <v>180.38300000000001</v>
          </cell>
          <cell r="T744">
            <v>31.997</v>
          </cell>
          <cell r="U744">
            <v>193.215</v>
          </cell>
          <cell r="W744">
            <v>31.997</v>
          </cell>
          <cell r="X744">
            <v>187.274</v>
          </cell>
        </row>
        <row r="745">
          <cell r="B745">
            <v>32.04</v>
          </cell>
          <cell r="C745">
            <v>191.98699999999999</v>
          </cell>
          <cell r="E745">
            <v>32.04</v>
          </cell>
          <cell r="F745">
            <v>216.00200000000001</v>
          </cell>
          <cell r="H745">
            <v>32.04</v>
          </cell>
          <cell r="I745">
            <v>196.71799999999999</v>
          </cell>
          <cell r="Q745">
            <v>32.04</v>
          </cell>
          <cell r="R745">
            <v>179.089</v>
          </cell>
          <cell r="T745">
            <v>32.04</v>
          </cell>
          <cell r="U745">
            <v>193.38800000000001</v>
          </cell>
          <cell r="W745">
            <v>32.04</v>
          </cell>
          <cell r="X745">
            <v>186.452</v>
          </cell>
        </row>
        <row r="746">
          <cell r="B746">
            <v>32.082999999999998</v>
          </cell>
          <cell r="C746">
            <v>190.62299999999999</v>
          </cell>
          <cell r="E746">
            <v>32.082999999999998</v>
          </cell>
          <cell r="F746">
            <v>216.298</v>
          </cell>
          <cell r="H746">
            <v>32.082999999999998</v>
          </cell>
          <cell r="I746">
            <v>196.017</v>
          </cell>
          <cell r="Q746">
            <v>32.082999999999998</v>
          </cell>
          <cell r="R746">
            <v>178.38900000000001</v>
          </cell>
          <cell r="T746">
            <v>32.082999999999998</v>
          </cell>
          <cell r="U746">
            <v>193.297</v>
          </cell>
          <cell r="W746">
            <v>32.082999999999998</v>
          </cell>
          <cell r="X746">
            <v>186.81299999999999</v>
          </cell>
        </row>
        <row r="747">
          <cell r="B747">
            <v>32.125999999999998</v>
          </cell>
          <cell r="C747">
            <v>190.059</v>
          </cell>
          <cell r="E747">
            <v>32.125999999999998</v>
          </cell>
          <cell r="F747">
            <v>214.97499999999999</v>
          </cell>
          <cell r="H747">
            <v>32.125999999999998</v>
          </cell>
          <cell r="I747">
            <v>195.29499999999999</v>
          </cell>
          <cell r="Q747">
            <v>32.125999999999998</v>
          </cell>
          <cell r="R747">
            <v>177.01499999999999</v>
          </cell>
          <cell r="T747">
            <v>32.125999999999998</v>
          </cell>
          <cell r="U747">
            <v>193.13</v>
          </cell>
          <cell r="W747">
            <v>32.125999999999998</v>
          </cell>
          <cell r="X747">
            <v>186.309</v>
          </cell>
        </row>
        <row r="748">
          <cell r="B748">
            <v>32.17</v>
          </cell>
          <cell r="C748">
            <v>189.15100000000001</v>
          </cell>
          <cell r="E748">
            <v>32.17</v>
          </cell>
          <cell r="F748">
            <v>214.697</v>
          </cell>
          <cell r="H748">
            <v>32.17</v>
          </cell>
          <cell r="I748">
            <v>194.35499999999999</v>
          </cell>
          <cell r="Q748">
            <v>32.17</v>
          </cell>
          <cell r="R748">
            <v>176.90299999999999</v>
          </cell>
          <cell r="T748">
            <v>32.17</v>
          </cell>
          <cell r="U748">
            <v>192.63399999999999</v>
          </cell>
          <cell r="W748">
            <v>32.17</v>
          </cell>
          <cell r="X748">
            <v>186.625</v>
          </cell>
        </row>
        <row r="749">
          <cell r="B749">
            <v>32.213000000000001</v>
          </cell>
          <cell r="C749">
            <v>188.20599999999999</v>
          </cell>
          <cell r="E749">
            <v>32.213000000000001</v>
          </cell>
          <cell r="F749">
            <v>213.04499999999999</v>
          </cell>
          <cell r="H749">
            <v>32.213000000000001</v>
          </cell>
          <cell r="I749">
            <v>192.60300000000001</v>
          </cell>
          <cell r="Q749">
            <v>32.213000000000001</v>
          </cell>
          <cell r="R749">
            <v>176.12100000000001</v>
          </cell>
          <cell r="T749">
            <v>32.213000000000001</v>
          </cell>
          <cell r="U749">
            <v>192.11699999999999</v>
          </cell>
          <cell r="W749">
            <v>32.213000000000001</v>
          </cell>
          <cell r="X749">
            <v>185.84299999999999</v>
          </cell>
        </row>
        <row r="750">
          <cell r="B750">
            <v>32.256</v>
          </cell>
          <cell r="C750">
            <v>188.042</v>
          </cell>
          <cell r="E750">
            <v>32.256</v>
          </cell>
          <cell r="F750">
            <v>213.19499999999999</v>
          </cell>
          <cell r="H750">
            <v>32.256</v>
          </cell>
          <cell r="I750">
            <v>192.98599999999999</v>
          </cell>
          <cell r="Q750">
            <v>32.256</v>
          </cell>
          <cell r="R750">
            <v>175.66399999999999</v>
          </cell>
          <cell r="T750">
            <v>32.256</v>
          </cell>
          <cell r="U750">
            <v>192.315</v>
          </cell>
          <cell r="W750">
            <v>32.256</v>
          </cell>
          <cell r="X750">
            <v>185.488</v>
          </cell>
        </row>
        <row r="751">
          <cell r="B751">
            <v>32.298999999999999</v>
          </cell>
          <cell r="C751">
            <v>186.43199999999999</v>
          </cell>
          <cell r="E751">
            <v>32.298999999999999</v>
          </cell>
          <cell r="F751">
            <v>211.68899999999999</v>
          </cell>
          <cell r="H751">
            <v>32.298999999999999</v>
          </cell>
          <cell r="I751">
            <v>191.76300000000001</v>
          </cell>
          <cell r="Q751">
            <v>32.298999999999999</v>
          </cell>
          <cell r="R751">
            <v>175.2</v>
          </cell>
          <cell r="T751">
            <v>32.298999999999999</v>
          </cell>
          <cell r="U751">
            <v>190.785</v>
          </cell>
          <cell r="W751">
            <v>32.298999999999999</v>
          </cell>
          <cell r="X751">
            <v>184.07300000000001</v>
          </cell>
        </row>
        <row r="752">
          <cell r="B752">
            <v>32.341999999999999</v>
          </cell>
          <cell r="C752">
            <v>185.91200000000001</v>
          </cell>
          <cell r="E752">
            <v>32.341999999999999</v>
          </cell>
          <cell r="F752">
            <v>211.04</v>
          </cell>
          <cell r="H752">
            <v>32.341999999999999</v>
          </cell>
          <cell r="I752">
            <v>190.83199999999999</v>
          </cell>
          <cell r="Q752">
            <v>32.341999999999999</v>
          </cell>
          <cell r="R752">
            <v>174.79300000000001</v>
          </cell>
          <cell r="T752">
            <v>32.341999999999999</v>
          </cell>
          <cell r="U752">
            <v>189.98699999999999</v>
          </cell>
          <cell r="W752">
            <v>32.341999999999999</v>
          </cell>
          <cell r="X752">
            <v>183.465</v>
          </cell>
        </row>
        <row r="753">
          <cell r="B753">
            <v>32.384999999999998</v>
          </cell>
          <cell r="C753">
            <v>185.536</v>
          </cell>
          <cell r="E753">
            <v>32.384999999999998</v>
          </cell>
          <cell r="F753">
            <v>210.18299999999999</v>
          </cell>
          <cell r="H753">
            <v>32.384999999999998</v>
          </cell>
          <cell r="I753">
            <v>190.67</v>
          </cell>
          <cell r="Q753">
            <v>32.384999999999998</v>
          </cell>
          <cell r="R753">
            <v>175.416</v>
          </cell>
          <cell r="T753">
            <v>32.384999999999998</v>
          </cell>
          <cell r="U753">
            <v>189.68299999999999</v>
          </cell>
          <cell r="W753">
            <v>32.384999999999998</v>
          </cell>
          <cell r="X753">
            <v>182.72800000000001</v>
          </cell>
        </row>
        <row r="754">
          <cell r="B754">
            <v>32.429000000000002</v>
          </cell>
          <cell r="C754">
            <v>185.49</v>
          </cell>
          <cell r="E754">
            <v>32.429000000000002</v>
          </cell>
          <cell r="F754">
            <v>208.82900000000001</v>
          </cell>
          <cell r="H754">
            <v>32.429000000000002</v>
          </cell>
          <cell r="I754">
            <v>189.86199999999999</v>
          </cell>
          <cell r="Q754">
            <v>32.429000000000002</v>
          </cell>
          <cell r="R754">
            <v>175.29300000000001</v>
          </cell>
          <cell r="T754">
            <v>32.429000000000002</v>
          </cell>
          <cell r="U754">
            <v>189.24</v>
          </cell>
          <cell r="W754">
            <v>32.429000000000002</v>
          </cell>
          <cell r="X754">
            <v>182.946</v>
          </cell>
        </row>
        <row r="755">
          <cell r="B755">
            <v>32.472000000000001</v>
          </cell>
          <cell r="C755">
            <v>184.79400000000001</v>
          </cell>
          <cell r="E755">
            <v>32.472000000000001</v>
          </cell>
          <cell r="F755">
            <v>208.41499999999999</v>
          </cell>
          <cell r="H755">
            <v>32.472000000000001</v>
          </cell>
          <cell r="I755">
            <v>190.19300000000001</v>
          </cell>
          <cell r="Q755">
            <v>32.472000000000001</v>
          </cell>
          <cell r="R755">
            <v>176.53899999999999</v>
          </cell>
          <cell r="T755">
            <v>32.472000000000001</v>
          </cell>
          <cell r="U755">
            <v>188.75800000000001</v>
          </cell>
          <cell r="W755">
            <v>32.472000000000001</v>
          </cell>
          <cell r="X755">
            <v>182.714</v>
          </cell>
        </row>
        <row r="756">
          <cell r="B756">
            <v>32.515000000000001</v>
          </cell>
          <cell r="C756">
            <v>184.208</v>
          </cell>
          <cell r="E756">
            <v>32.515000000000001</v>
          </cell>
          <cell r="F756">
            <v>207.37200000000001</v>
          </cell>
          <cell r="H756">
            <v>32.515000000000001</v>
          </cell>
          <cell r="I756">
            <v>190.42699999999999</v>
          </cell>
          <cell r="Q756">
            <v>32.515000000000001</v>
          </cell>
          <cell r="R756">
            <v>177.20500000000001</v>
          </cell>
          <cell r="T756">
            <v>32.515000000000001</v>
          </cell>
          <cell r="U756">
            <v>188.49799999999999</v>
          </cell>
          <cell r="W756">
            <v>32.515000000000001</v>
          </cell>
          <cell r="X756">
            <v>181.80699999999999</v>
          </cell>
        </row>
        <row r="757">
          <cell r="B757">
            <v>32.558</v>
          </cell>
          <cell r="C757">
            <v>184.00899999999999</v>
          </cell>
          <cell r="E757">
            <v>32.558</v>
          </cell>
          <cell r="F757">
            <v>206.739</v>
          </cell>
          <cell r="H757">
            <v>32.558</v>
          </cell>
          <cell r="I757">
            <v>189.435</v>
          </cell>
          <cell r="Q757">
            <v>32.558</v>
          </cell>
          <cell r="R757">
            <v>179.422</v>
          </cell>
          <cell r="T757">
            <v>32.558</v>
          </cell>
          <cell r="U757">
            <v>188.62700000000001</v>
          </cell>
          <cell r="W757">
            <v>32.558</v>
          </cell>
          <cell r="X757">
            <v>182.404</v>
          </cell>
        </row>
        <row r="758">
          <cell r="B758">
            <v>32.600999999999999</v>
          </cell>
          <cell r="C758">
            <v>183.16300000000001</v>
          </cell>
          <cell r="E758">
            <v>32.600999999999999</v>
          </cell>
          <cell r="F758">
            <v>205.56</v>
          </cell>
          <cell r="H758">
            <v>32.600999999999999</v>
          </cell>
          <cell r="I758">
            <v>189.70500000000001</v>
          </cell>
          <cell r="Q758">
            <v>32.600999999999999</v>
          </cell>
          <cell r="R758">
            <v>182.18100000000001</v>
          </cell>
          <cell r="T758">
            <v>32.600999999999999</v>
          </cell>
          <cell r="U758">
            <v>188.43600000000001</v>
          </cell>
          <cell r="W758">
            <v>32.600999999999999</v>
          </cell>
          <cell r="X758">
            <v>182.273</v>
          </cell>
        </row>
        <row r="759">
          <cell r="B759">
            <v>32.645000000000003</v>
          </cell>
          <cell r="C759">
            <v>182.85</v>
          </cell>
          <cell r="E759">
            <v>32.645000000000003</v>
          </cell>
          <cell r="F759">
            <v>205.154</v>
          </cell>
          <cell r="H759">
            <v>32.645000000000003</v>
          </cell>
          <cell r="I759">
            <v>191.66900000000001</v>
          </cell>
          <cell r="Q759">
            <v>32.645000000000003</v>
          </cell>
          <cell r="R759">
            <v>183.03299999999999</v>
          </cell>
          <cell r="T759">
            <v>32.645000000000003</v>
          </cell>
          <cell r="U759">
            <v>188.71700000000001</v>
          </cell>
          <cell r="W759">
            <v>32.645000000000003</v>
          </cell>
          <cell r="X759">
            <v>182.41300000000001</v>
          </cell>
        </row>
        <row r="760">
          <cell r="B760">
            <v>32.688000000000002</v>
          </cell>
          <cell r="C760">
            <v>182.376</v>
          </cell>
          <cell r="E760">
            <v>32.688000000000002</v>
          </cell>
          <cell r="F760">
            <v>204.666</v>
          </cell>
          <cell r="H760">
            <v>32.688000000000002</v>
          </cell>
          <cell r="I760">
            <v>192.93299999999999</v>
          </cell>
          <cell r="Q760">
            <v>32.688000000000002</v>
          </cell>
          <cell r="R760">
            <v>182.59700000000001</v>
          </cell>
          <cell r="T760">
            <v>32.688000000000002</v>
          </cell>
          <cell r="U760">
            <v>189.33600000000001</v>
          </cell>
          <cell r="W760">
            <v>32.688000000000002</v>
          </cell>
          <cell r="X760">
            <v>183.53399999999999</v>
          </cell>
        </row>
        <row r="761">
          <cell r="B761">
            <v>32.731000000000002</v>
          </cell>
          <cell r="C761">
            <v>182.273</v>
          </cell>
          <cell r="E761">
            <v>32.731000000000002</v>
          </cell>
          <cell r="F761">
            <v>203.80199999999999</v>
          </cell>
          <cell r="H761">
            <v>32.731000000000002</v>
          </cell>
          <cell r="I761">
            <v>193.61699999999999</v>
          </cell>
          <cell r="Q761">
            <v>32.731000000000002</v>
          </cell>
          <cell r="R761">
            <v>177.983</v>
          </cell>
          <cell r="T761">
            <v>32.731000000000002</v>
          </cell>
          <cell r="U761">
            <v>190.18700000000001</v>
          </cell>
          <cell r="W761">
            <v>32.731000000000002</v>
          </cell>
          <cell r="X761">
            <v>184.54900000000001</v>
          </cell>
        </row>
        <row r="762">
          <cell r="B762">
            <v>32.774000000000001</v>
          </cell>
          <cell r="C762">
            <v>181.62</v>
          </cell>
          <cell r="E762">
            <v>32.774000000000001</v>
          </cell>
          <cell r="F762">
            <v>203.34399999999999</v>
          </cell>
          <cell r="H762">
            <v>32.774000000000001</v>
          </cell>
          <cell r="I762">
            <v>194.83500000000001</v>
          </cell>
          <cell r="Q762">
            <v>32.774000000000001</v>
          </cell>
          <cell r="R762">
            <v>174.80699999999999</v>
          </cell>
          <cell r="T762">
            <v>32.774000000000001</v>
          </cell>
          <cell r="U762">
            <v>191.755</v>
          </cell>
          <cell r="W762">
            <v>32.774000000000001</v>
          </cell>
          <cell r="X762">
            <v>185.916</v>
          </cell>
        </row>
        <row r="763">
          <cell r="B763">
            <v>32.817</v>
          </cell>
          <cell r="C763">
            <v>180.90199999999999</v>
          </cell>
          <cell r="E763">
            <v>32.817</v>
          </cell>
          <cell r="F763">
            <v>202.24199999999999</v>
          </cell>
          <cell r="H763">
            <v>32.817</v>
          </cell>
          <cell r="I763">
            <v>193.30500000000001</v>
          </cell>
          <cell r="Q763">
            <v>32.817</v>
          </cell>
          <cell r="R763">
            <v>171.738</v>
          </cell>
          <cell r="T763">
            <v>32.817</v>
          </cell>
          <cell r="U763">
            <v>193.64599999999999</v>
          </cell>
          <cell r="W763">
            <v>32.817</v>
          </cell>
          <cell r="X763">
            <v>187.529</v>
          </cell>
        </row>
        <row r="764">
          <cell r="B764">
            <v>32.86</v>
          </cell>
          <cell r="C764">
            <v>179.56700000000001</v>
          </cell>
          <cell r="E764">
            <v>32.86</v>
          </cell>
          <cell r="F764">
            <v>201.666</v>
          </cell>
          <cell r="H764">
            <v>32.86</v>
          </cell>
          <cell r="I764">
            <v>189.315</v>
          </cell>
          <cell r="Q764">
            <v>32.86</v>
          </cell>
          <cell r="R764">
            <v>170.584</v>
          </cell>
          <cell r="T764">
            <v>32.86</v>
          </cell>
          <cell r="U764">
            <v>194.339</v>
          </cell>
          <cell r="W764">
            <v>32.86</v>
          </cell>
          <cell r="X764">
            <v>187.24199999999999</v>
          </cell>
        </row>
        <row r="765">
          <cell r="B765">
            <v>32.904000000000003</v>
          </cell>
          <cell r="C765">
            <v>179.49100000000001</v>
          </cell>
          <cell r="E765">
            <v>32.904000000000003</v>
          </cell>
          <cell r="F765">
            <v>201.29499999999999</v>
          </cell>
          <cell r="H765">
            <v>32.904000000000003</v>
          </cell>
          <cell r="I765">
            <v>186.64500000000001</v>
          </cell>
          <cell r="Q765">
            <v>32.904000000000003</v>
          </cell>
          <cell r="R765">
            <v>169.22900000000001</v>
          </cell>
          <cell r="T765">
            <v>32.904000000000003</v>
          </cell>
          <cell r="U765">
            <v>193.27699999999999</v>
          </cell>
          <cell r="W765">
            <v>32.904000000000003</v>
          </cell>
          <cell r="X765">
            <v>186.767</v>
          </cell>
        </row>
        <row r="766">
          <cell r="B766">
            <v>32.947000000000003</v>
          </cell>
          <cell r="C766">
            <v>178.46299999999999</v>
          </cell>
          <cell r="E766">
            <v>32.947000000000003</v>
          </cell>
          <cell r="F766">
            <v>200.06399999999999</v>
          </cell>
          <cell r="H766">
            <v>32.947000000000003</v>
          </cell>
          <cell r="I766">
            <v>184.84200000000001</v>
          </cell>
          <cell r="Q766">
            <v>32.947000000000003</v>
          </cell>
          <cell r="R766">
            <v>169.14</v>
          </cell>
          <cell r="T766">
            <v>32.947000000000003</v>
          </cell>
          <cell r="U766">
            <v>191.75200000000001</v>
          </cell>
          <cell r="W766">
            <v>32.947000000000003</v>
          </cell>
          <cell r="X766">
            <v>185.09899999999999</v>
          </cell>
        </row>
        <row r="767">
          <cell r="B767">
            <v>32.99</v>
          </cell>
          <cell r="C767">
            <v>177.923</v>
          </cell>
          <cell r="E767">
            <v>32.99</v>
          </cell>
          <cell r="F767">
            <v>200.25800000000001</v>
          </cell>
          <cell r="H767">
            <v>32.99</v>
          </cell>
          <cell r="I767">
            <v>182.57300000000001</v>
          </cell>
          <cell r="Q767">
            <v>32.99</v>
          </cell>
          <cell r="R767">
            <v>167.91800000000001</v>
          </cell>
          <cell r="T767">
            <v>32.99</v>
          </cell>
          <cell r="U767">
            <v>188.90100000000001</v>
          </cell>
          <cell r="W767">
            <v>32.99</v>
          </cell>
          <cell r="X767">
            <v>181.511</v>
          </cell>
        </row>
        <row r="768">
          <cell r="B768">
            <v>33.033000000000001</v>
          </cell>
          <cell r="C768">
            <v>177.10599999999999</v>
          </cell>
          <cell r="E768">
            <v>33.033000000000001</v>
          </cell>
          <cell r="F768">
            <v>199.404</v>
          </cell>
          <cell r="H768">
            <v>33.033000000000001</v>
          </cell>
          <cell r="I768">
            <v>181.56</v>
          </cell>
          <cell r="Q768">
            <v>33.033000000000001</v>
          </cell>
          <cell r="R768">
            <v>167.76499999999999</v>
          </cell>
          <cell r="T768">
            <v>33.033000000000001</v>
          </cell>
          <cell r="U768">
            <v>186.464</v>
          </cell>
          <cell r="W768">
            <v>33.033000000000001</v>
          </cell>
          <cell r="X768">
            <v>179.251</v>
          </cell>
        </row>
        <row r="769">
          <cell r="B769">
            <v>33.076000000000001</v>
          </cell>
          <cell r="C769">
            <v>176.85300000000001</v>
          </cell>
          <cell r="E769">
            <v>33.076000000000001</v>
          </cell>
          <cell r="F769">
            <v>198.30600000000001</v>
          </cell>
          <cell r="H769">
            <v>33.076000000000001</v>
          </cell>
          <cell r="I769">
            <v>181.958</v>
          </cell>
          <cell r="Q769">
            <v>33.076000000000001</v>
          </cell>
          <cell r="R769">
            <v>166.934</v>
          </cell>
          <cell r="T769">
            <v>33.076000000000001</v>
          </cell>
          <cell r="U769">
            <v>183.63800000000001</v>
          </cell>
          <cell r="W769">
            <v>33.076000000000001</v>
          </cell>
          <cell r="X769">
            <v>177.501</v>
          </cell>
        </row>
        <row r="770">
          <cell r="B770">
            <v>33.119999999999997</v>
          </cell>
          <cell r="C770">
            <v>176.11600000000001</v>
          </cell>
          <cell r="E770">
            <v>33.119999999999997</v>
          </cell>
          <cell r="F770">
            <v>198.43</v>
          </cell>
          <cell r="H770">
            <v>33.119999999999997</v>
          </cell>
          <cell r="I770">
            <v>180.94300000000001</v>
          </cell>
          <cell r="Q770">
            <v>33.119999999999997</v>
          </cell>
          <cell r="R770">
            <v>166.30500000000001</v>
          </cell>
          <cell r="T770">
            <v>33.119999999999997</v>
          </cell>
          <cell r="U770">
            <v>182.786</v>
          </cell>
          <cell r="W770">
            <v>33.119999999999997</v>
          </cell>
          <cell r="X770">
            <v>176.38800000000001</v>
          </cell>
        </row>
        <row r="771">
          <cell r="B771">
            <v>33.162999999999997</v>
          </cell>
          <cell r="C771">
            <v>176.15</v>
          </cell>
          <cell r="E771">
            <v>33.162999999999997</v>
          </cell>
          <cell r="F771">
            <v>196.648</v>
          </cell>
          <cell r="H771">
            <v>33.162999999999997</v>
          </cell>
          <cell r="I771">
            <v>179.48400000000001</v>
          </cell>
          <cell r="Q771">
            <v>33.162999999999997</v>
          </cell>
          <cell r="R771">
            <v>165.489</v>
          </cell>
          <cell r="T771">
            <v>33.162999999999997</v>
          </cell>
          <cell r="U771">
            <v>181.61</v>
          </cell>
          <cell r="W771">
            <v>33.162999999999997</v>
          </cell>
          <cell r="X771">
            <v>176.083</v>
          </cell>
        </row>
        <row r="772">
          <cell r="B772">
            <v>33.206000000000003</v>
          </cell>
          <cell r="C772">
            <v>175.08699999999999</v>
          </cell>
          <cell r="E772">
            <v>33.206000000000003</v>
          </cell>
          <cell r="F772">
            <v>196.21299999999999</v>
          </cell>
          <cell r="H772">
            <v>33.206000000000003</v>
          </cell>
          <cell r="I772">
            <v>179.18899999999999</v>
          </cell>
          <cell r="Q772">
            <v>33.206000000000003</v>
          </cell>
          <cell r="R772">
            <v>165.05799999999999</v>
          </cell>
          <cell r="T772">
            <v>33.206000000000003</v>
          </cell>
          <cell r="U772">
            <v>181.32300000000001</v>
          </cell>
          <cell r="W772">
            <v>33.206000000000003</v>
          </cell>
          <cell r="X772">
            <v>175.42099999999999</v>
          </cell>
        </row>
        <row r="773">
          <cell r="B773">
            <v>33.249000000000002</v>
          </cell>
          <cell r="C773">
            <v>174.952</v>
          </cell>
          <cell r="E773">
            <v>33.249000000000002</v>
          </cell>
          <cell r="F773">
            <v>195.28</v>
          </cell>
          <cell r="H773">
            <v>33.249000000000002</v>
          </cell>
          <cell r="I773">
            <v>178.47200000000001</v>
          </cell>
          <cell r="Q773">
            <v>33.249000000000002</v>
          </cell>
          <cell r="R773">
            <v>165.137</v>
          </cell>
          <cell r="T773">
            <v>33.249000000000002</v>
          </cell>
          <cell r="U773">
            <v>180.76599999999999</v>
          </cell>
          <cell r="W773">
            <v>33.249000000000002</v>
          </cell>
          <cell r="X773">
            <v>175.149</v>
          </cell>
        </row>
        <row r="774">
          <cell r="B774">
            <v>33.292000000000002</v>
          </cell>
          <cell r="C774">
            <v>173.4</v>
          </cell>
          <cell r="E774">
            <v>33.292000000000002</v>
          </cell>
          <cell r="F774">
            <v>195.012</v>
          </cell>
          <cell r="H774">
            <v>33.292000000000002</v>
          </cell>
          <cell r="I774">
            <v>177.91300000000001</v>
          </cell>
          <cell r="Q774">
            <v>33.292000000000002</v>
          </cell>
          <cell r="R774">
            <v>164.673</v>
          </cell>
          <cell r="T774">
            <v>33.292000000000002</v>
          </cell>
          <cell r="U774">
            <v>179.94200000000001</v>
          </cell>
          <cell r="W774">
            <v>33.292000000000002</v>
          </cell>
          <cell r="X774">
            <v>174.702</v>
          </cell>
        </row>
        <row r="775">
          <cell r="B775">
            <v>33.335000000000001</v>
          </cell>
          <cell r="C775">
            <v>173.94300000000001</v>
          </cell>
          <cell r="E775">
            <v>33.335000000000001</v>
          </cell>
          <cell r="F775">
            <v>194.46100000000001</v>
          </cell>
          <cell r="H775">
            <v>33.335000000000001</v>
          </cell>
          <cell r="I775">
            <v>177.85300000000001</v>
          </cell>
          <cell r="Q775">
            <v>33.335000000000001</v>
          </cell>
          <cell r="R775">
            <v>164.33699999999999</v>
          </cell>
          <cell r="T775">
            <v>33.335000000000001</v>
          </cell>
          <cell r="U775">
            <v>179.61799999999999</v>
          </cell>
          <cell r="W775">
            <v>33.335000000000001</v>
          </cell>
          <cell r="X775">
            <v>174.13300000000001</v>
          </cell>
        </row>
        <row r="776">
          <cell r="B776">
            <v>33.378999999999998</v>
          </cell>
          <cell r="C776">
            <v>173.52500000000001</v>
          </cell>
          <cell r="E776">
            <v>33.378999999999998</v>
          </cell>
          <cell r="F776">
            <v>193.72900000000001</v>
          </cell>
          <cell r="H776">
            <v>33.378999999999998</v>
          </cell>
          <cell r="I776">
            <v>176.86</v>
          </cell>
          <cell r="Q776">
            <v>33.378999999999998</v>
          </cell>
          <cell r="R776">
            <v>163.97</v>
          </cell>
          <cell r="T776">
            <v>33.378999999999998</v>
          </cell>
          <cell r="U776">
            <v>178.958</v>
          </cell>
          <cell r="W776">
            <v>33.378999999999998</v>
          </cell>
          <cell r="X776">
            <v>173.78700000000001</v>
          </cell>
        </row>
        <row r="777">
          <cell r="B777">
            <v>33.421999999999997</v>
          </cell>
          <cell r="C777">
            <v>173.304</v>
          </cell>
          <cell r="E777">
            <v>33.421999999999997</v>
          </cell>
          <cell r="F777">
            <v>193.37200000000001</v>
          </cell>
          <cell r="H777">
            <v>33.421999999999997</v>
          </cell>
          <cell r="I777">
            <v>176.416</v>
          </cell>
          <cell r="Q777">
            <v>33.421999999999997</v>
          </cell>
          <cell r="R777">
            <v>163.679</v>
          </cell>
          <cell r="T777">
            <v>33.421999999999997</v>
          </cell>
          <cell r="U777">
            <v>178.84800000000001</v>
          </cell>
          <cell r="W777">
            <v>33.421999999999997</v>
          </cell>
          <cell r="X777">
            <v>173.25700000000001</v>
          </cell>
        </row>
        <row r="778">
          <cell r="B778">
            <v>33.465000000000003</v>
          </cell>
          <cell r="C778">
            <v>172.35900000000001</v>
          </cell>
          <cell r="E778">
            <v>33.465000000000003</v>
          </cell>
          <cell r="F778">
            <v>192.703</v>
          </cell>
          <cell r="H778">
            <v>33.465000000000003</v>
          </cell>
          <cell r="I778">
            <v>176.982</v>
          </cell>
          <cell r="Q778">
            <v>33.465000000000003</v>
          </cell>
          <cell r="R778">
            <v>163.08199999999999</v>
          </cell>
          <cell r="T778">
            <v>33.465000000000003</v>
          </cell>
          <cell r="U778">
            <v>178.36699999999999</v>
          </cell>
          <cell r="W778">
            <v>33.465000000000003</v>
          </cell>
          <cell r="X778">
            <v>172.643</v>
          </cell>
        </row>
        <row r="779">
          <cell r="B779">
            <v>33.508000000000003</v>
          </cell>
          <cell r="C779">
            <v>172.75</v>
          </cell>
          <cell r="E779">
            <v>33.508000000000003</v>
          </cell>
          <cell r="F779">
            <v>192.339</v>
          </cell>
          <cell r="H779">
            <v>33.508000000000003</v>
          </cell>
          <cell r="I779">
            <v>176.06299999999999</v>
          </cell>
          <cell r="Q779">
            <v>33.508000000000003</v>
          </cell>
          <cell r="R779">
            <v>162.905</v>
          </cell>
          <cell r="T779">
            <v>33.508000000000003</v>
          </cell>
          <cell r="U779">
            <v>177.614</v>
          </cell>
          <cell r="W779">
            <v>33.508000000000003</v>
          </cell>
          <cell r="X779">
            <v>172.958</v>
          </cell>
        </row>
        <row r="780">
          <cell r="B780">
            <v>33.551000000000002</v>
          </cell>
          <cell r="C780">
            <v>171.82300000000001</v>
          </cell>
          <cell r="E780">
            <v>33.551000000000002</v>
          </cell>
          <cell r="F780">
            <v>191.58699999999999</v>
          </cell>
          <cell r="H780">
            <v>33.551000000000002</v>
          </cell>
          <cell r="I780">
            <v>175.21199999999999</v>
          </cell>
          <cell r="Q780">
            <v>33.551000000000002</v>
          </cell>
          <cell r="R780">
            <v>162.35400000000001</v>
          </cell>
          <cell r="T780">
            <v>33.551000000000002</v>
          </cell>
          <cell r="U780">
            <v>177.029</v>
          </cell>
          <cell r="W780">
            <v>33.551000000000002</v>
          </cell>
          <cell r="X780">
            <v>172.268</v>
          </cell>
        </row>
        <row r="781">
          <cell r="B781">
            <v>33.594000000000001</v>
          </cell>
          <cell r="C781">
            <v>171.321</v>
          </cell>
          <cell r="E781">
            <v>33.594000000000001</v>
          </cell>
          <cell r="F781">
            <v>191.53200000000001</v>
          </cell>
          <cell r="H781">
            <v>33.594000000000001</v>
          </cell>
          <cell r="I781">
            <v>175.28399999999999</v>
          </cell>
          <cell r="Q781">
            <v>33.594000000000001</v>
          </cell>
          <cell r="R781">
            <v>161.95699999999999</v>
          </cell>
          <cell r="T781">
            <v>33.594000000000001</v>
          </cell>
          <cell r="U781">
            <v>176.88200000000001</v>
          </cell>
          <cell r="W781">
            <v>33.594000000000001</v>
          </cell>
          <cell r="X781">
            <v>172.1</v>
          </cell>
        </row>
        <row r="782">
          <cell r="B782">
            <v>33.637999999999998</v>
          </cell>
          <cell r="C782">
            <v>170.32300000000001</v>
          </cell>
          <cell r="E782">
            <v>33.637999999999998</v>
          </cell>
          <cell r="F782">
            <v>190.66900000000001</v>
          </cell>
          <cell r="H782">
            <v>33.637999999999998</v>
          </cell>
          <cell r="I782">
            <v>173.82599999999999</v>
          </cell>
          <cell r="Q782">
            <v>33.637999999999998</v>
          </cell>
          <cell r="R782">
            <v>161.45400000000001</v>
          </cell>
          <cell r="T782">
            <v>33.637999999999998</v>
          </cell>
          <cell r="U782">
            <v>176.626</v>
          </cell>
          <cell r="W782">
            <v>33.637999999999998</v>
          </cell>
          <cell r="X782">
            <v>171.404</v>
          </cell>
        </row>
        <row r="783">
          <cell r="B783">
            <v>33.680999999999997</v>
          </cell>
          <cell r="C783">
            <v>170.53700000000001</v>
          </cell>
          <cell r="E783">
            <v>33.680999999999997</v>
          </cell>
          <cell r="F783">
            <v>190.54300000000001</v>
          </cell>
          <cell r="H783">
            <v>33.680999999999997</v>
          </cell>
          <cell r="I783">
            <v>173.96</v>
          </cell>
          <cell r="Q783">
            <v>33.680999999999997</v>
          </cell>
          <cell r="R783">
            <v>160.62200000000001</v>
          </cell>
          <cell r="T783">
            <v>33.680999999999997</v>
          </cell>
          <cell r="U783">
            <v>176.12299999999999</v>
          </cell>
          <cell r="W783">
            <v>33.680999999999997</v>
          </cell>
          <cell r="X783">
            <v>171.04300000000001</v>
          </cell>
        </row>
        <row r="784">
          <cell r="B784">
            <v>33.723999999999997</v>
          </cell>
          <cell r="C784">
            <v>170.26499999999999</v>
          </cell>
          <cell r="E784">
            <v>33.723999999999997</v>
          </cell>
          <cell r="F784">
            <v>189.78</v>
          </cell>
          <cell r="H784">
            <v>33.723999999999997</v>
          </cell>
          <cell r="I784">
            <v>174.11</v>
          </cell>
          <cell r="Q784">
            <v>33.723999999999997</v>
          </cell>
          <cell r="R784">
            <v>160.52699999999999</v>
          </cell>
          <cell r="T784">
            <v>33.723999999999997</v>
          </cell>
          <cell r="U784">
            <v>175.607</v>
          </cell>
          <cell r="W784">
            <v>33.723999999999997</v>
          </cell>
          <cell r="X784">
            <v>171.28200000000001</v>
          </cell>
        </row>
        <row r="785">
          <cell r="B785">
            <v>33.767000000000003</v>
          </cell>
          <cell r="C785">
            <v>170.553</v>
          </cell>
          <cell r="E785">
            <v>33.767000000000003</v>
          </cell>
          <cell r="F785">
            <v>189.608</v>
          </cell>
          <cell r="H785">
            <v>33.767000000000003</v>
          </cell>
          <cell r="I785">
            <v>173.554</v>
          </cell>
          <cell r="Q785">
            <v>33.767000000000003</v>
          </cell>
          <cell r="R785">
            <v>160.20099999999999</v>
          </cell>
          <cell r="T785">
            <v>33.767000000000003</v>
          </cell>
          <cell r="U785">
            <v>174.738</v>
          </cell>
          <cell r="W785">
            <v>33.767000000000003</v>
          </cell>
          <cell r="X785">
            <v>170.55500000000001</v>
          </cell>
        </row>
        <row r="786">
          <cell r="B786">
            <v>33.81</v>
          </cell>
          <cell r="C786">
            <v>169.31200000000001</v>
          </cell>
          <cell r="E786">
            <v>33.81</v>
          </cell>
          <cell r="F786">
            <v>189.08</v>
          </cell>
          <cell r="H786">
            <v>33.81</v>
          </cell>
          <cell r="I786">
            <v>172.321</v>
          </cell>
          <cell r="Q786">
            <v>33.81</v>
          </cell>
          <cell r="R786">
            <v>160.08000000000001</v>
          </cell>
          <cell r="T786">
            <v>33.81</v>
          </cell>
          <cell r="U786">
            <v>174.61199999999999</v>
          </cell>
          <cell r="W786">
            <v>33.81</v>
          </cell>
          <cell r="X786">
            <v>169.89400000000001</v>
          </cell>
        </row>
        <row r="787">
          <cell r="B787">
            <v>33.853999999999999</v>
          </cell>
          <cell r="C787">
            <v>169.78700000000001</v>
          </cell>
          <cell r="E787">
            <v>33.853999999999999</v>
          </cell>
          <cell r="F787">
            <v>188.964</v>
          </cell>
          <cell r="H787">
            <v>33.853999999999999</v>
          </cell>
          <cell r="I787">
            <v>173.13</v>
          </cell>
          <cell r="Q787">
            <v>33.853999999999999</v>
          </cell>
          <cell r="R787">
            <v>159.50800000000001</v>
          </cell>
          <cell r="T787">
            <v>33.853999999999999</v>
          </cell>
          <cell r="U787">
            <v>174.55500000000001</v>
          </cell>
          <cell r="W787">
            <v>33.853999999999999</v>
          </cell>
          <cell r="X787">
            <v>170.19800000000001</v>
          </cell>
        </row>
        <row r="788">
          <cell r="B788">
            <v>33.896999999999998</v>
          </cell>
          <cell r="C788">
            <v>168.791</v>
          </cell>
          <cell r="E788">
            <v>33.896999999999998</v>
          </cell>
          <cell r="F788">
            <v>188.42099999999999</v>
          </cell>
          <cell r="H788">
            <v>33.896999999999998</v>
          </cell>
          <cell r="I788">
            <v>173.273</v>
          </cell>
          <cell r="Q788">
            <v>33.896999999999998</v>
          </cell>
          <cell r="R788">
            <v>159.714</v>
          </cell>
          <cell r="T788">
            <v>33.896999999999998</v>
          </cell>
          <cell r="U788">
            <v>174.26300000000001</v>
          </cell>
          <cell r="W788">
            <v>33.896999999999998</v>
          </cell>
          <cell r="X788">
            <v>170.23099999999999</v>
          </cell>
        </row>
        <row r="789">
          <cell r="B789">
            <v>33.94</v>
          </cell>
          <cell r="C789">
            <v>169.06200000000001</v>
          </cell>
          <cell r="E789">
            <v>33.94</v>
          </cell>
          <cell r="F789">
            <v>188.238</v>
          </cell>
          <cell r="H789">
            <v>33.94</v>
          </cell>
          <cell r="I789">
            <v>173.364</v>
          </cell>
          <cell r="Q789">
            <v>33.94</v>
          </cell>
          <cell r="R789">
            <v>159.03800000000001</v>
          </cell>
          <cell r="T789">
            <v>33.94</v>
          </cell>
          <cell r="U789">
            <v>174.38800000000001</v>
          </cell>
          <cell r="W789">
            <v>33.94</v>
          </cell>
          <cell r="X789">
            <v>170.00700000000001</v>
          </cell>
        </row>
        <row r="790">
          <cell r="B790">
            <v>33.982999999999997</v>
          </cell>
          <cell r="C790">
            <v>168.48599999999999</v>
          </cell>
          <cell r="E790">
            <v>33.982999999999997</v>
          </cell>
          <cell r="F790">
            <v>188.68100000000001</v>
          </cell>
          <cell r="H790">
            <v>33.982999999999997</v>
          </cell>
          <cell r="I790">
            <v>172.74600000000001</v>
          </cell>
          <cell r="Q790">
            <v>33.982999999999997</v>
          </cell>
          <cell r="R790">
            <v>159.524</v>
          </cell>
          <cell r="T790">
            <v>33.982999999999997</v>
          </cell>
          <cell r="U790">
            <v>174.52699999999999</v>
          </cell>
          <cell r="W790">
            <v>33.982999999999997</v>
          </cell>
          <cell r="X790">
            <v>170.59899999999999</v>
          </cell>
        </row>
        <row r="791">
          <cell r="B791">
            <v>34.026000000000003</v>
          </cell>
          <cell r="C791">
            <v>168.899</v>
          </cell>
          <cell r="E791">
            <v>34.026000000000003</v>
          </cell>
          <cell r="F791">
            <v>187.93100000000001</v>
          </cell>
          <cell r="H791">
            <v>34.026000000000003</v>
          </cell>
          <cell r="I791">
            <v>172.37</v>
          </cell>
          <cell r="Q791">
            <v>34.026000000000003</v>
          </cell>
          <cell r="R791">
            <v>158.97300000000001</v>
          </cell>
          <cell r="T791">
            <v>34.026000000000003</v>
          </cell>
          <cell r="U791">
            <v>174.59299999999999</v>
          </cell>
          <cell r="W791">
            <v>34.026000000000003</v>
          </cell>
          <cell r="X791">
            <v>169.27600000000001</v>
          </cell>
        </row>
        <row r="792">
          <cell r="B792">
            <v>34.069000000000003</v>
          </cell>
          <cell r="C792">
            <v>166.995</v>
          </cell>
          <cell r="E792">
            <v>34.069000000000003</v>
          </cell>
          <cell r="F792">
            <v>186.80799999999999</v>
          </cell>
          <cell r="H792">
            <v>34.069000000000003</v>
          </cell>
          <cell r="I792">
            <v>171.70599999999999</v>
          </cell>
          <cell r="Q792">
            <v>34.069000000000003</v>
          </cell>
          <cell r="R792">
            <v>157.55199999999999</v>
          </cell>
          <cell r="T792">
            <v>34.069000000000003</v>
          </cell>
          <cell r="U792">
            <v>174.31299999999999</v>
          </cell>
          <cell r="W792">
            <v>34.069000000000003</v>
          </cell>
          <cell r="X792">
            <v>169.22</v>
          </cell>
        </row>
        <row r="793">
          <cell r="B793">
            <v>34.113</v>
          </cell>
          <cell r="C793">
            <v>166.697</v>
          </cell>
          <cell r="E793">
            <v>34.113</v>
          </cell>
          <cell r="F793">
            <v>185.601</v>
          </cell>
          <cell r="H793">
            <v>34.113</v>
          </cell>
          <cell r="I793">
            <v>170.28200000000001</v>
          </cell>
          <cell r="Q793">
            <v>34.113</v>
          </cell>
          <cell r="R793">
            <v>156.77000000000001</v>
          </cell>
          <cell r="T793">
            <v>34.113</v>
          </cell>
          <cell r="U793">
            <v>172.988</v>
          </cell>
          <cell r="W793">
            <v>34.113</v>
          </cell>
          <cell r="X793">
            <v>168.53399999999999</v>
          </cell>
        </row>
        <row r="794">
          <cell r="B794">
            <v>34.155999999999999</v>
          </cell>
          <cell r="C794">
            <v>165.15700000000001</v>
          </cell>
          <cell r="E794">
            <v>34.155999999999999</v>
          </cell>
          <cell r="F794">
            <v>183.97399999999999</v>
          </cell>
          <cell r="H794">
            <v>34.155999999999999</v>
          </cell>
          <cell r="I794">
            <v>169.35</v>
          </cell>
          <cell r="Q794">
            <v>34.155999999999999</v>
          </cell>
          <cell r="R794">
            <v>154.88</v>
          </cell>
          <cell r="T794">
            <v>34.155999999999999</v>
          </cell>
          <cell r="U794">
            <v>172.297</v>
          </cell>
          <cell r="W794">
            <v>34.155999999999999</v>
          </cell>
          <cell r="X794">
            <v>166.988</v>
          </cell>
        </row>
        <row r="795">
          <cell r="B795">
            <v>34.198999999999998</v>
          </cell>
          <cell r="C795">
            <v>163.44499999999999</v>
          </cell>
          <cell r="E795">
            <v>34.198999999999998</v>
          </cell>
          <cell r="F795">
            <v>181.45599999999999</v>
          </cell>
          <cell r="H795">
            <v>34.198999999999998</v>
          </cell>
          <cell r="I795">
            <v>166.625</v>
          </cell>
          <cell r="Q795">
            <v>34.198999999999998</v>
          </cell>
          <cell r="R795">
            <v>152.786</v>
          </cell>
          <cell r="T795">
            <v>34.198999999999998</v>
          </cell>
          <cell r="U795">
            <v>170.63900000000001</v>
          </cell>
          <cell r="W795">
            <v>34.198999999999998</v>
          </cell>
          <cell r="X795">
            <v>165.22</v>
          </cell>
        </row>
        <row r="796">
          <cell r="B796">
            <v>34.241999999999997</v>
          </cell>
          <cell r="C796">
            <v>159.64500000000001</v>
          </cell>
          <cell r="E796">
            <v>34.241999999999997</v>
          </cell>
          <cell r="F796">
            <v>177.79499999999999</v>
          </cell>
          <cell r="H796">
            <v>34.241999999999997</v>
          </cell>
          <cell r="I796">
            <v>161.554</v>
          </cell>
          <cell r="Q796">
            <v>34.241999999999997</v>
          </cell>
          <cell r="R796">
            <v>148.59800000000001</v>
          </cell>
          <cell r="T796">
            <v>34.241999999999997</v>
          </cell>
          <cell r="U796">
            <v>167.762</v>
          </cell>
          <cell r="W796">
            <v>34.241999999999997</v>
          </cell>
          <cell r="X796">
            <v>160.59299999999999</v>
          </cell>
        </row>
        <row r="797">
          <cell r="B797">
            <v>34.284999999999997</v>
          </cell>
          <cell r="C797">
            <v>155.084</v>
          </cell>
          <cell r="E797">
            <v>34.284999999999997</v>
          </cell>
          <cell r="F797">
            <v>172.14699999999999</v>
          </cell>
          <cell r="H797">
            <v>34.284999999999997</v>
          </cell>
          <cell r="I797">
            <v>155.51900000000001</v>
          </cell>
          <cell r="Q797">
            <v>34.284999999999997</v>
          </cell>
          <cell r="R797">
            <v>144.54499999999999</v>
          </cell>
          <cell r="T797">
            <v>34.284999999999997</v>
          </cell>
          <cell r="U797">
            <v>162.63200000000001</v>
          </cell>
          <cell r="W797">
            <v>34.284999999999997</v>
          </cell>
          <cell r="X797">
            <v>155.32599999999999</v>
          </cell>
        </row>
        <row r="798">
          <cell r="B798">
            <v>34.329000000000001</v>
          </cell>
          <cell r="C798">
            <v>148.898</v>
          </cell>
          <cell r="E798">
            <v>34.329000000000001</v>
          </cell>
          <cell r="F798">
            <v>165.584</v>
          </cell>
          <cell r="H798">
            <v>34.329000000000001</v>
          </cell>
          <cell r="I798">
            <v>149.16900000000001</v>
          </cell>
          <cell r="Q798">
            <v>34.329000000000001</v>
          </cell>
          <cell r="R798">
            <v>139.11699999999999</v>
          </cell>
          <cell r="T798">
            <v>34.329000000000001</v>
          </cell>
          <cell r="U798">
            <v>155.833</v>
          </cell>
          <cell r="W798">
            <v>34.329000000000001</v>
          </cell>
          <cell r="X798">
            <v>147.63900000000001</v>
          </cell>
        </row>
        <row r="799">
          <cell r="B799">
            <v>34.372</v>
          </cell>
          <cell r="C799">
            <v>142.65199999999999</v>
          </cell>
          <cell r="E799">
            <v>34.372</v>
          </cell>
          <cell r="F799">
            <v>159.88499999999999</v>
          </cell>
          <cell r="H799">
            <v>34.372</v>
          </cell>
          <cell r="I799">
            <v>142.99799999999999</v>
          </cell>
          <cell r="Q799">
            <v>34.372</v>
          </cell>
          <cell r="R799">
            <v>134.06899999999999</v>
          </cell>
          <cell r="T799">
            <v>34.372</v>
          </cell>
          <cell r="U799">
            <v>148.71600000000001</v>
          </cell>
          <cell r="W799">
            <v>34.372</v>
          </cell>
          <cell r="X799">
            <v>140.548</v>
          </cell>
        </row>
        <row r="800">
          <cell r="B800">
            <v>34.414999999999999</v>
          </cell>
          <cell r="C800">
            <v>136.994</v>
          </cell>
          <cell r="E800">
            <v>34.414999999999999</v>
          </cell>
          <cell r="F800">
            <v>153.96600000000001</v>
          </cell>
          <cell r="H800">
            <v>34.414999999999999</v>
          </cell>
          <cell r="I800">
            <v>137.68199999999999</v>
          </cell>
          <cell r="Q800">
            <v>34.414999999999999</v>
          </cell>
          <cell r="R800">
            <v>129.87100000000001</v>
          </cell>
          <cell r="T800">
            <v>34.414999999999999</v>
          </cell>
          <cell r="U800">
            <v>142.31299999999999</v>
          </cell>
          <cell r="W800">
            <v>34.414999999999999</v>
          </cell>
          <cell r="X800">
            <v>134.12200000000001</v>
          </cell>
        </row>
        <row r="801">
          <cell r="B801">
            <v>34.457999999999998</v>
          </cell>
          <cell r="C801">
            <v>132.541</v>
          </cell>
          <cell r="E801">
            <v>34.457999999999998</v>
          </cell>
          <cell r="F801">
            <v>149.03800000000001</v>
          </cell>
          <cell r="H801">
            <v>34.457999999999998</v>
          </cell>
          <cell r="I801">
            <v>133.14500000000001</v>
          </cell>
          <cell r="Q801">
            <v>34.457999999999998</v>
          </cell>
          <cell r="R801">
            <v>124.55500000000001</v>
          </cell>
          <cell r="T801">
            <v>34.457999999999998</v>
          </cell>
          <cell r="U801">
            <v>137.02699999999999</v>
          </cell>
          <cell r="W801">
            <v>34.457999999999998</v>
          </cell>
          <cell r="X801">
            <v>128.91300000000001</v>
          </cell>
        </row>
        <row r="802">
          <cell r="B802">
            <v>34.500999999999998</v>
          </cell>
          <cell r="C802">
            <v>127.629</v>
          </cell>
          <cell r="E802">
            <v>34.500999999999998</v>
          </cell>
          <cell r="F802">
            <v>144.101</v>
          </cell>
          <cell r="H802">
            <v>34.500999999999998</v>
          </cell>
          <cell r="I802">
            <v>128.77099999999999</v>
          </cell>
          <cell r="Q802">
            <v>34.500999999999998</v>
          </cell>
          <cell r="R802">
            <v>121.551</v>
          </cell>
          <cell r="T802">
            <v>34.500999999999998</v>
          </cell>
          <cell r="U802">
            <v>132.286</v>
          </cell>
          <cell r="W802">
            <v>34.500999999999998</v>
          </cell>
          <cell r="X802">
            <v>125.336</v>
          </cell>
        </row>
        <row r="803">
          <cell r="B803">
            <v>34.543999999999997</v>
          </cell>
          <cell r="C803">
            <v>123.908</v>
          </cell>
          <cell r="E803">
            <v>34.543999999999997</v>
          </cell>
          <cell r="F803">
            <v>139.922</v>
          </cell>
          <cell r="H803">
            <v>34.543999999999997</v>
          </cell>
          <cell r="I803">
            <v>125.548</v>
          </cell>
          <cell r="Q803">
            <v>34.543999999999997</v>
          </cell>
          <cell r="R803">
            <v>117.214</v>
          </cell>
          <cell r="T803">
            <v>34.543999999999997</v>
          </cell>
          <cell r="U803">
            <v>129.18100000000001</v>
          </cell>
          <cell r="W803">
            <v>34.543999999999997</v>
          </cell>
          <cell r="X803">
            <v>121.922</v>
          </cell>
        </row>
        <row r="804">
          <cell r="B804">
            <v>34.588000000000001</v>
          </cell>
          <cell r="C804">
            <v>119.506</v>
          </cell>
          <cell r="E804">
            <v>34.588000000000001</v>
          </cell>
          <cell r="F804">
            <v>136.286</v>
          </cell>
          <cell r="H804">
            <v>34.588000000000001</v>
          </cell>
          <cell r="I804">
            <v>121.986</v>
          </cell>
          <cell r="Q804">
            <v>34.588000000000001</v>
          </cell>
          <cell r="R804">
            <v>114.14700000000001</v>
          </cell>
          <cell r="T804">
            <v>34.588000000000001</v>
          </cell>
          <cell r="U804">
            <v>126.349</v>
          </cell>
          <cell r="W804">
            <v>34.588000000000001</v>
          </cell>
          <cell r="X804">
            <v>118.896</v>
          </cell>
        </row>
        <row r="805">
          <cell r="B805">
            <v>34.631</v>
          </cell>
          <cell r="C805">
            <v>116.48699999999999</v>
          </cell>
          <cell r="E805">
            <v>34.631</v>
          </cell>
          <cell r="F805">
            <v>131.68</v>
          </cell>
          <cell r="H805">
            <v>34.631</v>
          </cell>
          <cell r="I805">
            <v>118.23399999999999</v>
          </cell>
          <cell r="Q805">
            <v>34.631</v>
          </cell>
          <cell r="R805">
            <v>111.304</v>
          </cell>
          <cell r="T805">
            <v>34.631</v>
          </cell>
          <cell r="U805">
            <v>123.812</v>
          </cell>
          <cell r="W805">
            <v>34.631</v>
          </cell>
          <cell r="X805">
            <v>116.705</v>
          </cell>
        </row>
        <row r="806">
          <cell r="B806">
            <v>34.673999999999999</v>
          </cell>
          <cell r="C806">
            <v>113.54300000000001</v>
          </cell>
          <cell r="E806">
            <v>34.673999999999999</v>
          </cell>
          <cell r="F806">
            <v>128.279</v>
          </cell>
          <cell r="H806">
            <v>34.673999999999999</v>
          </cell>
          <cell r="I806">
            <v>115.88800000000001</v>
          </cell>
          <cell r="Q806">
            <v>34.673999999999999</v>
          </cell>
          <cell r="R806">
            <v>108.992</v>
          </cell>
          <cell r="T806">
            <v>34.673999999999999</v>
          </cell>
          <cell r="U806">
            <v>121.869</v>
          </cell>
          <cell r="W806">
            <v>34.673999999999999</v>
          </cell>
          <cell r="X806">
            <v>114.759</v>
          </cell>
        </row>
        <row r="807">
          <cell r="B807">
            <v>34.716999999999999</v>
          </cell>
          <cell r="C807">
            <v>111.52200000000001</v>
          </cell>
          <cell r="E807">
            <v>34.716999999999999</v>
          </cell>
          <cell r="F807">
            <v>124.67700000000001</v>
          </cell>
          <cell r="H807">
            <v>34.716999999999999</v>
          </cell>
          <cell r="I807">
            <v>113.36499999999999</v>
          </cell>
          <cell r="Q807">
            <v>34.716999999999999</v>
          </cell>
          <cell r="R807">
            <v>107.241</v>
          </cell>
          <cell r="T807">
            <v>34.716999999999999</v>
          </cell>
          <cell r="U807">
            <v>120.128</v>
          </cell>
          <cell r="W807">
            <v>34.716999999999999</v>
          </cell>
          <cell r="X807">
            <v>113.548</v>
          </cell>
        </row>
        <row r="808">
          <cell r="B808">
            <v>34.76</v>
          </cell>
          <cell r="C808">
            <v>109.044</v>
          </cell>
          <cell r="E808">
            <v>34.76</v>
          </cell>
          <cell r="F808">
            <v>122.087</v>
          </cell>
          <cell r="H808">
            <v>34.76</v>
          </cell>
          <cell r="I808">
            <v>110.81699999999999</v>
          </cell>
          <cell r="Q808">
            <v>34.76</v>
          </cell>
          <cell r="R808">
            <v>105.496</v>
          </cell>
          <cell r="T808">
            <v>34.76</v>
          </cell>
          <cell r="U808">
            <v>118.747</v>
          </cell>
          <cell r="W808">
            <v>34.76</v>
          </cell>
          <cell r="X808">
            <v>112.152</v>
          </cell>
        </row>
        <row r="809">
          <cell r="B809">
            <v>34.804000000000002</v>
          </cell>
          <cell r="C809">
            <v>108.126</v>
          </cell>
          <cell r="E809">
            <v>34.804000000000002</v>
          </cell>
          <cell r="F809">
            <v>119.736</v>
          </cell>
          <cell r="H809">
            <v>34.804000000000002</v>
          </cell>
          <cell r="I809">
            <v>109.77200000000001</v>
          </cell>
          <cell r="Q809">
            <v>34.804000000000002</v>
          </cell>
          <cell r="R809">
            <v>104.78</v>
          </cell>
          <cell r="T809">
            <v>34.804000000000002</v>
          </cell>
          <cell r="U809">
            <v>117.81399999999999</v>
          </cell>
          <cell r="W809">
            <v>34.804000000000002</v>
          </cell>
          <cell r="X809">
            <v>110.88800000000001</v>
          </cell>
        </row>
        <row r="810">
          <cell r="B810">
            <v>34.847000000000001</v>
          </cell>
          <cell r="C810">
            <v>106.3</v>
          </cell>
          <cell r="E810">
            <v>34.847000000000001</v>
          </cell>
          <cell r="F810">
            <v>117.434</v>
          </cell>
          <cell r="H810">
            <v>34.847000000000001</v>
          </cell>
          <cell r="I810">
            <v>108.02500000000001</v>
          </cell>
          <cell r="Q810">
            <v>34.847000000000001</v>
          </cell>
          <cell r="R810">
            <v>103.09</v>
          </cell>
          <cell r="T810">
            <v>34.847000000000001</v>
          </cell>
          <cell r="U810">
            <v>116.95399999999999</v>
          </cell>
          <cell r="W810">
            <v>34.847000000000001</v>
          </cell>
          <cell r="X810">
            <v>110.453</v>
          </cell>
        </row>
        <row r="811">
          <cell r="B811">
            <v>34.89</v>
          </cell>
          <cell r="C811">
            <v>105.108</v>
          </cell>
          <cell r="E811">
            <v>34.89</v>
          </cell>
          <cell r="F811">
            <v>116.20399999999999</v>
          </cell>
          <cell r="H811">
            <v>34.89</v>
          </cell>
          <cell r="I811">
            <v>106.373</v>
          </cell>
          <cell r="Q811">
            <v>34.89</v>
          </cell>
          <cell r="R811">
            <v>103.015</v>
          </cell>
          <cell r="T811">
            <v>34.89</v>
          </cell>
          <cell r="U811">
            <v>116.461</v>
          </cell>
          <cell r="W811">
            <v>34.89</v>
          </cell>
          <cell r="X811">
            <v>109.604</v>
          </cell>
        </row>
        <row r="812">
          <cell r="B812">
            <v>34.933</v>
          </cell>
          <cell r="C812">
            <v>104.036</v>
          </cell>
          <cell r="E812">
            <v>34.933</v>
          </cell>
          <cell r="F812">
            <v>114.55800000000001</v>
          </cell>
          <cell r="H812">
            <v>34.933</v>
          </cell>
          <cell r="I812">
            <v>106.06100000000001</v>
          </cell>
          <cell r="Q812">
            <v>34.933</v>
          </cell>
          <cell r="R812">
            <v>101.59099999999999</v>
          </cell>
          <cell r="T812">
            <v>34.933</v>
          </cell>
          <cell r="U812">
            <v>115.35</v>
          </cell>
          <cell r="W812">
            <v>34.933</v>
          </cell>
          <cell r="X812">
            <v>108.998</v>
          </cell>
        </row>
        <row r="813">
          <cell r="B813">
            <v>34.975999999999999</v>
          </cell>
          <cell r="C813">
            <v>103.11799999999999</v>
          </cell>
          <cell r="E813">
            <v>34.975999999999999</v>
          </cell>
          <cell r="F813">
            <v>114.041</v>
          </cell>
          <cell r="H813">
            <v>34.975999999999999</v>
          </cell>
          <cell r="I813">
            <v>105.331</v>
          </cell>
          <cell r="Q813">
            <v>34.975999999999999</v>
          </cell>
          <cell r="R813">
            <v>101.44199999999999</v>
          </cell>
          <cell r="T813">
            <v>34.975999999999999</v>
          </cell>
          <cell r="U813">
            <v>115.001</v>
          </cell>
          <cell r="W813">
            <v>34.975999999999999</v>
          </cell>
          <cell r="X813">
            <v>108.92</v>
          </cell>
        </row>
        <row r="814">
          <cell r="B814">
            <v>35.018999999999998</v>
          </cell>
          <cell r="C814">
            <v>102.739</v>
          </cell>
          <cell r="E814">
            <v>35.018999999999998</v>
          </cell>
          <cell r="F814">
            <v>112.42700000000001</v>
          </cell>
          <cell r="H814">
            <v>35.018999999999998</v>
          </cell>
          <cell r="I814">
            <v>104.416</v>
          </cell>
          <cell r="Q814">
            <v>35.018999999999998</v>
          </cell>
          <cell r="R814">
            <v>101.59</v>
          </cell>
          <cell r="T814">
            <v>35.018999999999998</v>
          </cell>
          <cell r="U814">
            <v>114.852</v>
          </cell>
          <cell r="W814">
            <v>35.018999999999998</v>
          </cell>
          <cell r="X814">
            <v>108.569</v>
          </cell>
        </row>
        <row r="815">
          <cell r="B815">
            <v>35.063000000000002</v>
          </cell>
          <cell r="C815">
            <v>101.729</v>
          </cell>
          <cell r="E815">
            <v>35.063000000000002</v>
          </cell>
          <cell r="F815">
            <v>112.223</v>
          </cell>
          <cell r="H815">
            <v>35.063000000000002</v>
          </cell>
          <cell r="I815">
            <v>104.32</v>
          </cell>
          <cell r="Q815">
            <v>35.063000000000002</v>
          </cell>
          <cell r="R815">
            <v>100.66500000000001</v>
          </cell>
          <cell r="T815">
            <v>35.063000000000002</v>
          </cell>
          <cell r="U815">
            <v>114.422</v>
          </cell>
          <cell r="W815">
            <v>35.063000000000002</v>
          </cell>
          <cell r="X815">
            <v>108</v>
          </cell>
        </row>
        <row r="816">
          <cell r="B816">
            <v>35.106000000000002</v>
          </cell>
          <cell r="C816">
            <v>101.40300000000001</v>
          </cell>
          <cell r="E816">
            <v>35.106000000000002</v>
          </cell>
          <cell r="F816">
            <v>110.569</v>
          </cell>
          <cell r="H816">
            <v>35.106000000000002</v>
          </cell>
          <cell r="I816">
            <v>103.02</v>
          </cell>
          <cell r="Q816">
            <v>35.106000000000002</v>
          </cell>
          <cell r="R816">
            <v>100.49299999999999</v>
          </cell>
          <cell r="T816">
            <v>35.106000000000002</v>
          </cell>
          <cell r="U816">
            <v>114.316</v>
          </cell>
          <cell r="W816">
            <v>35.106000000000002</v>
          </cell>
          <cell r="X816">
            <v>108.449</v>
          </cell>
        </row>
        <row r="817">
          <cell r="B817">
            <v>35.149000000000001</v>
          </cell>
          <cell r="C817">
            <v>100.68600000000001</v>
          </cell>
          <cell r="E817">
            <v>35.149000000000001</v>
          </cell>
          <cell r="F817">
            <v>110.667</v>
          </cell>
          <cell r="H817">
            <v>35.149000000000001</v>
          </cell>
          <cell r="I817">
            <v>102.91</v>
          </cell>
          <cell r="Q817">
            <v>35.149000000000001</v>
          </cell>
          <cell r="R817">
            <v>99.703999999999994</v>
          </cell>
          <cell r="T817">
            <v>35.149000000000001</v>
          </cell>
          <cell r="U817">
            <v>113.85299999999999</v>
          </cell>
          <cell r="W817">
            <v>35.149000000000001</v>
          </cell>
          <cell r="X817">
            <v>107.562</v>
          </cell>
        </row>
        <row r="818">
          <cell r="B818">
            <v>35.192</v>
          </cell>
          <cell r="C818">
            <v>100.48699999999999</v>
          </cell>
          <cell r="E818">
            <v>35.192</v>
          </cell>
          <cell r="F818">
            <v>108.90300000000001</v>
          </cell>
          <cell r="H818">
            <v>35.192</v>
          </cell>
          <cell r="I818">
            <v>101.84699999999999</v>
          </cell>
          <cell r="Q818">
            <v>35.192</v>
          </cell>
          <cell r="R818">
            <v>99.415999999999997</v>
          </cell>
          <cell r="T818">
            <v>35.192</v>
          </cell>
          <cell r="U818">
            <v>113.703</v>
          </cell>
          <cell r="W818">
            <v>35.192</v>
          </cell>
          <cell r="X818">
            <v>106.788</v>
          </cell>
        </row>
        <row r="819">
          <cell r="B819">
            <v>35.234999999999999</v>
          </cell>
          <cell r="C819">
            <v>99.549000000000007</v>
          </cell>
          <cell r="E819">
            <v>35.234999999999999</v>
          </cell>
          <cell r="F819">
            <v>108.295</v>
          </cell>
          <cell r="H819">
            <v>35.234999999999999</v>
          </cell>
          <cell r="I819">
            <v>100.81100000000001</v>
          </cell>
          <cell r="Q819">
            <v>35.234999999999999</v>
          </cell>
          <cell r="R819">
            <v>98.63</v>
          </cell>
          <cell r="T819">
            <v>35.234999999999999</v>
          </cell>
          <cell r="U819">
            <v>113.04600000000001</v>
          </cell>
          <cell r="W819">
            <v>35.234999999999999</v>
          </cell>
          <cell r="X819">
            <v>106.67700000000001</v>
          </cell>
        </row>
        <row r="820">
          <cell r="B820">
            <v>35.279000000000003</v>
          </cell>
          <cell r="C820">
            <v>98.772000000000006</v>
          </cell>
          <cell r="E820">
            <v>35.279000000000003</v>
          </cell>
          <cell r="F820">
            <v>106.94499999999999</v>
          </cell>
          <cell r="H820">
            <v>35.279000000000003</v>
          </cell>
          <cell r="I820">
            <v>100.072</v>
          </cell>
          <cell r="Q820">
            <v>35.279000000000003</v>
          </cell>
          <cell r="R820">
            <v>97.674000000000007</v>
          </cell>
          <cell r="T820">
            <v>35.279000000000003</v>
          </cell>
          <cell r="U820">
            <v>112.548</v>
          </cell>
          <cell r="W820">
            <v>35.279000000000003</v>
          </cell>
          <cell r="X820">
            <v>105.64400000000001</v>
          </cell>
        </row>
        <row r="821">
          <cell r="B821">
            <v>35.322000000000003</v>
          </cell>
          <cell r="C821">
            <v>96.754999999999995</v>
          </cell>
          <cell r="E821">
            <v>35.322000000000003</v>
          </cell>
          <cell r="F821">
            <v>103.49299999999999</v>
          </cell>
          <cell r="H821">
            <v>35.322000000000003</v>
          </cell>
          <cell r="I821">
            <v>96.950999999999993</v>
          </cell>
          <cell r="Q821">
            <v>35.322000000000003</v>
          </cell>
          <cell r="R821">
            <v>95.540999999999997</v>
          </cell>
          <cell r="T821">
            <v>35.322000000000003</v>
          </cell>
          <cell r="U821">
            <v>111.10599999999999</v>
          </cell>
          <cell r="W821">
            <v>35.322000000000003</v>
          </cell>
          <cell r="X821">
            <v>104.069</v>
          </cell>
        </row>
        <row r="822">
          <cell r="B822">
            <v>35.365000000000002</v>
          </cell>
          <cell r="C822">
            <v>93.334999999999994</v>
          </cell>
          <cell r="E822">
            <v>35.365000000000002</v>
          </cell>
          <cell r="F822">
            <v>97.84</v>
          </cell>
          <cell r="H822">
            <v>35.365000000000002</v>
          </cell>
          <cell r="I822">
            <v>91.540999999999997</v>
          </cell>
          <cell r="Q822">
            <v>35.365000000000002</v>
          </cell>
          <cell r="R822">
            <v>89.954999999999998</v>
          </cell>
          <cell r="T822">
            <v>35.365000000000002</v>
          </cell>
          <cell r="U822">
            <v>108.16200000000001</v>
          </cell>
          <cell r="W822">
            <v>35.365000000000002</v>
          </cell>
          <cell r="X822">
            <v>100.051</v>
          </cell>
        </row>
        <row r="823">
          <cell r="B823">
            <v>35.408000000000001</v>
          </cell>
          <cell r="C823">
            <v>86.284000000000006</v>
          </cell>
          <cell r="E823">
            <v>35.408000000000001</v>
          </cell>
          <cell r="F823">
            <v>89.340999999999994</v>
          </cell>
          <cell r="H823">
            <v>35.408000000000001</v>
          </cell>
          <cell r="I823">
            <v>83.534999999999997</v>
          </cell>
          <cell r="Q823">
            <v>35.408000000000001</v>
          </cell>
          <cell r="R823">
            <v>82.998000000000005</v>
          </cell>
          <cell r="T823">
            <v>35.408000000000001</v>
          </cell>
          <cell r="U823">
            <v>102.61199999999999</v>
          </cell>
          <cell r="W823">
            <v>35.408000000000001</v>
          </cell>
          <cell r="X823">
            <v>92.832999999999998</v>
          </cell>
        </row>
        <row r="824">
          <cell r="B824">
            <v>35.451000000000001</v>
          </cell>
          <cell r="C824">
            <v>79.347999999999999</v>
          </cell>
          <cell r="E824">
            <v>35.451000000000001</v>
          </cell>
          <cell r="F824">
            <v>79.912999999999997</v>
          </cell>
          <cell r="H824">
            <v>35.451000000000001</v>
          </cell>
          <cell r="I824">
            <v>74.066000000000003</v>
          </cell>
          <cell r="Q824">
            <v>35.451000000000001</v>
          </cell>
          <cell r="R824">
            <v>74.344999999999999</v>
          </cell>
          <cell r="T824">
            <v>35.451000000000001</v>
          </cell>
          <cell r="U824">
            <v>94.867000000000004</v>
          </cell>
          <cell r="W824">
            <v>35.451000000000001</v>
          </cell>
          <cell r="X824">
            <v>84.712000000000003</v>
          </cell>
        </row>
        <row r="825">
          <cell r="B825">
            <v>35.494</v>
          </cell>
          <cell r="C825">
            <v>69.058000000000007</v>
          </cell>
          <cell r="E825">
            <v>35.494</v>
          </cell>
          <cell r="F825">
            <v>67.942999999999998</v>
          </cell>
          <cell r="H825">
            <v>35.494</v>
          </cell>
          <cell r="I825">
            <v>63.063000000000002</v>
          </cell>
          <cell r="Q825">
            <v>35.494</v>
          </cell>
          <cell r="R825">
            <v>63.148000000000003</v>
          </cell>
          <cell r="T825">
            <v>35.494</v>
          </cell>
          <cell r="U825">
            <v>85.195999999999998</v>
          </cell>
          <cell r="W825">
            <v>35.494</v>
          </cell>
          <cell r="X825">
            <v>73.287999999999997</v>
          </cell>
        </row>
        <row r="826">
          <cell r="B826">
            <v>35.537999999999997</v>
          </cell>
          <cell r="C826">
            <v>56.671999999999997</v>
          </cell>
          <cell r="E826">
            <v>35.537999999999997</v>
          </cell>
          <cell r="F826">
            <v>54.578000000000003</v>
          </cell>
          <cell r="H826">
            <v>35.537999999999997</v>
          </cell>
          <cell r="I826">
            <v>49.048999999999999</v>
          </cell>
          <cell r="Q826">
            <v>35.537999999999997</v>
          </cell>
          <cell r="R826">
            <v>49.436999999999998</v>
          </cell>
          <cell r="T826">
            <v>35.537999999999997</v>
          </cell>
          <cell r="U826">
            <v>72.491</v>
          </cell>
          <cell r="W826">
            <v>35.537999999999997</v>
          </cell>
          <cell r="X826">
            <v>60.558999999999997</v>
          </cell>
        </row>
        <row r="827">
          <cell r="B827">
            <v>35.581000000000003</v>
          </cell>
          <cell r="C827">
            <v>42.805999999999997</v>
          </cell>
          <cell r="E827">
            <v>35.581000000000003</v>
          </cell>
          <cell r="F827">
            <v>38.406999999999996</v>
          </cell>
          <cell r="H827">
            <v>35.581000000000003</v>
          </cell>
          <cell r="I827">
            <v>33.131</v>
          </cell>
          <cell r="Q827">
            <v>35.581000000000003</v>
          </cell>
          <cell r="R827">
            <v>33.874000000000002</v>
          </cell>
          <cell r="T827">
            <v>35.581000000000003</v>
          </cell>
          <cell r="U827">
            <v>58.207000000000001</v>
          </cell>
          <cell r="W827">
            <v>35.581000000000003</v>
          </cell>
          <cell r="X827">
            <v>45.472000000000001</v>
          </cell>
        </row>
        <row r="828">
          <cell r="B828">
            <v>35.624000000000002</v>
          </cell>
          <cell r="C828">
            <v>27.192</v>
          </cell>
          <cell r="E828">
            <v>35.624000000000002</v>
          </cell>
          <cell r="F828">
            <v>23.245999999999999</v>
          </cell>
          <cell r="H828">
            <v>35.624000000000002</v>
          </cell>
          <cell r="I828">
            <v>18.530999999999999</v>
          </cell>
          <cell r="Q828">
            <v>35.624000000000002</v>
          </cell>
          <cell r="R828">
            <v>19.518000000000001</v>
          </cell>
          <cell r="T828">
            <v>35.624000000000002</v>
          </cell>
          <cell r="U828">
            <v>42.734000000000002</v>
          </cell>
          <cell r="W828">
            <v>35.624000000000002</v>
          </cell>
          <cell r="X828">
            <v>29.905000000000001</v>
          </cell>
        </row>
        <row r="829">
          <cell r="B829">
            <v>35.667000000000002</v>
          </cell>
          <cell r="C829">
            <v>13.237</v>
          </cell>
          <cell r="E829">
            <v>35.667000000000002</v>
          </cell>
          <cell r="F829">
            <v>8.8450000000000006</v>
          </cell>
          <cell r="H829">
            <v>35.667000000000002</v>
          </cell>
          <cell r="I829">
            <v>4.6619999999999999</v>
          </cell>
          <cell r="Q829">
            <v>35.667000000000002</v>
          </cell>
          <cell r="R829">
            <v>5.4240000000000004</v>
          </cell>
          <cell r="T829">
            <v>35.667000000000002</v>
          </cell>
          <cell r="U829">
            <v>28.565999999999999</v>
          </cell>
          <cell r="W829">
            <v>35.667000000000002</v>
          </cell>
          <cell r="X829">
            <v>16.058</v>
          </cell>
        </row>
        <row r="830">
          <cell r="B830">
            <v>35.71</v>
          </cell>
          <cell r="C830">
            <v>-0.45100000000000001</v>
          </cell>
          <cell r="E830">
            <v>35.71</v>
          </cell>
          <cell r="F830">
            <v>-3.0739999999999998</v>
          </cell>
          <cell r="H830">
            <v>35.71</v>
          </cell>
          <cell r="I830">
            <v>-8.5749999999999993</v>
          </cell>
          <cell r="Q830">
            <v>35.71</v>
          </cell>
          <cell r="R830">
            <v>-6.3049999999999997</v>
          </cell>
          <cell r="T830">
            <v>35.71</v>
          </cell>
          <cell r="U830">
            <v>14.561999999999999</v>
          </cell>
          <cell r="W830">
            <v>35.71</v>
          </cell>
          <cell r="X830">
            <v>2.9860000000000002</v>
          </cell>
        </row>
        <row r="831">
          <cell r="B831">
            <v>35.753999999999998</v>
          </cell>
          <cell r="C831">
            <v>-11.413</v>
          </cell>
          <cell r="E831">
            <v>35.753999999999998</v>
          </cell>
          <cell r="F831">
            <v>-14.303000000000001</v>
          </cell>
          <cell r="H831">
            <v>35.753999999999998</v>
          </cell>
          <cell r="I831">
            <v>-18.791</v>
          </cell>
          <cell r="Q831">
            <v>35.753999999999998</v>
          </cell>
          <cell r="R831">
            <v>-17.298999999999999</v>
          </cell>
          <cell r="T831">
            <v>35.753999999999998</v>
          </cell>
          <cell r="U831">
            <v>2.9089999999999998</v>
          </cell>
          <cell r="W831">
            <v>35.753999999999998</v>
          </cell>
          <cell r="X831">
            <v>-7.5369999999999999</v>
          </cell>
        </row>
        <row r="832">
          <cell r="B832">
            <v>35.796999999999997</v>
          </cell>
          <cell r="C832">
            <v>-21.81</v>
          </cell>
          <cell r="E832">
            <v>35.796999999999997</v>
          </cell>
          <cell r="F832">
            <v>-23.478000000000002</v>
          </cell>
          <cell r="H832">
            <v>35.796999999999997</v>
          </cell>
          <cell r="I832">
            <v>-27.704999999999998</v>
          </cell>
          <cell r="Q832">
            <v>35.796999999999997</v>
          </cell>
          <cell r="R832">
            <v>-26.529</v>
          </cell>
          <cell r="T832">
            <v>35.796999999999997</v>
          </cell>
          <cell r="U832">
            <v>-7.0869999999999997</v>
          </cell>
          <cell r="W832">
            <v>35.796999999999997</v>
          </cell>
          <cell r="X832">
            <v>-16.850999999999999</v>
          </cell>
        </row>
        <row r="833">
          <cell r="B833">
            <v>35.840000000000003</v>
          </cell>
          <cell r="C833">
            <v>-30.297000000000001</v>
          </cell>
          <cell r="E833">
            <v>35.840000000000003</v>
          </cell>
          <cell r="F833">
            <v>-31.411000000000001</v>
          </cell>
          <cell r="H833">
            <v>35.840000000000003</v>
          </cell>
          <cell r="I833">
            <v>-35.716999999999999</v>
          </cell>
          <cell r="Q833">
            <v>35.840000000000003</v>
          </cell>
          <cell r="R833">
            <v>-33.770000000000003</v>
          </cell>
          <cell r="T833">
            <v>35.840000000000003</v>
          </cell>
          <cell r="U833">
            <v>-15.824</v>
          </cell>
          <cell r="W833">
            <v>35.840000000000003</v>
          </cell>
          <cell r="X833">
            <v>-25.006</v>
          </cell>
        </row>
        <row r="834">
          <cell r="B834">
            <v>35.883000000000003</v>
          </cell>
          <cell r="C834">
            <v>-37.176000000000002</v>
          </cell>
          <cell r="E834">
            <v>35.883000000000003</v>
          </cell>
          <cell r="F834">
            <v>-36.68</v>
          </cell>
          <cell r="H834">
            <v>35.883000000000003</v>
          </cell>
          <cell r="I834">
            <v>-40.670999999999999</v>
          </cell>
          <cell r="Q834">
            <v>35.883000000000003</v>
          </cell>
          <cell r="R834">
            <v>-39.186</v>
          </cell>
          <cell r="T834">
            <v>35.883000000000003</v>
          </cell>
          <cell r="U834">
            <v>-22.213000000000001</v>
          </cell>
          <cell r="W834">
            <v>35.883000000000003</v>
          </cell>
          <cell r="X834">
            <v>-30.073</v>
          </cell>
        </row>
        <row r="835">
          <cell r="B835">
            <v>35.926000000000002</v>
          </cell>
          <cell r="C835">
            <v>-40.936</v>
          </cell>
          <cell r="E835">
            <v>35.926000000000002</v>
          </cell>
          <cell r="F835">
            <v>-40.325000000000003</v>
          </cell>
          <cell r="H835">
            <v>35.926000000000002</v>
          </cell>
          <cell r="I835">
            <v>-44.237000000000002</v>
          </cell>
          <cell r="Q835">
            <v>35.926000000000002</v>
          </cell>
          <cell r="R835">
            <v>-42.338000000000001</v>
          </cell>
          <cell r="T835">
            <v>35.926000000000002</v>
          </cell>
          <cell r="U835">
            <v>-26.9</v>
          </cell>
          <cell r="W835">
            <v>35.926000000000002</v>
          </cell>
          <cell r="X835">
            <v>-33.991999999999997</v>
          </cell>
        </row>
        <row r="836">
          <cell r="B836">
            <v>35.969000000000001</v>
          </cell>
          <cell r="C836">
            <v>-44.563000000000002</v>
          </cell>
          <cell r="E836">
            <v>35.969000000000001</v>
          </cell>
          <cell r="F836">
            <v>-42.808</v>
          </cell>
          <cell r="H836">
            <v>35.969000000000001</v>
          </cell>
          <cell r="I836">
            <v>-47.478000000000002</v>
          </cell>
          <cell r="Q836">
            <v>35.969000000000001</v>
          </cell>
          <cell r="R836">
            <v>-45.097999999999999</v>
          </cell>
          <cell r="T836">
            <v>35.969000000000001</v>
          </cell>
          <cell r="U836">
            <v>-30.318999999999999</v>
          </cell>
          <cell r="W836">
            <v>35.969000000000001</v>
          </cell>
          <cell r="X836">
            <v>-36.776000000000003</v>
          </cell>
        </row>
        <row r="837">
          <cell r="B837">
            <v>36.012999999999998</v>
          </cell>
          <cell r="C837">
            <v>-46.281999999999996</v>
          </cell>
          <cell r="E837">
            <v>36.012999999999998</v>
          </cell>
          <cell r="F837">
            <v>-45.161999999999999</v>
          </cell>
          <cell r="H837">
            <v>36.012999999999998</v>
          </cell>
          <cell r="I837">
            <v>-49.015000000000001</v>
          </cell>
          <cell r="Q837">
            <v>36.012999999999998</v>
          </cell>
          <cell r="R837">
            <v>-47.139000000000003</v>
          </cell>
          <cell r="T837">
            <v>36.012999999999998</v>
          </cell>
          <cell r="U837">
            <v>-33.222999999999999</v>
          </cell>
          <cell r="W837">
            <v>36.012999999999998</v>
          </cell>
          <cell r="X837">
            <v>-39.643000000000001</v>
          </cell>
        </row>
        <row r="838">
          <cell r="B838">
            <v>36.055999999999997</v>
          </cell>
          <cell r="C838">
            <v>-49.146000000000001</v>
          </cell>
          <cell r="E838">
            <v>36.055999999999997</v>
          </cell>
          <cell r="F838">
            <v>-48.23</v>
          </cell>
          <cell r="H838">
            <v>36.055999999999997</v>
          </cell>
          <cell r="I838">
            <v>-51.676000000000002</v>
          </cell>
          <cell r="Q838">
            <v>36.055999999999997</v>
          </cell>
          <cell r="R838">
            <v>-49.890999999999998</v>
          </cell>
          <cell r="T838">
            <v>36.055999999999997</v>
          </cell>
          <cell r="U838">
            <v>-36.164000000000001</v>
          </cell>
          <cell r="W838">
            <v>36.055999999999997</v>
          </cell>
          <cell r="X838">
            <v>-42.747999999999998</v>
          </cell>
        </row>
        <row r="839">
          <cell r="B839">
            <v>36.098999999999997</v>
          </cell>
          <cell r="C839">
            <v>-51.186</v>
          </cell>
          <cell r="E839">
            <v>36.098999999999997</v>
          </cell>
          <cell r="F839">
            <v>-50.311</v>
          </cell>
          <cell r="H839">
            <v>36.098999999999997</v>
          </cell>
          <cell r="I839">
            <v>-54.354999999999997</v>
          </cell>
          <cell r="Q839">
            <v>36.098999999999997</v>
          </cell>
          <cell r="R839">
            <v>-52.293999999999997</v>
          </cell>
          <cell r="T839">
            <v>36.098999999999997</v>
          </cell>
          <cell r="U839">
            <v>-38.965000000000003</v>
          </cell>
          <cell r="W839">
            <v>36.098999999999997</v>
          </cell>
          <cell r="X839">
            <v>-45.831000000000003</v>
          </cell>
        </row>
        <row r="840">
          <cell r="B840">
            <v>36.142000000000003</v>
          </cell>
          <cell r="C840">
            <v>-53.81</v>
          </cell>
          <cell r="E840">
            <v>36.142000000000003</v>
          </cell>
          <cell r="F840">
            <v>-53.445999999999998</v>
          </cell>
          <cell r="H840">
            <v>36.142000000000003</v>
          </cell>
          <cell r="I840">
            <v>-56.576000000000001</v>
          </cell>
          <cell r="Q840">
            <v>36.142000000000003</v>
          </cell>
          <cell r="R840">
            <v>-54.890999999999998</v>
          </cell>
          <cell r="T840">
            <v>36.142000000000003</v>
          </cell>
          <cell r="U840">
            <v>-42.040999999999997</v>
          </cell>
          <cell r="W840">
            <v>36.142000000000003</v>
          </cell>
          <cell r="X840">
            <v>-48.625</v>
          </cell>
        </row>
        <row r="841">
          <cell r="B841">
            <v>36.185000000000002</v>
          </cell>
          <cell r="C841">
            <v>-56.47</v>
          </cell>
          <cell r="E841">
            <v>36.185000000000002</v>
          </cell>
          <cell r="F841">
            <v>-55.661999999999999</v>
          </cell>
          <cell r="H841">
            <v>36.185000000000002</v>
          </cell>
          <cell r="I841">
            <v>-59.259</v>
          </cell>
          <cell r="Q841">
            <v>36.185000000000002</v>
          </cell>
          <cell r="R841">
            <v>-57.137</v>
          </cell>
          <cell r="T841">
            <v>36.185000000000002</v>
          </cell>
          <cell r="U841">
            <v>-44.715000000000003</v>
          </cell>
          <cell r="W841">
            <v>36.185000000000002</v>
          </cell>
          <cell r="X841">
            <v>-50.878</v>
          </cell>
        </row>
        <row r="842">
          <cell r="B842">
            <v>36.228999999999999</v>
          </cell>
          <cell r="C842">
            <v>-58.420999999999999</v>
          </cell>
          <cell r="E842">
            <v>36.228999999999999</v>
          </cell>
          <cell r="F842">
            <v>-57.679000000000002</v>
          </cell>
          <cell r="H842">
            <v>36.228999999999999</v>
          </cell>
          <cell r="I842">
            <v>-60.905999999999999</v>
          </cell>
          <cell r="Q842">
            <v>36.228999999999999</v>
          </cell>
          <cell r="R842">
            <v>-58.789000000000001</v>
          </cell>
          <cell r="T842">
            <v>36.228999999999999</v>
          </cell>
          <cell r="U842">
            <v>-46.856999999999999</v>
          </cell>
          <cell r="W842">
            <v>36.228999999999999</v>
          </cell>
          <cell r="X842">
            <v>-52.884999999999998</v>
          </cell>
        </row>
        <row r="843">
          <cell r="B843">
            <v>36.271999999999998</v>
          </cell>
          <cell r="C843">
            <v>-60.716999999999999</v>
          </cell>
          <cell r="E843">
            <v>36.271999999999998</v>
          </cell>
          <cell r="F843">
            <v>-59.067999999999998</v>
          </cell>
          <cell r="H843">
            <v>36.271999999999998</v>
          </cell>
          <cell r="I843">
            <v>-62.487000000000002</v>
          </cell>
          <cell r="Q843">
            <v>36.271999999999998</v>
          </cell>
          <cell r="R843">
            <v>-60.915999999999997</v>
          </cell>
          <cell r="T843">
            <v>36.271999999999998</v>
          </cell>
          <cell r="U843">
            <v>-48.682000000000002</v>
          </cell>
          <cell r="W843">
            <v>36.271999999999998</v>
          </cell>
          <cell r="X843">
            <v>-54.860999999999997</v>
          </cell>
        </row>
        <row r="844">
          <cell r="B844">
            <v>36.314999999999998</v>
          </cell>
          <cell r="C844">
            <v>-61.484000000000002</v>
          </cell>
          <cell r="E844">
            <v>36.314999999999998</v>
          </cell>
          <cell r="F844">
            <v>-60.606999999999999</v>
          </cell>
          <cell r="H844">
            <v>36.314999999999998</v>
          </cell>
          <cell r="I844">
            <v>-63.805999999999997</v>
          </cell>
          <cell r="Q844">
            <v>36.314999999999998</v>
          </cell>
          <cell r="R844">
            <v>-62.137999999999998</v>
          </cell>
          <cell r="T844">
            <v>36.314999999999998</v>
          </cell>
          <cell r="U844">
            <v>-50.465000000000003</v>
          </cell>
          <cell r="W844">
            <v>36.314999999999998</v>
          </cell>
          <cell r="X844">
            <v>-56.084000000000003</v>
          </cell>
        </row>
        <row r="845">
          <cell r="B845">
            <v>36.357999999999997</v>
          </cell>
          <cell r="C845">
            <v>-62.892000000000003</v>
          </cell>
          <cell r="E845">
            <v>36.357999999999997</v>
          </cell>
          <cell r="F845">
            <v>-61.326000000000001</v>
          </cell>
          <cell r="H845">
            <v>36.357999999999997</v>
          </cell>
          <cell r="I845">
            <v>-64.167000000000002</v>
          </cell>
          <cell r="Q845">
            <v>36.357999999999997</v>
          </cell>
          <cell r="R845">
            <v>-63.167000000000002</v>
          </cell>
          <cell r="T845">
            <v>36.357999999999997</v>
          </cell>
          <cell r="U845">
            <v>-51.587000000000003</v>
          </cell>
          <cell r="W845">
            <v>36.357999999999997</v>
          </cell>
          <cell r="X845">
            <v>-57.021000000000001</v>
          </cell>
        </row>
        <row r="846">
          <cell r="B846">
            <v>36.401000000000003</v>
          </cell>
          <cell r="C846">
            <v>-63.189</v>
          </cell>
          <cell r="E846">
            <v>36.401000000000003</v>
          </cell>
          <cell r="F846">
            <v>-61.853999999999999</v>
          </cell>
          <cell r="H846">
            <v>36.401000000000003</v>
          </cell>
          <cell r="I846">
            <v>-64.926000000000002</v>
          </cell>
          <cell r="Q846">
            <v>36.401000000000003</v>
          </cell>
          <cell r="R846">
            <v>-63.173000000000002</v>
          </cell>
          <cell r="T846">
            <v>36.401000000000003</v>
          </cell>
          <cell r="U846">
            <v>-52.109000000000002</v>
          </cell>
          <cell r="W846">
            <v>36.401000000000003</v>
          </cell>
          <cell r="X846">
            <v>-57.57</v>
          </cell>
        </row>
        <row r="847">
          <cell r="B847">
            <v>36.444000000000003</v>
          </cell>
          <cell r="C847">
            <v>-63.771000000000001</v>
          </cell>
          <cell r="E847">
            <v>36.444000000000003</v>
          </cell>
          <cell r="F847">
            <v>-61.633000000000003</v>
          </cell>
          <cell r="H847">
            <v>36.444000000000003</v>
          </cell>
          <cell r="I847">
            <v>-64.415999999999997</v>
          </cell>
          <cell r="Q847">
            <v>36.444000000000003</v>
          </cell>
          <cell r="R847">
            <v>-63.338000000000001</v>
          </cell>
          <cell r="T847">
            <v>36.444000000000003</v>
          </cell>
          <cell r="U847">
            <v>-52.503999999999998</v>
          </cell>
          <cell r="W847">
            <v>36.444000000000003</v>
          </cell>
          <cell r="X847">
            <v>-57.52</v>
          </cell>
        </row>
        <row r="848">
          <cell r="B848">
            <v>36.488</v>
          </cell>
          <cell r="C848">
            <v>-63.371000000000002</v>
          </cell>
          <cell r="E848">
            <v>36.488</v>
          </cell>
          <cell r="F848">
            <v>-61.253999999999998</v>
          </cell>
          <cell r="H848">
            <v>36.488</v>
          </cell>
          <cell r="I848">
            <v>-64.025999999999996</v>
          </cell>
          <cell r="Q848">
            <v>36.488</v>
          </cell>
          <cell r="R848">
            <v>-62.826999999999998</v>
          </cell>
          <cell r="T848">
            <v>36.488</v>
          </cell>
          <cell r="U848">
            <v>-52.360999999999997</v>
          </cell>
          <cell r="W848">
            <v>36.488</v>
          </cell>
          <cell r="X848">
            <v>-57.892000000000003</v>
          </cell>
        </row>
        <row r="849">
          <cell r="B849">
            <v>36.530999999999999</v>
          </cell>
          <cell r="C849">
            <v>-63.2</v>
          </cell>
          <cell r="E849">
            <v>36.530999999999999</v>
          </cell>
          <cell r="F849">
            <v>-60.262</v>
          </cell>
          <cell r="H849">
            <v>36.530999999999999</v>
          </cell>
          <cell r="I849">
            <v>-63.68</v>
          </cell>
          <cell r="Q849">
            <v>36.530999999999999</v>
          </cell>
          <cell r="R849">
            <v>-62.017000000000003</v>
          </cell>
          <cell r="T849">
            <v>36.530999999999999</v>
          </cell>
          <cell r="U849">
            <v>-52</v>
          </cell>
          <cell r="W849">
            <v>36.530999999999999</v>
          </cell>
          <cell r="X849">
            <v>-56.860999999999997</v>
          </cell>
        </row>
        <row r="850">
          <cell r="B850">
            <v>36.573999999999998</v>
          </cell>
          <cell r="C850">
            <v>-62.316000000000003</v>
          </cell>
          <cell r="E850">
            <v>36.573999999999998</v>
          </cell>
          <cell r="F850">
            <v>-59.247999999999998</v>
          </cell>
          <cell r="H850">
            <v>36.573999999999998</v>
          </cell>
          <cell r="I850">
            <v>-61.895000000000003</v>
          </cell>
          <cell r="Q850">
            <v>36.573999999999998</v>
          </cell>
          <cell r="R850">
            <v>-60.99</v>
          </cell>
          <cell r="T850">
            <v>36.573999999999998</v>
          </cell>
          <cell r="U850">
            <v>-50.988999999999997</v>
          </cell>
          <cell r="W850">
            <v>36.573999999999998</v>
          </cell>
          <cell r="X850">
            <v>-56.091999999999999</v>
          </cell>
        </row>
        <row r="851">
          <cell r="B851">
            <v>36.616999999999997</v>
          </cell>
          <cell r="C851">
            <v>-61.286000000000001</v>
          </cell>
          <cell r="E851">
            <v>36.616999999999997</v>
          </cell>
          <cell r="F851">
            <v>-57.95</v>
          </cell>
          <cell r="H851">
            <v>36.616999999999997</v>
          </cell>
          <cell r="I851">
            <v>-60.886000000000003</v>
          </cell>
          <cell r="Q851">
            <v>36.616999999999997</v>
          </cell>
          <cell r="R851">
            <v>-59.83</v>
          </cell>
          <cell r="T851">
            <v>36.616999999999997</v>
          </cell>
          <cell r="U851">
            <v>-49.926000000000002</v>
          </cell>
          <cell r="W851">
            <v>36.616999999999997</v>
          </cell>
          <cell r="X851">
            <v>-54.792999999999999</v>
          </cell>
        </row>
        <row r="852">
          <cell r="B852">
            <v>36.659999999999997</v>
          </cell>
          <cell r="C852">
            <v>-60.4</v>
          </cell>
          <cell r="E852">
            <v>36.659999999999997</v>
          </cell>
          <cell r="F852">
            <v>-56.085000000000001</v>
          </cell>
          <cell r="H852">
            <v>36.659999999999997</v>
          </cell>
          <cell r="I852">
            <v>-59.280999999999999</v>
          </cell>
          <cell r="Q852">
            <v>36.659999999999997</v>
          </cell>
          <cell r="R852">
            <v>-58.335000000000001</v>
          </cell>
          <cell r="T852">
            <v>36.659999999999997</v>
          </cell>
          <cell r="U852">
            <v>-48.561999999999998</v>
          </cell>
          <cell r="W852">
            <v>36.659999999999997</v>
          </cell>
          <cell r="X852">
            <v>-53.194000000000003</v>
          </cell>
        </row>
        <row r="853">
          <cell r="B853">
            <v>36.704000000000001</v>
          </cell>
          <cell r="C853">
            <v>-58.348999999999997</v>
          </cell>
          <cell r="E853">
            <v>36.704000000000001</v>
          </cell>
          <cell r="F853">
            <v>-54.651000000000003</v>
          </cell>
          <cell r="H853">
            <v>36.704000000000001</v>
          </cell>
          <cell r="I853">
            <v>-57.247</v>
          </cell>
          <cell r="Q853">
            <v>36.704000000000001</v>
          </cell>
          <cell r="R853">
            <v>-56.295999999999999</v>
          </cell>
          <cell r="T853">
            <v>36.704000000000001</v>
          </cell>
          <cell r="U853">
            <v>-46.956000000000003</v>
          </cell>
          <cell r="W853">
            <v>36.704000000000001</v>
          </cell>
          <cell r="X853">
            <v>-51.643000000000001</v>
          </cell>
        </row>
        <row r="854">
          <cell r="B854">
            <v>36.747</v>
          </cell>
          <cell r="C854">
            <v>-56.921999999999997</v>
          </cell>
          <cell r="E854">
            <v>36.747</v>
          </cell>
          <cell r="F854">
            <v>-52.289000000000001</v>
          </cell>
          <cell r="H854">
            <v>36.747</v>
          </cell>
          <cell r="I854">
            <v>-55.725000000000001</v>
          </cell>
          <cell r="Q854">
            <v>36.747</v>
          </cell>
          <cell r="R854">
            <v>-54.896000000000001</v>
          </cell>
          <cell r="T854">
            <v>36.747</v>
          </cell>
          <cell r="U854">
            <v>-45.093000000000004</v>
          </cell>
          <cell r="W854">
            <v>36.747</v>
          </cell>
          <cell r="X854">
            <v>-49.566000000000003</v>
          </cell>
        </row>
        <row r="855">
          <cell r="B855">
            <v>36.79</v>
          </cell>
          <cell r="C855">
            <v>-54.921999999999997</v>
          </cell>
          <cell r="E855">
            <v>36.79</v>
          </cell>
          <cell r="F855">
            <v>-50.151000000000003</v>
          </cell>
          <cell r="H855">
            <v>36.79</v>
          </cell>
          <cell r="I855">
            <v>-53.655000000000001</v>
          </cell>
          <cell r="Q855">
            <v>36.79</v>
          </cell>
          <cell r="R855">
            <v>-52.39</v>
          </cell>
          <cell r="T855">
            <v>36.79</v>
          </cell>
          <cell r="U855">
            <v>-43.404000000000003</v>
          </cell>
          <cell r="W855">
            <v>36.79</v>
          </cell>
          <cell r="X855">
            <v>-47.685000000000002</v>
          </cell>
        </row>
        <row r="856">
          <cell r="B856">
            <v>36.832999999999998</v>
          </cell>
          <cell r="C856">
            <v>-53.119</v>
          </cell>
          <cell r="E856">
            <v>36.832999999999998</v>
          </cell>
          <cell r="F856">
            <v>-48.106999999999999</v>
          </cell>
          <cell r="H856">
            <v>36.832999999999998</v>
          </cell>
          <cell r="I856">
            <v>-51.226999999999997</v>
          </cell>
          <cell r="Q856">
            <v>36.832999999999998</v>
          </cell>
          <cell r="R856">
            <v>-50.116</v>
          </cell>
          <cell r="T856">
            <v>36.832999999999998</v>
          </cell>
          <cell r="U856">
            <v>-41.17</v>
          </cell>
          <cell r="W856">
            <v>36.832999999999998</v>
          </cell>
          <cell r="X856">
            <v>-46.22</v>
          </cell>
        </row>
        <row r="857">
          <cell r="B857">
            <v>36.875999999999998</v>
          </cell>
          <cell r="C857">
            <v>-50.792999999999999</v>
          </cell>
          <cell r="E857">
            <v>36.875999999999998</v>
          </cell>
          <cell r="F857">
            <v>-45.616999999999997</v>
          </cell>
          <cell r="H857">
            <v>36.875999999999998</v>
          </cell>
          <cell r="I857">
            <v>-49.393000000000001</v>
          </cell>
          <cell r="Q857">
            <v>36.875999999999998</v>
          </cell>
          <cell r="R857">
            <v>-48.661000000000001</v>
          </cell>
          <cell r="T857">
            <v>36.875999999999998</v>
          </cell>
          <cell r="U857">
            <v>-39.164000000000001</v>
          </cell>
          <cell r="W857">
            <v>36.875999999999998</v>
          </cell>
          <cell r="X857">
            <v>-43.804000000000002</v>
          </cell>
        </row>
        <row r="858">
          <cell r="B858">
            <v>36.918999999999997</v>
          </cell>
          <cell r="C858">
            <v>-49.148000000000003</v>
          </cell>
          <cell r="E858">
            <v>36.918999999999997</v>
          </cell>
          <cell r="F858">
            <v>-43.933</v>
          </cell>
          <cell r="H858">
            <v>36.918999999999997</v>
          </cell>
          <cell r="I858">
            <v>-46.773000000000003</v>
          </cell>
          <cell r="Q858">
            <v>36.918999999999997</v>
          </cell>
          <cell r="R858">
            <v>-46.658999999999999</v>
          </cell>
          <cell r="T858">
            <v>36.918999999999997</v>
          </cell>
          <cell r="U858">
            <v>-37.256999999999998</v>
          </cell>
          <cell r="W858">
            <v>36.918999999999997</v>
          </cell>
          <cell r="X858">
            <v>-41.872</v>
          </cell>
        </row>
        <row r="859">
          <cell r="B859">
            <v>36.963000000000001</v>
          </cell>
          <cell r="C859">
            <v>-46.783999999999999</v>
          </cell>
          <cell r="E859">
            <v>36.963000000000001</v>
          </cell>
          <cell r="F859">
            <v>-41.58</v>
          </cell>
          <cell r="H859">
            <v>36.963000000000001</v>
          </cell>
          <cell r="I859">
            <v>-45.235999999999997</v>
          </cell>
          <cell r="Q859">
            <v>36.963000000000001</v>
          </cell>
          <cell r="R859">
            <v>-44.72</v>
          </cell>
          <cell r="T859">
            <v>36.963000000000001</v>
          </cell>
          <cell r="U859">
            <v>-35.198999999999998</v>
          </cell>
          <cell r="W859">
            <v>36.963000000000001</v>
          </cell>
          <cell r="X859">
            <v>-39.677999999999997</v>
          </cell>
        </row>
        <row r="860">
          <cell r="B860">
            <v>37.006</v>
          </cell>
          <cell r="C860">
            <v>-45.390999999999998</v>
          </cell>
          <cell r="E860">
            <v>37.006</v>
          </cell>
          <cell r="F860">
            <v>-39.825000000000003</v>
          </cell>
          <cell r="H860">
            <v>37.006</v>
          </cell>
          <cell r="I860">
            <v>-42.857999999999997</v>
          </cell>
          <cell r="Q860">
            <v>37.006</v>
          </cell>
          <cell r="R860">
            <v>-43.23</v>
          </cell>
          <cell r="T860">
            <v>37.006</v>
          </cell>
          <cell r="U860">
            <v>-33.274000000000001</v>
          </cell>
          <cell r="W860">
            <v>37.006</v>
          </cell>
          <cell r="X860">
            <v>-38.119999999999997</v>
          </cell>
        </row>
        <row r="861">
          <cell r="B861">
            <v>37.048999999999999</v>
          </cell>
          <cell r="C861">
            <v>-43.247</v>
          </cell>
          <cell r="E861">
            <v>37.048999999999999</v>
          </cell>
          <cell r="F861">
            <v>-37.627000000000002</v>
          </cell>
          <cell r="H861">
            <v>37.048999999999999</v>
          </cell>
          <cell r="I861">
            <v>-41.420999999999999</v>
          </cell>
          <cell r="Q861">
            <v>37.048999999999999</v>
          </cell>
          <cell r="R861">
            <v>-40.834000000000003</v>
          </cell>
          <cell r="T861">
            <v>37.048999999999999</v>
          </cell>
          <cell r="U861">
            <v>-31.617000000000001</v>
          </cell>
          <cell r="W861">
            <v>37.048999999999999</v>
          </cell>
          <cell r="X861">
            <v>-36.700000000000003</v>
          </cell>
        </row>
        <row r="862">
          <cell r="B862">
            <v>37.091999999999999</v>
          </cell>
          <cell r="C862">
            <v>-41.707999999999998</v>
          </cell>
          <cell r="E862">
            <v>37.091999999999999</v>
          </cell>
          <cell r="F862">
            <v>-36.284999999999997</v>
          </cell>
          <cell r="H862">
            <v>37.091999999999999</v>
          </cell>
          <cell r="I862">
            <v>-39.335000000000001</v>
          </cell>
          <cell r="Q862">
            <v>37.091999999999999</v>
          </cell>
          <cell r="R862">
            <v>-39.847999999999999</v>
          </cell>
          <cell r="T862">
            <v>37.091999999999999</v>
          </cell>
          <cell r="U862">
            <v>-29.527999999999999</v>
          </cell>
          <cell r="W862">
            <v>37.091999999999999</v>
          </cell>
          <cell r="X862">
            <v>-34.633000000000003</v>
          </cell>
        </row>
        <row r="863">
          <cell r="B863">
            <v>37.134999999999998</v>
          </cell>
          <cell r="C863">
            <v>-39.735999999999997</v>
          </cell>
          <cell r="E863">
            <v>37.134999999999998</v>
          </cell>
          <cell r="F863">
            <v>-34.262</v>
          </cell>
          <cell r="H863">
            <v>37.134999999999998</v>
          </cell>
          <cell r="I863">
            <v>-38.265999999999998</v>
          </cell>
          <cell r="Q863">
            <v>37.134999999999998</v>
          </cell>
          <cell r="R863">
            <v>-37.677999999999997</v>
          </cell>
          <cell r="T863">
            <v>37.134999999999998</v>
          </cell>
          <cell r="U863">
            <v>-27.946999999999999</v>
          </cell>
          <cell r="W863">
            <v>37.134999999999998</v>
          </cell>
          <cell r="X863">
            <v>-33.380000000000003</v>
          </cell>
        </row>
        <row r="864">
          <cell r="B864">
            <v>37.177999999999997</v>
          </cell>
          <cell r="C864">
            <v>-38.292999999999999</v>
          </cell>
          <cell r="E864">
            <v>37.177999999999997</v>
          </cell>
          <cell r="F864">
            <v>-33.103000000000002</v>
          </cell>
          <cell r="H864">
            <v>37.177999999999997</v>
          </cell>
          <cell r="I864">
            <v>-36.188000000000002</v>
          </cell>
          <cell r="Q864">
            <v>37.177999999999997</v>
          </cell>
          <cell r="R864">
            <v>-36.44</v>
          </cell>
          <cell r="T864">
            <v>37.177999999999997</v>
          </cell>
          <cell r="U864">
            <v>-26.071999999999999</v>
          </cell>
          <cell r="W864">
            <v>37.177999999999997</v>
          </cell>
          <cell r="X864">
            <v>-31.599</v>
          </cell>
        </row>
        <row r="865">
          <cell r="B865">
            <v>37.222000000000001</v>
          </cell>
          <cell r="C865">
            <v>-36.468000000000004</v>
          </cell>
          <cell r="E865">
            <v>37.222000000000001</v>
          </cell>
          <cell r="F865">
            <v>-30.884</v>
          </cell>
          <cell r="H865">
            <v>37.222000000000001</v>
          </cell>
          <cell r="I865">
            <v>-34.847999999999999</v>
          </cell>
          <cell r="Q865">
            <v>37.222000000000001</v>
          </cell>
          <cell r="R865">
            <v>-34.701999999999998</v>
          </cell>
          <cell r="T865">
            <v>37.222000000000001</v>
          </cell>
          <cell r="U865">
            <v>-24.81</v>
          </cell>
          <cell r="W865">
            <v>37.222000000000001</v>
          </cell>
          <cell r="X865">
            <v>-29.867999999999999</v>
          </cell>
        </row>
        <row r="866">
          <cell r="B866">
            <v>37.265000000000001</v>
          </cell>
          <cell r="C866">
            <v>-35.091999999999999</v>
          </cell>
          <cell r="E866">
            <v>37.265000000000001</v>
          </cell>
          <cell r="F866">
            <v>-29.925000000000001</v>
          </cell>
          <cell r="H866">
            <v>37.265000000000001</v>
          </cell>
          <cell r="I866">
            <v>-33.232999999999997</v>
          </cell>
          <cell r="Q866">
            <v>37.265000000000001</v>
          </cell>
          <cell r="R866">
            <v>-33.65</v>
          </cell>
          <cell r="T866">
            <v>37.265000000000001</v>
          </cell>
          <cell r="U866">
            <v>-23.399000000000001</v>
          </cell>
          <cell r="W866">
            <v>37.265000000000001</v>
          </cell>
          <cell r="X866">
            <v>-28.606999999999999</v>
          </cell>
        </row>
        <row r="867">
          <cell r="B867">
            <v>37.308</v>
          </cell>
          <cell r="C867">
            <v>-33.902999999999999</v>
          </cell>
          <cell r="E867">
            <v>37.308</v>
          </cell>
          <cell r="F867">
            <v>-28.181000000000001</v>
          </cell>
          <cell r="H867">
            <v>37.308</v>
          </cell>
          <cell r="I867">
            <v>-31.704000000000001</v>
          </cell>
          <cell r="Q867">
            <v>37.308</v>
          </cell>
          <cell r="R867">
            <v>-32.066000000000003</v>
          </cell>
          <cell r="T867">
            <v>37.308</v>
          </cell>
          <cell r="U867">
            <v>-21.814</v>
          </cell>
          <cell r="W867">
            <v>37.308</v>
          </cell>
          <cell r="X867">
            <v>-27.343</v>
          </cell>
        </row>
        <row r="868">
          <cell r="B868">
            <v>37.350999999999999</v>
          </cell>
          <cell r="C868">
            <v>-32.28</v>
          </cell>
          <cell r="E868">
            <v>37.350999999999999</v>
          </cell>
          <cell r="F868">
            <v>-27.161999999999999</v>
          </cell>
          <cell r="H868">
            <v>37.350999999999999</v>
          </cell>
          <cell r="I868">
            <v>-31.123000000000001</v>
          </cell>
          <cell r="Q868">
            <v>37.350999999999999</v>
          </cell>
          <cell r="R868">
            <v>-31.565000000000001</v>
          </cell>
          <cell r="T868">
            <v>37.350999999999999</v>
          </cell>
          <cell r="U868">
            <v>-20.74</v>
          </cell>
          <cell r="W868">
            <v>37.350999999999999</v>
          </cell>
          <cell r="X868">
            <v>-26.07</v>
          </cell>
        </row>
        <row r="869">
          <cell r="B869">
            <v>37.393999999999998</v>
          </cell>
          <cell r="C869">
            <v>-30.984999999999999</v>
          </cell>
          <cell r="E869">
            <v>37.393999999999998</v>
          </cell>
          <cell r="F869">
            <v>-25.783999999999999</v>
          </cell>
          <cell r="H869">
            <v>37.393999999999998</v>
          </cell>
          <cell r="I869">
            <v>-29.442</v>
          </cell>
          <cell r="Q869">
            <v>37.393999999999998</v>
          </cell>
          <cell r="R869">
            <v>-29.963999999999999</v>
          </cell>
          <cell r="T869">
            <v>37.393999999999998</v>
          </cell>
          <cell r="U869">
            <v>-19.291</v>
          </cell>
          <cell r="W869">
            <v>37.393999999999998</v>
          </cell>
          <cell r="X869">
            <v>-24.148</v>
          </cell>
        </row>
        <row r="870">
          <cell r="B870">
            <v>37.438000000000002</v>
          </cell>
          <cell r="C870">
            <v>-29.713999999999999</v>
          </cell>
          <cell r="E870">
            <v>37.438000000000002</v>
          </cell>
          <cell r="F870">
            <v>-24.849</v>
          </cell>
          <cell r="H870">
            <v>37.438000000000002</v>
          </cell>
          <cell r="I870">
            <v>-28.259</v>
          </cell>
          <cell r="Q870">
            <v>37.438000000000002</v>
          </cell>
          <cell r="R870">
            <v>-28.306000000000001</v>
          </cell>
          <cell r="T870">
            <v>37.438000000000002</v>
          </cell>
          <cell r="U870">
            <v>-18.027999999999999</v>
          </cell>
          <cell r="W870">
            <v>37.438000000000002</v>
          </cell>
          <cell r="X870">
            <v>-23.821999999999999</v>
          </cell>
        </row>
        <row r="871">
          <cell r="B871">
            <v>37.481000000000002</v>
          </cell>
          <cell r="C871">
            <v>-29.009</v>
          </cell>
          <cell r="E871">
            <v>37.481000000000002</v>
          </cell>
          <cell r="F871">
            <v>-23.88</v>
          </cell>
          <cell r="H871">
            <v>37.481000000000002</v>
          </cell>
          <cell r="I871">
            <v>-27.49</v>
          </cell>
          <cell r="Q871">
            <v>37.481000000000002</v>
          </cell>
          <cell r="R871">
            <v>-27.864999999999998</v>
          </cell>
          <cell r="T871">
            <v>37.481000000000002</v>
          </cell>
          <cell r="U871">
            <v>-17.07</v>
          </cell>
          <cell r="W871">
            <v>37.481000000000002</v>
          </cell>
          <cell r="X871">
            <v>-22.713000000000001</v>
          </cell>
        </row>
        <row r="872">
          <cell r="B872">
            <v>37.524000000000001</v>
          </cell>
          <cell r="C872">
            <v>-27.465</v>
          </cell>
          <cell r="E872">
            <v>37.524000000000001</v>
          </cell>
          <cell r="F872">
            <v>-22.553999999999998</v>
          </cell>
          <cell r="H872">
            <v>37.524000000000001</v>
          </cell>
          <cell r="I872">
            <v>-26.7</v>
          </cell>
          <cell r="Q872">
            <v>37.524000000000001</v>
          </cell>
          <cell r="R872">
            <v>-26.614999999999998</v>
          </cell>
          <cell r="T872">
            <v>37.524000000000001</v>
          </cell>
          <cell r="U872">
            <v>-15.913</v>
          </cell>
          <cell r="W872">
            <v>37.524000000000001</v>
          </cell>
          <cell r="X872">
            <v>-21.486000000000001</v>
          </cell>
        </row>
        <row r="873">
          <cell r="B873">
            <v>37.567</v>
          </cell>
          <cell r="C873">
            <v>-27.097000000000001</v>
          </cell>
          <cell r="E873">
            <v>37.567</v>
          </cell>
          <cell r="F873">
            <v>-22.003</v>
          </cell>
          <cell r="H873">
            <v>37.567</v>
          </cell>
          <cell r="I873">
            <v>-25.138000000000002</v>
          </cell>
          <cell r="Q873">
            <v>37.567</v>
          </cell>
          <cell r="R873">
            <v>-26.097999999999999</v>
          </cell>
          <cell r="T873">
            <v>37.567</v>
          </cell>
          <cell r="U873">
            <v>-15.244</v>
          </cell>
          <cell r="W873">
            <v>37.567</v>
          </cell>
          <cell r="X873">
            <v>-20.652000000000001</v>
          </cell>
        </row>
        <row r="874">
          <cell r="B874">
            <v>37.61</v>
          </cell>
          <cell r="C874">
            <v>-25.827999999999999</v>
          </cell>
          <cell r="E874">
            <v>37.61</v>
          </cell>
          <cell r="F874">
            <v>-20.483000000000001</v>
          </cell>
          <cell r="H874">
            <v>37.61</v>
          </cell>
          <cell r="I874">
            <v>-24.63</v>
          </cell>
          <cell r="Q874">
            <v>37.61</v>
          </cell>
          <cell r="R874">
            <v>-25.097000000000001</v>
          </cell>
          <cell r="T874">
            <v>37.61</v>
          </cell>
          <cell r="U874">
            <v>-14.21</v>
          </cell>
          <cell r="W874">
            <v>37.61</v>
          </cell>
          <cell r="X874">
            <v>-19.739000000000001</v>
          </cell>
        </row>
        <row r="875">
          <cell r="B875">
            <v>37.652999999999999</v>
          </cell>
          <cell r="C875">
            <v>-25.518999999999998</v>
          </cell>
          <cell r="E875">
            <v>37.652999999999999</v>
          </cell>
          <cell r="F875">
            <v>-20.231999999999999</v>
          </cell>
          <cell r="H875">
            <v>37.652999999999999</v>
          </cell>
          <cell r="I875">
            <v>-24.1</v>
          </cell>
          <cell r="Q875">
            <v>37.652999999999999</v>
          </cell>
          <cell r="R875">
            <v>-23.989000000000001</v>
          </cell>
          <cell r="T875">
            <v>37.652999999999999</v>
          </cell>
          <cell r="U875">
            <v>-13.336</v>
          </cell>
          <cell r="W875">
            <v>37.652999999999999</v>
          </cell>
          <cell r="X875">
            <v>-19.119</v>
          </cell>
        </row>
        <row r="876">
          <cell r="B876">
            <v>37.697000000000003</v>
          </cell>
          <cell r="C876">
            <v>-24.04</v>
          </cell>
          <cell r="E876">
            <v>37.697000000000003</v>
          </cell>
          <cell r="F876">
            <v>-19.152999999999999</v>
          </cell>
          <cell r="H876">
            <v>37.697000000000003</v>
          </cell>
          <cell r="I876">
            <v>-22.885000000000002</v>
          </cell>
          <cell r="Q876">
            <v>37.697000000000003</v>
          </cell>
          <cell r="R876">
            <v>-23.385999999999999</v>
          </cell>
          <cell r="T876">
            <v>37.697000000000003</v>
          </cell>
          <cell r="U876">
            <v>-12.478999999999999</v>
          </cell>
          <cell r="W876">
            <v>37.697000000000003</v>
          </cell>
          <cell r="X876">
            <v>-18.510000000000002</v>
          </cell>
        </row>
        <row r="877">
          <cell r="B877">
            <v>37.74</v>
          </cell>
          <cell r="C877">
            <v>-23.853999999999999</v>
          </cell>
          <cell r="E877">
            <v>37.74</v>
          </cell>
          <cell r="F877">
            <v>-18.988</v>
          </cell>
          <cell r="H877">
            <v>37.74</v>
          </cell>
          <cell r="I877">
            <v>-22.166</v>
          </cell>
          <cell r="Q877">
            <v>37.74</v>
          </cell>
          <cell r="R877">
            <v>-22.507000000000001</v>
          </cell>
          <cell r="T877">
            <v>37.74</v>
          </cell>
          <cell r="U877">
            <v>-11.723000000000001</v>
          </cell>
          <cell r="W877">
            <v>37.74</v>
          </cell>
          <cell r="X877">
            <v>-17.559000000000001</v>
          </cell>
        </row>
        <row r="878">
          <cell r="B878">
            <v>37.783000000000001</v>
          </cell>
          <cell r="C878">
            <v>-22.451000000000001</v>
          </cell>
          <cell r="E878">
            <v>37.783000000000001</v>
          </cell>
          <cell r="F878">
            <v>-17.884</v>
          </cell>
          <cell r="H878">
            <v>37.783000000000001</v>
          </cell>
          <cell r="I878">
            <v>-21.771999999999998</v>
          </cell>
          <cell r="Q878">
            <v>37.783000000000001</v>
          </cell>
          <cell r="R878">
            <v>-22.547000000000001</v>
          </cell>
          <cell r="T878">
            <v>37.783000000000001</v>
          </cell>
          <cell r="U878">
            <v>-11.25</v>
          </cell>
          <cell r="W878">
            <v>37.783000000000001</v>
          </cell>
          <cell r="X878">
            <v>-17.192</v>
          </cell>
        </row>
        <row r="879">
          <cell r="B879">
            <v>37.826000000000001</v>
          </cell>
          <cell r="C879">
            <v>-22.417000000000002</v>
          </cell>
          <cell r="E879">
            <v>37.826000000000001</v>
          </cell>
          <cell r="F879">
            <v>-17.632999999999999</v>
          </cell>
          <cell r="H879">
            <v>37.826000000000001</v>
          </cell>
          <cell r="I879">
            <v>-20.864000000000001</v>
          </cell>
          <cell r="Q879">
            <v>37.826000000000001</v>
          </cell>
          <cell r="R879">
            <v>-21.459</v>
          </cell>
          <cell r="T879">
            <v>37.826000000000001</v>
          </cell>
          <cell r="U879">
            <v>-10.339</v>
          </cell>
          <cell r="W879">
            <v>37.826000000000001</v>
          </cell>
          <cell r="X879">
            <v>-16.067</v>
          </cell>
        </row>
        <row r="880">
          <cell r="B880">
            <v>37.869</v>
          </cell>
          <cell r="C880">
            <v>-21.518999999999998</v>
          </cell>
          <cell r="E880">
            <v>37.869</v>
          </cell>
          <cell r="F880">
            <v>-17.088000000000001</v>
          </cell>
          <cell r="H880">
            <v>37.869</v>
          </cell>
          <cell r="I880">
            <v>-20.821999999999999</v>
          </cell>
          <cell r="Q880">
            <v>37.869</v>
          </cell>
          <cell r="R880">
            <v>-21.317</v>
          </cell>
          <cell r="T880">
            <v>37.869</v>
          </cell>
          <cell r="U880">
            <v>-10.183999999999999</v>
          </cell>
          <cell r="W880">
            <v>37.869</v>
          </cell>
          <cell r="X880">
            <v>-15.933999999999999</v>
          </cell>
        </row>
        <row r="881">
          <cell r="B881">
            <v>37.912999999999997</v>
          </cell>
          <cell r="C881">
            <v>-21.323</v>
          </cell>
          <cell r="E881">
            <v>37.912999999999997</v>
          </cell>
          <cell r="F881">
            <v>-16.494</v>
          </cell>
          <cell r="H881">
            <v>37.912999999999997</v>
          </cell>
          <cell r="I881">
            <v>-19.875</v>
          </cell>
          <cell r="Q881">
            <v>37.912999999999997</v>
          </cell>
          <cell r="R881">
            <v>-20.643000000000001</v>
          </cell>
          <cell r="T881">
            <v>37.912999999999997</v>
          </cell>
          <cell r="U881">
            <v>-9.516</v>
          </cell>
          <cell r="W881">
            <v>37.912999999999997</v>
          </cell>
          <cell r="X881">
            <v>-14.789</v>
          </cell>
        </row>
        <row r="882">
          <cell r="B882">
            <v>37.956000000000003</v>
          </cell>
          <cell r="C882">
            <v>-20.635999999999999</v>
          </cell>
          <cell r="E882">
            <v>37.956000000000003</v>
          </cell>
          <cell r="F882">
            <v>-16.120999999999999</v>
          </cell>
          <cell r="H882">
            <v>37.956000000000003</v>
          </cell>
          <cell r="I882">
            <v>-19.437000000000001</v>
          </cell>
          <cell r="Q882">
            <v>37.956000000000003</v>
          </cell>
          <cell r="R882">
            <v>-20.655000000000001</v>
          </cell>
          <cell r="T882">
            <v>37.956000000000003</v>
          </cell>
          <cell r="U882">
            <v>-9.1950000000000003</v>
          </cell>
          <cell r="W882">
            <v>37.956000000000003</v>
          </cell>
          <cell r="X882">
            <v>-15.202</v>
          </cell>
        </row>
        <row r="883">
          <cell r="B883">
            <v>37.999000000000002</v>
          </cell>
          <cell r="C883">
            <v>-20.215</v>
          </cell>
          <cell r="E883">
            <v>37.999000000000002</v>
          </cell>
          <cell r="F883">
            <v>-16.009</v>
          </cell>
          <cell r="H883">
            <v>37.999000000000002</v>
          </cell>
          <cell r="I883">
            <v>-19.725999999999999</v>
          </cell>
          <cell r="Q883">
            <v>37.999000000000002</v>
          </cell>
          <cell r="R883">
            <v>-20.234000000000002</v>
          </cell>
          <cell r="T883">
            <v>37.999000000000002</v>
          </cell>
          <cell r="U883">
            <v>-8.4640000000000004</v>
          </cell>
          <cell r="W883">
            <v>37.999000000000002</v>
          </cell>
          <cell r="X883">
            <v>-14.194000000000001</v>
          </cell>
        </row>
        <row r="884">
          <cell r="B884">
            <v>38.042000000000002</v>
          </cell>
          <cell r="C884">
            <v>-20.279</v>
          </cell>
          <cell r="E884">
            <v>38.042000000000002</v>
          </cell>
          <cell r="F884">
            <v>-15.365</v>
          </cell>
          <cell r="H884">
            <v>38.042000000000002</v>
          </cell>
          <cell r="I884">
            <v>-19.04</v>
          </cell>
          <cell r="Q884">
            <v>38.042000000000002</v>
          </cell>
          <cell r="R884">
            <v>-19.096</v>
          </cell>
          <cell r="T884">
            <v>38.042000000000002</v>
          </cell>
          <cell r="U884">
            <v>-7.9820000000000002</v>
          </cell>
          <cell r="W884">
            <v>38.042000000000002</v>
          </cell>
          <cell r="X884">
            <v>-14.484999999999999</v>
          </cell>
        </row>
        <row r="885">
          <cell r="B885">
            <v>38.085000000000001</v>
          </cell>
          <cell r="C885">
            <v>-19.681999999999999</v>
          </cell>
          <cell r="E885">
            <v>38.085000000000001</v>
          </cell>
          <cell r="F885">
            <v>-15.521000000000001</v>
          </cell>
          <cell r="H885">
            <v>38.085000000000001</v>
          </cell>
          <cell r="I885">
            <v>-18.795999999999999</v>
          </cell>
          <cell r="Q885">
            <v>38.085000000000001</v>
          </cell>
          <cell r="R885">
            <v>-19.266999999999999</v>
          </cell>
          <cell r="T885">
            <v>38.085000000000001</v>
          </cell>
          <cell r="U885">
            <v>-7.9420000000000002</v>
          </cell>
          <cell r="W885">
            <v>38.085000000000001</v>
          </cell>
          <cell r="X885">
            <v>-13.773</v>
          </cell>
        </row>
        <row r="886">
          <cell r="B886">
            <v>38.128</v>
          </cell>
          <cell r="C886">
            <v>-19.582000000000001</v>
          </cell>
          <cell r="E886">
            <v>38.128</v>
          </cell>
          <cell r="F886">
            <v>-14.743</v>
          </cell>
          <cell r="H886">
            <v>38.128</v>
          </cell>
          <cell r="I886">
            <v>-18.385000000000002</v>
          </cell>
          <cell r="Q886">
            <v>38.128</v>
          </cell>
          <cell r="R886">
            <v>-18.606999999999999</v>
          </cell>
          <cell r="T886">
            <v>38.128</v>
          </cell>
          <cell r="U886">
            <v>-7.5720000000000001</v>
          </cell>
          <cell r="W886">
            <v>38.128</v>
          </cell>
          <cell r="X886">
            <v>-13.323</v>
          </cell>
        </row>
        <row r="887">
          <cell r="B887">
            <v>38.171999999999997</v>
          </cell>
          <cell r="C887">
            <v>-18.555</v>
          </cell>
          <cell r="E887">
            <v>38.171999999999997</v>
          </cell>
          <cell r="F887">
            <v>-14.891</v>
          </cell>
          <cell r="H887">
            <v>38.171999999999997</v>
          </cell>
          <cell r="I887">
            <v>-17.795999999999999</v>
          </cell>
          <cell r="Q887">
            <v>38.171999999999997</v>
          </cell>
          <cell r="R887">
            <v>-18.824999999999999</v>
          </cell>
          <cell r="T887">
            <v>38.171999999999997</v>
          </cell>
          <cell r="U887">
            <v>-7.2640000000000002</v>
          </cell>
          <cell r="W887">
            <v>38.171999999999997</v>
          </cell>
          <cell r="X887">
            <v>-13.422000000000001</v>
          </cell>
        </row>
        <row r="888">
          <cell r="B888">
            <v>38.215000000000003</v>
          </cell>
          <cell r="C888">
            <v>-18.643000000000001</v>
          </cell>
          <cell r="E888">
            <v>38.215000000000003</v>
          </cell>
          <cell r="F888">
            <v>-14.057</v>
          </cell>
          <cell r="H888">
            <v>38.215000000000003</v>
          </cell>
          <cell r="I888">
            <v>-18.053999999999998</v>
          </cell>
          <cell r="Q888">
            <v>38.215000000000003</v>
          </cell>
          <cell r="R888">
            <v>-18.466000000000001</v>
          </cell>
          <cell r="T888">
            <v>38.215000000000003</v>
          </cell>
          <cell r="U888">
            <v>-7.1070000000000002</v>
          </cell>
          <cell r="W888">
            <v>38.215000000000003</v>
          </cell>
          <cell r="X888">
            <v>-13.054</v>
          </cell>
        </row>
        <row r="889">
          <cell r="B889">
            <v>38.258000000000003</v>
          </cell>
          <cell r="C889">
            <v>-18.108000000000001</v>
          </cell>
          <cell r="E889">
            <v>38.258000000000003</v>
          </cell>
          <cell r="F889">
            <v>-14.388</v>
          </cell>
          <cell r="H889">
            <v>38.258000000000003</v>
          </cell>
          <cell r="I889">
            <v>-17.356999999999999</v>
          </cell>
          <cell r="Q889">
            <v>38.258000000000003</v>
          </cell>
          <cell r="R889">
            <v>-18.364999999999998</v>
          </cell>
          <cell r="T889">
            <v>38.258000000000003</v>
          </cell>
          <cell r="U889">
            <v>-6.8689999999999998</v>
          </cell>
          <cell r="W889">
            <v>38.258000000000003</v>
          </cell>
          <cell r="X889">
            <v>-13.247</v>
          </cell>
        </row>
        <row r="890">
          <cell r="B890">
            <v>38.301000000000002</v>
          </cell>
          <cell r="C890">
            <v>-18.587</v>
          </cell>
          <cell r="E890">
            <v>38.301000000000002</v>
          </cell>
          <cell r="F890">
            <v>-13.77</v>
          </cell>
          <cell r="H890">
            <v>38.301000000000002</v>
          </cell>
          <cell r="I890">
            <v>-17.533999999999999</v>
          </cell>
          <cell r="Q890">
            <v>38.301000000000002</v>
          </cell>
          <cell r="R890">
            <v>-17.962</v>
          </cell>
          <cell r="T890">
            <v>38.301000000000002</v>
          </cell>
          <cell r="U890">
            <v>-6.5250000000000004</v>
          </cell>
          <cell r="W890">
            <v>38.301000000000002</v>
          </cell>
          <cell r="X890">
            <v>-12.776999999999999</v>
          </cell>
        </row>
        <row r="891">
          <cell r="B891">
            <v>38.344000000000001</v>
          </cell>
          <cell r="C891">
            <v>-18.381</v>
          </cell>
          <cell r="E891">
            <v>38.344000000000001</v>
          </cell>
          <cell r="F891">
            <v>-14.087999999999999</v>
          </cell>
          <cell r="H891">
            <v>38.344000000000001</v>
          </cell>
          <cell r="I891">
            <v>-17.526</v>
          </cell>
          <cell r="Q891">
            <v>38.344000000000001</v>
          </cell>
          <cell r="R891">
            <v>-17.855</v>
          </cell>
          <cell r="T891">
            <v>38.344000000000001</v>
          </cell>
          <cell r="U891">
            <v>-6.681</v>
          </cell>
          <cell r="W891">
            <v>38.344000000000001</v>
          </cell>
          <cell r="X891">
            <v>-12.363</v>
          </cell>
        </row>
        <row r="892">
          <cell r="B892">
            <v>38.387999999999998</v>
          </cell>
          <cell r="C892">
            <v>-18.545999999999999</v>
          </cell>
          <cell r="E892">
            <v>38.387999999999998</v>
          </cell>
          <cell r="F892">
            <v>-13.114000000000001</v>
          </cell>
          <cell r="H892">
            <v>38.387999999999998</v>
          </cell>
          <cell r="I892">
            <v>-16.923999999999999</v>
          </cell>
          <cell r="Q892">
            <v>38.387999999999998</v>
          </cell>
          <cell r="R892">
            <v>-17.664999999999999</v>
          </cell>
          <cell r="T892">
            <v>38.387999999999998</v>
          </cell>
          <cell r="U892">
            <v>-6.5039999999999996</v>
          </cell>
          <cell r="W892">
            <v>38.387999999999998</v>
          </cell>
          <cell r="X892">
            <v>-12.481</v>
          </cell>
        </row>
        <row r="893">
          <cell r="B893">
            <v>38.430999999999997</v>
          </cell>
          <cell r="C893">
            <v>-17.798999999999999</v>
          </cell>
          <cell r="E893">
            <v>38.430999999999997</v>
          </cell>
          <cell r="F893">
            <v>-13.705</v>
          </cell>
          <cell r="H893">
            <v>38.430999999999997</v>
          </cell>
          <cell r="I893">
            <v>-17.361000000000001</v>
          </cell>
          <cell r="Q893">
            <v>38.430999999999997</v>
          </cell>
          <cell r="R893">
            <v>-17.401</v>
          </cell>
          <cell r="T893">
            <v>38.430999999999997</v>
          </cell>
          <cell r="U893">
            <v>-6.3049999999999997</v>
          </cell>
          <cell r="W893">
            <v>38.430999999999997</v>
          </cell>
          <cell r="X893">
            <v>-12.08</v>
          </cell>
        </row>
        <row r="894">
          <cell r="B894">
            <v>38.473999999999997</v>
          </cell>
          <cell r="C894">
            <v>-17.798999999999999</v>
          </cell>
          <cell r="E894">
            <v>38.473999999999997</v>
          </cell>
          <cell r="F894">
            <v>-13.15</v>
          </cell>
          <cell r="H894">
            <v>38.473999999999997</v>
          </cell>
          <cell r="I894">
            <v>-16.623999999999999</v>
          </cell>
          <cell r="Q894">
            <v>38.473999999999997</v>
          </cell>
          <cell r="R894">
            <v>-17.87</v>
          </cell>
          <cell r="T894">
            <v>38.473999999999997</v>
          </cell>
          <cell r="U894">
            <v>-5.9109999999999996</v>
          </cell>
          <cell r="W894">
            <v>38.473999999999997</v>
          </cell>
          <cell r="X894">
            <v>-12.573</v>
          </cell>
        </row>
        <row r="895">
          <cell r="B895">
            <v>38.517000000000003</v>
          </cell>
          <cell r="C895">
            <v>-17.681000000000001</v>
          </cell>
          <cell r="E895">
            <v>38.517000000000003</v>
          </cell>
          <cell r="F895">
            <v>-13.500999999999999</v>
          </cell>
          <cell r="H895">
            <v>38.517000000000003</v>
          </cell>
          <cell r="I895">
            <v>-16.812999999999999</v>
          </cell>
          <cell r="Q895">
            <v>38.517000000000003</v>
          </cell>
          <cell r="R895">
            <v>-17.294</v>
          </cell>
          <cell r="T895">
            <v>38.517000000000003</v>
          </cell>
          <cell r="U895">
            <v>-5.9089999999999998</v>
          </cell>
          <cell r="W895">
            <v>38.517000000000003</v>
          </cell>
          <cell r="X895">
            <v>-11.888</v>
          </cell>
        </row>
        <row r="896">
          <cell r="B896">
            <v>38.56</v>
          </cell>
          <cell r="C896">
            <v>-17.238</v>
          </cell>
          <cell r="E896">
            <v>38.56</v>
          </cell>
          <cell r="F896">
            <v>-13.182</v>
          </cell>
          <cell r="H896">
            <v>38.56</v>
          </cell>
          <cell r="I896">
            <v>-17.353999999999999</v>
          </cell>
          <cell r="Q896">
            <v>38.56</v>
          </cell>
          <cell r="R896">
            <v>-17.652000000000001</v>
          </cell>
          <cell r="T896">
            <v>38.56</v>
          </cell>
          <cell r="U896">
            <v>-6.1340000000000003</v>
          </cell>
          <cell r="W896">
            <v>38.56</v>
          </cell>
          <cell r="X896">
            <v>-12.595000000000001</v>
          </cell>
        </row>
        <row r="897">
          <cell r="B897">
            <v>38.603000000000002</v>
          </cell>
          <cell r="C897">
            <v>-17.713999999999999</v>
          </cell>
          <cell r="E897">
            <v>38.603000000000002</v>
          </cell>
          <cell r="F897">
            <v>-13.311999999999999</v>
          </cell>
          <cell r="H897">
            <v>38.603000000000002</v>
          </cell>
          <cell r="I897">
            <v>-16.311</v>
          </cell>
          <cell r="Q897">
            <v>38.603000000000002</v>
          </cell>
          <cell r="R897">
            <v>-17.510000000000002</v>
          </cell>
          <cell r="T897">
            <v>38.603000000000002</v>
          </cell>
          <cell r="U897">
            <v>-5.8570000000000002</v>
          </cell>
          <cell r="W897">
            <v>38.603000000000002</v>
          </cell>
          <cell r="X897">
            <v>-11.914999999999999</v>
          </cell>
        </row>
        <row r="898">
          <cell r="B898">
            <v>38.646999999999998</v>
          </cell>
          <cell r="C898">
            <v>-17.238</v>
          </cell>
          <cell r="E898">
            <v>38.646999999999998</v>
          </cell>
          <cell r="F898">
            <v>-13.087</v>
          </cell>
          <cell r="H898">
            <v>38.646999999999998</v>
          </cell>
          <cell r="I898">
            <v>-16.847000000000001</v>
          </cell>
          <cell r="Q898">
            <v>38.646999999999998</v>
          </cell>
          <cell r="R898">
            <v>-16.818000000000001</v>
          </cell>
          <cell r="T898">
            <v>38.646999999999998</v>
          </cell>
          <cell r="U898">
            <v>-6.1390000000000002</v>
          </cell>
          <cell r="W898">
            <v>38.646999999999998</v>
          </cell>
          <cell r="X898">
            <v>-12.332000000000001</v>
          </cell>
        </row>
        <row r="899">
          <cell r="B899">
            <v>38.69</v>
          </cell>
          <cell r="C899">
            <v>-17.739999999999998</v>
          </cell>
          <cell r="E899">
            <v>38.69</v>
          </cell>
          <cell r="F899">
            <v>-13.412000000000001</v>
          </cell>
          <cell r="H899">
            <v>38.69</v>
          </cell>
          <cell r="I899">
            <v>-16.423999999999999</v>
          </cell>
          <cell r="Q899">
            <v>38.69</v>
          </cell>
          <cell r="R899">
            <v>-17.382000000000001</v>
          </cell>
          <cell r="T899">
            <v>38.69</v>
          </cell>
          <cell r="U899">
            <v>-5.9509999999999996</v>
          </cell>
          <cell r="W899">
            <v>38.69</v>
          </cell>
          <cell r="X899">
            <v>-12.321</v>
          </cell>
        </row>
        <row r="900">
          <cell r="B900">
            <v>38.732999999999997</v>
          </cell>
          <cell r="C900">
            <v>-16.829000000000001</v>
          </cell>
          <cell r="E900">
            <v>38.732999999999997</v>
          </cell>
          <cell r="F900">
            <v>-12.759</v>
          </cell>
          <cell r="H900">
            <v>38.732999999999997</v>
          </cell>
          <cell r="I900">
            <v>-16.989000000000001</v>
          </cell>
          <cell r="Q900">
            <v>38.732999999999997</v>
          </cell>
          <cell r="R900">
            <v>-17.312999999999999</v>
          </cell>
          <cell r="T900">
            <v>38.732999999999997</v>
          </cell>
          <cell r="U900">
            <v>-5.851</v>
          </cell>
          <cell r="W900">
            <v>38.732999999999997</v>
          </cell>
          <cell r="X900">
            <v>-11.802</v>
          </cell>
        </row>
        <row r="901">
          <cell r="B901">
            <v>38.776000000000003</v>
          </cell>
          <cell r="C901">
            <v>-17.456</v>
          </cell>
          <cell r="E901">
            <v>38.776000000000003</v>
          </cell>
          <cell r="F901">
            <v>-13.336</v>
          </cell>
          <cell r="H901">
            <v>38.776000000000003</v>
          </cell>
          <cell r="I901">
            <v>-16.702999999999999</v>
          </cell>
          <cell r="Q901">
            <v>38.776000000000003</v>
          </cell>
          <cell r="R901">
            <v>-17.251999999999999</v>
          </cell>
          <cell r="T901">
            <v>38.776000000000003</v>
          </cell>
          <cell r="U901">
            <v>-5.7130000000000001</v>
          </cell>
          <cell r="W901">
            <v>38.776000000000003</v>
          </cell>
          <cell r="X901">
            <v>-12.331</v>
          </cell>
        </row>
        <row r="902">
          <cell r="B902">
            <v>38.819000000000003</v>
          </cell>
          <cell r="C902">
            <v>-17.271000000000001</v>
          </cell>
          <cell r="E902">
            <v>38.819000000000003</v>
          </cell>
          <cell r="F902">
            <v>-12.898999999999999</v>
          </cell>
          <cell r="H902">
            <v>38.819000000000003</v>
          </cell>
          <cell r="I902">
            <v>-16.797000000000001</v>
          </cell>
          <cell r="Q902">
            <v>38.819000000000003</v>
          </cell>
          <cell r="R902">
            <v>-17.434000000000001</v>
          </cell>
          <cell r="T902">
            <v>38.819000000000003</v>
          </cell>
          <cell r="U902">
            <v>-5.5819999999999999</v>
          </cell>
          <cell r="W902">
            <v>38.819000000000003</v>
          </cell>
          <cell r="X902">
            <v>-11.991</v>
          </cell>
        </row>
        <row r="903">
          <cell r="B903">
            <v>38.863</v>
          </cell>
          <cell r="C903">
            <v>-17.596</v>
          </cell>
          <cell r="E903">
            <v>38.863</v>
          </cell>
          <cell r="F903">
            <v>-13.263</v>
          </cell>
          <cell r="H903">
            <v>38.863</v>
          </cell>
          <cell r="I903">
            <v>-17.044</v>
          </cell>
          <cell r="Q903">
            <v>38.863</v>
          </cell>
          <cell r="R903">
            <v>-17.21</v>
          </cell>
          <cell r="T903">
            <v>38.863</v>
          </cell>
          <cell r="U903">
            <v>-5.6840000000000002</v>
          </cell>
          <cell r="W903">
            <v>38.863</v>
          </cell>
          <cell r="X903">
            <v>-11.855</v>
          </cell>
        </row>
        <row r="904">
          <cell r="B904">
            <v>38.905999999999999</v>
          </cell>
          <cell r="C904">
            <v>-17.262</v>
          </cell>
          <cell r="E904">
            <v>38.905999999999999</v>
          </cell>
          <cell r="F904">
            <v>-13.108000000000001</v>
          </cell>
          <cell r="H904">
            <v>38.905999999999999</v>
          </cell>
          <cell r="I904">
            <v>-16.34</v>
          </cell>
          <cell r="Q904">
            <v>38.905999999999999</v>
          </cell>
          <cell r="R904">
            <v>-17.393000000000001</v>
          </cell>
          <cell r="T904">
            <v>38.905999999999999</v>
          </cell>
          <cell r="U904">
            <v>-5.577</v>
          </cell>
          <cell r="W904">
            <v>38.905999999999999</v>
          </cell>
          <cell r="X904">
            <v>-12.657</v>
          </cell>
        </row>
        <row r="905">
          <cell r="B905">
            <v>38.948999999999998</v>
          </cell>
          <cell r="C905">
            <v>-17.995000000000001</v>
          </cell>
          <cell r="E905">
            <v>38.948999999999998</v>
          </cell>
          <cell r="F905">
            <v>-12.98</v>
          </cell>
          <cell r="H905">
            <v>38.948999999999998</v>
          </cell>
          <cell r="I905">
            <v>-16.986999999999998</v>
          </cell>
          <cell r="Q905">
            <v>38.948999999999998</v>
          </cell>
          <cell r="R905">
            <v>-17.106000000000002</v>
          </cell>
          <cell r="T905">
            <v>38.948999999999998</v>
          </cell>
          <cell r="U905">
            <v>-5.73</v>
          </cell>
          <cell r="W905">
            <v>38.948999999999998</v>
          </cell>
          <cell r="X905">
            <v>-12.037000000000001</v>
          </cell>
        </row>
        <row r="906">
          <cell r="B906">
            <v>38.991999999999997</v>
          </cell>
          <cell r="C906">
            <v>-17.443000000000001</v>
          </cell>
          <cell r="E906">
            <v>38.991999999999997</v>
          </cell>
          <cell r="F906">
            <v>-13.013</v>
          </cell>
          <cell r="H906">
            <v>38.991999999999997</v>
          </cell>
          <cell r="I906">
            <v>-16.454999999999998</v>
          </cell>
          <cell r="Q906">
            <v>38.991999999999997</v>
          </cell>
          <cell r="R906">
            <v>-17.062999999999999</v>
          </cell>
          <cell r="T906">
            <v>38.991999999999997</v>
          </cell>
          <cell r="U906">
            <v>-5.9950000000000001</v>
          </cell>
          <cell r="W906">
            <v>38.991999999999997</v>
          </cell>
          <cell r="X906">
            <v>-12.302</v>
          </cell>
        </row>
        <row r="907">
          <cell r="B907">
            <v>39.034999999999997</v>
          </cell>
          <cell r="C907">
            <v>-17.606999999999999</v>
          </cell>
          <cell r="E907">
            <v>39.034999999999997</v>
          </cell>
          <cell r="F907">
            <v>-12.888999999999999</v>
          </cell>
          <cell r="H907">
            <v>39.034999999999997</v>
          </cell>
          <cell r="I907">
            <v>-16.783999999999999</v>
          </cell>
          <cell r="Q907">
            <v>39.034999999999997</v>
          </cell>
          <cell r="R907">
            <v>-17.462</v>
          </cell>
          <cell r="T907">
            <v>39.034999999999997</v>
          </cell>
          <cell r="U907">
            <v>-5.7530000000000001</v>
          </cell>
          <cell r="W907">
            <v>39.034999999999997</v>
          </cell>
          <cell r="X907">
            <v>-12.22</v>
          </cell>
        </row>
        <row r="908">
          <cell r="B908">
            <v>39.078000000000003</v>
          </cell>
          <cell r="C908">
            <v>-17.523</v>
          </cell>
          <cell r="E908">
            <v>39.078000000000003</v>
          </cell>
          <cell r="F908">
            <v>-13.194000000000001</v>
          </cell>
          <cell r="H908">
            <v>39.078000000000003</v>
          </cell>
          <cell r="I908">
            <v>-16.893999999999998</v>
          </cell>
          <cell r="Q908">
            <v>39.078000000000003</v>
          </cell>
          <cell r="R908">
            <v>-17.157</v>
          </cell>
          <cell r="T908">
            <v>39.078000000000003</v>
          </cell>
          <cell r="U908">
            <v>-6.048</v>
          </cell>
          <cell r="W908">
            <v>39.078000000000003</v>
          </cell>
          <cell r="X908">
            <v>-12.109</v>
          </cell>
        </row>
        <row r="909">
          <cell r="B909">
            <v>39.122</v>
          </cell>
          <cell r="C909">
            <v>-17.318000000000001</v>
          </cell>
          <cell r="E909">
            <v>39.122</v>
          </cell>
          <cell r="F909">
            <v>-12.635999999999999</v>
          </cell>
          <cell r="H909">
            <v>39.122</v>
          </cell>
          <cell r="I909">
            <v>-16.672999999999998</v>
          </cell>
          <cell r="Q909">
            <v>39.122</v>
          </cell>
          <cell r="R909">
            <v>-17.701000000000001</v>
          </cell>
          <cell r="T909">
            <v>39.122</v>
          </cell>
          <cell r="U909">
            <v>-5.5720000000000001</v>
          </cell>
          <cell r="W909">
            <v>39.122</v>
          </cell>
          <cell r="X909">
            <v>-12.317</v>
          </cell>
        </row>
        <row r="910">
          <cell r="B910">
            <v>39.164999999999999</v>
          </cell>
          <cell r="C910">
            <v>-17.437000000000001</v>
          </cell>
          <cell r="E910">
            <v>39.164999999999999</v>
          </cell>
          <cell r="F910">
            <v>-13.253</v>
          </cell>
          <cell r="H910">
            <v>39.164999999999999</v>
          </cell>
          <cell r="I910">
            <v>-17.245999999999999</v>
          </cell>
          <cell r="Q910">
            <v>39.164999999999999</v>
          </cell>
          <cell r="R910">
            <v>-17.718</v>
          </cell>
          <cell r="T910">
            <v>39.164999999999999</v>
          </cell>
          <cell r="U910">
            <v>-5.7389999999999999</v>
          </cell>
          <cell r="W910">
            <v>39.164999999999999</v>
          </cell>
          <cell r="X910">
            <v>-11.976000000000001</v>
          </cell>
        </row>
        <row r="911">
          <cell r="B911">
            <v>39.207999999999998</v>
          </cell>
          <cell r="C911">
            <v>-17.393999999999998</v>
          </cell>
          <cell r="E911">
            <v>39.207999999999998</v>
          </cell>
          <cell r="F911">
            <v>-12.675000000000001</v>
          </cell>
          <cell r="H911">
            <v>39.207999999999998</v>
          </cell>
          <cell r="I911">
            <v>-16.577999999999999</v>
          </cell>
          <cell r="Q911">
            <v>39.207999999999998</v>
          </cell>
          <cell r="R911">
            <v>-17.216999999999999</v>
          </cell>
          <cell r="T911">
            <v>39.207999999999998</v>
          </cell>
          <cell r="U911">
            <v>-5.6239999999999997</v>
          </cell>
          <cell r="W911">
            <v>39.207999999999998</v>
          </cell>
          <cell r="X911">
            <v>-12.801</v>
          </cell>
        </row>
        <row r="912">
          <cell r="B912">
            <v>39.250999999999998</v>
          </cell>
          <cell r="C912">
            <v>-17.713000000000001</v>
          </cell>
          <cell r="E912">
            <v>39.250999999999998</v>
          </cell>
          <cell r="F912">
            <v>-13.279</v>
          </cell>
          <cell r="H912">
            <v>39.250999999999998</v>
          </cell>
          <cell r="I912">
            <v>-16.901</v>
          </cell>
          <cell r="Q912">
            <v>39.250999999999998</v>
          </cell>
          <cell r="R912">
            <v>-17.687000000000001</v>
          </cell>
          <cell r="T912">
            <v>39.250999999999998</v>
          </cell>
          <cell r="U912">
            <v>-5.9429999999999996</v>
          </cell>
          <cell r="W912">
            <v>39.250999999999998</v>
          </cell>
          <cell r="X912">
            <v>-12.666</v>
          </cell>
        </row>
        <row r="913">
          <cell r="B913">
            <v>39.293999999999997</v>
          </cell>
          <cell r="C913">
            <v>-17.132999999999999</v>
          </cell>
          <cell r="E913">
            <v>39.293999999999997</v>
          </cell>
          <cell r="F913">
            <v>-12.760999999999999</v>
          </cell>
          <cell r="H913">
            <v>39.293999999999997</v>
          </cell>
          <cell r="I913">
            <v>-17.033999999999999</v>
          </cell>
          <cell r="Q913">
            <v>39.293999999999997</v>
          </cell>
          <cell r="R913">
            <v>-17.748000000000001</v>
          </cell>
          <cell r="T913">
            <v>39.293999999999997</v>
          </cell>
          <cell r="U913">
            <v>-5.694</v>
          </cell>
          <cell r="W913">
            <v>39.293999999999997</v>
          </cell>
          <cell r="X913">
            <v>-12.516</v>
          </cell>
        </row>
        <row r="914">
          <cell r="B914">
            <v>39.338000000000001</v>
          </cell>
          <cell r="C914">
            <v>-17.802</v>
          </cell>
          <cell r="E914">
            <v>39.338000000000001</v>
          </cell>
          <cell r="F914">
            <v>-13.29</v>
          </cell>
          <cell r="H914">
            <v>39.338000000000001</v>
          </cell>
          <cell r="I914">
            <v>-16.692</v>
          </cell>
          <cell r="Q914">
            <v>39.338000000000001</v>
          </cell>
          <cell r="R914">
            <v>-17.391999999999999</v>
          </cell>
          <cell r="T914">
            <v>39.338000000000001</v>
          </cell>
          <cell r="U914">
            <v>-5.923</v>
          </cell>
          <cell r="W914">
            <v>39.338000000000001</v>
          </cell>
          <cell r="X914">
            <v>-12.788</v>
          </cell>
        </row>
        <row r="915">
          <cell r="B915">
            <v>39.381</v>
          </cell>
          <cell r="C915">
            <v>-17.548999999999999</v>
          </cell>
          <cell r="E915">
            <v>39.381</v>
          </cell>
          <cell r="F915">
            <v>-12.672000000000001</v>
          </cell>
          <cell r="H915">
            <v>39.381</v>
          </cell>
          <cell r="I915">
            <v>-17.388000000000002</v>
          </cell>
          <cell r="Q915">
            <v>39.381</v>
          </cell>
          <cell r="R915">
            <v>-17.454000000000001</v>
          </cell>
          <cell r="T915">
            <v>39.381</v>
          </cell>
          <cell r="U915">
            <v>-6.1150000000000002</v>
          </cell>
          <cell r="W915">
            <v>39.381</v>
          </cell>
          <cell r="X915">
            <v>-12.359</v>
          </cell>
        </row>
        <row r="916">
          <cell r="B916">
            <v>39.423999999999999</v>
          </cell>
          <cell r="C916">
            <v>-17.629000000000001</v>
          </cell>
          <cell r="E916">
            <v>39.423999999999999</v>
          </cell>
          <cell r="F916">
            <v>-13.22</v>
          </cell>
          <cell r="H916">
            <v>39.423999999999999</v>
          </cell>
          <cell r="I916">
            <v>-17.341000000000001</v>
          </cell>
          <cell r="Q916">
            <v>39.423999999999999</v>
          </cell>
          <cell r="R916">
            <v>-17.439</v>
          </cell>
          <cell r="T916">
            <v>39.423999999999999</v>
          </cell>
          <cell r="U916">
            <v>-5.8040000000000003</v>
          </cell>
          <cell r="W916">
            <v>39.423999999999999</v>
          </cell>
          <cell r="X916">
            <v>-13.167999999999999</v>
          </cell>
        </row>
        <row r="917">
          <cell r="B917">
            <v>39.466999999999999</v>
          </cell>
          <cell r="C917">
            <v>-17.236999999999998</v>
          </cell>
          <cell r="E917">
            <v>39.466999999999999</v>
          </cell>
          <cell r="F917">
            <v>-12.775</v>
          </cell>
          <cell r="H917">
            <v>39.466999999999999</v>
          </cell>
          <cell r="I917">
            <v>-17.122</v>
          </cell>
          <cell r="Q917">
            <v>39.466999999999999</v>
          </cell>
          <cell r="R917">
            <v>-17.443999999999999</v>
          </cell>
          <cell r="T917">
            <v>39.466999999999999</v>
          </cell>
          <cell r="U917">
            <v>-5.8490000000000002</v>
          </cell>
          <cell r="W917">
            <v>39.466999999999999</v>
          </cell>
          <cell r="X917">
            <v>-12.566000000000001</v>
          </cell>
        </row>
        <row r="918">
          <cell r="B918">
            <v>39.51</v>
          </cell>
          <cell r="C918">
            <v>-17.838999999999999</v>
          </cell>
          <cell r="E918">
            <v>39.51</v>
          </cell>
          <cell r="F918">
            <v>-13.358000000000001</v>
          </cell>
          <cell r="H918">
            <v>39.51</v>
          </cell>
          <cell r="I918">
            <v>-17.253</v>
          </cell>
          <cell r="Q918">
            <v>39.51</v>
          </cell>
          <cell r="R918">
            <v>-17.494</v>
          </cell>
          <cell r="T918">
            <v>39.51</v>
          </cell>
          <cell r="U918">
            <v>-6.05</v>
          </cell>
          <cell r="W918">
            <v>39.51</v>
          </cell>
          <cell r="X918">
            <v>-13.108000000000001</v>
          </cell>
        </row>
        <row r="919">
          <cell r="B919">
            <v>39.552999999999997</v>
          </cell>
          <cell r="C919">
            <v>-17.780999999999999</v>
          </cell>
          <cell r="E919">
            <v>39.552999999999997</v>
          </cell>
          <cell r="F919">
            <v>-12.986000000000001</v>
          </cell>
          <cell r="H919">
            <v>39.552999999999997</v>
          </cell>
          <cell r="I919">
            <v>-16.940999999999999</v>
          </cell>
          <cell r="Q919">
            <v>39.552999999999997</v>
          </cell>
          <cell r="R919">
            <v>-17.302</v>
          </cell>
          <cell r="T919">
            <v>39.552999999999997</v>
          </cell>
          <cell r="U919">
            <v>-6.0380000000000003</v>
          </cell>
          <cell r="W919">
            <v>39.552999999999997</v>
          </cell>
          <cell r="X919">
            <v>-12.865</v>
          </cell>
        </row>
        <row r="920">
          <cell r="B920">
            <v>39.597000000000001</v>
          </cell>
          <cell r="C920">
            <v>-17.975999999999999</v>
          </cell>
          <cell r="E920">
            <v>39.597000000000001</v>
          </cell>
          <cell r="F920">
            <v>-13.343999999999999</v>
          </cell>
          <cell r="H920">
            <v>39.597000000000001</v>
          </cell>
          <cell r="I920">
            <v>-17.189</v>
          </cell>
          <cell r="Q920">
            <v>39.597000000000001</v>
          </cell>
          <cell r="R920">
            <v>-17.690000000000001</v>
          </cell>
          <cell r="T920">
            <v>39.597000000000001</v>
          </cell>
          <cell r="U920">
            <v>-6.274</v>
          </cell>
          <cell r="W920">
            <v>39.597000000000001</v>
          </cell>
          <cell r="X920">
            <v>-12.984</v>
          </cell>
        </row>
        <row r="921">
          <cell r="B921">
            <v>39.64</v>
          </cell>
          <cell r="C921">
            <v>-17.550999999999998</v>
          </cell>
          <cell r="E921">
            <v>39.64</v>
          </cell>
          <cell r="F921">
            <v>-12.619</v>
          </cell>
          <cell r="H921">
            <v>39.64</v>
          </cell>
          <cell r="I921">
            <v>-16.951000000000001</v>
          </cell>
          <cell r="Q921">
            <v>39.64</v>
          </cell>
          <cell r="R921">
            <v>-17.567</v>
          </cell>
          <cell r="T921">
            <v>39.64</v>
          </cell>
          <cell r="U921">
            <v>-6.3120000000000003</v>
          </cell>
          <cell r="W921">
            <v>39.64</v>
          </cell>
          <cell r="X921">
            <v>-12.819000000000001</v>
          </cell>
        </row>
        <row r="922">
          <cell r="B922">
            <v>39.683</v>
          </cell>
          <cell r="C922">
            <v>-18.143999999999998</v>
          </cell>
          <cell r="E922">
            <v>39.683</v>
          </cell>
          <cell r="F922">
            <v>-13.18</v>
          </cell>
          <cell r="H922">
            <v>39.683</v>
          </cell>
          <cell r="I922">
            <v>-17.463000000000001</v>
          </cell>
          <cell r="Q922">
            <v>39.683</v>
          </cell>
          <cell r="R922">
            <v>-17.817</v>
          </cell>
          <cell r="T922">
            <v>39.683</v>
          </cell>
          <cell r="U922">
            <v>-6.4930000000000003</v>
          </cell>
          <cell r="W922">
            <v>39.683</v>
          </cell>
          <cell r="X922">
            <v>-12.778</v>
          </cell>
        </row>
        <row r="923">
          <cell r="B923">
            <v>39.725999999999999</v>
          </cell>
          <cell r="C923">
            <v>-17.936</v>
          </cell>
          <cell r="E923">
            <v>39.725999999999999</v>
          </cell>
          <cell r="F923">
            <v>-12.933</v>
          </cell>
          <cell r="H923">
            <v>39.725999999999999</v>
          </cell>
          <cell r="I923">
            <v>-17.917999999999999</v>
          </cell>
          <cell r="Q923">
            <v>39.725999999999999</v>
          </cell>
          <cell r="R923">
            <v>-17.863</v>
          </cell>
          <cell r="T923">
            <v>39.725999999999999</v>
          </cell>
          <cell r="U923">
            <v>-5.9660000000000002</v>
          </cell>
          <cell r="W923">
            <v>39.725999999999999</v>
          </cell>
          <cell r="X923">
            <v>-13.1</v>
          </cell>
        </row>
        <row r="924">
          <cell r="B924">
            <v>39.768999999999998</v>
          </cell>
          <cell r="C924">
            <v>-18.117999999999999</v>
          </cell>
          <cell r="E924">
            <v>39.768999999999998</v>
          </cell>
          <cell r="F924">
            <v>-13.273999999999999</v>
          </cell>
          <cell r="H924">
            <v>39.768999999999998</v>
          </cell>
          <cell r="I924">
            <v>-17.286000000000001</v>
          </cell>
          <cell r="Q924">
            <v>39.768999999999998</v>
          </cell>
          <cell r="R924">
            <v>-17.241</v>
          </cell>
          <cell r="T924">
            <v>39.768999999999998</v>
          </cell>
          <cell r="U924">
            <v>-6.3920000000000003</v>
          </cell>
          <cell r="W924">
            <v>39.768999999999998</v>
          </cell>
          <cell r="X924">
            <v>-12.85</v>
          </cell>
        </row>
        <row r="925">
          <cell r="B925">
            <v>39.813000000000002</v>
          </cell>
          <cell r="C925">
            <v>-17.827000000000002</v>
          </cell>
          <cell r="E925">
            <v>39.813000000000002</v>
          </cell>
          <cell r="F925">
            <v>-13.353999999999999</v>
          </cell>
          <cell r="H925">
            <v>39.813000000000002</v>
          </cell>
          <cell r="I925">
            <v>-17.372</v>
          </cell>
          <cell r="Q925">
            <v>39.813000000000002</v>
          </cell>
          <cell r="R925">
            <v>-17.89</v>
          </cell>
          <cell r="T925">
            <v>39.813000000000002</v>
          </cell>
          <cell r="U925">
            <v>-6.5069999999999997</v>
          </cell>
          <cell r="W925">
            <v>39.813000000000002</v>
          </cell>
          <cell r="X925">
            <v>-13.077999999999999</v>
          </cell>
        </row>
        <row r="926">
          <cell r="B926">
            <v>39.856000000000002</v>
          </cell>
          <cell r="C926">
            <v>-17.763999999999999</v>
          </cell>
          <cell r="E926">
            <v>39.856000000000002</v>
          </cell>
          <cell r="F926">
            <v>-13.167999999999999</v>
          </cell>
          <cell r="H926">
            <v>39.856000000000002</v>
          </cell>
          <cell r="I926">
            <v>-16.879000000000001</v>
          </cell>
          <cell r="Q926">
            <v>39.856000000000002</v>
          </cell>
          <cell r="R926">
            <v>-17.555</v>
          </cell>
          <cell r="T926">
            <v>39.856000000000002</v>
          </cell>
          <cell r="U926">
            <v>-6.258</v>
          </cell>
          <cell r="W926">
            <v>39.856000000000002</v>
          </cell>
          <cell r="X926">
            <v>-13.09</v>
          </cell>
        </row>
        <row r="927">
          <cell r="B927">
            <v>39.899000000000001</v>
          </cell>
          <cell r="C927">
            <v>-18.416</v>
          </cell>
          <cell r="E927">
            <v>39.899000000000001</v>
          </cell>
          <cell r="F927">
            <v>-13.35</v>
          </cell>
          <cell r="H927">
            <v>39.899000000000001</v>
          </cell>
          <cell r="I927">
            <v>-17.605</v>
          </cell>
          <cell r="Q927">
            <v>39.899000000000001</v>
          </cell>
          <cell r="R927">
            <v>-17.79</v>
          </cell>
          <cell r="T927">
            <v>39.899000000000001</v>
          </cell>
          <cell r="U927">
            <v>-6.0380000000000003</v>
          </cell>
          <cell r="W927">
            <v>39.899000000000001</v>
          </cell>
          <cell r="X927">
            <v>-12.754</v>
          </cell>
        </row>
        <row r="928">
          <cell r="B928">
            <v>39.942</v>
          </cell>
          <cell r="C928">
            <v>-17.657</v>
          </cell>
          <cell r="E928">
            <v>39.942</v>
          </cell>
          <cell r="F928">
            <v>-13.093999999999999</v>
          </cell>
          <cell r="H928">
            <v>39.942</v>
          </cell>
          <cell r="I928">
            <v>-17.239999999999998</v>
          </cell>
          <cell r="Q928">
            <v>39.942</v>
          </cell>
          <cell r="R928">
            <v>-18.010999999999999</v>
          </cell>
          <cell r="T928">
            <v>39.942</v>
          </cell>
          <cell r="U928">
            <v>-6.2640000000000002</v>
          </cell>
          <cell r="W928">
            <v>39.942</v>
          </cell>
          <cell r="X928">
            <v>-13.211</v>
          </cell>
        </row>
        <row r="929">
          <cell r="B929">
            <v>39.984999999999999</v>
          </cell>
          <cell r="C929">
            <v>-17.908999999999999</v>
          </cell>
          <cell r="E929">
            <v>39.984999999999999</v>
          </cell>
          <cell r="F929">
            <v>-13.494999999999999</v>
          </cell>
          <cell r="H929">
            <v>39.984999999999999</v>
          </cell>
          <cell r="I929">
            <v>-17.547000000000001</v>
          </cell>
          <cell r="Q929">
            <v>39.984999999999999</v>
          </cell>
          <cell r="R929">
            <v>-17.602</v>
          </cell>
          <cell r="T929">
            <v>39.984999999999999</v>
          </cell>
          <cell r="U929">
            <v>-6.5060000000000002</v>
          </cell>
          <cell r="W929">
            <v>39.984999999999999</v>
          </cell>
          <cell r="X929">
            <v>-12.798999999999999</v>
          </cell>
        </row>
        <row r="930">
          <cell r="B930">
            <v>40.027999999999999</v>
          </cell>
          <cell r="C930">
            <v>-18.251000000000001</v>
          </cell>
          <cell r="E930">
            <v>40.027999999999999</v>
          </cell>
          <cell r="F930">
            <v>-13.353</v>
          </cell>
          <cell r="H930">
            <v>40.027999999999999</v>
          </cell>
          <cell r="I930">
            <v>-17.829000000000001</v>
          </cell>
          <cell r="Q930">
            <v>40.027999999999999</v>
          </cell>
          <cell r="R930">
            <v>-18.103000000000002</v>
          </cell>
          <cell r="T930">
            <v>40.027999999999999</v>
          </cell>
          <cell r="U930">
            <v>-6.4009999999999998</v>
          </cell>
          <cell r="W930">
            <v>40.027999999999999</v>
          </cell>
          <cell r="X930">
            <v>-13.423</v>
          </cell>
        </row>
        <row r="931">
          <cell r="B931">
            <v>40.072000000000003</v>
          </cell>
          <cell r="C931">
            <v>-17.920999999999999</v>
          </cell>
          <cell r="E931">
            <v>40.072000000000003</v>
          </cell>
          <cell r="F931">
            <v>-13.589</v>
          </cell>
          <cell r="H931">
            <v>40.072000000000003</v>
          </cell>
          <cell r="I931">
            <v>-17.556999999999999</v>
          </cell>
          <cell r="Q931">
            <v>40.072000000000003</v>
          </cell>
          <cell r="R931">
            <v>-17.693999999999999</v>
          </cell>
          <cell r="T931">
            <v>40.072000000000003</v>
          </cell>
          <cell r="U931">
            <v>-6.1920000000000002</v>
          </cell>
          <cell r="W931">
            <v>40.072000000000003</v>
          </cell>
          <cell r="X931">
            <v>-13.44</v>
          </cell>
        </row>
        <row r="932">
          <cell r="B932">
            <v>40.115000000000002</v>
          </cell>
          <cell r="C932">
            <v>-18.587</v>
          </cell>
          <cell r="E932">
            <v>40.115000000000002</v>
          </cell>
          <cell r="F932">
            <v>-13.154999999999999</v>
          </cell>
          <cell r="H932">
            <v>40.115000000000002</v>
          </cell>
          <cell r="I932">
            <v>-17.856000000000002</v>
          </cell>
          <cell r="Q932">
            <v>40.115000000000002</v>
          </cell>
          <cell r="R932">
            <v>-18.065999999999999</v>
          </cell>
          <cell r="T932">
            <v>40.115000000000002</v>
          </cell>
          <cell r="U932">
            <v>-6.6180000000000003</v>
          </cell>
          <cell r="W932">
            <v>40.115000000000002</v>
          </cell>
          <cell r="X932">
            <v>-13.278</v>
          </cell>
        </row>
        <row r="933">
          <cell r="B933">
            <v>40.158000000000001</v>
          </cell>
          <cell r="C933">
            <v>-17.738</v>
          </cell>
          <cell r="E933">
            <v>40.158000000000001</v>
          </cell>
          <cell r="F933">
            <v>-13.557</v>
          </cell>
          <cell r="H933">
            <v>40.158000000000001</v>
          </cell>
          <cell r="I933">
            <v>-17.353000000000002</v>
          </cell>
          <cell r="Q933">
            <v>40.158000000000001</v>
          </cell>
          <cell r="R933">
            <v>-18.225999999999999</v>
          </cell>
          <cell r="T933">
            <v>40.158000000000001</v>
          </cell>
          <cell r="U933">
            <v>-6.2160000000000002</v>
          </cell>
          <cell r="W933">
            <v>40.158000000000001</v>
          </cell>
          <cell r="X933">
            <v>-13.803000000000001</v>
          </cell>
        </row>
        <row r="934">
          <cell r="B934">
            <v>40.201000000000001</v>
          </cell>
          <cell r="C934">
            <v>-18.378</v>
          </cell>
          <cell r="E934">
            <v>40.201000000000001</v>
          </cell>
          <cell r="F934">
            <v>-13.087</v>
          </cell>
          <cell r="H934">
            <v>40.201000000000001</v>
          </cell>
          <cell r="I934">
            <v>-17.734999999999999</v>
          </cell>
          <cell r="Q934">
            <v>40.201000000000001</v>
          </cell>
          <cell r="R934">
            <v>-17.672999999999998</v>
          </cell>
          <cell r="T934">
            <v>40.201000000000001</v>
          </cell>
          <cell r="U934">
            <v>-6.351</v>
          </cell>
          <cell r="W934">
            <v>40.201000000000001</v>
          </cell>
          <cell r="X934">
            <v>-13.058</v>
          </cell>
        </row>
        <row r="935">
          <cell r="B935">
            <v>40.244</v>
          </cell>
          <cell r="C935">
            <v>-18.012</v>
          </cell>
          <cell r="E935">
            <v>40.244</v>
          </cell>
          <cell r="F935">
            <v>-13.637</v>
          </cell>
          <cell r="H935">
            <v>40.244</v>
          </cell>
          <cell r="I935">
            <v>-17.956</v>
          </cell>
          <cell r="Q935">
            <v>40.244</v>
          </cell>
          <cell r="R935">
            <v>-18.3</v>
          </cell>
          <cell r="T935">
            <v>40.244</v>
          </cell>
          <cell r="U935">
            <v>-6.5</v>
          </cell>
          <cell r="W935">
            <v>40.244</v>
          </cell>
          <cell r="X935">
            <v>-13.576000000000001</v>
          </cell>
        </row>
        <row r="936">
          <cell r="B936">
            <v>40.286999999999999</v>
          </cell>
          <cell r="C936">
            <v>-18.617999999999999</v>
          </cell>
          <cell r="E936">
            <v>40.286999999999999</v>
          </cell>
          <cell r="F936">
            <v>-13.131</v>
          </cell>
          <cell r="H936">
            <v>40.286999999999999</v>
          </cell>
          <cell r="I936">
            <v>-17.370999999999999</v>
          </cell>
          <cell r="Q936">
            <v>40.286999999999999</v>
          </cell>
          <cell r="R936">
            <v>-18.285</v>
          </cell>
          <cell r="T936">
            <v>40.286999999999999</v>
          </cell>
          <cell r="U936">
            <v>-6.5609999999999999</v>
          </cell>
          <cell r="W936">
            <v>40.286999999999999</v>
          </cell>
          <cell r="X936">
            <v>-13.361000000000001</v>
          </cell>
        </row>
        <row r="937">
          <cell r="B937">
            <v>40.331000000000003</v>
          </cell>
          <cell r="C937">
            <v>-18.548999999999999</v>
          </cell>
          <cell r="E937">
            <v>40.331000000000003</v>
          </cell>
          <cell r="F937">
            <v>-13.464</v>
          </cell>
          <cell r="H937">
            <v>40.331000000000003</v>
          </cell>
          <cell r="I937">
            <v>-17.812000000000001</v>
          </cell>
          <cell r="Q937">
            <v>40.331000000000003</v>
          </cell>
          <cell r="R937">
            <v>-18.056000000000001</v>
          </cell>
          <cell r="T937">
            <v>40.331000000000003</v>
          </cell>
          <cell r="U937">
            <v>-6.399</v>
          </cell>
          <cell r="W937">
            <v>40.331000000000003</v>
          </cell>
          <cell r="X937">
            <v>-13.571999999999999</v>
          </cell>
        </row>
        <row r="938">
          <cell r="B938">
            <v>40.374000000000002</v>
          </cell>
          <cell r="C938">
            <v>-18.38</v>
          </cell>
          <cell r="E938">
            <v>40.374000000000002</v>
          </cell>
          <cell r="F938">
            <v>-13.186999999999999</v>
          </cell>
          <cell r="H938">
            <v>40.374000000000002</v>
          </cell>
          <cell r="I938">
            <v>-17.989000000000001</v>
          </cell>
          <cell r="Q938">
            <v>40.374000000000002</v>
          </cell>
          <cell r="R938">
            <v>-18.167000000000002</v>
          </cell>
          <cell r="T938">
            <v>40.374000000000002</v>
          </cell>
          <cell r="U938">
            <v>-6.6820000000000004</v>
          </cell>
          <cell r="W938">
            <v>40.374000000000002</v>
          </cell>
          <cell r="X938">
            <v>-13.532999999999999</v>
          </cell>
        </row>
        <row r="939">
          <cell r="B939">
            <v>40.417000000000002</v>
          </cell>
          <cell r="C939">
            <v>-18.713000000000001</v>
          </cell>
          <cell r="E939">
            <v>40.417000000000002</v>
          </cell>
          <cell r="F939">
            <v>-13.192</v>
          </cell>
          <cell r="H939">
            <v>40.417000000000002</v>
          </cell>
          <cell r="I939">
            <v>-17.645</v>
          </cell>
          <cell r="Q939">
            <v>40.417000000000002</v>
          </cell>
          <cell r="R939">
            <v>-18.024000000000001</v>
          </cell>
          <cell r="T939">
            <v>40.417000000000002</v>
          </cell>
          <cell r="U939">
            <v>-6.4630000000000001</v>
          </cell>
          <cell r="W939">
            <v>40.417000000000002</v>
          </cell>
          <cell r="X939">
            <v>-13.839</v>
          </cell>
        </row>
        <row r="940">
          <cell r="B940">
            <v>40.46</v>
          </cell>
          <cell r="C940">
            <v>-17.983000000000001</v>
          </cell>
          <cell r="E940">
            <v>40.46</v>
          </cell>
          <cell r="F940">
            <v>-13.398999999999999</v>
          </cell>
          <cell r="H940">
            <v>40.46</v>
          </cell>
          <cell r="I940">
            <v>-17.986999999999998</v>
          </cell>
          <cell r="Q940">
            <v>40.46</v>
          </cell>
          <cell r="R940">
            <v>-18.231000000000002</v>
          </cell>
          <cell r="T940">
            <v>40.46</v>
          </cell>
          <cell r="U940">
            <v>-6.9539999999999997</v>
          </cell>
          <cell r="W940">
            <v>40.46</v>
          </cell>
          <cell r="X940">
            <v>-14.161</v>
          </cell>
        </row>
        <row r="941">
          <cell r="B941">
            <v>40.503</v>
          </cell>
          <cell r="C941">
            <v>-18.494</v>
          </cell>
          <cell r="E941">
            <v>40.503</v>
          </cell>
          <cell r="F941">
            <v>-13.058</v>
          </cell>
          <cell r="H941">
            <v>40.503</v>
          </cell>
          <cell r="I941">
            <v>-17.619</v>
          </cell>
          <cell r="Q941">
            <v>40.503</v>
          </cell>
          <cell r="R941">
            <v>-18.149000000000001</v>
          </cell>
          <cell r="T941">
            <v>40.503</v>
          </cell>
          <cell r="U941">
            <v>-6.4169999999999998</v>
          </cell>
          <cell r="W941">
            <v>40.503</v>
          </cell>
          <cell r="X941">
            <v>-13.59200000000000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X54"/>
  <sheetViews>
    <sheetView tabSelected="1" topLeftCell="B4" workbookViewId="0">
      <selection activeCell="C25" sqref="C25"/>
    </sheetView>
  </sheetViews>
  <sheetFormatPr defaultRowHeight="18.75"/>
  <cols>
    <col min="3" max="3" width="20.5" customWidth="1"/>
    <col min="5" max="5" width="10.75" customWidth="1"/>
    <col min="17" max="17" width="15.5" customWidth="1"/>
    <col min="21" max="21" width="12.875" customWidth="1"/>
  </cols>
  <sheetData>
    <row r="5" spans="3:24">
      <c r="C5" t="s">
        <v>61</v>
      </c>
    </row>
    <row r="6" spans="3:24">
      <c r="D6" s="2"/>
      <c r="E6" s="2"/>
      <c r="F6" s="2"/>
      <c r="G6" s="2" t="s">
        <v>55</v>
      </c>
      <c r="H6" s="2" t="s">
        <v>55</v>
      </c>
      <c r="I6" s="2"/>
      <c r="J6" s="2"/>
      <c r="K6" s="2" t="s">
        <v>56</v>
      </c>
      <c r="L6" s="2" t="s">
        <v>56</v>
      </c>
      <c r="M6" s="2"/>
      <c r="N6" s="2" t="s">
        <v>57</v>
      </c>
      <c r="O6" s="2" t="s">
        <v>57</v>
      </c>
      <c r="P6" s="2"/>
      <c r="Q6" s="2" t="s">
        <v>58</v>
      </c>
      <c r="R6" s="2"/>
      <c r="S6" s="2"/>
      <c r="T6" s="2"/>
      <c r="U6" s="2" t="s">
        <v>59</v>
      </c>
      <c r="V6" s="2"/>
      <c r="W6" s="2"/>
      <c r="X6" s="2"/>
    </row>
    <row r="7" spans="3:24"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>
        <v>183</v>
      </c>
      <c r="Q7" s="2"/>
      <c r="R7" s="2"/>
      <c r="S7" s="2"/>
      <c r="T7" s="2"/>
      <c r="U7" s="2"/>
      <c r="V7" s="2"/>
      <c r="W7" s="2"/>
      <c r="X7" s="2"/>
    </row>
    <row r="8" spans="3:24"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>
        <v>184</v>
      </c>
      <c r="Q8" s="2"/>
      <c r="R8" s="2"/>
      <c r="S8" s="2"/>
      <c r="T8" s="2"/>
      <c r="U8" s="2"/>
      <c r="V8" s="2"/>
      <c r="W8" s="2"/>
      <c r="X8" s="2"/>
    </row>
    <row r="9" spans="3:24">
      <c r="D9" s="2">
        <v>185</v>
      </c>
      <c r="E9" s="2" t="s">
        <v>17</v>
      </c>
      <c r="F9" s="2">
        <v>12</v>
      </c>
      <c r="G9" s="2">
        <v>112.381</v>
      </c>
      <c r="H9" s="2">
        <v>7.36</v>
      </c>
      <c r="I9" s="2">
        <v>12</v>
      </c>
      <c r="J9" s="2">
        <v>13</v>
      </c>
      <c r="K9" s="2">
        <v>112.434</v>
      </c>
      <c r="L9" s="2">
        <v>7.3639999999999999</v>
      </c>
      <c r="M9" s="2">
        <v>12</v>
      </c>
      <c r="N9" s="2">
        <v>112.41500000000001</v>
      </c>
      <c r="O9" s="2">
        <v>7.3630000000000004</v>
      </c>
      <c r="P9" s="2">
        <v>185</v>
      </c>
      <c r="Q9" s="2">
        <f t="shared" ref="Q9:R21" si="0">K9-G9</f>
        <v>5.2999999999997272E-2</v>
      </c>
      <c r="R9" s="2">
        <f t="shared" si="0"/>
        <v>3.9999999999995595E-3</v>
      </c>
      <c r="S9" s="2">
        <f t="shared" ref="S9:S21" si="1">(Q9^2+R9^2*0.25)^0.5</f>
        <v>5.3037722424701741E-2</v>
      </c>
      <c r="T9" s="2">
        <f t="shared" ref="T9:T53" si="2">(Q9^2+R9^2)^0.5</f>
        <v>5.3150729063670493E-2</v>
      </c>
      <c r="U9" s="2">
        <f t="shared" ref="U9:V21" si="3">N9-G9</f>
        <v>3.4000000000006025E-2</v>
      </c>
      <c r="V9" s="2">
        <f t="shared" si="3"/>
        <v>3.0000000000001137E-3</v>
      </c>
      <c r="W9" s="2">
        <f t="shared" ref="W9:W21" si="4">(U9^2+V9^2*0.25)^0.5</f>
        <v>3.4033072150489292E-2</v>
      </c>
      <c r="X9" s="2">
        <f t="shared" ref="X9:X54" si="5">(U9^2+V9^2)^0.5</f>
        <v>3.4132096331758038E-2</v>
      </c>
    </row>
    <row r="10" spans="3:24">
      <c r="D10" s="2">
        <v>186</v>
      </c>
      <c r="E10" s="2" t="s">
        <v>18</v>
      </c>
      <c r="F10" s="2">
        <v>36</v>
      </c>
      <c r="G10" s="2">
        <v>115.94499999999999</v>
      </c>
      <c r="H10" s="2">
        <v>7.8390000000000004</v>
      </c>
      <c r="I10" s="2">
        <v>38</v>
      </c>
      <c r="J10" s="2">
        <v>39</v>
      </c>
      <c r="K10" s="2">
        <v>115.955</v>
      </c>
      <c r="L10" s="2">
        <v>7.8479999999999999</v>
      </c>
      <c r="M10" s="2">
        <v>35</v>
      </c>
      <c r="N10" s="2">
        <v>115.93899999999999</v>
      </c>
      <c r="O10" s="2">
        <v>7.8440000000000003</v>
      </c>
      <c r="P10" s="2">
        <v>186</v>
      </c>
      <c r="Q10" s="2">
        <f t="shared" si="0"/>
        <v>1.0000000000005116E-2</v>
      </c>
      <c r="R10" s="2">
        <f t="shared" si="0"/>
        <v>8.9999999999994529E-3</v>
      </c>
      <c r="S10" s="2">
        <f t="shared" si="1"/>
        <v>1.0965856099735207E-2</v>
      </c>
      <c r="T10" s="2">
        <f t="shared" si="2"/>
        <v>1.3453624047077147E-2</v>
      </c>
      <c r="U10" s="2">
        <f t="shared" si="3"/>
        <v>-6.0000000000002274E-3</v>
      </c>
      <c r="V10" s="2">
        <f t="shared" si="3"/>
        <v>4.9999999999998934E-3</v>
      </c>
      <c r="W10" s="2">
        <f t="shared" si="4"/>
        <v>6.5000000000001897E-3</v>
      </c>
      <c r="X10" s="2">
        <f t="shared" si="5"/>
        <v>7.8102496759067611E-3</v>
      </c>
    </row>
    <row r="11" spans="3:24">
      <c r="D11" s="2">
        <v>187</v>
      </c>
      <c r="E11" s="2" t="s">
        <v>60</v>
      </c>
      <c r="F11" s="2">
        <v>5</v>
      </c>
      <c r="G11" s="2">
        <v>122.75</v>
      </c>
      <c r="H11" s="2">
        <v>7.89</v>
      </c>
      <c r="I11" s="2">
        <v>6</v>
      </c>
      <c r="J11" s="2">
        <v>6</v>
      </c>
      <c r="K11" s="2">
        <v>122.759</v>
      </c>
      <c r="L11" s="2">
        <v>7.8959999999999999</v>
      </c>
      <c r="M11" s="2">
        <v>5</v>
      </c>
      <c r="N11" s="2">
        <v>122.76600000000001</v>
      </c>
      <c r="O11" s="2">
        <v>7.8860000000000001</v>
      </c>
      <c r="P11" s="2">
        <v>187</v>
      </c>
      <c r="Q11" s="2">
        <f t="shared" si="0"/>
        <v>9.0000000000003411E-3</v>
      </c>
      <c r="R11" s="2">
        <f t="shared" si="0"/>
        <v>6.0000000000002274E-3</v>
      </c>
      <c r="S11" s="2">
        <f t="shared" si="1"/>
        <v>9.4868329805054968E-3</v>
      </c>
      <c r="T11" s="2">
        <f t="shared" si="2"/>
        <v>1.0816653826392379E-2</v>
      </c>
      <c r="U11" s="2">
        <f t="shared" si="3"/>
        <v>1.6000000000005343E-2</v>
      </c>
      <c r="V11" s="2">
        <f t="shared" si="3"/>
        <v>-3.9999999999995595E-3</v>
      </c>
      <c r="W11" s="2">
        <f t="shared" si="4"/>
        <v>1.6124515496602373E-2</v>
      </c>
      <c r="X11" s="2">
        <f t="shared" si="5"/>
        <v>1.649242250247572E-2</v>
      </c>
    </row>
    <row r="12" spans="3:24">
      <c r="D12" s="2">
        <v>188</v>
      </c>
      <c r="E12" s="2" t="s">
        <v>19</v>
      </c>
      <c r="F12" s="2">
        <v>27</v>
      </c>
      <c r="G12" s="2">
        <v>118.209</v>
      </c>
      <c r="H12" s="2">
        <v>7.9039999999999999</v>
      </c>
      <c r="I12" s="2">
        <v>27</v>
      </c>
      <c r="J12" s="2">
        <v>30</v>
      </c>
      <c r="K12" s="2">
        <v>118.258</v>
      </c>
      <c r="L12" s="2">
        <v>7.9059999999999997</v>
      </c>
      <c r="M12" s="2">
        <v>23</v>
      </c>
      <c r="N12" s="2">
        <v>118.28100000000001</v>
      </c>
      <c r="O12" s="2">
        <v>7.91</v>
      </c>
      <c r="P12" s="2">
        <v>188</v>
      </c>
      <c r="Q12" s="2">
        <f t="shared" si="0"/>
        <v>4.8999999999992383E-2</v>
      </c>
      <c r="R12" s="2">
        <f t="shared" si="0"/>
        <v>1.9999999999997797E-3</v>
      </c>
      <c r="S12" s="2">
        <f t="shared" si="1"/>
        <v>4.901020301936377E-2</v>
      </c>
      <c r="T12" s="2">
        <f t="shared" si="2"/>
        <v>4.9040799340949293E-2</v>
      </c>
      <c r="U12" s="2">
        <f t="shared" si="3"/>
        <v>7.2000000000002728E-2</v>
      </c>
      <c r="V12" s="2">
        <f t="shared" si="3"/>
        <v>6.0000000000002274E-3</v>
      </c>
      <c r="W12" s="2">
        <f t="shared" si="4"/>
        <v>7.2062472896788618E-2</v>
      </c>
      <c r="X12" s="2">
        <f t="shared" si="5"/>
        <v>7.2249567472756515E-2</v>
      </c>
    </row>
    <row r="13" spans="3:24">
      <c r="D13" s="2">
        <v>189</v>
      </c>
      <c r="E13" s="2" t="s">
        <v>20</v>
      </c>
      <c r="F13" s="2">
        <v>7</v>
      </c>
      <c r="G13" s="2">
        <v>121.559</v>
      </c>
      <c r="H13" s="2">
        <v>8.5090000000000003</v>
      </c>
      <c r="I13" s="2">
        <v>8</v>
      </c>
      <c r="J13" s="2">
        <v>8</v>
      </c>
      <c r="K13" s="2">
        <v>121.55800000000001</v>
      </c>
      <c r="L13" s="2">
        <v>8.5060000000000002</v>
      </c>
      <c r="M13" s="2">
        <v>8</v>
      </c>
      <c r="N13" s="2">
        <v>121.56100000000001</v>
      </c>
      <c r="O13" s="2">
        <v>8.5090000000000003</v>
      </c>
      <c r="P13" s="2">
        <v>189</v>
      </c>
      <c r="Q13" s="2">
        <f t="shared" si="0"/>
        <v>-9.9999999999056399E-4</v>
      </c>
      <c r="R13" s="2">
        <f t="shared" si="0"/>
        <v>-3.0000000000001137E-3</v>
      </c>
      <c r="S13" s="2">
        <f t="shared" si="1"/>
        <v>1.8027756377268077E-3</v>
      </c>
      <c r="T13" s="2">
        <f t="shared" si="2"/>
        <v>3.1622776601655037E-3</v>
      </c>
      <c r="U13" s="2">
        <f t="shared" si="3"/>
        <v>2.0000000000095497E-3</v>
      </c>
      <c r="V13" s="2">
        <f t="shared" si="3"/>
        <v>0</v>
      </c>
      <c r="W13" s="2">
        <f t="shared" si="4"/>
        <v>2.0000000000095497E-3</v>
      </c>
      <c r="X13" s="2">
        <f t="shared" si="5"/>
        <v>2.0000000000095497E-3</v>
      </c>
    </row>
    <row r="14" spans="3:24">
      <c r="D14" s="2"/>
      <c r="E14" s="2"/>
      <c r="F14" s="2">
        <v>7</v>
      </c>
      <c r="G14" s="2">
        <v>121.459</v>
      </c>
      <c r="H14" s="2">
        <v>8.5169999999999995</v>
      </c>
      <c r="I14" s="2">
        <v>8</v>
      </c>
      <c r="J14" s="2">
        <v>8</v>
      </c>
      <c r="K14" s="2">
        <v>121.32899999999999</v>
      </c>
      <c r="L14" s="2">
        <v>8.4830000000000005</v>
      </c>
      <c r="M14" s="2">
        <v>8</v>
      </c>
      <c r="N14" s="2">
        <v>121.239</v>
      </c>
      <c r="O14" s="2">
        <v>8.468</v>
      </c>
      <c r="P14" s="2">
        <v>190</v>
      </c>
      <c r="Q14" s="2">
        <f t="shared" si="0"/>
        <v>-0.13000000000000966</v>
      </c>
      <c r="R14" s="2">
        <f t="shared" si="0"/>
        <v>-3.399999999999892E-2</v>
      </c>
      <c r="S14" s="2">
        <v>3.0000000000000001E-3</v>
      </c>
      <c r="T14" s="2">
        <v>3.0000000000000001E-3</v>
      </c>
      <c r="U14" s="2">
        <f t="shared" si="3"/>
        <v>-0.21999999999999886</v>
      </c>
      <c r="V14" s="2">
        <f t="shared" si="3"/>
        <v>-4.8999999999999488E-2</v>
      </c>
      <c r="W14" s="2">
        <v>2E-3</v>
      </c>
      <c r="X14" s="2">
        <v>2E-3</v>
      </c>
    </row>
    <row r="15" spans="3:24">
      <c r="D15" s="2">
        <v>191</v>
      </c>
      <c r="E15" s="2" t="s">
        <v>21</v>
      </c>
      <c r="F15" s="2">
        <v>31</v>
      </c>
      <c r="G15" s="2">
        <v>117.196</v>
      </c>
      <c r="H15" s="2">
        <v>7.5419999999999998</v>
      </c>
      <c r="I15" s="2">
        <v>34</v>
      </c>
      <c r="J15" s="2">
        <v>34</v>
      </c>
      <c r="K15" s="2">
        <v>117.218</v>
      </c>
      <c r="L15" s="2">
        <v>7.5469999999999997</v>
      </c>
      <c r="M15" s="2">
        <v>30</v>
      </c>
      <c r="N15" s="2">
        <v>117.20399999999999</v>
      </c>
      <c r="O15" s="2">
        <v>7.5430000000000001</v>
      </c>
      <c r="P15" s="2">
        <v>191</v>
      </c>
      <c r="Q15" s="2">
        <f t="shared" si="0"/>
        <v>2.2000000000005571E-2</v>
      </c>
      <c r="R15" s="2">
        <f t="shared" si="0"/>
        <v>4.9999999999998934E-3</v>
      </c>
      <c r="S15" s="2">
        <f t="shared" si="1"/>
        <v>2.2141589825490058E-2</v>
      </c>
      <c r="T15" s="2">
        <f t="shared" si="2"/>
        <v>2.2561028345362364E-2</v>
      </c>
      <c r="U15" s="2">
        <f t="shared" si="3"/>
        <v>7.9999999999955662E-3</v>
      </c>
      <c r="V15" s="2">
        <f t="shared" si="3"/>
        <v>1.000000000000334E-3</v>
      </c>
      <c r="W15" s="2">
        <f t="shared" si="4"/>
        <v>8.0156097709362835E-3</v>
      </c>
      <c r="X15" s="2">
        <f t="shared" si="5"/>
        <v>8.062257748294192E-3</v>
      </c>
    </row>
    <row r="16" spans="3:24">
      <c r="D16" s="2"/>
      <c r="E16" s="2"/>
      <c r="F16" s="2">
        <v>5</v>
      </c>
      <c r="G16" s="2">
        <v>122.848</v>
      </c>
      <c r="H16" s="2">
        <v>7.9139999999999997</v>
      </c>
      <c r="I16" s="2">
        <v>6</v>
      </c>
      <c r="J16" s="2">
        <v>6</v>
      </c>
      <c r="K16" s="2">
        <v>122.81</v>
      </c>
      <c r="L16" s="2">
        <v>7.883</v>
      </c>
      <c r="M16" s="2">
        <v>5</v>
      </c>
      <c r="N16" s="2">
        <v>122.877</v>
      </c>
      <c r="O16" s="2">
        <v>7.8949999999999996</v>
      </c>
      <c r="P16" s="2">
        <v>192</v>
      </c>
      <c r="Q16" s="2">
        <f t="shared" si="0"/>
        <v>-3.7999999999996703E-2</v>
      </c>
      <c r="R16" s="2">
        <f t="shared" si="0"/>
        <v>-3.0999999999999694E-2</v>
      </c>
      <c r="S16" s="2">
        <f t="shared" si="1"/>
        <v>4.1039615007937694E-2</v>
      </c>
      <c r="T16" s="2">
        <f t="shared" si="2"/>
        <v>4.9040799340954171E-2</v>
      </c>
      <c r="U16" s="2">
        <f t="shared" si="3"/>
        <v>2.8999999999996362E-2</v>
      </c>
      <c r="V16" s="2">
        <f t="shared" si="3"/>
        <v>-1.9000000000000128E-2</v>
      </c>
      <c r="W16" s="2">
        <f t="shared" si="4"/>
        <v>3.0516389039330821E-2</v>
      </c>
      <c r="X16" s="2">
        <f t="shared" si="5"/>
        <v>3.4669871646716463E-2</v>
      </c>
    </row>
    <row r="17" spans="4:24">
      <c r="D17" s="2">
        <v>193</v>
      </c>
      <c r="E17" s="2" t="s">
        <v>22</v>
      </c>
      <c r="F17" s="2">
        <v>36</v>
      </c>
      <c r="G17" s="2">
        <v>117.268</v>
      </c>
      <c r="H17" s="2">
        <v>7.9669999999999996</v>
      </c>
      <c r="I17" s="2">
        <v>38</v>
      </c>
      <c r="J17" s="2">
        <v>39</v>
      </c>
      <c r="K17" s="2">
        <v>117.321</v>
      </c>
      <c r="L17" s="2">
        <v>7.9720000000000004</v>
      </c>
      <c r="M17" s="2">
        <v>35</v>
      </c>
      <c r="N17" s="2">
        <v>117.307</v>
      </c>
      <c r="O17" s="2">
        <v>7.9669999999999996</v>
      </c>
      <c r="P17" s="2">
        <v>193</v>
      </c>
      <c r="Q17" s="2">
        <f t="shared" si="0"/>
        <v>5.2999999999997272E-2</v>
      </c>
      <c r="R17" s="2">
        <f t="shared" si="0"/>
        <v>5.0000000000007816E-3</v>
      </c>
      <c r="S17" s="2">
        <f t="shared" si="1"/>
        <v>5.3058929502956542E-2</v>
      </c>
      <c r="T17" s="2">
        <f t="shared" si="2"/>
        <v>5.323532661682201E-2</v>
      </c>
      <c r="U17" s="2">
        <f t="shared" si="3"/>
        <v>3.9000000000001478E-2</v>
      </c>
      <c r="V17" s="2">
        <f t="shared" si="3"/>
        <v>0</v>
      </c>
      <c r="W17" s="2">
        <f t="shared" si="4"/>
        <v>3.9000000000001478E-2</v>
      </c>
      <c r="X17" s="2">
        <f t="shared" si="5"/>
        <v>3.9000000000001478E-2</v>
      </c>
    </row>
    <row r="18" spans="4:24">
      <c r="D18" s="2"/>
      <c r="E18" s="2"/>
      <c r="F18" s="2">
        <v>26</v>
      </c>
      <c r="G18" s="2">
        <v>118.32</v>
      </c>
      <c r="H18" s="2">
        <v>8.3759999999999994</v>
      </c>
      <c r="I18" s="2">
        <v>25</v>
      </c>
      <c r="J18" s="2">
        <v>27</v>
      </c>
      <c r="K18" s="2">
        <v>118.271</v>
      </c>
      <c r="L18" s="2">
        <v>8.3480000000000008</v>
      </c>
      <c r="M18" s="2">
        <v>25</v>
      </c>
      <c r="N18" s="2">
        <v>118.214</v>
      </c>
      <c r="O18" s="2">
        <v>8.3379999999999992</v>
      </c>
      <c r="P18" s="2">
        <v>194</v>
      </c>
      <c r="Q18" s="2">
        <f t="shared" si="0"/>
        <v>-4.8999999999992383E-2</v>
      </c>
      <c r="R18" s="2">
        <f t="shared" si="0"/>
        <v>-2.7999999999998693E-2</v>
      </c>
      <c r="S18" s="2">
        <f t="shared" si="1"/>
        <v>5.0960769224956126E-2</v>
      </c>
      <c r="T18" s="2">
        <f t="shared" si="2"/>
        <v>5.6435804238082588E-2</v>
      </c>
      <c r="U18" s="2">
        <f t="shared" si="3"/>
        <v>-0.10599999999999454</v>
      </c>
      <c r="V18" s="2">
        <f t="shared" si="3"/>
        <v>-3.8000000000000256E-2</v>
      </c>
      <c r="W18" s="2">
        <f t="shared" si="4"/>
        <v>0.10768936809174269</v>
      </c>
      <c r="X18" s="2">
        <f t="shared" si="5"/>
        <v>0.11260550608206893</v>
      </c>
    </row>
    <row r="19" spans="4:24">
      <c r="D19" s="2">
        <v>195</v>
      </c>
      <c r="E19" s="2" t="s">
        <v>23</v>
      </c>
      <c r="F19" s="2">
        <v>52</v>
      </c>
      <c r="G19" s="2">
        <v>109.898</v>
      </c>
      <c r="H19" s="2">
        <v>7.843</v>
      </c>
      <c r="I19" s="2">
        <v>54</v>
      </c>
      <c r="J19" s="2">
        <v>53</v>
      </c>
      <c r="K19" s="2">
        <v>109.93600000000001</v>
      </c>
      <c r="L19" s="2">
        <v>7.85</v>
      </c>
      <c r="M19" s="2">
        <v>50</v>
      </c>
      <c r="N19" s="2">
        <v>109.92</v>
      </c>
      <c r="O19" s="2">
        <v>7.8490000000000002</v>
      </c>
      <c r="P19" s="2">
        <v>195</v>
      </c>
      <c r="Q19" s="2">
        <f t="shared" si="0"/>
        <v>3.8000000000010914E-2</v>
      </c>
      <c r="R19" s="2">
        <f t="shared" si="0"/>
        <v>6.9999999999996732E-3</v>
      </c>
      <c r="S19" s="2">
        <f t="shared" si="1"/>
        <v>3.8160843806195222E-2</v>
      </c>
      <c r="T19" s="2">
        <f t="shared" si="2"/>
        <v>3.8639358172733985E-2</v>
      </c>
      <c r="U19" s="2">
        <f t="shared" si="3"/>
        <v>2.2000000000005571E-2</v>
      </c>
      <c r="V19" s="2">
        <f t="shared" si="3"/>
        <v>6.0000000000002274E-3</v>
      </c>
      <c r="W19" s="2">
        <f t="shared" si="4"/>
        <v>2.2203603311180053E-2</v>
      </c>
      <c r="X19" s="2">
        <f t="shared" si="5"/>
        <v>2.2803508501988194E-2</v>
      </c>
    </row>
    <row r="20" spans="4:24">
      <c r="D20" s="2">
        <v>196</v>
      </c>
      <c r="E20" s="2" t="s">
        <v>24</v>
      </c>
      <c r="F20" s="2">
        <v>20</v>
      </c>
      <c r="G20" s="2">
        <v>118.911</v>
      </c>
      <c r="H20" s="2">
        <v>8.0500000000000007</v>
      </c>
      <c r="I20" s="2">
        <v>20</v>
      </c>
      <c r="J20" s="2">
        <v>22</v>
      </c>
      <c r="K20" s="2">
        <v>118.893</v>
      </c>
      <c r="L20" s="2">
        <v>8.0540000000000003</v>
      </c>
      <c r="M20" s="2">
        <v>19</v>
      </c>
      <c r="N20" s="2">
        <v>118.928</v>
      </c>
      <c r="O20" s="2">
        <v>8.0519999999999996</v>
      </c>
      <c r="P20" s="2">
        <v>196</v>
      </c>
      <c r="Q20" s="2">
        <f t="shared" si="0"/>
        <v>-1.8000000000000682E-2</v>
      </c>
      <c r="R20" s="2">
        <f t="shared" si="0"/>
        <v>3.9999999999995595E-3</v>
      </c>
      <c r="S20" s="2">
        <f t="shared" si="1"/>
        <v>1.8110770276275487E-2</v>
      </c>
      <c r="T20" s="2">
        <f t="shared" si="2"/>
        <v>1.8439088914586347E-2</v>
      </c>
      <c r="U20" s="2">
        <f t="shared" si="3"/>
        <v>1.6999999999995907E-2</v>
      </c>
      <c r="V20" s="2">
        <f t="shared" si="3"/>
        <v>1.9999999999988916E-3</v>
      </c>
      <c r="W20" s="2">
        <f t="shared" si="4"/>
        <v>1.7029386365922283E-2</v>
      </c>
      <c r="X20" s="2">
        <f t="shared" si="5"/>
        <v>1.7117242768619496E-2</v>
      </c>
    </row>
    <row r="21" spans="4:24">
      <c r="D21" s="2">
        <v>197</v>
      </c>
      <c r="E21" s="2" t="s">
        <v>25</v>
      </c>
      <c r="F21" s="2">
        <v>3</v>
      </c>
      <c r="G21" s="2">
        <v>127.703</v>
      </c>
      <c r="H21" s="2">
        <v>8.7219999999999995</v>
      </c>
      <c r="I21" s="2">
        <v>4</v>
      </c>
      <c r="J21" s="2">
        <v>4</v>
      </c>
      <c r="K21" s="2">
        <v>127.68899999999999</v>
      </c>
      <c r="L21" s="2">
        <v>8.7240000000000002</v>
      </c>
      <c r="M21" s="2">
        <v>3</v>
      </c>
      <c r="N21" s="2">
        <v>127.714</v>
      </c>
      <c r="O21" s="2">
        <v>8.73</v>
      </c>
      <c r="P21" s="2">
        <v>197</v>
      </c>
      <c r="Q21" s="2">
        <f t="shared" si="0"/>
        <v>-1.4000000000010004E-2</v>
      </c>
      <c r="R21" s="2">
        <f t="shared" si="0"/>
        <v>2.0000000000006679E-3</v>
      </c>
      <c r="S21" s="2">
        <f t="shared" si="1"/>
        <v>1.4035668847628203E-2</v>
      </c>
      <c r="T21" s="2">
        <f t="shared" si="2"/>
        <v>1.414213562374095E-2</v>
      </c>
      <c r="U21" s="2">
        <f t="shared" si="3"/>
        <v>1.099999999999568E-2</v>
      </c>
      <c r="V21" s="2">
        <f t="shared" si="3"/>
        <v>8.0000000000008953E-3</v>
      </c>
      <c r="W21" s="2">
        <f t="shared" si="4"/>
        <v>1.1704699910715719E-2</v>
      </c>
      <c r="X21" s="2">
        <f t="shared" si="5"/>
        <v>1.3601470508732475E-2</v>
      </c>
    </row>
    <row r="22" spans="4:24"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>
        <v>198</v>
      </c>
      <c r="Q22" s="2"/>
      <c r="R22" s="2"/>
      <c r="S22" s="2"/>
      <c r="T22" s="2">
        <f t="shared" si="2"/>
        <v>0</v>
      </c>
      <c r="U22" s="2"/>
      <c r="V22" s="2"/>
      <c r="W22" s="2"/>
      <c r="X22" s="2">
        <f t="shared" si="5"/>
        <v>0</v>
      </c>
    </row>
    <row r="23" spans="4:24">
      <c r="D23" s="2">
        <v>199</v>
      </c>
      <c r="E23" s="2" t="s">
        <v>26</v>
      </c>
      <c r="F23" s="2">
        <v>25</v>
      </c>
      <c r="G23" s="2">
        <v>118.31100000000001</v>
      </c>
      <c r="H23" s="2">
        <v>8.7210000000000001</v>
      </c>
      <c r="I23" s="2">
        <v>24</v>
      </c>
      <c r="J23" s="2">
        <v>26</v>
      </c>
      <c r="K23" s="2">
        <v>118.31399999999999</v>
      </c>
      <c r="L23" s="2">
        <v>8.7159999999999993</v>
      </c>
      <c r="M23" s="2">
        <v>24</v>
      </c>
      <c r="N23" s="2">
        <v>118.351</v>
      </c>
      <c r="O23" s="2">
        <v>8.7149999999999999</v>
      </c>
      <c r="P23" s="2">
        <v>199</v>
      </c>
      <c r="Q23" s="2">
        <f t="shared" ref="Q23:R30" si="6">K23-G23</f>
        <v>2.9999999999859028E-3</v>
      </c>
      <c r="R23" s="2">
        <f t="shared" si="6"/>
        <v>-5.0000000000007816E-3</v>
      </c>
      <c r="S23" s="2">
        <f t="shared" ref="S23:S30" si="7">(Q23^2+R23^2*0.25)^0.5</f>
        <v>3.9051248379427476E-3</v>
      </c>
      <c r="T23" s="2">
        <f t="shared" si="2"/>
        <v>5.8309518948387179E-3</v>
      </c>
      <c r="U23" s="2">
        <f t="shared" ref="U23:V30" si="8">N23-G23</f>
        <v>3.9999999999992042E-2</v>
      </c>
      <c r="V23" s="2">
        <f t="shared" si="8"/>
        <v>-6.0000000000002274E-3</v>
      </c>
      <c r="W23" s="2">
        <f t="shared" ref="W23:W30" si="9">(U23^2+V23^2*0.25)^0.5</f>
        <v>4.0112342240255235E-2</v>
      </c>
      <c r="X23" s="2">
        <f t="shared" si="5"/>
        <v>4.0447496832305536E-2</v>
      </c>
    </row>
    <row r="24" spans="4:24">
      <c r="D24" s="2" t="s">
        <v>27</v>
      </c>
      <c r="E24" s="2" t="s">
        <v>28</v>
      </c>
      <c r="F24" s="2">
        <v>38</v>
      </c>
      <c r="G24" s="2">
        <v>114.646</v>
      </c>
      <c r="H24" s="2">
        <v>7.5049999999999999</v>
      </c>
      <c r="I24" s="2">
        <v>41</v>
      </c>
      <c r="J24" s="2">
        <v>41</v>
      </c>
      <c r="K24" s="2">
        <v>114.593</v>
      </c>
      <c r="L24" s="2">
        <v>7.5069999999999997</v>
      </c>
      <c r="M24" s="2">
        <v>37</v>
      </c>
      <c r="N24" s="2">
        <v>114.544</v>
      </c>
      <c r="O24" s="2">
        <v>7.5060000000000002</v>
      </c>
      <c r="P24" s="2">
        <v>209</v>
      </c>
      <c r="Q24" s="2">
        <f t="shared" si="6"/>
        <v>-5.2999999999997272E-2</v>
      </c>
      <c r="R24" s="2">
        <f t="shared" si="6"/>
        <v>1.9999999999997797E-3</v>
      </c>
      <c r="S24" s="2">
        <f>(Q24^2+R24^2*0.25)^0.5</f>
        <v>5.3009433122791556E-2</v>
      </c>
      <c r="T24" s="2">
        <f t="shared" ref="T24" si="10">(Q24^2+R24^2)^0.5</f>
        <v>5.3037722424701741E-2</v>
      </c>
      <c r="U24" s="2">
        <f t="shared" si="8"/>
        <v>-0.10200000000000387</v>
      </c>
      <c r="V24" s="2">
        <f t="shared" si="8"/>
        <v>1.000000000000334E-3</v>
      </c>
      <c r="W24" s="2">
        <f>(U24^2+V24^2*0.25)^0.5</f>
        <v>0.10200122548283815</v>
      </c>
      <c r="X24" s="2">
        <f t="shared" ref="X24" si="11">(U24^2+V24^2)^0.5</f>
        <v>0.10200490184300355</v>
      </c>
    </row>
    <row r="25" spans="4:24">
      <c r="D25" s="2">
        <v>201</v>
      </c>
      <c r="E25" s="2" t="s">
        <v>29</v>
      </c>
      <c r="F25" s="2">
        <v>6</v>
      </c>
      <c r="G25" s="2">
        <v>121.56100000000001</v>
      </c>
      <c r="H25" s="2">
        <v>6.49</v>
      </c>
      <c r="I25" s="2">
        <v>7</v>
      </c>
      <c r="J25" s="2">
        <v>7</v>
      </c>
      <c r="K25" s="2">
        <v>121.59699999999999</v>
      </c>
      <c r="L25" s="2">
        <v>6.4969999999999999</v>
      </c>
      <c r="M25" s="2">
        <v>6</v>
      </c>
      <c r="N25" s="2">
        <v>121.563</v>
      </c>
      <c r="O25" s="2">
        <v>6.4930000000000003</v>
      </c>
      <c r="P25" s="2">
        <v>201</v>
      </c>
      <c r="Q25" s="2">
        <f t="shared" si="6"/>
        <v>3.5999999999987153E-2</v>
      </c>
      <c r="R25" s="2">
        <f t="shared" si="6"/>
        <v>6.9999999999996732E-3</v>
      </c>
      <c r="S25" s="2">
        <f t="shared" si="7"/>
        <v>3.6169738732800848E-2</v>
      </c>
      <c r="T25" s="2">
        <f t="shared" si="2"/>
        <v>3.6674241641771826E-2</v>
      </c>
      <c r="U25" s="2">
        <f t="shared" si="8"/>
        <v>1.9999999999953388E-3</v>
      </c>
      <c r="V25" s="2">
        <f t="shared" si="8"/>
        <v>3.0000000000001137E-3</v>
      </c>
      <c r="W25" s="2">
        <f t="shared" si="9"/>
        <v>2.4999999999963051E-3</v>
      </c>
      <c r="X25" s="2">
        <f t="shared" si="5"/>
        <v>3.6055512754614985E-3</v>
      </c>
    </row>
    <row r="26" spans="4:24">
      <c r="D26" s="2">
        <v>202</v>
      </c>
      <c r="E26" s="2" t="s">
        <v>30</v>
      </c>
      <c r="F26" s="2">
        <v>17</v>
      </c>
      <c r="G26" s="2">
        <v>119.386</v>
      </c>
      <c r="H26" s="2">
        <v>8.1660000000000004</v>
      </c>
      <c r="I26" s="2">
        <v>17</v>
      </c>
      <c r="J26" s="2">
        <v>19</v>
      </c>
      <c r="K26" s="2">
        <v>119.514</v>
      </c>
      <c r="L26" s="2">
        <v>8.1760000000000002</v>
      </c>
      <c r="M26" s="2">
        <v>16</v>
      </c>
      <c r="N26" s="2">
        <v>119.408</v>
      </c>
      <c r="O26" s="2">
        <v>8.1449999999999996</v>
      </c>
      <c r="P26" s="2">
        <v>202</v>
      </c>
      <c r="Q26" s="2">
        <f t="shared" si="6"/>
        <v>0.12800000000000011</v>
      </c>
      <c r="R26" s="2">
        <f t="shared" si="6"/>
        <v>9.9999999999997868E-3</v>
      </c>
      <c r="S26" s="2">
        <f t="shared" si="7"/>
        <v>0.12809761902549174</v>
      </c>
      <c r="T26" s="2">
        <f t="shared" si="2"/>
        <v>0.12839003076563238</v>
      </c>
      <c r="U26" s="2">
        <f t="shared" si="8"/>
        <v>2.2000000000005571E-2</v>
      </c>
      <c r="V26" s="2">
        <f t="shared" si="8"/>
        <v>-2.1000000000000796E-2</v>
      </c>
      <c r="W26" s="2">
        <f t="shared" si="9"/>
        <v>2.4377243486503011E-2</v>
      </c>
      <c r="X26" s="2">
        <f t="shared" si="5"/>
        <v>3.0413812651495675E-2</v>
      </c>
    </row>
    <row r="27" spans="4:24">
      <c r="D27" s="2">
        <v>203</v>
      </c>
      <c r="E27" s="2" t="s">
        <v>31</v>
      </c>
      <c r="F27" s="2">
        <v>19</v>
      </c>
      <c r="G27" s="2">
        <v>118.93</v>
      </c>
      <c r="H27" s="2">
        <v>7.399</v>
      </c>
      <c r="I27" s="2">
        <v>19</v>
      </c>
      <c r="J27" s="2">
        <v>21</v>
      </c>
      <c r="K27" s="2">
        <v>118.9</v>
      </c>
      <c r="L27" s="2">
        <v>7.4009999999999998</v>
      </c>
      <c r="M27" s="2">
        <v>18</v>
      </c>
      <c r="N27" s="2">
        <v>118.75700000000001</v>
      </c>
      <c r="O27" s="2">
        <v>7.407</v>
      </c>
      <c r="P27" s="2">
        <v>203</v>
      </c>
      <c r="Q27" s="2">
        <f t="shared" si="6"/>
        <v>-3.0000000000001137E-2</v>
      </c>
      <c r="R27" s="2">
        <f t="shared" si="6"/>
        <v>1.9999999999997797E-3</v>
      </c>
      <c r="S27" s="2">
        <f t="shared" si="7"/>
        <v>3.0016662039608399E-2</v>
      </c>
      <c r="T27" s="2">
        <f t="shared" si="2"/>
        <v>3.0066592756746936E-2</v>
      </c>
      <c r="U27" s="2">
        <f t="shared" si="8"/>
        <v>-0.17300000000000182</v>
      </c>
      <c r="V27" s="2">
        <f t="shared" si="8"/>
        <v>8.0000000000000071E-3</v>
      </c>
      <c r="W27" s="2">
        <f t="shared" si="9"/>
        <v>0.17304623659588966</v>
      </c>
      <c r="X27" s="2">
        <f t="shared" si="5"/>
        <v>0.17318487231857357</v>
      </c>
    </row>
    <row r="28" spans="4:24">
      <c r="D28" s="2">
        <v>204</v>
      </c>
      <c r="E28" s="2" t="s">
        <v>32</v>
      </c>
      <c r="F28" s="2">
        <v>37</v>
      </c>
      <c r="G28" s="2">
        <v>115.727</v>
      </c>
      <c r="H28" s="2">
        <v>6.9160000000000004</v>
      </c>
      <c r="I28" s="2">
        <v>39</v>
      </c>
      <c r="J28" s="2">
        <v>40</v>
      </c>
      <c r="K28" s="2">
        <v>115.726</v>
      </c>
      <c r="L28" s="2">
        <v>6.9189999999999996</v>
      </c>
      <c r="M28" s="2">
        <v>36</v>
      </c>
      <c r="N28" s="2">
        <v>115.774</v>
      </c>
      <c r="O28" s="2">
        <v>6.9240000000000004</v>
      </c>
      <c r="P28" s="2">
        <v>204</v>
      </c>
      <c r="Q28" s="2">
        <f t="shared" si="6"/>
        <v>-1.0000000000047748E-3</v>
      </c>
      <c r="R28" s="2">
        <f t="shared" si="6"/>
        <v>2.9999999999992255E-3</v>
      </c>
      <c r="S28" s="2">
        <f t="shared" si="7"/>
        <v>1.802775637734321E-3</v>
      </c>
      <c r="T28" s="2">
        <f t="shared" si="2"/>
        <v>3.1622776601691548E-3</v>
      </c>
      <c r="U28" s="2">
        <f t="shared" si="8"/>
        <v>4.6999999999997044E-2</v>
      </c>
      <c r="V28" s="2">
        <f t="shared" si="8"/>
        <v>8.0000000000000071E-3</v>
      </c>
      <c r="W28" s="2">
        <f t="shared" si="9"/>
        <v>4.7169905660280072E-2</v>
      </c>
      <c r="X28" s="2">
        <f t="shared" si="5"/>
        <v>4.7675989764237953E-2</v>
      </c>
    </row>
    <row r="29" spans="4:24">
      <c r="D29" s="2">
        <v>205</v>
      </c>
      <c r="E29" s="2" t="s">
        <v>33</v>
      </c>
      <c r="F29" s="2">
        <v>30</v>
      </c>
      <c r="G29" s="2">
        <v>117.416</v>
      </c>
      <c r="H29" s="2">
        <v>7.6020000000000003</v>
      </c>
      <c r="I29" s="2">
        <v>30</v>
      </c>
      <c r="J29" s="2">
        <v>32</v>
      </c>
      <c r="K29" s="2">
        <v>117.45099999999999</v>
      </c>
      <c r="L29" s="2">
        <v>7.609</v>
      </c>
      <c r="M29" s="2">
        <v>28</v>
      </c>
      <c r="N29" s="2">
        <v>117.506</v>
      </c>
      <c r="O29" s="2">
        <v>7.6079999999999997</v>
      </c>
      <c r="P29" s="2">
        <v>205</v>
      </c>
      <c r="Q29" s="2">
        <f t="shared" si="6"/>
        <v>3.4999999999996589E-2</v>
      </c>
      <c r="R29" s="2">
        <f t="shared" si="6"/>
        <v>6.9999999999996732E-3</v>
      </c>
      <c r="S29" s="2">
        <f t="shared" si="7"/>
        <v>3.5174564673919703E-2</v>
      </c>
      <c r="T29" s="2">
        <f t="shared" si="2"/>
        <v>3.5693136595146085E-2</v>
      </c>
      <c r="U29" s="2">
        <f t="shared" si="8"/>
        <v>9.0000000000003411E-2</v>
      </c>
      <c r="V29" s="2">
        <f t="shared" si="8"/>
        <v>5.9999999999993392E-3</v>
      </c>
      <c r="W29" s="2">
        <f t="shared" si="9"/>
        <v>9.0049986118825212E-2</v>
      </c>
      <c r="X29" s="2">
        <f t="shared" si="5"/>
        <v>9.019977827024081E-2</v>
      </c>
    </row>
    <row r="30" spans="4:24">
      <c r="D30" s="2">
        <v>206</v>
      </c>
      <c r="E30" s="2" t="s">
        <v>34</v>
      </c>
      <c r="F30" s="2">
        <v>16</v>
      </c>
      <c r="G30" s="2">
        <v>119.51900000000001</v>
      </c>
      <c r="H30" s="2">
        <v>8.1780000000000008</v>
      </c>
      <c r="I30" s="2">
        <v>16</v>
      </c>
      <c r="J30" s="2">
        <v>17</v>
      </c>
      <c r="K30" s="2">
        <v>119.636</v>
      </c>
      <c r="L30" s="2">
        <v>8.1929999999999996</v>
      </c>
      <c r="M30" s="2">
        <v>15</v>
      </c>
      <c r="N30" s="2">
        <v>119.613</v>
      </c>
      <c r="O30" s="2">
        <v>8.1829999999999998</v>
      </c>
      <c r="P30" s="2">
        <v>206</v>
      </c>
      <c r="Q30" s="2">
        <f t="shared" si="6"/>
        <v>0.11699999999999022</v>
      </c>
      <c r="R30" s="2">
        <f t="shared" si="6"/>
        <v>1.4999999999998792E-2</v>
      </c>
      <c r="S30" s="2">
        <f t="shared" si="7"/>
        <v>0.11724013817800498</v>
      </c>
      <c r="T30" s="2">
        <f t="shared" si="2"/>
        <v>0.11795761950801514</v>
      </c>
      <c r="U30" s="2">
        <f t="shared" si="8"/>
        <v>9.3999999999994088E-2</v>
      </c>
      <c r="V30" s="2">
        <f t="shared" si="8"/>
        <v>4.9999999999990052E-3</v>
      </c>
      <c r="W30" s="2">
        <f t="shared" si="9"/>
        <v>9.403323880415311E-2</v>
      </c>
      <c r="X30" s="2">
        <f t="shared" si="5"/>
        <v>9.4132884795903704E-2</v>
      </c>
    </row>
    <row r="31" spans="4:24"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>
        <v>207</v>
      </c>
      <c r="Q31" s="2"/>
      <c r="R31" s="2"/>
      <c r="S31" s="2"/>
      <c r="T31" s="2">
        <f t="shared" si="2"/>
        <v>0</v>
      </c>
      <c r="U31" s="2"/>
      <c r="V31" s="2"/>
      <c r="W31" s="2"/>
      <c r="X31" s="2">
        <f t="shared" si="5"/>
        <v>0</v>
      </c>
    </row>
    <row r="32" spans="4:24">
      <c r="D32" s="2">
        <v>208</v>
      </c>
      <c r="E32" s="2" t="s">
        <v>35</v>
      </c>
      <c r="F32" s="2">
        <v>35</v>
      </c>
      <c r="G32" s="2">
        <v>116.044</v>
      </c>
      <c r="H32" s="2">
        <v>8.6560000000000006</v>
      </c>
      <c r="I32" s="2">
        <v>37</v>
      </c>
      <c r="J32" s="2">
        <v>38</v>
      </c>
      <c r="K32" s="2">
        <v>116.089</v>
      </c>
      <c r="L32" s="2">
        <v>8.6620000000000008</v>
      </c>
      <c r="M32" s="2">
        <v>34</v>
      </c>
      <c r="N32" s="2">
        <v>116.158</v>
      </c>
      <c r="O32" s="2">
        <v>8.6620000000000008</v>
      </c>
      <c r="P32" s="2">
        <v>208</v>
      </c>
      <c r="Q32" s="2">
        <f t="shared" ref="Q32:R34" si="12">K32-G32</f>
        <v>4.5000000000001705E-2</v>
      </c>
      <c r="R32" s="2">
        <f t="shared" si="12"/>
        <v>6.0000000000002274E-3</v>
      </c>
      <c r="S32" s="2">
        <f>(Q32^2+R32^2*0.25)^0.5</f>
        <v>4.5099889135120433E-2</v>
      </c>
      <c r="T32" s="2">
        <f t="shared" si="2"/>
        <v>4.5398237851266385E-2</v>
      </c>
      <c r="U32" s="2">
        <f t="shared" ref="U32:V34" si="13">N32-G32</f>
        <v>0.11400000000000432</v>
      </c>
      <c r="V32" s="2">
        <f t="shared" si="13"/>
        <v>6.0000000000002274E-3</v>
      </c>
      <c r="W32" s="2">
        <f>(U32^2+V32^2*0.25)^0.5</f>
        <v>0.1140394668524936</v>
      </c>
      <c r="X32" s="2">
        <f t="shared" si="5"/>
        <v>0.11415778554264701</v>
      </c>
    </row>
    <row r="33" spans="4:24">
      <c r="D33" s="2">
        <v>209</v>
      </c>
      <c r="E33" s="2" t="s">
        <v>36</v>
      </c>
      <c r="F33" s="2">
        <v>38</v>
      </c>
      <c r="G33" s="2">
        <v>114.646</v>
      </c>
      <c r="H33" s="2">
        <v>7.5049999999999999</v>
      </c>
      <c r="I33" s="2">
        <v>41</v>
      </c>
      <c r="J33" s="2">
        <v>41</v>
      </c>
      <c r="K33" s="2">
        <v>114.593</v>
      </c>
      <c r="L33" s="2">
        <v>7.5069999999999997</v>
      </c>
      <c r="M33" s="2">
        <v>37</v>
      </c>
      <c r="N33" s="2">
        <v>114.544</v>
      </c>
      <c r="O33" s="2">
        <v>7.5060000000000002</v>
      </c>
      <c r="P33" s="2">
        <v>209</v>
      </c>
      <c r="Q33" s="2">
        <f t="shared" si="12"/>
        <v>-5.2999999999997272E-2</v>
      </c>
      <c r="R33" s="2">
        <f t="shared" si="12"/>
        <v>1.9999999999997797E-3</v>
      </c>
      <c r="S33" s="2">
        <f>(Q33^2+R33^2*0.25)^0.5</f>
        <v>5.3009433122791556E-2</v>
      </c>
      <c r="T33" s="2">
        <f t="shared" si="2"/>
        <v>5.3037722424701741E-2</v>
      </c>
      <c r="U33" s="2">
        <f t="shared" si="13"/>
        <v>-0.10200000000000387</v>
      </c>
      <c r="V33" s="2">
        <f t="shared" si="13"/>
        <v>1.000000000000334E-3</v>
      </c>
      <c r="W33" s="2">
        <f>(U33^2+V33^2*0.25)^0.5</f>
        <v>0.10200122548283815</v>
      </c>
      <c r="X33" s="2">
        <f t="shared" si="5"/>
        <v>0.10200490184300355</v>
      </c>
    </row>
    <row r="34" spans="4:24">
      <c r="D34" s="2">
        <v>210</v>
      </c>
      <c r="E34" s="2" t="s">
        <v>37</v>
      </c>
      <c r="F34" s="2">
        <v>2</v>
      </c>
      <c r="G34" s="2">
        <v>127.453</v>
      </c>
      <c r="H34" s="2">
        <v>8.4619999999999997</v>
      </c>
      <c r="I34" s="2">
        <v>2</v>
      </c>
      <c r="J34" s="2">
        <v>2</v>
      </c>
      <c r="K34" s="2">
        <v>127.41500000000001</v>
      </c>
      <c r="L34" s="2">
        <v>8.4649999999999999</v>
      </c>
      <c r="M34" s="2">
        <v>2</v>
      </c>
      <c r="N34" s="2">
        <v>127.32899999999999</v>
      </c>
      <c r="O34" s="2">
        <v>8.4469999999999992</v>
      </c>
      <c r="P34" s="2">
        <v>210</v>
      </c>
      <c r="Q34" s="2">
        <f t="shared" si="12"/>
        <v>-3.7999999999996703E-2</v>
      </c>
      <c r="R34" s="2">
        <f t="shared" si="12"/>
        <v>3.0000000000001137E-3</v>
      </c>
      <c r="S34" s="2">
        <f>(Q34^2+R34^2*0.25)^0.5</f>
        <v>3.8029593739609548E-2</v>
      </c>
      <c r="T34" s="2">
        <f t="shared" si="2"/>
        <v>3.8118237105088562E-2</v>
      </c>
      <c r="U34" s="2">
        <f t="shared" si="13"/>
        <v>-0.12400000000000944</v>
      </c>
      <c r="V34" s="2">
        <f t="shared" si="13"/>
        <v>-1.5000000000000568E-2</v>
      </c>
      <c r="W34" s="2">
        <f>(U34^2+V34^2*0.25)^0.5</f>
        <v>0.12422660745590031</v>
      </c>
      <c r="X34" s="2">
        <f t="shared" si="5"/>
        <v>0.12490396310767068</v>
      </c>
    </row>
    <row r="35" spans="4:24"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>
        <v>211</v>
      </c>
      <c r="Q35" s="2"/>
      <c r="R35" s="2"/>
      <c r="S35" s="2"/>
      <c r="T35" s="2">
        <f t="shared" si="2"/>
        <v>0</v>
      </c>
      <c r="U35" s="2"/>
      <c r="V35" s="2"/>
      <c r="W35" s="2"/>
      <c r="X35" s="2">
        <f t="shared" si="5"/>
        <v>0</v>
      </c>
    </row>
    <row r="36" spans="4:24"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>
        <v>212</v>
      </c>
      <c r="Q36" s="2"/>
      <c r="R36" s="2"/>
      <c r="S36" s="2"/>
      <c r="T36" s="2">
        <f t="shared" si="2"/>
        <v>0</v>
      </c>
      <c r="U36" s="2"/>
      <c r="V36" s="2"/>
      <c r="W36" s="2"/>
      <c r="X36" s="2">
        <f t="shared" si="5"/>
        <v>0</v>
      </c>
    </row>
    <row r="37" spans="4:24"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>
        <v>213</v>
      </c>
      <c r="Q37" s="2"/>
      <c r="R37" s="2"/>
      <c r="S37" s="2"/>
      <c r="T37" s="2">
        <f t="shared" si="2"/>
        <v>0</v>
      </c>
      <c r="U37" s="2"/>
      <c r="V37" s="2"/>
      <c r="W37" s="2"/>
      <c r="X37" s="2">
        <f t="shared" si="5"/>
        <v>0</v>
      </c>
    </row>
    <row r="38" spans="4:24">
      <c r="D38" s="2">
        <v>214</v>
      </c>
      <c r="E38" s="2" t="s">
        <v>38</v>
      </c>
      <c r="F38" s="2">
        <v>32</v>
      </c>
      <c r="G38" s="2">
        <v>117.056</v>
      </c>
      <c r="H38" s="2">
        <v>9.0030000000000001</v>
      </c>
      <c r="I38" s="2">
        <v>33</v>
      </c>
      <c r="J38" s="2">
        <v>35</v>
      </c>
      <c r="K38" s="2">
        <v>117.07899999999999</v>
      </c>
      <c r="L38" s="2">
        <v>9</v>
      </c>
      <c r="M38" s="2">
        <v>31</v>
      </c>
      <c r="N38" s="2">
        <v>117.087</v>
      </c>
      <c r="O38" s="2">
        <v>8.9689999999999994</v>
      </c>
      <c r="P38" s="2">
        <v>214</v>
      </c>
      <c r="Q38" s="2">
        <f t="shared" ref="Q38:R54" si="14">K38-G38</f>
        <v>2.2999999999996135E-2</v>
      </c>
      <c r="R38" s="2">
        <f t="shared" si="14"/>
        <v>-3.0000000000001137E-3</v>
      </c>
      <c r="S38" s="2">
        <f t="shared" ref="S38:S54" si="15">(Q38^2+R38^2*0.25)^0.5</f>
        <v>2.3048861143228364E-2</v>
      </c>
      <c r="T38" s="2">
        <f t="shared" si="2"/>
        <v>2.3194827009482583E-2</v>
      </c>
      <c r="U38" s="2">
        <f t="shared" ref="U38:V54" si="16">N38-G38</f>
        <v>3.1000000000005912E-2</v>
      </c>
      <c r="V38" s="2">
        <f t="shared" si="16"/>
        <v>-3.4000000000000696E-2</v>
      </c>
      <c r="W38" s="2">
        <f t="shared" ref="W38:W54" si="17">(U38^2+V38^2*0.25)^0.5</f>
        <v>3.5355339059332726E-2</v>
      </c>
      <c r="X38" s="2">
        <f t="shared" si="5"/>
        <v>4.6010868281313858E-2</v>
      </c>
    </row>
    <row r="39" spans="4:24">
      <c r="D39" s="2">
        <v>215</v>
      </c>
      <c r="E39" s="2" t="s">
        <v>39</v>
      </c>
      <c r="F39" s="2">
        <v>13</v>
      </c>
      <c r="G39" s="2">
        <v>120.52500000000001</v>
      </c>
      <c r="H39" s="2">
        <v>7.0490000000000004</v>
      </c>
      <c r="I39" s="2">
        <v>13</v>
      </c>
      <c r="J39" s="2">
        <v>14</v>
      </c>
      <c r="K39" s="2">
        <v>120.569</v>
      </c>
      <c r="L39" s="2">
        <v>7.05</v>
      </c>
      <c r="M39" s="2">
        <v>11</v>
      </c>
      <c r="N39" s="2">
        <v>120.623</v>
      </c>
      <c r="O39" s="2">
        <v>7.0750000000000002</v>
      </c>
      <c r="P39" s="2">
        <v>215</v>
      </c>
      <c r="Q39" s="2">
        <f t="shared" si="14"/>
        <v>4.399999999999693E-2</v>
      </c>
      <c r="R39" s="2">
        <f t="shared" si="14"/>
        <v>9.9999999999944578E-4</v>
      </c>
      <c r="S39" s="2">
        <f t="shared" si="15"/>
        <v>4.4002840817380526E-2</v>
      </c>
      <c r="T39" s="2">
        <f t="shared" si="2"/>
        <v>4.4011362169327689E-2</v>
      </c>
      <c r="U39" s="2">
        <f t="shared" si="16"/>
        <v>9.7999999999998977E-2</v>
      </c>
      <c r="V39" s="2">
        <f t="shared" si="16"/>
        <v>2.5999999999999801E-2</v>
      </c>
      <c r="W39" s="2">
        <f t="shared" si="17"/>
        <v>9.8858484714261105E-2</v>
      </c>
      <c r="X39" s="2">
        <f t="shared" si="5"/>
        <v>0.10139033484509156</v>
      </c>
    </row>
    <row r="40" spans="4:24">
      <c r="D40" s="2">
        <v>216</v>
      </c>
      <c r="E40" s="2" t="s">
        <v>40</v>
      </c>
      <c r="F40" s="2">
        <v>12</v>
      </c>
      <c r="G40" s="2">
        <v>120.41200000000001</v>
      </c>
      <c r="H40" s="2">
        <v>8.18</v>
      </c>
      <c r="I40" s="2">
        <v>12</v>
      </c>
      <c r="J40" s="2">
        <v>13</v>
      </c>
      <c r="K40" s="2">
        <v>120.407</v>
      </c>
      <c r="L40" s="2">
        <v>8.1820000000000004</v>
      </c>
      <c r="M40" s="2">
        <v>12</v>
      </c>
      <c r="N40" s="2">
        <v>120.33499999999999</v>
      </c>
      <c r="O40" s="2">
        <v>8.1820000000000004</v>
      </c>
      <c r="P40" s="2">
        <v>216</v>
      </c>
      <c r="Q40" s="2">
        <f t="shared" si="14"/>
        <v>-5.0000000000096634E-3</v>
      </c>
      <c r="R40" s="2">
        <f t="shared" si="14"/>
        <v>2.0000000000006679E-3</v>
      </c>
      <c r="S40" s="2">
        <f t="shared" si="15"/>
        <v>5.0990195136023262E-3</v>
      </c>
      <c r="T40" s="2">
        <f t="shared" si="2"/>
        <v>5.3851648071437247E-3</v>
      </c>
      <c r="U40" s="2">
        <f t="shared" si="16"/>
        <v>-7.7000000000012392E-2</v>
      </c>
      <c r="V40" s="2">
        <f t="shared" si="16"/>
        <v>2.0000000000006679E-3</v>
      </c>
      <c r="W40" s="2">
        <f t="shared" si="17"/>
        <v>7.7006493232726222E-2</v>
      </c>
      <c r="X40" s="2">
        <f t="shared" si="5"/>
        <v>7.7025969646619258E-2</v>
      </c>
    </row>
    <row r="41" spans="4:24">
      <c r="D41" s="2">
        <v>217</v>
      </c>
      <c r="E41" s="2" t="s">
        <v>41</v>
      </c>
      <c r="F41" s="2">
        <v>14</v>
      </c>
      <c r="G41" s="2">
        <v>119.871</v>
      </c>
      <c r="H41" s="2">
        <v>8.7129999999999992</v>
      </c>
      <c r="I41" s="2">
        <v>14</v>
      </c>
      <c r="J41" s="2">
        <v>15</v>
      </c>
      <c r="K41" s="2">
        <v>119.895</v>
      </c>
      <c r="L41" s="2">
        <v>8.718</v>
      </c>
      <c r="M41" s="2">
        <v>13</v>
      </c>
      <c r="N41" s="2">
        <v>119.95</v>
      </c>
      <c r="O41" s="2">
        <v>8.7170000000000005</v>
      </c>
      <c r="P41" s="2">
        <v>217</v>
      </c>
      <c r="Q41" s="2">
        <f t="shared" si="14"/>
        <v>2.4000000000000909E-2</v>
      </c>
      <c r="R41" s="2">
        <f t="shared" si="14"/>
        <v>5.0000000000007816E-3</v>
      </c>
      <c r="S41" s="2">
        <f t="shared" si="15"/>
        <v>2.4129857024028253E-2</v>
      </c>
      <c r="T41" s="2">
        <f t="shared" si="2"/>
        <v>2.4515301344263579E-2</v>
      </c>
      <c r="U41" s="2">
        <f t="shared" si="16"/>
        <v>7.9000000000007731E-2</v>
      </c>
      <c r="V41" s="2">
        <f t="shared" si="16"/>
        <v>4.0000000000013358E-3</v>
      </c>
      <c r="W41" s="2">
        <f t="shared" si="17"/>
        <v>7.9025312400529138E-2</v>
      </c>
      <c r="X41" s="2">
        <f t="shared" si="5"/>
        <v>7.9101201002268182E-2</v>
      </c>
    </row>
    <row r="42" spans="4:24">
      <c r="D42" s="2">
        <v>218</v>
      </c>
      <c r="E42" s="2" t="s">
        <v>42</v>
      </c>
      <c r="F42" s="2">
        <v>34</v>
      </c>
      <c r="G42" s="2">
        <v>116.631</v>
      </c>
      <c r="H42" s="2">
        <v>8.3650000000000002</v>
      </c>
      <c r="I42" s="2">
        <v>36</v>
      </c>
      <c r="J42" s="2">
        <v>37</v>
      </c>
      <c r="K42" s="2">
        <v>116.639</v>
      </c>
      <c r="L42" s="2">
        <v>8.3689999999999998</v>
      </c>
      <c r="M42" s="2">
        <v>33</v>
      </c>
      <c r="N42" s="2">
        <v>116.616</v>
      </c>
      <c r="O42" s="2">
        <v>8.3650000000000002</v>
      </c>
      <c r="P42" s="2">
        <v>218</v>
      </c>
      <c r="Q42" s="2">
        <f t="shared" si="14"/>
        <v>7.9999999999955662E-3</v>
      </c>
      <c r="R42" s="2">
        <f t="shared" si="14"/>
        <v>3.9999999999995595E-3</v>
      </c>
      <c r="S42" s="2">
        <f t="shared" si="15"/>
        <v>8.2462112512309664E-3</v>
      </c>
      <c r="T42" s="2">
        <f t="shared" si="2"/>
        <v>8.9442719099949962E-3</v>
      </c>
      <c r="U42" s="2">
        <f t="shared" si="16"/>
        <v>-1.5000000000000568E-2</v>
      </c>
      <c r="V42" s="2">
        <f t="shared" si="16"/>
        <v>0</v>
      </c>
      <c r="W42" s="2">
        <f t="shared" si="17"/>
        <v>1.5000000000000568E-2</v>
      </c>
      <c r="X42" s="2">
        <f t="shared" si="5"/>
        <v>1.5000000000000568E-2</v>
      </c>
    </row>
    <row r="43" spans="4:24">
      <c r="D43" s="2">
        <v>219</v>
      </c>
      <c r="E43" s="2" t="s">
        <v>43</v>
      </c>
      <c r="F43" s="2">
        <v>24</v>
      </c>
      <c r="G43" s="2">
        <v>118.413</v>
      </c>
      <c r="H43" s="2">
        <v>8.1150000000000002</v>
      </c>
      <c r="I43" s="2">
        <v>26</v>
      </c>
      <c r="J43" s="2">
        <v>28</v>
      </c>
      <c r="K43" s="2">
        <v>118.43899999999999</v>
      </c>
      <c r="L43" s="2">
        <v>8.1150000000000002</v>
      </c>
      <c r="M43" s="2">
        <v>26</v>
      </c>
      <c r="N43" s="2">
        <v>118.417</v>
      </c>
      <c r="O43" s="2">
        <v>8.1189999999999998</v>
      </c>
      <c r="P43" s="2">
        <v>219</v>
      </c>
      <c r="Q43" s="2">
        <f t="shared" si="14"/>
        <v>2.5999999999996248E-2</v>
      </c>
      <c r="R43" s="2">
        <f t="shared" si="14"/>
        <v>0</v>
      </c>
      <c r="S43" s="2">
        <f t="shared" si="15"/>
        <v>2.5999999999996248E-2</v>
      </c>
      <c r="T43" s="2">
        <f t="shared" si="2"/>
        <v>2.5999999999996248E-2</v>
      </c>
      <c r="U43" s="2">
        <f t="shared" si="16"/>
        <v>4.0000000000048885E-3</v>
      </c>
      <c r="V43" s="2">
        <f t="shared" si="16"/>
        <v>3.9999999999995595E-3</v>
      </c>
      <c r="W43" s="2">
        <f t="shared" si="17"/>
        <v>4.4721359550038533E-3</v>
      </c>
      <c r="X43" s="2">
        <f t="shared" si="5"/>
        <v>5.6568542494955252E-3</v>
      </c>
    </row>
    <row r="44" spans="4:24">
      <c r="D44" s="2">
        <v>220</v>
      </c>
      <c r="E44" s="2" t="s">
        <v>44</v>
      </c>
      <c r="F44" s="2">
        <v>11</v>
      </c>
      <c r="G44" s="2">
        <v>120.892</v>
      </c>
      <c r="H44" s="2">
        <v>7.8940000000000001</v>
      </c>
      <c r="I44" s="2">
        <v>11</v>
      </c>
      <c r="J44" s="2">
        <v>12</v>
      </c>
      <c r="K44" s="2">
        <v>120.917</v>
      </c>
      <c r="L44" s="2">
        <v>7.8959999999999999</v>
      </c>
      <c r="M44" s="2">
        <v>9</v>
      </c>
      <c r="N44" s="2">
        <v>120.84</v>
      </c>
      <c r="O44" s="2">
        <v>7.89</v>
      </c>
      <c r="P44" s="2">
        <v>220</v>
      </c>
      <c r="Q44" s="2">
        <f t="shared" si="14"/>
        <v>2.5000000000005684E-2</v>
      </c>
      <c r="R44" s="2">
        <f t="shared" si="14"/>
        <v>1.9999999999997797E-3</v>
      </c>
      <c r="S44" s="2">
        <f t="shared" si="15"/>
        <v>2.5019992006399282E-2</v>
      </c>
      <c r="T44" s="2">
        <f t="shared" si="2"/>
        <v>2.5079872407974553E-2</v>
      </c>
      <c r="U44" s="2">
        <f t="shared" si="16"/>
        <v>-5.1999999999992497E-2</v>
      </c>
      <c r="V44" s="2">
        <f t="shared" si="16"/>
        <v>-4.0000000000004476E-3</v>
      </c>
      <c r="W44" s="2">
        <f t="shared" si="17"/>
        <v>5.203844732502326E-2</v>
      </c>
      <c r="X44" s="2">
        <f t="shared" si="5"/>
        <v>5.2153619241613741E-2</v>
      </c>
    </row>
    <row r="45" spans="4:24">
      <c r="D45" s="2">
        <v>221</v>
      </c>
      <c r="E45" s="2" t="s">
        <v>45</v>
      </c>
      <c r="F45" s="2">
        <v>23</v>
      </c>
      <c r="G45" s="2">
        <v>118.535</v>
      </c>
      <c r="H45" s="2">
        <v>8.7949999999999999</v>
      </c>
      <c r="I45" s="2">
        <v>23</v>
      </c>
      <c r="J45" s="2">
        <v>25</v>
      </c>
      <c r="K45" s="2">
        <v>118.53100000000001</v>
      </c>
      <c r="L45" s="2">
        <v>8.7959999999999994</v>
      </c>
      <c r="M45" s="2">
        <v>22</v>
      </c>
      <c r="N45" s="2">
        <v>118.504</v>
      </c>
      <c r="O45" s="2">
        <v>8.7880000000000003</v>
      </c>
      <c r="P45" s="2">
        <v>221</v>
      </c>
      <c r="Q45" s="2">
        <f t="shared" si="14"/>
        <v>-3.9999999999906777E-3</v>
      </c>
      <c r="R45" s="2">
        <f t="shared" si="14"/>
        <v>9.9999999999944578E-4</v>
      </c>
      <c r="S45" s="2">
        <f t="shared" si="15"/>
        <v>4.0311288741399906E-3</v>
      </c>
      <c r="T45" s="2">
        <f t="shared" si="2"/>
        <v>4.1231056256084827E-3</v>
      </c>
      <c r="U45" s="2">
        <f t="shared" si="16"/>
        <v>-3.0999999999991701E-2</v>
      </c>
      <c r="V45" s="2">
        <f t="shared" si="16"/>
        <v>-6.9999999999996732E-3</v>
      </c>
      <c r="W45" s="2">
        <f t="shared" si="17"/>
        <v>3.119695497960473E-2</v>
      </c>
      <c r="X45" s="2">
        <f t="shared" si="5"/>
        <v>3.178049716413324E-2</v>
      </c>
    </row>
    <row r="46" spans="4:24">
      <c r="D46" s="2">
        <v>222</v>
      </c>
      <c r="E46" s="2" t="s">
        <v>46</v>
      </c>
      <c r="F46" s="2">
        <v>21</v>
      </c>
      <c r="G46" s="2">
        <v>118.64</v>
      </c>
      <c r="H46" s="2">
        <v>7.8609999999999998</v>
      </c>
      <c r="I46" s="2">
        <v>21</v>
      </c>
      <c r="J46" s="2">
        <v>23</v>
      </c>
      <c r="K46" s="2">
        <v>118.621</v>
      </c>
      <c r="L46" s="2">
        <v>7.8559999999999999</v>
      </c>
      <c r="M46" s="2">
        <v>21</v>
      </c>
      <c r="N46" s="2">
        <v>118.62</v>
      </c>
      <c r="O46" s="2">
        <v>7.8559999999999999</v>
      </c>
      <c r="P46" s="2">
        <v>222</v>
      </c>
      <c r="Q46" s="2">
        <f t="shared" si="14"/>
        <v>-1.9000000000005457E-2</v>
      </c>
      <c r="R46" s="2">
        <f t="shared" si="14"/>
        <v>-4.9999999999998934E-3</v>
      </c>
      <c r="S46" s="2">
        <f t="shared" si="15"/>
        <v>1.9163767896742203E-2</v>
      </c>
      <c r="T46" s="2">
        <f t="shared" si="2"/>
        <v>1.9646882704393749E-2</v>
      </c>
      <c r="U46" s="2">
        <f t="shared" si="16"/>
        <v>-1.9999999999996021E-2</v>
      </c>
      <c r="V46" s="2">
        <f t="shared" si="16"/>
        <v>-4.9999999999998934E-3</v>
      </c>
      <c r="W46" s="2">
        <f t="shared" si="17"/>
        <v>2.015564437074242E-2</v>
      </c>
      <c r="X46" s="2">
        <f t="shared" si="5"/>
        <v>2.0615528128084416E-2</v>
      </c>
    </row>
    <row r="47" spans="4:24">
      <c r="D47" s="2">
        <v>223</v>
      </c>
      <c r="E47" s="2" t="s">
        <v>47</v>
      </c>
      <c r="F47" s="2">
        <v>8</v>
      </c>
      <c r="G47" s="2">
        <v>121.354</v>
      </c>
      <c r="H47" s="2">
        <v>7.8280000000000003</v>
      </c>
      <c r="I47" s="2">
        <v>9</v>
      </c>
      <c r="J47" s="2">
        <v>9</v>
      </c>
      <c r="K47" s="2">
        <v>121.32299999999999</v>
      </c>
      <c r="L47" s="2">
        <v>7.8179999999999996</v>
      </c>
      <c r="M47" s="2">
        <v>7</v>
      </c>
      <c r="N47" s="2">
        <v>121.366</v>
      </c>
      <c r="O47" s="2">
        <v>7.8259999999999996</v>
      </c>
      <c r="P47" s="2">
        <v>223</v>
      </c>
      <c r="Q47" s="2">
        <f t="shared" si="14"/>
        <v>-3.1000000000005912E-2</v>
      </c>
      <c r="R47" s="2">
        <f t="shared" si="14"/>
        <v>-1.0000000000000675E-2</v>
      </c>
      <c r="S47" s="2">
        <f t="shared" si="15"/>
        <v>3.1400636936221055E-2</v>
      </c>
      <c r="T47" s="2">
        <f t="shared" si="2"/>
        <v>3.2572994949810495E-2</v>
      </c>
      <c r="U47" s="2">
        <f t="shared" si="16"/>
        <v>1.2000000000000455E-2</v>
      </c>
      <c r="V47" s="2">
        <f t="shared" si="16"/>
        <v>-2.0000000000006679E-3</v>
      </c>
      <c r="W47" s="2">
        <f t="shared" si="17"/>
        <v>1.2041594578792777E-2</v>
      </c>
      <c r="X47" s="2">
        <f t="shared" si="5"/>
        <v>1.2165525060596998E-2</v>
      </c>
    </row>
    <row r="48" spans="4:24">
      <c r="D48" s="2">
        <v>224</v>
      </c>
      <c r="E48" s="2" t="s">
        <v>48</v>
      </c>
      <c r="F48" s="2">
        <v>18</v>
      </c>
      <c r="G48" s="2">
        <v>119.361</v>
      </c>
      <c r="H48" s="2">
        <v>7.9349999999999996</v>
      </c>
      <c r="I48" s="2">
        <v>18</v>
      </c>
      <c r="J48" s="2">
        <v>20</v>
      </c>
      <c r="K48" s="2">
        <v>119.343</v>
      </c>
      <c r="L48" s="2">
        <v>7.9240000000000004</v>
      </c>
      <c r="M48" s="2">
        <v>17</v>
      </c>
      <c r="N48" s="2">
        <v>119.337</v>
      </c>
      <c r="O48" s="2">
        <v>7.9279999999999999</v>
      </c>
      <c r="P48" s="2">
        <v>224</v>
      </c>
      <c r="Q48" s="2">
        <f t="shared" si="14"/>
        <v>-1.8000000000000682E-2</v>
      </c>
      <c r="R48" s="2">
        <f t="shared" si="14"/>
        <v>-1.0999999999999233E-2</v>
      </c>
      <c r="S48" s="2">
        <f t="shared" si="15"/>
        <v>1.8821530224719253E-2</v>
      </c>
      <c r="T48" s="2">
        <f t="shared" si="2"/>
        <v>2.1095023109729168E-2</v>
      </c>
      <c r="U48" s="2">
        <f t="shared" si="16"/>
        <v>-2.4000000000000909E-2</v>
      </c>
      <c r="V48" s="2">
        <f t="shared" si="16"/>
        <v>-6.9999999999996732E-3</v>
      </c>
      <c r="W48" s="2">
        <f t="shared" si="17"/>
        <v>2.4253865671270684E-2</v>
      </c>
      <c r="X48" s="2">
        <f t="shared" si="5"/>
        <v>2.5000000000000782E-2</v>
      </c>
    </row>
    <row r="49" spans="4:24">
      <c r="D49" s="2">
        <v>225</v>
      </c>
      <c r="E49" s="2" t="s">
        <v>49</v>
      </c>
      <c r="F49" s="2">
        <v>26</v>
      </c>
      <c r="G49" s="2">
        <v>118.27500000000001</v>
      </c>
      <c r="H49" s="2">
        <v>8.3729999999999993</v>
      </c>
      <c r="I49" s="2">
        <v>25</v>
      </c>
      <c r="J49" s="2">
        <v>27</v>
      </c>
      <c r="K49" s="2">
        <v>118.274</v>
      </c>
      <c r="L49" s="2">
        <v>8.3770000000000007</v>
      </c>
      <c r="M49" s="2">
        <v>25</v>
      </c>
      <c r="N49" s="2">
        <v>118.199</v>
      </c>
      <c r="O49" s="2">
        <v>8.3569999999999993</v>
      </c>
      <c r="P49" s="2">
        <v>225</v>
      </c>
      <c r="Q49" s="2">
        <f t="shared" si="14"/>
        <v>-1.0000000000047748E-3</v>
      </c>
      <c r="R49" s="2">
        <f t="shared" si="14"/>
        <v>4.0000000000013358E-3</v>
      </c>
      <c r="S49" s="2">
        <f t="shared" si="15"/>
        <v>2.2360679775025225E-3</v>
      </c>
      <c r="T49" s="2">
        <f t="shared" si="2"/>
        <v>4.123105625620114E-3</v>
      </c>
      <c r="U49" s="2">
        <f t="shared" si="16"/>
        <v>-7.6000000000007617E-2</v>
      </c>
      <c r="V49" s="2">
        <f t="shared" si="16"/>
        <v>-1.6000000000000014E-2</v>
      </c>
      <c r="W49" s="2">
        <f t="shared" si="17"/>
        <v>7.6419892698178768E-2</v>
      </c>
      <c r="X49" s="2">
        <f t="shared" si="5"/>
        <v>7.7665951355797846E-2</v>
      </c>
    </row>
    <row r="50" spans="4:24">
      <c r="D50" s="2">
        <v>226</v>
      </c>
      <c r="E50" s="2" t="s">
        <v>50</v>
      </c>
      <c r="F50" s="2">
        <v>9</v>
      </c>
      <c r="G50" s="2">
        <v>121.07</v>
      </c>
      <c r="H50" s="2">
        <v>8.4469999999999992</v>
      </c>
      <c r="I50" s="2">
        <v>10</v>
      </c>
      <c r="J50" s="2">
        <v>11</v>
      </c>
      <c r="K50" s="2">
        <v>121.078</v>
      </c>
      <c r="L50" s="2">
        <v>8.4440000000000008</v>
      </c>
      <c r="M50" s="2">
        <v>10</v>
      </c>
      <c r="N50" s="2">
        <v>121.054</v>
      </c>
      <c r="O50" s="2">
        <v>8.4440000000000008</v>
      </c>
      <c r="P50" s="2">
        <v>226</v>
      </c>
      <c r="Q50" s="2">
        <f t="shared" si="14"/>
        <v>8.0000000000097771E-3</v>
      </c>
      <c r="R50" s="2">
        <f t="shared" si="14"/>
        <v>-2.9999999999983373E-3</v>
      </c>
      <c r="S50" s="2">
        <f t="shared" si="15"/>
        <v>8.1394102980593096E-3</v>
      </c>
      <c r="T50" s="2">
        <f t="shared" si="2"/>
        <v>8.5440037453261026E-3</v>
      </c>
      <c r="U50" s="2">
        <f t="shared" si="16"/>
        <v>-1.5999999999991132E-2</v>
      </c>
      <c r="V50" s="2">
        <f t="shared" si="16"/>
        <v>-2.9999999999983373E-3</v>
      </c>
      <c r="W50" s="2">
        <f t="shared" si="17"/>
        <v>1.6070158679979289E-2</v>
      </c>
      <c r="X50" s="2">
        <f t="shared" si="5"/>
        <v>1.6278820596090683E-2</v>
      </c>
    </row>
    <row r="51" spans="4:24">
      <c r="D51" s="2">
        <v>227</v>
      </c>
      <c r="E51" s="2" t="s">
        <v>51</v>
      </c>
      <c r="F51" s="2">
        <v>9</v>
      </c>
      <c r="G51" s="2">
        <v>120.923</v>
      </c>
      <c r="H51" s="2">
        <v>8.43</v>
      </c>
      <c r="I51" s="2">
        <v>10</v>
      </c>
      <c r="J51" s="2">
        <v>11</v>
      </c>
      <c r="K51" s="2">
        <v>120.92700000000001</v>
      </c>
      <c r="L51" s="2">
        <v>8.4250000000000007</v>
      </c>
      <c r="M51" s="2">
        <v>10</v>
      </c>
      <c r="N51" s="2">
        <v>121.054</v>
      </c>
      <c r="O51" s="2">
        <v>8.4440000000000008</v>
      </c>
      <c r="P51" s="2">
        <v>227</v>
      </c>
      <c r="Q51" s="2">
        <f t="shared" si="14"/>
        <v>4.0000000000048885E-3</v>
      </c>
      <c r="R51" s="2">
        <f t="shared" si="14"/>
        <v>-4.9999999999990052E-3</v>
      </c>
      <c r="S51" s="2">
        <f t="shared" si="15"/>
        <v>4.7169905660321837E-3</v>
      </c>
      <c r="T51" s="2">
        <f t="shared" si="2"/>
        <v>6.4031242374351259E-3</v>
      </c>
      <c r="U51" s="2">
        <f t="shared" si="16"/>
        <v>0.13100000000000023</v>
      </c>
      <c r="V51" s="2">
        <f t="shared" si="16"/>
        <v>1.4000000000001123E-2</v>
      </c>
      <c r="W51" s="2">
        <f t="shared" si="17"/>
        <v>0.13118688958886121</v>
      </c>
      <c r="X51" s="2">
        <f t="shared" si="5"/>
        <v>0.13174596768022956</v>
      </c>
    </row>
    <row r="52" spans="4:24">
      <c r="D52" s="2">
        <v>228</v>
      </c>
      <c r="E52" s="2" t="s">
        <v>52</v>
      </c>
      <c r="F52" s="2">
        <v>28</v>
      </c>
      <c r="G52" s="2">
        <v>117.861</v>
      </c>
      <c r="H52" s="2">
        <v>8.0670000000000002</v>
      </c>
      <c r="I52" s="2">
        <v>29</v>
      </c>
      <c r="J52" s="2">
        <v>31</v>
      </c>
      <c r="K52" s="2">
        <v>117.922</v>
      </c>
      <c r="L52" s="2">
        <v>8.0679999999999996</v>
      </c>
      <c r="M52" s="2">
        <v>27</v>
      </c>
      <c r="N52" s="2">
        <v>117.839</v>
      </c>
      <c r="O52" s="2">
        <v>8.0679999999999996</v>
      </c>
      <c r="P52" s="2">
        <v>228</v>
      </c>
      <c r="Q52" s="2">
        <f t="shared" si="14"/>
        <v>6.0999999999992838E-2</v>
      </c>
      <c r="R52" s="2">
        <f t="shared" si="14"/>
        <v>9.9999999999944578E-4</v>
      </c>
      <c r="S52" s="2">
        <f t="shared" si="15"/>
        <v>6.1002049145902681E-2</v>
      </c>
      <c r="T52" s="2">
        <f t="shared" si="2"/>
        <v>6.1008196170671401E-2</v>
      </c>
      <c r="U52" s="2">
        <f t="shared" si="16"/>
        <v>-2.2000000000005571E-2</v>
      </c>
      <c r="V52" s="2">
        <f t="shared" si="16"/>
        <v>9.9999999999944578E-4</v>
      </c>
      <c r="W52" s="2">
        <f t="shared" si="17"/>
        <v>2.200568108467095E-2</v>
      </c>
      <c r="X52" s="2">
        <f t="shared" si="5"/>
        <v>2.202271554555078E-2</v>
      </c>
    </row>
    <row r="53" spans="4:24">
      <c r="D53" s="2">
        <v>229</v>
      </c>
      <c r="E53" s="2" t="s">
        <v>53</v>
      </c>
      <c r="F53" s="2">
        <v>40</v>
      </c>
      <c r="G53" s="2">
        <v>113.83</v>
      </c>
      <c r="H53" s="2">
        <v>7.6859999999999999</v>
      </c>
      <c r="I53" s="2">
        <v>43</v>
      </c>
      <c r="J53" s="2">
        <v>43</v>
      </c>
      <c r="K53" s="2">
        <v>113.834</v>
      </c>
      <c r="L53" s="2">
        <v>7.694</v>
      </c>
      <c r="M53" s="2">
        <v>39</v>
      </c>
      <c r="N53" s="2">
        <v>113.813</v>
      </c>
      <c r="O53" s="2">
        <v>7.6890000000000001</v>
      </c>
      <c r="P53" s="2">
        <v>229</v>
      </c>
      <c r="Q53" s="2">
        <f t="shared" si="14"/>
        <v>4.0000000000048885E-3</v>
      </c>
      <c r="R53" s="2">
        <f t="shared" si="14"/>
        <v>8.0000000000000071E-3</v>
      </c>
      <c r="S53" s="2">
        <f t="shared" si="15"/>
        <v>5.6568542494958391E-3</v>
      </c>
      <c r="T53" s="2">
        <f t="shared" si="2"/>
        <v>8.9442719100013522E-3</v>
      </c>
      <c r="U53" s="2">
        <f t="shared" si="16"/>
        <v>-1.6999999999995907E-2</v>
      </c>
      <c r="V53" s="2">
        <f t="shared" si="16"/>
        <v>3.0000000000001137E-3</v>
      </c>
      <c r="W53" s="2">
        <f t="shared" si="17"/>
        <v>1.7066048165871942E-2</v>
      </c>
      <c r="X53" s="2">
        <f t="shared" si="5"/>
        <v>1.726267650162806E-2</v>
      </c>
    </row>
    <row r="54" spans="4:24">
      <c r="D54" s="2">
        <v>230</v>
      </c>
      <c r="E54" s="2" t="s">
        <v>54</v>
      </c>
      <c r="F54" s="2">
        <v>4</v>
      </c>
      <c r="G54" s="2">
        <v>123.878</v>
      </c>
      <c r="H54" s="2">
        <v>7.6580000000000004</v>
      </c>
      <c r="I54" s="2">
        <v>5</v>
      </c>
      <c r="J54" s="2">
        <v>5</v>
      </c>
      <c r="K54" s="2">
        <v>123.907</v>
      </c>
      <c r="L54" s="2">
        <v>7.6669999999999998</v>
      </c>
      <c r="M54" s="2">
        <v>4</v>
      </c>
      <c r="N54" s="2">
        <v>123.923</v>
      </c>
      <c r="O54" s="2">
        <v>7.665</v>
      </c>
      <c r="P54" s="2">
        <v>230</v>
      </c>
      <c r="Q54" s="2">
        <f t="shared" si="14"/>
        <v>2.8999999999996362E-2</v>
      </c>
      <c r="R54" s="2">
        <f t="shared" si="14"/>
        <v>8.9999999999994529E-3</v>
      </c>
      <c r="S54" s="2">
        <f t="shared" si="15"/>
        <v>2.9347061181654741E-2</v>
      </c>
      <c r="T54" s="2">
        <f>(Q54^2+R54^2)^0.5</f>
        <v>3.0364452901374316E-2</v>
      </c>
      <c r="U54" s="2">
        <f t="shared" si="16"/>
        <v>4.5000000000001705E-2</v>
      </c>
      <c r="V54" s="2">
        <f t="shared" si="16"/>
        <v>6.9999999999996732E-3</v>
      </c>
      <c r="W54" s="2">
        <f t="shared" si="17"/>
        <v>4.5135905884341708E-2</v>
      </c>
      <c r="X54" s="2">
        <f t="shared" si="5"/>
        <v>4.5541190146944431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>
      <selection activeCell="G31" sqref="G31"/>
    </sheetView>
  </sheetViews>
  <sheetFormatPr defaultRowHeight="18.75"/>
  <sheetData>
    <row r="1" spans="1:5">
      <c r="A1" t="s">
        <v>66</v>
      </c>
      <c r="D1" t="s">
        <v>67</v>
      </c>
    </row>
    <row r="2" spans="1:5">
      <c r="A2">
        <v>183</v>
      </c>
      <c r="B2">
        <v>2.6560000000000001</v>
      </c>
      <c r="D2">
        <v>183</v>
      </c>
      <c r="E2">
        <v>2.972</v>
      </c>
    </row>
    <row r="3" spans="1:5">
      <c r="A3">
        <v>184</v>
      </c>
      <c r="B3">
        <v>1.6259999999999999</v>
      </c>
      <c r="D3">
        <v>184</v>
      </c>
      <c r="E3">
        <v>2.7610000000000001</v>
      </c>
    </row>
    <row r="4" spans="1:5">
      <c r="A4">
        <v>185</v>
      </c>
      <c r="B4">
        <v>2.5</v>
      </c>
      <c r="D4">
        <v>185</v>
      </c>
      <c r="E4">
        <v>2.157</v>
      </c>
    </row>
    <row r="5" spans="1:5">
      <c r="A5">
        <v>186</v>
      </c>
      <c r="B5">
        <v>3.8940000000000001</v>
      </c>
      <c r="D5">
        <v>186</v>
      </c>
      <c r="E5">
        <v>0.746</v>
      </c>
    </row>
    <row r="6" spans="1:5">
      <c r="A6">
        <v>187</v>
      </c>
      <c r="B6">
        <v>8.9700000000000006</v>
      </c>
      <c r="D6">
        <v>187</v>
      </c>
      <c r="E6">
        <v>3.8559999999999999</v>
      </c>
    </row>
    <row r="7" spans="1:5">
      <c r="A7">
        <v>188</v>
      </c>
      <c r="B7">
        <v>2.7370000000000001</v>
      </c>
      <c r="D7">
        <v>188</v>
      </c>
      <c r="E7">
        <v>0.95399999999999996</v>
      </c>
    </row>
    <row r="8" spans="1:5">
      <c r="A8">
        <v>189</v>
      </c>
      <c r="B8">
        <v>4.9619999999999997</v>
      </c>
      <c r="D8">
        <v>189</v>
      </c>
      <c r="E8">
        <v>1.2829999999999999</v>
      </c>
    </row>
    <row r="9" spans="1:5">
      <c r="A9">
        <v>190</v>
      </c>
      <c r="B9">
        <v>4.8159999999999998</v>
      </c>
      <c r="D9">
        <v>190</v>
      </c>
      <c r="E9">
        <v>0.82799999999999996</v>
      </c>
    </row>
    <row r="10" spans="1:5">
      <c r="A10">
        <v>191</v>
      </c>
      <c r="B10">
        <v>4.9820000000000002</v>
      </c>
      <c r="D10">
        <v>191</v>
      </c>
      <c r="E10">
        <v>0.63700000000000001</v>
      </c>
    </row>
    <row r="11" spans="1:5">
      <c r="A11">
        <v>192</v>
      </c>
      <c r="B11">
        <v>4.6879999999999997</v>
      </c>
      <c r="D11">
        <v>192</v>
      </c>
      <c r="E11">
        <v>2.5289999999999999</v>
      </c>
    </row>
    <row r="12" spans="1:5">
      <c r="A12">
        <v>193</v>
      </c>
      <c r="B12">
        <v>3.8</v>
      </c>
      <c r="D12">
        <v>193</v>
      </c>
      <c r="E12">
        <v>0.83199999999999996</v>
      </c>
    </row>
    <row r="13" spans="1:5">
      <c r="A13">
        <v>194</v>
      </c>
      <c r="B13">
        <v>1.0820000000000001</v>
      </c>
      <c r="D13">
        <v>194</v>
      </c>
      <c r="E13">
        <v>0.39</v>
      </c>
    </row>
    <row r="14" spans="1:5">
      <c r="A14">
        <v>195</v>
      </c>
      <c r="B14">
        <v>6.3E-2</v>
      </c>
      <c r="D14">
        <v>195</v>
      </c>
      <c r="E14">
        <v>7.0999999999999994E-2</v>
      </c>
    </row>
    <row r="15" spans="1:5">
      <c r="A15">
        <v>196</v>
      </c>
      <c r="B15">
        <v>1.22</v>
      </c>
      <c r="D15">
        <v>196</v>
      </c>
      <c r="E15">
        <v>0.27400000000000002</v>
      </c>
    </row>
    <row r="16" spans="1:5">
      <c r="A16">
        <v>197</v>
      </c>
      <c r="B16">
        <v>3.0000000000000001E-3</v>
      </c>
      <c r="D16">
        <v>197</v>
      </c>
      <c r="E16">
        <v>0.01</v>
      </c>
    </row>
    <row r="17" spans="1:5">
      <c r="A17">
        <v>198</v>
      </c>
      <c r="B17">
        <v>0</v>
      </c>
      <c r="D17">
        <v>198</v>
      </c>
      <c r="E17">
        <v>1.2E-2</v>
      </c>
    </row>
    <row r="18" spans="1:5">
      <c r="A18">
        <v>199</v>
      </c>
      <c r="B18">
        <v>2E-3</v>
      </c>
      <c r="D18">
        <v>199</v>
      </c>
      <c r="E18">
        <v>1.6060000000000001</v>
      </c>
    </row>
    <row r="19" spans="1:5">
      <c r="A19">
        <v>200</v>
      </c>
      <c r="B19">
        <v>1.331</v>
      </c>
      <c r="D19">
        <v>200</v>
      </c>
      <c r="E19">
        <v>0.48399999999999999</v>
      </c>
    </row>
    <row r="20" spans="1:5">
      <c r="A20">
        <v>201</v>
      </c>
      <c r="B20">
        <v>4.6319999999999997</v>
      </c>
      <c r="D20">
        <v>201</v>
      </c>
      <c r="E20">
        <v>2.1440000000000001</v>
      </c>
    </row>
    <row r="21" spans="1:5">
      <c r="A21">
        <v>202</v>
      </c>
      <c r="B21">
        <v>8.1989999999999998</v>
      </c>
      <c r="D21">
        <v>202</v>
      </c>
      <c r="E21">
        <v>4.3209999999999997</v>
      </c>
    </row>
    <row r="22" spans="1:5">
      <c r="A22">
        <v>203</v>
      </c>
      <c r="B22">
        <v>0.877</v>
      </c>
      <c r="D22">
        <v>203</v>
      </c>
      <c r="E22">
        <v>1.71</v>
      </c>
    </row>
    <row r="23" spans="1:5">
      <c r="A23">
        <v>204</v>
      </c>
      <c r="B23">
        <v>4.6280000000000001</v>
      </c>
      <c r="D23">
        <v>204</v>
      </c>
      <c r="E23">
        <v>3.113</v>
      </c>
    </row>
    <row r="24" spans="1:5">
      <c r="A24">
        <v>205</v>
      </c>
      <c r="B24">
        <v>11.747999999999999</v>
      </c>
      <c r="D24">
        <v>205</v>
      </c>
      <c r="E24">
        <v>4.9400000000000004</v>
      </c>
    </row>
    <row r="25" spans="1:5">
      <c r="A25">
        <v>206</v>
      </c>
      <c r="B25">
        <v>57.136000000000003</v>
      </c>
      <c r="D25">
        <v>206</v>
      </c>
      <c r="E25">
        <v>51.655000000000001</v>
      </c>
    </row>
    <row r="26" spans="1:5">
      <c r="A26">
        <v>207</v>
      </c>
      <c r="B26">
        <v>5.4980000000000002</v>
      </c>
      <c r="D26">
        <v>207</v>
      </c>
      <c r="E26">
        <v>3.2639999999999998</v>
      </c>
    </row>
    <row r="27" spans="1:5">
      <c r="A27">
        <v>208</v>
      </c>
      <c r="B27">
        <v>2.19</v>
      </c>
      <c r="D27">
        <v>208</v>
      </c>
      <c r="E27">
        <v>4.5289999999999999</v>
      </c>
    </row>
    <row r="28" spans="1:5">
      <c r="A28">
        <v>209</v>
      </c>
      <c r="B28">
        <v>52.223999999999997</v>
      </c>
      <c r="D28">
        <v>209</v>
      </c>
      <c r="E28">
        <v>46.904000000000003</v>
      </c>
    </row>
    <row r="29" spans="1:5">
      <c r="A29">
        <v>210</v>
      </c>
      <c r="B29">
        <v>32.637</v>
      </c>
      <c r="D29">
        <v>210</v>
      </c>
      <c r="E29">
        <v>23.617999999999999</v>
      </c>
    </row>
    <row r="30" spans="1:5">
      <c r="A30">
        <v>211</v>
      </c>
      <c r="B30">
        <v>54.439</v>
      </c>
      <c r="D30">
        <v>211</v>
      </c>
      <c r="E30">
        <v>68.281000000000006</v>
      </c>
    </row>
    <row r="31" spans="1:5">
      <c r="A31">
        <v>212</v>
      </c>
      <c r="B31">
        <v>47.460999999999999</v>
      </c>
      <c r="D31">
        <v>212</v>
      </c>
      <c r="E31">
        <v>57.171999999999997</v>
      </c>
    </row>
    <row r="32" spans="1:5">
      <c r="A32">
        <v>213</v>
      </c>
      <c r="B32">
        <v>0.21299999999999999</v>
      </c>
      <c r="D32">
        <v>213</v>
      </c>
      <c r="E32">
        <v>5.6000000000000001E-2</v>
      </c>
    </row>
    <row r="33" spans="1:5">
      <c r="A33">
        <v>214</v>
      </c>
      <c r="B33">
        <v>1.2110000000000001</v>
      </c>
      <c r="D33">
        <v>214</v>
      </c>
      <c r="E33">
        <v>1.0009999999999999</v>
      </c>
    </row>
    <row r="34" spans="1:5">
      <c r="A34">
        <v>215</v>
      </c>
      <c r="B34">
        <v>33.143000000000001</v>
      </c>
      <c r="D34">
        <v>215</v>
      </c>
      <c r="E34">
        <v>39.975000000000001</v>
      </c>
    </row>
    <row r="35" spans="1:5">
      <c r="A35">
        <v>216</v>
      </c>
      <c r="B35">
        <v>0.19</v>
      </c>
      <c r="D35">
        <v>216</v>
      </c>
      <c r="E35">
        <v>7.6999999999999999E-2</v>
      </c>
    </row>
    <row r="36" spans="1:5">
      <c r="A36">
        <v>217</v>
      </c>
      <c r="B36">
        <v>0.68500000000000005</v>
      </c>
      <c r="D36">
        <v>217</v>
      </c>
      <c r="E36">
        <v>1.2869999999999999</v>
      </c>
    </row>
    <row r="37" spans="1:5">
      <c r="A37">
        <v>218</v>
      </c>
      <c r="B37">
        <v>2.8359999999999999</v>
      </c>
      <c r="D37">
        <v>218</v>
      </c>
      <c r="E37">
        <v>2.625</v>
      </c>
    </row>
    <row r="38" spans="1:5">
      <c r="A38">
        <v>219</v>
      </c>
      <c r="B38">
        <v>24.207000000000001</v>
      </c>
      <c r="D38">
        <v>219</v>
      </c>
      <c r="E38">
        <v>14.67</v>
      </c>
    </row>
    <row r="39" spans="1:5">
      <c r="A39">
        <v>220</v>
      </c>
      <c r="B39">
        <v>0.77800000000000002</v>
      </c>
      <c r="D39">
        <v>220</v>
      </c>
      <c r="E39">
        <v>1.056</v>
      </c>
    </row>
    <row r="40" spans="1:5">
      <c r="A40">
        <v>221</v>
      </c>
      <c r="B40">
        <v>2.7469999999999999</v>
      </c>
      <c r="D40">
        <v>221</v>
      </c>
      <c r="E40">
        <v>2.0649999999999999</v>
      </c>
    </row>
    <row r="41" spans="1:5">
      <c r="A41">
        <v>222</v>
      </c>
      <c r="B41">
        <v>24.145</v>
      </c>
      <c r="D41">
        <v>222</v>
      </c>
      <c r="E41">
        <v>8.2750000000000004</v>
      </c>
    </row>
    <row r="42" spans="1:5">
      <c r="A42">
        <v>223</v>
      </c>
      <c r="B42">
        <v>77.105000000000004</v>
      </c>
      <c r="D42">
        <v>223</v>
      </c>
      <c r="E42">
        <v>75.527000000000001</v>
      </c>
    </row>
    <row r="43" spans="1:5">
      <c r="A43">
        <v>224</v>
      </c>
      <c r="B43">
        <v>2.161</v>
      </c>
      <c r="D43">
        <v>224</v>
      </c>
      <c r="E43">
        <v>0</v>
      </c>
    </row>
    <row r="44" spans="1:5">
      <c r="A44">
        <v>225</v>
      </c>
      <c r="B44">
        <v>2.13</v>
      </c>
      <c r="D44">
        <v>225</v>
      </c>
      <c r="E44">
        <v>2.121</v>
      </c>
    </row>
    <row r="45" spans="1:5">
      <c r="A45">
        <v>226</v>
      </c>
      <c r="B45">
        <v>60.685000000000002</v>
      </c>
      <c r="D45">
        <v>226</v>
      </c>
      <c r="E45">
        <v>43.43</v>
      </c>
    </row>
    <row r="46" spans="1:5">
      <c r="A46">
        <v>227</v>
      </c>
      <c r="B46">
        <v>57.988999999999997</v>
      </c>
      <c r="D46">
        <v>227</v>
      </c>
      <c r="E46">
        <v>52.637</v>
      </c>
    </row>
    <row r="47" spans="1:5">
      <c r="A47">
        <v>228</v>
      </c>
      <c r="B47">
        <v>7.2750000000000004</v>
      </c>
      <c r="D47">
        <v>228</v>
      </c>
      <c r="E47">
        <v>4.4029999999999996</v>
      </c>
    </row>
    <row r="48" spans="1:5">
      <c r="A48">
        <v>229</v>
      </c>
      <c r="B48">
        <v>0.95</v>
      </c>
      <c r="D48">
        <v>229</v>
      </c>
      <c r="E48">
        <v>0.39700000000000002</v>
      </c>
    </row>
    <row r="49" spans="1:5">
      <c r="A49">
        <v>230</v>
      </c>
      <c r="B49">
        <v>24.802</v>
      </c>
      <c r="D49">
        <v>230</v>
      </c>
      <c r="E49">
        <v>14.233000000000001</v>
      </c>
    </row>
    <row r="50" spans="1:5">
      <c r="A50">
        <v>231</v>
      </c>
      <c r="B50">
        <v>8.4309999999999992</v>
      </c>
      <c r="D50">
        <v>231</v>
      </c>
      <c r="E50">
        <v>1.7310000000000001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J18"/>
  <sheetViews>
    <sheetView workbookViewId="0">
      <selection activeCell="E5" sqref="E5:G10"/>
    </sheetView>
  </sheetViews>
  <sheetFormatPr defaultRowHeight="18.75"/>
  <cols>
    <col min="4" max="4" width="27.75" customWidth="1"/>
  </cols>
  <sheetData>
    <row r="3" spans="4:10">
      <c r="D3" t="s">
        <v>16</v>
      </c>
    </row>
    <row r="4" spans="4:10">
      <c r="I4" t="s">
        <v>1</v>
      </c>
      <c r="J4" s="1" t="s">
        <v>3</v>
      </c>
    </row>
    <row r="5" spans="4:10">
      <c r="D5" t="s">
        <v>0</v>
      </c>
      <c r="E5">
        <v>3.1739999999999997E-2</v>
      </c>
      <c r="F5">
        <v>2.938E-2</v>
      </c>
      <c r="G5">
        <v>3.082E-2</v>
      </c>
      <c r="I5">
        <v>3.0646666666666666E-2</v>
      </c>
      <c r="J5">
        <f>_xlfn.STDEV.P(E5,F5,G5)</f>
        <v>9.7123060541196254E-4</v>
      </c>
    </row>
    <row r="6" spans="4:10">
      <c r="D6" t="s">
        <v>11</v>
      </c>
      <c r="E6">
        <v>3.1629999999999998E-2</v>
      </c>
      <c r="F6">
        <v>3.0120000000000001E-2</v>
      </c>
      <c r="G6">
        <v>2.9950000000000001E-2</v>
      </c>
      <c r="I6">
        <v>3.0566666666666669E-2</v>
      </c>
      <c r="J6">
        <f t="shared" ref="J6:J10" si="0">_xlfn.STDEV.P(E6,F6,G6)</f>
        <v>7.5508645568276081E-4</v>
      </c>
    </row>
    <row r="7" spans="4:10">
      <c r="D7" t="s">
        <v>12</v>
      </c>
      <c r="E7">
        <v>3.1280000000000002E-2</v>
      </c>
      <c r="F7">
        <v>3.0280000000000001E-2</v>
      </c>
      <c r="G7">
        <v>3.0269999999999998E-2</v>
      </c>
      <c r="I7">
        <f>(E7+F7+G7)/3</f>
        <v>3.0609999999999998E-2</v>
      </c>
      <c r="J7">
        <f t="shared" si="0"/>
        <v>4.7377913278939137E-4</v>
      </c>
    </row>
    <row r="8" spans="4:10">
      <c r="D8" t="s">
        <v>13</v>
      </c>
      <c r="E8">
        <v>2.9850000000000002E-2</v>
      </c>
      <c r="F8">
        <v>3.065E-2</v>
      </c>
      <c r="G8">
        <v>3.1960000000000002E-2</v>
      </c>
      <c r="I8">
        <v>3.082E-2</v>
      </c>
      <c r="J8">
        <f t="shared" si="0"/>
        <v>8.6975092219937738E-4</v>
      </c>
    </row>
    <row r="9" spans="4:10">
      <c r="D9" t="s">
        <v>14</v>
      </c>
      <c r="E9">
        <v>2.8670000000000001E-2</v>
      </c>
      <c r="F9">
        <v>2.904E-2</v>
      </c>
      <c r="G9">
        <v>2.989E-2</v>
      </c>
      <c r="I9">
        <v>2.92E-2</v>
      </c>
      <c r="J9">
        <f t="shared" si="0"/>
        <v>5.1075108092559754E-4</v>
      </c>
    </row>
    <row r="10" spans="4:10">
      <c r="D10" t="s">
        <v>15</v>
      </c>
      <c r="E10">
        <v>3.2199999999999999E-2</v>
      </c>
      <c r="F10">
        <v>3.024E-2</v>
      </c>
      <c r="G10">
        <v>0.03</v>
      </c>
      <c r="I10">
        <v>3.1480000000000001E-2</v>
      </c>
      <c r="J10">
        <f t="shared" si="0"/>
        <v>9.854045982347669E-4</v>
      </c>
    </row>
    <row r="12" spans="4:10">
      <c r="E12" t="s">
        <v>4</v>
      </c>
      <c r="F12" t="s">
        <v>2</v>
      </c>
    </row>
    <row r="13" spans="4:10">
      <c r="D13" t="s">
        <v>5</v>
      </c>
      <c r="E13">
        <v>3.0646666666666666E-2</v>
      </c>
      <c r="F13">
        <v>9.7123060541196254E-4</v>
      </c>
    </row>
    <row r="14" spans="4:10">
      <c r="D14" t="s">
        <v>6</v>
      </c>
      <c r="E14">
        <v>3.0566666666666669E-2</v>
      </c>
      <c r="F14">
        <v>7.5508645568276081E-4</v>
      </c>
    </row>
    <row r="15" spans="4:10">
      <c r="D15" t="s">
        <v>7</v>
      </c>
      <c r="E15">
        <v>3.0609999999999998E-2</v>
      </c>
      <c r="F15">
        <v>4.7377913278939137E-4</v>
      </c>
    </row>
    <row r="16" spans="4:10">
      <c r="D16" t="s">
        <v>8</v>
      </c>
      <c r="E16">
        <v>3.082E-2</v>
      </c>
      <c r="F16">
        <v>8.6975092219937738E-4</v>
      </c>
    </row>
    <row r="17" spans="4:6">
      <c r="D17" t="s">
        <v>9</v>
      </c>
      <c r="E17">
        <v>2.92E-2</v>
      </c>
      <c r="F17">
        <v>5.1075108092559754E-4</v>
      </c>
    </row>
    <row r="18" spans="4:6">
      <c r="D18" t="s">
        <v>10</v>
      </c>
      <c r="E18">
        <v>3.1480000000000001E-2</v>
      </c>
      <c r="F18">
        <v>1.2551759504813131E-3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workbookViewId="0">
      <selection activeCell="A26" sqref="A26"/>
    </sheetView>
  </sheetViews>
  <sheetFormatPr defaultRowHeight="18.75"/>
  <cols>
    <col min="2" max="2" width="19.5" customWidth="1"/>
    <col min="3" max="3" width="12.875" customWidth="1"/>
    <col min="4" max="4" width="13.875" customWidth="1"/>
    <col min="5" max="5" width="13.5" customWidth="1"/>
    <col min="6" max="6" width="11.375" customWidth="1"/>
    <col min="8" max="8" width="11.25" customWidth="1"/>
    <col min="9" max="9" width="12.375" customWidth="1"/>
  </cols>
  <sheetData>
    <row r="1" spans="1:12">
      <c r="A1" t="s">
        <v>108</v>
      </c>
    </row>
    <row r="2" spans="1:12">
      <c r="B2" t="s">
        <v>62</v>
      </c>
      <c r="C2" t="s">
        <v>73</v>
      </c>
      <c r="H2" t="s">
        <v>4</v>
      </c>
    </row>
    <row r="3" spans="1:12">
      <c r="B3" s="4" t="s">
        <v>92</v>
      </c>
      <c r="C3" s="5">
        <v>39098202</v>
      </c>
      <c r="D3" s="5">
        <v>42234270</v>
      </c>
      <c r="E3" s="5">
        <v>37358120</v>
      </c>
      <c r="F3" s="5">
        <v>39685802</v>
      </c>
    </row>
    <row r="4" spans="1:12">
      <c r="B4" s="4" t="s">
        <v>76</v>
      </c>
      <c r="C4" s="5">
        <v>46846102</v>
      </c>
      <c r="D4" s="5">
        <v>43299872</v>
      </c>
      <c r="E4" s="5">
        <v>43239894</v>
      </c>
      <c r="F4" s="5">
        <v>42643522</v>
      </c>
    </row>
    <row r="5" spans="1:12">
      <c r="B5" s="4" t="s">
        <v>75</v>
      </c>
      <c r="C5" s="5">
        <v>33839128</v>
      </c>
      <c r="D5" s="5">
        <v>33271944</v>
      </c>
      <c r="E5" s="5">
        <v>34455388</v>
      </c>
      <c r="F5" s="5">
        <v>33856631</v>
      </c>
    </row>
    <row r="6" spans="1:12">
      <c r="B6" t="s">
        <v>77</v>
      </c>
      <c r="C6" s="3" t="s">
        <v>78</v>
      </c>
      <c r="D6" s="3" t="s">
        <v>79</v>
      </c>
      <c r="E6" s="3" t="s">
        <v>80</v>
      </c>
      <c r="F6" s="3">
        <v>39277244</v>
      </c>
      <c r="H6">
        <v>39277244</v>
      </c>
    </row>
    <row r="7" spans="1:12">
      <c r="B7" t="s">
        <v>74</v>
      </c>
      <c r="C7" s="3" t="s">
        <v>111</v>
      </c>
      <c r="D7" s="3" t="s">
        <v>117</v>
      </c>
      <c r="E7" s="3" t="s">
        <v>118</v>
      </c>
      <c r="F7" s="3">
        <v>1603939684</v>
      </c>
      <c r="H7">
        <v>1775108680</v>
      </c>
    </row>
    <row r="8" spans="1:12">
      <c r="B8" s="4" t="s">
        <v>93</v>
      </c>
      <c r="C8" s="5" t="s">
        <v>113</v>
      </c>
      <c r="D8" s="5" t="s">
        <v>114</v>
      </c>
      <c r="E8" s="5" t="s">
        <v>112</v>
      </c>
      <c r="F8" s="5">
        <v>3015483705</v>
      </c>
      <c r="H8">
        <v>3083074473</v>
      </c>
    </row>
    <row r="9" spans="1:12">
      <c r="B9" s="4" t="s">
        <v>94</v>
      </c>
      <c r="C9" s="5" t="s">
        <v>115</v>
      </c>
      <c r="D9" s="5">
        <v>2153911122</v>
      </c>
      <c r="E9" s="5" t="s">
        <v>116</v>
      </c>
      <c r="F9" s="5">
        <v>2035768561</v>
      </c>
      <c r="H9">
        <v>2157520445</v>
      </c>
    </row>
    <row r="10" spans="1:12">
      <c r="B10" t="s">
        <v>81</v>
      </c>
      <c r="C10" s="3" t="s">
        <v>96</v>
      </c>
      <c r="D10" s="3" t="s">
        <v>90</v>
      </c>
      <c r="E10" s="3" t="s">
        <v>91</v>
      </c>
      <c r="F10" s="3">
        <v>45336360</v>
      </c>
      <c r="H10">
        <v>57250032</v>
      </c>
    </row>
    <row r="11" spans="1:12" ht="19.5" thickBot="1">
      <c r="C11" s="3"/>
      <c r="D11" s="3"/>
      <c r="E11" s="3"/>
      <c r="F11" s="3"/>
    </row>
    <row r="12" spans="1:12">
      <c r="B12" s="6" t="s">
        <v>77</v>
      </c>
      <c r="C12" s="7" t="s">
        <v>78</v>
      </c>
      <c r="D12" s="7" t="s">
        <v>79</v>
      </c>
      <c r="E12" s="7" t="s">
        <v>80</v>
      </c>
      <c r="F12" s="7">
        <v>38156364</v>
      </c>
      <c r="G12" s="8"/>
      <c r="H12" s="8">
        <v>39257244</v>
      </c>
      <c r="I12" s="8"/>
      <c r="J12" s="8"/>
      <c r="K12" s="8"/>
      <c r="L12" s="9"/>
    </row>
    <row r="13" spans="1:12">
      <c r="B13" s="10" t="s">
        <v>74</v>
      </c>
      <c r="C13" s="11" t="s">
        <v>82</v>
      </c>
      <c r="D13" s="11" t="s">
        <v>83</v>
      </c>
      <c r="E13" s="11" t="s">
        <v>95</v>
      </c>
      <c r="F13" s="11">
        <v>160393968</v>
      </c>
      <c r="G13" s="12"/>
      <c r="H13" s="12">
        <v>177510868</v>
      </c>
      <c r="I13" s="12"/>
      <c r="J13" s="12"/>
      <c r="K13" s="12"/>
      <c r="L13" s="13"/>
    </row>
    <row r="14" spans="1:12">
      <c r="B14" s="14" t="s">
        <v>93</v>
      </c>
      <c r="C14" s="15" t="s">
        <v>84</v>
      </c>
      <c r="D14" s="15" t="s">
        <v>85</v>
      </c>
      <c r="E14" s="15" t="s">
        <v>86</v>
      </c>
      <c r="F14" s="15">
        <v>298348380</v>
      </c>
      <c r="G14" s="12"/>
      <c r="H14" s="12">
        <v>307507447</v>
      </c>
      <c r="I14" s="12"/>
      <c r="J14" s="12"/>
      <c r="K14" s="12"/>
      <c r="L14" s="13"/>
    </row>
    <row r="15" spans="1:12">
      <c r="B15" s="14" t="s">
        <v>94</v>
      </c>
      <c r="C15" s="15" t="s">
        <v>87</v>
      </c>
      <c r="D15" s="15" t="s">
        <v>88</v>
      </c>
      <c r="E15" s="15" t="s">
        <v>89</v>
      </c>
      <c r="F15" s="15">
        <v>207976856</v>
      </c>
      <c r="G15" s="12"/>
      <c r="H15" s="12">
        <v>210013718</v>
      </c>
      <c r="I15" s="12"/>
      <c r="J15" s="12"/>
      <c r="K15" s="12"/>
      <c r="L15" s="13"/>
    </row>
    <row r="16" spans="1:12">
      <c r="B16" s="10" t="s">
        <v>81</v>
      </c>
      <c r="C16" s="11" t="s">
        <v>96</v>
      </c>
      <c r="D16" s="11" t="s">
        <v>90</v>
      </c>
      <c r="E16" s="11" t="s">
        <v>91</v>
      </c>
      <c r="F16" s="11">
        <v>45336360</v>
      </c>
      <c r="G16" s="12"/>
      <c r="H16" s="12">
        <v>57250032</v>
      </c>
      <c r="I16" s="12"/>
      <c r="J16" s="12"/>
      <c r="K16" s="12"/>
      <c r="L16" s="13"/>
    </row>
    <row r="17" spans="1:12">
      <c r="B17" s="10"/>
      <c r="C17" s="12"/>
      <c r="D17" s="12"/>
      <c r="E17" s="12"/>
      <c r="F17" s="12"/>
      <c r="G17" s="12"/>
      <c r="H17" s="12"/>
      <c r="I17" s="12"/>
      <c r="J17" s="12"/>
      <c r="K17" s="12"/>
      <c r="L17" s="13"/>
    </row>
    <row r="18" spans="1:12">
      <c r="B18" s="10"/>
      <c r="C18" s="12"/>
      <c r="D18" s="12"/>
      <c r="E18" s="12"/>
      <c r="F18" s="12"/>
      <c r="G18" s="12"/>
      <c r="H18" s="12"/>
      <c r="I18" s="12"/>
      <c r="J18" s="12"/>
      <c r="K18" s="12"/>
      <c r="L18" s="13"/>
    </row>
    <row r="19" spans="1:12">
      <c r="B19" s="10"/>
      <c r="C19" s="12"/>
      <c r="D19" s="12"/>
      <c r="E19" s="12"/>
      <c r="F19" s="12"/>
      <c r="G19" s="12"/>
      <c r="H19" s="12"/>
      <c r="I19" s="12"/>
      <c r="J19" s="12"/>
      <c r="K19" s="12"/>
      <c r="L19" s="13"/>
    </row>
    <row r="20" spans="1:12">
      <c r="B20" s="10" t="s">
        <v>77</v>
      </c>
      <c r="C20" s="12">
        <v>39</v>
      </c>
      <c r="D20" s="12">
        <v>40</v>
      </c>
      <c r="E20" s="12">
        <v>39</v>
      </c>
      <c r="F20" s="12">
        <v>39</v>
      </c>
      <c r="G20" s="12"/>
      <c r="H20" s="12">
        <f t="shared" ref="H20:H24" si="0">AVERAGE(C20,D20,E20,F20)</f>
        <v>39.25</v>
      </c>
      <c r="I20" s="12">
        <f t="shared" ref="I20:I24" si="1">_xlfn.STDEV.S(C20,D20,E20,F20)</f>
        <v>0.5</v>
      </c>
      <c r="J20" s="12"/>
      <c r="K20" s="12"/>
      <c r="L20" s="13"/>
    </row>
    <row r="21" spans="1:12">
      <c r="B21" s="10" t="s">
        <v>74</v>
      </c>
      <c r="C21" s="12">
        <v>171</v>
      </c>
      <c r="D21" s="12">
        <v>207</v>
      </c>
      <c r="E21" s="12">
        <v>170</v>
      </c>
      <c r="F21" s="12">
        <v>160</v>
      </c>
      <c r="G21" s="12"/>
      <c r="H21" s="12">
        <f>AVERAGE(C21,D21,E21,F21)</f>
        <v>177</v>
      </c>
      <c r="I21" s="12">
        <f t="shared" si="1"/>
        <v>20.607442021431645</v>
      </c>
      <c r="J21" s="12"/>
      <c r="K21" s="12"/>
      <c r="L21" s="13"/>
    </row>
    <row r="22" spans="1:12">
      <c r="B22" s="10" t="s">
        <v>100</v>
      </c>
      <c r="C22" s="12">
        <v>310</v>
      </c>
      <c r="D22" s="12">
        <v>312</v>
      </c>
      <c r="E22" s="12">
        <v>309</v>
      </c>
      <c r="F22" s="12">
        <v>298</v>
      </c>
      <c r="G22" s="12"/>
      <c r="H22" s="12">
        <f>AVERAGE(C22,D22,E22,F22)</f>
        <v>307.25</v>
      </c>
      <c r="I22" s="12">
        <f t="shared" si="1"/>
        <v>6.2915286960589585</v>
      </c>
      <c r="J22" s="12"/>
      <c r="K22" s="12"/>
      <c r="L22" s="13"/>
    </row>
    <row r="23" spans="1:12">
      <c r="B23" s="10" t="s">
        <v>101</v>
      </c>
      <c r="C23" s="12">
        <v>240</v>
      </c>
      <c r="D23" s="12">
        <v>190</v>
      </c>
      <c r="E23" s="12">
        <v>210</v>
      </c>
      <c r="F23" s="12">
        <v>200</v>
      </c>
      <c r="G23" s="12"/>
      <c r="H23" s="12">
        <f>AVERAGE(C23,D23,E23,F23)</f>
        <v>210</v>
      </c>
      <c r="I23" s="12">
        <f t="shared" si="1"/>
        <v>21.602468994692867</v>
      </c>
      <c r="J23" s="12"/>
      <c r="K23" s="12"/>
      <c r="L23" s="13"/>
    </row>
    <row r="24" spans="1:12" ht="19.5" thickBot="1">
      <c r="B24" s="16" t="s">
        <v>81</v>
      </c>
      <c r="C24" s="17">
        <v>63</v>
      </c>
      <c r="D24" s="17">
        <v>59</v>
      </c>
      <c r="E24" s="17">
        <v>61</v>
      </c>
      <c r="F24" s="17">
        <v>46</v>
      </c>
      <c r="G24" s="17"/>
      <c r="H24" s="17">
        <f t="shared" si="0"/>
        <v>57.25</v>
      </c>
      <c r="I24" s="17">
        <f t="shared" si="1"/>
        <v>7.6757192931129694</v>
      </c>
      <c r="J24" s="17"/>
      <c r="K24" s="17"/>
      <c r="L24" s="18"/>
    </row>
    <row r="26" spans="1:12">
      <c r="A26" t="s">
        <v>119</v>
      </c>
    </row>
    <row r="30" spans="1:12">
      <c r="H30" t="s">
        <v>4</v>
      </c>
    </row>
    <row r="31" spans="1:12">
      <c r="C31" t="s">
        <v>68</v>
      </c>
    </row>
    <row r="32" spans="1:12">
      <c r="B32" t="s">
        <v>69</v>
      </c>
      <c r="C32">
        <v>263519264</v>
      </c>
      <c r="D32">
        <v>251371168</v>
      </c>
      <c r="E32">
        <v>229834096</v>
      </c>
      <c r="F32">
        <v>248961508</v>
      </c>
      <c r="H32">
        <v>248421509</v>
      </c>
    </row>
    <row r="33" spans="2:8">
      <c r="B33" s="4" t="s">
        <v>70</v>
      </c>
      <c r="C33" s="4">
        <v>272548352</v>
      </c>
      <c r="D33" s="4">
        <v>261239632</v>
      </c>
      <c r="E33" s="4">
        <v>261295424</v>
      </c>
      <c r="F33" s="4">
        <v>257089268</v>
      </c>
      <c r="G33" s="4"/>
      <c r="H33" s="4">
        <v>263043169</v>
      </c>
    </row>
    <row r="34" spans="2:8">
      <c r="B34" s="4" t="s">
        <v>71</v>
      </c>
      <c r="C34" s="4">
        <v>245121888</v>
      </c>
      <c r="D34" s="4">
        <v>283108192</v>
      </c>
      <c r="E34" s="4">
        <v>260322368</v>
      </c>
      <c r="F34" s="4">
        <v>266739480</v>
      </c>
      <c r="G34" s="4"/>
      <c r="H34" s="4">
        <v>263822982</v>
      </c>
    </row>
    <row r="35" spans="2:8">
      <c r="B35" t="s">
        <v>72</v>
      </c>
      <c r="C35">
        <v>4521279</v>
      </c>
      <c r="D35">
        <v>4451825</v>
      </c>
      <c r="E35">
        <v>4720452</v>
      </c>
      <c r="F35">
        <v>4439997</v>
      </c>
      <c r="H35">
        <v>4533388.25</v>
      </c>
    </row>
    <row r="36" spans="2:8">
      <c r="B36" s="4" t="s">
        <v>97</v>
      </c>
      <c r="C36" s="4">
        <v>3878160</v>
      </c>
      <c r="D36" s="4">
        <v>4304958</v>
      </c>
      <c r="E36" s="4">
        <v>4217284</v>
      </c>
      <c r="F36" s="4">
        <v>3968580</v>
      </c>
      <c r="G36" s="4"/>
      <c r="H36" s="4">
        <v>4092245.5</v>
      </c>
    </row>
    <row r="37" spans="2:8">
      <c r="B37" s="4" t="s">
        <v>98</v>
      </c>
      <c r="C37" s="4">
        <v>4807552</v>
      </c>
      <c r="D37" s="4">
        <v>3914912</v>
      </c>
      <c r="E37" s="4">
        <v>4577300</v>
      </c>
      <c r="F37" s="4">
        <v>4575352</v>
      </c>
      <c r="G37" s="4"/>
      <c r="H37" s="4">
        <v>4468779</v>
      </c>
    </row>
    <row r="38" spans="2:8">
      <c r="B38" s="4" t="s">
        <v>99</v>
      </c>
      <c r="C38" s="4">
        <v>3098202</v>
      </c>
      <c r="D38" s="4">
        <v>2885109</v>
      </c>
      <c r="E38" s="4">
        <v>3223427</v>
      </c>
      <c r="F38" s="4">
        <v>3273581</v>
      </c>
      <c r="G38" s="4"/>
      <c r="H38" s="4">
        <v>3120079.75</v>
      </c>
    </row>
    <row r="40" spans="2:8" ht="19.5" thickBot="1"/>
    <row r="41" spans="2:8">
      <c r="B41" s="19" t="s">
        <v>72</v>
      </c>
      <c r="C41" s="20">
        <v>4.5333880000000004</v>
      </c>
      <c r="D41" s="21">
        <v>0.113848928738433</v>
      </c>
    </row>
    <row r="42" spans="2:8">
      <c r="B42" s="14" t="s">
        <v>69</v>
      </c>
      <c r="C42" s="22">
        <v>248.42150933333301</v>
      </c>
      <c r="D42" s="23">
        <v>13.9288359964604</v>
      </c>
    </row>
    <row r="43" spans="2:8">
      <c r="B43" s="14" t="s">
        <v>70</v>
      </c>
      <c r="C43" s="22">
        <v>261.69446933333302</v>
      </c>
      <c r="D43" s="23">
        <v>14.4727959725167</v>
      </c>
    </row>
    <row r="44" spans="2:8" ht="19.5" thickBot="1">
      <c r="B44" s="24" t="s">
        <v>71</v>
      </c>
      <c r="C44" s="25">
        <v>262.85081600000001</v>
      </c>
      <c r="D44" s="26">
        <v>15.610565009241499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8"/>
  <sheetViews>
    <sheetView topLeftCell="A10" workbookViewId="0">
      <selection activeCell="I24" sqref="I24"/>
    </sheetView>
  </sheetViews>
  <sheetFormatPr defaultRowHeight="18.75"/>
  <cols>
    <col min="3" max="3" width="13" style="27" customWidth="1"/>
    <col min="4" max="4" width="15.5" customWidth="1"/>
    <col min="5" max="5" width="17" customWidth="1"/>
    <col min="6" max="6" width="11.25" customWidth="1"/>
    <col min="10" max="10" width="19.25" customWidth="1"/>
    <col min="12" max="12" width="14.5" customWidth="1"/>
    <col min="13" max="13" width="10.125" customWidth="1"/>
  </cols>
  <sheetData>
    <row r="2" spans="2:12">
      <c r="B2" t="s">
        <v>108</v>
      </c>
    </row>
    <row r="3" spans="2:12">
      <c r="J3" t="s">
        <v>63</v>
      </c>
      <c r="K3" t="s">
        <v>4</v>
      </c>
      <c r="L3" t="s">
        <v>64</v>
      </c>
    </row>
    <row r="4" spans="2:12">
      <c r="B4">
        <v>100</v>
      </c>
      <c r="C4" s="27">
        <v>116461040</v>
      </c>
      <c r="E4">
        <v>21.673141939202225</v>
      </c>
      <c r="F4">
        <v>33.147398566935372</v>
      </c>
      <c r="G4">
        <v>14.082428658593354</v>
      </c>
      <c r="J4">
        <v>100</v>
      </c>
      <c r="K4">
        <v>22.96765638824365</v>
      </c>
      <c r="L4">
        <v>7.8368826772545859</v>
      </c>
    </row>
    <row r="5" spans="2:12">
      <c r="B5">
        <v>80</v>
      </c>
      <c r="C5" s="27">
        <v>115028016</v>
      </c>
      <c r="E5">
        <v>21.406459342564901</v>
      </c>
      <c r="F5">
        <v>19.386144535824663</v>
      </c>
      <c r="G5">
        <v>12.751525283809276</v>
      </c>
      <c r="J5">
        <v>80</v>
      </c>
      <c r="K5">
        <v>17.848043054066281</v>
      </c>
      <c r="L5">
        <v>3.6969616368483349</v>
      </c>
    </row>
    <row r="6" spans="2:12">
      <c r="B6">
        <v>60</v>
      </c>
      <c r="C6" s="27">
        <v>49420876</v>
      </c>
      <c r="E6">
        <v>9.1971157076024106</v>
      </c>
      <c r="F6">
        <v>14.83195648884837</v>
      </c>
      <c r="G6">
        <v>10.552926918637013</v>
      </c>
      <c r="J6">
        <v>60</v>
      </c>
      <c r="K6">
        <v>11.527333038362599</v>
      </c>
      <c r="L6">
        <v>2.4013826742270989</v>
      </c>
    </row>
    <row r="7" spans="2:12">
      <c r="B7">
        <v>40</v>
      </c>
      <c r="C7" s="27">
        <v>46765512</v>
      </c>
      <c r="E7">
        <v>8.7029583407074576</v>
      </c>
      <c r="F7">
        <v>7.960298642286368</v>
      </c>
      <c r="G7">
        <v>9.2825833746562143</v>
      </c>
      <c r="J7">
        <v>40</v>
      </c>
      <c r="K7">
        <v>8.6486134525500145</v>
      </c>
      <c r="L7">
        <v>0.54118650729437867</v>
      </c>
    </row>
    <row r="8" spans="2:12">
      <c r="B8">
        <v>20</v>
      </c>
      <c r="C8" s="27">
        <v>40079668</v>
      </c>
      <c r="E8">
        <v>7.4587375609912234</v>
      </c>
      <c r="F8">
        <v>6.3221482979775496</v>
      </c>
      <c r="G8">
        <v>8.1882613183071218</v>
      </c>
      <c r="J8">
        <v>20</v>
      </c>
      <c r="K8">
        <v>7.3230490590919644</v>
      </c>
      <c r="L8">
        <v>0.7678554457368677</v>
      </c>
    </row>
    <row r="13" spans="2:12">
      <c r="J13" t="s">
        <v>65</v>
      </c>
    </row>
    <row r="14" spans="2:12">
      <c r="B14">
        <v>10</v>
      </c>
      <c r="C14" s="27">
        <v>343004800</v>
      </c>
      <c r="E14">
        <v>63.832434574065893</v>
      </c>
      <c r="F14">
        <v>53.104501538005202</v>
      </c>
      <c r="G14">
        <v>32.399221784597039</v>
      </c>
      <c r="J14">
        <v>10</v>
      </c>
      <c r="K14">
        <v>49.778719298889378</v>
      </c>
      <c r="L14">
        <v>13.046259673268315</v>
      </c>
    </row>
    <row r="15" spans="2:12">
      <c r="B15">
        <v>8</v>
      </c>
      <c r="C15" s="27">
        <v>334504096</v>
      </c>
      <c r="E15">
        <v>62.250472362710546</v>
      </c>
      <c r="F15">
        <v>43.082504407260863</v>
      </c>
      <c r="G15">
        <v>31.702686233666807</v>
      </c>
      <c r="J15">
        <v>8</v>
      </c>
      <c r="K15">
        <v>45.678554334546071</v>
      </c>
      <c r="L15">
        <v>12.605459551722488</v>
      </c>
    </row>
    <row r="16" spans="2:12">
      <c r="B16">
        <v>6</v>
      </c>
      <c r="C16" s="27">
        <v>326199104</v>
      </c>
      <c r="E16">
        <v>60.704931721652052</v>
      </c>
      <c r="F16">
        <v>40.299827357082016</v>
      </c>
      <c r="G16">
        <v>25.6200050426568</v>
      </c>
      <c r="J16">
        <v>6</v>
      </c>
      <c r="K16">
        <v>42.208254707130287</v>
      </c>
      <c r="L16">
        <v>14.386790034158121</v>
      </c>
    </row>
    <row r="17" spans="2:12">
      <c r="B17">
        <v>4</v>
      </c>
      <c r="C17" s="27">
        <v>283453024</v>
      </c>
      <c r="E17">
        <v>52.74998078540338</v>
      </c>
      <c r="F17">
        <v>25.845819099178769</v>
      </c>
      <c r="G17">
        <v>19.907606699940743</v>
      </c>
      <c r="J17">
        <v>4</v>
      </c>
      <c r="K17">
        <v>32.834468861507631</v>
      </c>
      <c r="L17">
        <v>14.289537035134982</v>
      </c>
    </row>
    <row r="18" spans="2:12">
      <c r="B18">
        <v>2</v>
      </c>
      <c r="C18" s="27">
        <v>218426368</v>
      </c>
      <c r="E18">
        <v>40.648663938845289</v>
      </c>
      <c r="F18">
        <v>22.122468348953451</v>
      </c>
      <c r="G18">
        <v>11.40276882615181</v>
      </c>
      <c r="J18">
        <v>2</v>
      </c>
      <c r="K18">
        <v>24.724633704650184</v>
      </c>
      <c r="L18">
        <v>12.080536512353477</v>
      </c>
    </row>
    <row r="22" spans="2:12">
      <c r="B22" t="s">
        <v>107</v>
      </c>
      <c r="D22" t="s">
        <v>68</v>
      </c>
    </row>
    <row r="23" spans="2:12">
      <c r="C23" s="27" t="s">
        <v>77</v>
      </c>
      <c r="D23">
        <v>14231719</v>
      </c>
      <c r="E23">
        <v>14152554</v>
      </c>
      <c r="F23">
        <v>14280317</v>
      </c>
    </row>
    <row r="24" spans="2:12">
      <c r="C24" s="27" t="s">
        <v>0</v>
      </c>
      <c r="D24">
        <v>169634930</v>
      </c>
      <c r="E24">
        <v>164602462</v>
      </c>
      <c r="F24">
        <v>172455392</v>
      </c>
    </row>
    <row r="25" spans="2:12">
      <c r="C25" s="27" t="s">
        <v>102</v>
      </c>
      <c r="D25">
        <v>126434749</v>
      </c>
      <c r="E25">
        <v>144278126</v>
      </c>
      <c r="F25">
        <v>132719280</v>
      </c>
    </row>
    <row r="26" spans="2:12">
      <c r="C26" s="27" t="s">
        <v>103</v>
      </c>
      <c r="D26">
        <v>174125008</v>
      </c>
      <c r="E26">
        <v>154562626</v>
      </c>
      <c r="F26">
        <v>167721143</v>
      </c>
    </row>
    <row r="28" spans="2:12">
      <c r="D28" t="s">
        <v>68</v>
      </c>
    </row>
    <row r="29" spans="2:12">
      <c r="B29" t="s">
        <v>109</v>
      </c>
      <c r="C29"/>
      <c r="D29" s="27">
        <v>6744017</v>
      </c>
      <c r="E29">
        <v>6686827</v>
      </c>
      <c r="F29">
        <v>5379069</v>
      </c>
    </row>
    <row r="30" spans="2:12">
      <c r="C30" t="s">
        <v>104</v>
      </c>
      <c r="D30">
        <v>16171079</v>
      </c>
      <c r="E30">
        <v>15602746</v>
      </c>
      <c r="F30">
        <v>17148726</v>
      </c>
    </row>
    <row r="31" spans="2:12">
      <c r="C31" t="s">
        <v>105</v>
      </c>
      <c r="D31">
        <v>16001266</v>
      </c>
      <c r="E31">
        <v>15510159</v>
      </c>
      <c r="F31">
        <v>16770652</v>
      </c>
    </row>
    <row r="32" spans="2:12">
      <c r="C32" t="s">
        <v>106</v>
      </c>
      <c r="D32">
        <v>16900944</v>
      </c>
      <c r="E32">
        <v>15484061</v>
      </c>
      <c r="F32">
        <v>16454213</v>
      </c>
    </row>
    <row r="34" spans="2:6">
      <c r="D34" t="s">
        <v>68</v>
      </c>
    </row>
    <row r="35" spans="2:6">
      <c r="B35" t="s">
        <v>110</v>
      </c>
      <c r="D35" s="27">
        <v>6231719</v>
      </c>
      <c r="E35">
        <v>6152554</v>
      </c>
      <c r="F35">
        <v>7080317</v>
      </c>
    </row>
    <row r="36" spans="2:6">
      <c r="C36" s="27" t="s">
        <v>104</v>
      </c>
      <c r="D36">
        <v>16634930</v>
      </c>
      <c r="E36">
        <v>16024622</v>
      </c>
      <c r="F36">
        <v>17455392</v>
      </c>
    </row>
    <row r="37" spans="2:6">
      <c r="C37" s="27" t="s">
        <v>105</v>
      </c>
      <c r="D37">
        <v>20434749</v>
      </c>
      <c r="E37">
        <v>29781264</v>
      </c>
      <c r="F37">
        <v>27719280</v>
      </c>
    </row>
    <row r="38" spans="2:6">
      <c r="C38" s="27" t="s">
        <v>106</v>
      </c>
      <c r="D38">
        <v>31725008</v>
      </c>
      <c r="E38">
        <v>35826267</v>
      </c>
      <c r="F38">
        <v>3972114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2"/>
  <sheetViews>
    <sheetView workbookViewId="0">
      <selection activeCell="A2" sqref="A2"/>
    </sheetView>
  </sheetViews>
  <sheetFormatPr defaultRowHeight="18.75"/>
  <sheetData>
    <row r="1" spans="1:8">
      <c r="A1" t="s">
        <v>123</v>
      </c>
    </row>
    <row r="3" spans="1:8">
      <c r="A3" t="s">
        <v>120</v>
      </c>
      <c r="D3" t="s">
        <v>121</v>
      </c>
      <c r="G3" t="s">
        <v>122</v>
      </c>
    </row>
    <row r="4" spans="1:8">
      <c r="A4">
        <v>0</v>
      </c>
      <c r="B4">
        <v>-17.846</v>
      </c>
      <c r="D4">
        <v>0</v>
      </c>
      <c r="E4">
        <v>-18.228999999999999</v>
      </c>
      <c r="G4">
        <v>0</v>
      </c>
      <c r="H4">
        <v>-6.883</v>
      </c>
    </row>
    <row r="5" spans="1:8">
      <c r="A5">
        <v>4.2999999999999997E-2</v>
      </c>
      <c r="B5">
        <v>-4.3689999999999998</v>
      </c>
      <c r="D5">
        <v>4.2999999999999997E-2</v>
      </c>
      <c r="E5">
        <v>-8.4260000000000002</v>
      </c>
      <c r="G5">
        <v>4.2999999999999997E-2</v>
      </c>
      <c r="H5">
        <v>4.7069999999999999</v>
      </c>
    </row>
    <row r="6" spans="1:8">
      <c r="A6">
        <v>8.5999999999999993E-2</v>
      </c>
      <c r="B6">
        <v>-0.08</v>
      </c>
      <c r="D6">
        <v>8.5999999999999993E-2</v>
      </c>
      <c r="E6">
        <v>8.0000000000000002E-3</v>
      </c>
      <c r="G6">
        <v>8.5999999999999993E-2</v>
      </c>
      <c r="H6">
        <v>0</v>
      </c>
    </row>
    <row r="7" spans="1:8">
      <c r="A7">
        <v>0.13</v>
      </c>
      <c r="B7">
        <v>-0.27700000000000002</v>
      </c>
      <c r="D7">
        <v>0.13</v>
      </c>
      <c r="E7">
        <v>-0.34200000000000003</v>
      </c>
      <c r="G7">
        <v>0.13</v>
      </c>
      <c r="H7">
        <v>-1.3360000000000001</v>
      </c>
    </row>
    <row r="8" spans="1:8">
      <c r="A8">
        <v>0.17299999999999999</v>
      </c>
      <c r="B8">
        <v>-2.1349999999999998</v>
      </c>
      <c r="D8">
        <v>0.17299999999999999</v>
      </c>
      <c r="E8">
        <v>0.96699999999999997</v>
      </c>
      <c r="G8">
        <v>0.17299999999999999</v>
      </c>
      <c r="H8">
        <v>-1.1220000000000001</v>
      </c>
    </row>
    <row r="9" spans="1:8">
      <c r="A9">
        <v>0.216</v>
      </c>
      <c r="B9">
        <v>-3.7810000000000001</v>
      </c>
      <c r="D9">
        <v>0.216</v>
      </c>
      <c r="E9">
        <v>1.2769999999999999</v>
      </c>
      <c r="G9">
        <v>0.216</v>
      </c>
      <c r="H9">
        <v>-0.67500000000000004</v>
      </c>
    </row>
    <row r="10" spans="1:8">
      <c r="A10">
        <v>0.25900000000000001</v>
      </c>
      <c r="B10">
        <v>-4.5380000000000003</v>
      </c>
      <c r="D10">
        <v>0.25900000000000001</v>
      </c>
      <c r="E10">
        <v>1.2809999999999999</v>
      </c>
      <c r="G10">
        <v>0.25900000000000001</v>
      </c>
      <c r="H10">
        <v>-0.94899999999999995</v>
      </c>
    </row>
    <row r="11" spans="1:8">
      <c r="A11">
        <v>0.30199999999999999</v>
      </c>
      <c r="B11">
        <v>-4.6150000000000002</v>
      </c>
      <c r="D11">
        <v>0.30199999999999999</v>
      </c>
      <c r="E11">
        <v>1.3520000000000001</v>
      </c>
      <c r="G11">
        <v>0.30199999999999999</v>
      </c>
      <c r="H11">
        <v>-1.1160000000000001</v>
      </c>
    </row>
    <row r="12" spans="1:8">
      <c r="A12">
        <v>0.34499999999999997</v>
      </c>
      <c r="B12">
        <v>-4.6379999999999999</v>
      </c>
      <c r="D12">
        <v>0.34499999999999997</v>
      </c>
      <c r="E12">
        <v>0.996</v>
      </c>
      <c r="G12">
        <v>0.34499999999999997</v>
      </c>
      <c r="H12">
        <v>-1.125</v>
      </c>
    </row>
    <row r="13" spans="1:8">
      <c r="A13">
        <v>0.38900000000000001</v>
      </c>
      <c r="B13">
        <v>-4.4829999999999997</v>
      </c>
      <c r="D13">
        <v>0.38900000000000001</v>
      </c>
      <c r="E13">
        <v>0.81899999999999995</v>
      </c>
      <c r="G13">
        <v>0.38900000000000001</v>
      </c>
      <c r="H13">
        <v>-1.1459999999999999</v>
      </c>
    </row>
    <row r="14" spans="1:8">
      <c r="A14">
        <v>0.432</v>
      </c>
      <c r="B14">
        <v>-4.9950000000000001</v>
      </c>
      <c r="D14">
        <v>0.432</v>
      </c>
      <c r="E14">
        <v>0.90300000000000002</v>
      </c>
      <c r="G14">
        <v>0.432</v>
      </c>
      <c r="H14">
        <v>-1.484</v>
      </c>
    </row>
    <row r="15" spans="1:8">
      <c r="A15">
        <v>0.47499999999999998</v>
      </c>
      <c r="B15">
        <v>-4.7460000000000004</v>
      </c>
      <c r="D15">
        <v>0.47499999999999998</v>
      </c>
      <c r="E15">
        <v>0.59599999999999997</v>
      </c>
      <c r="G15">
        <v>0.47499999999999998</v>
      </c>
      <c r="H15">
        <v>-1.5089999999999999</v>
      </c>
    </row>
    <row r="16" spans="1:8">
      <c r="A16">
        <v>0.51800000000000002</v>
      </c>
      <c r="B16">
        <v>-4.6929999999999996</v>
      </c>
      <c r="D16">
        <v>0.51800000000000002</v>
      </c>
      <c r="E16">
        <v>0.82799999999999996</v>
      </c>
      <c r="G16">
        <v>0.51800000000000002</v>
      </c>
      <c r="H16">
        <v>-1.2869999999999999</v>
      </c>
    </row>
    <row r="17" spans="1:8">
      <c r="A17">
        <v>0.56100000000000005</v>
      </c>
      <c r="B17">
        <v>-4.9420000000000002</v>
      </c>
      <c r="D17">
        <v>0.56100000000000005</v>
      </c>
      <c r="E17">
        <v>1.0129999999999999</v>
      </c>
      <c r="G17">
        <v>0.56100000000000005</v>
      </c>
      <c r="H17">
        <v>-1.409</v>
      </c>
    </row>
    <row r="18" spans="1:8">
      <c r="A18">
        <v>0.60499999999999998</v>
      </c>
      <c r="B18">
        <v>-5.3529999999999998</v>
      </c>
      <c r="D18">
        <v>0.60399999999999998</v>
      </c>
      <c r="E18">
        <v>0.45800000000000002</v>
      </c>
      <c r="G18">
        <v>0.60499999999999998</v>
      </c>
      <c r="H18">
        <v>-1.2929999999999999</v>
      </c>
    </row>
    <row r="19" spans="1:8">
      <c r="A19">
        <v>0.64800000000000002</v>
      </c>
      <c r="B19">
        <v>-5.5039999999999996</v>
      </c>
      <c r="D19">
        <v>0.64800000000000002</v>
      </c>
      <c r="E19">
        <v>1.014</v>
      </c>
      <c r="G19">
        <v>0.64800000000000002</v>
      </c>
      <c r="H19">
        <v>-1.6890000000000001</v>
      </c>
    </row>
    <row r="20" spans="1:8">
      <c r="A20">
        <v>0.69099999999999995</v>
      </c>
      <c r="B20">
        <v>-5.2930000000000001</v>
      </c>
      <c r="D20">
        <v>0.69099999999999995</v>
      </c>
      <c r="E20">
        <v>0.745</v>
      </c>
      <c r="G20">
        <v>0.69099999999999995</v>
      </c>
      <c r="H20">
        <v>-1.5189999999999999</v>
      </c>
    </row>
    <row r="21" spans="1:8">
      <c r="A21">
        <v>0.73399999999999999</v>
      </c>
      <c r="B21">
        <v>-5.2939999999999996</v>
      </c>
      <c r="D21">
        <v>0.73399999999999999</v>
      </c>
      <c r="E21">
        <v>0.51600000000000001</v>
      </c>
      <c r="G21">
        <v>0.73399999999999999</v>
      </c>
      <c r="H21">
        <v>-1.6659999999999999</v>
      </c>
    </row>
    <row r="22" spans="1:8">
      <c r="A22">
        <v>0.77700000000000002</v>
      </c>
      <c r="B22">
        <v>-5.3739999999999997</v>
      </c>
      <c r="D22">
        <v>0.77700000000000002</v>
      </c>
      <c r="E22">
        <v>0.71299999999999997</v>
      </c>
      <c r="G22">
        <v>0.77700000000000002</v>
      </c>
      <c r="H22">
        <v>-1.734</v>
      </c>
    </row>
    <row r="23" spans="1:8">
      <c r="A23">
        <v>0.82</v>
      </c>
      <c r="B23">
        <v>-5.4589999999999996</v>
      </c>
      <c r="D23">
        <v>0.82</v>
      </c>
      <c r="E23">
        <v>0.57799999999999996</v>
      </c>
      <c r="G23">
        <v>0.82</v>
      </c>
      <c r="H23">
        <v>-1.768</v>
      </c>
    </row>
    <row r="24" spans="1:8">
      <c r="A24">
        <v>0.86399999999999999</v>
      </c>
      <c r="B24">
        <v>-5.6150000000000002</v>
      </c>
      <c r="D24">
        <v>0.86299999999999999</v>
      </c>
      <c r="E24">
        <v>0.83799999999999997</v>
      </c>
      <c r="G24">
        <v>0.86399999999999999</v>
      </c>
      <c r="H24">
        <v>-1.929</v>
      </c>
    </row>
    <row r="25" spans="1:8">
      <c r="A25">
        <v>0.90700000000000003</v>
      </c>
      <c r="B25">
        <v>-5.6790000000000003</v>
      </c>
      <c r="D25">
        <v>0.90700000000000003</v>
      </c>
      <c r="E25">
        <v>0.97499999999999998</v>
      </c>
      <c r="G25">
        <v>0.90700000000000003</v>
      </c>
      <c r="H25">
        <v>-1.6240000000000001</v>
      </c>
    </row>
    <row r="26" spans="1:8">
      <c r="A26">
        <v>0.95</v>
      </c>
      <c r="B26">
        <v>-5.8250000000000002</v>
      </c>
      <c r="D26">
        <v>0.95</v>
      </c>
      <c r="E26">
        <v>0.629</v>
      </c>
      <c r="G26">
        <v>0.95</v>
      </c>
      <c r="H26">
        <v>-1.7030000000000001</v>
      </c>
    </row>
    <row r="27" spans="1:8">
      <c r="A27">
        <v>0.99299999999999999</v>
      </c>
      <c r="B27">
        <v>-5.6239999999999997</v>
      </c>
      <c r="D27">
        <v>0.99299999999999999</v>
      </c>
      <c r="E27">
        <v>0.63300000000000001</v>
      </c>
      <c r="G27">
        <v>0.99299999999999999</v>
      </c>
      <c r="H27">
        <v>-2.028</v>
      </c>
    </row>
    <row r="28" spans="1:8">
      <c r="A28">
        <v>1.036</v>
      </c>
      <c r="B28">
        <v>-5.9820000000000002</v>
      </c>
      <c r="D28">
        <v>1.036</v>
      </c>
      <c r="E28">
        <v>0.41699999999999998</v>
      </c>
      <c r="G28">
        <v>1.036</v>
      </c>
      <c r="H28">
        <v>-2.1120000000000001</v>
      </c>
    </row>
    <row r="29" spans="1:8">
      <c r="A29">
        <v>1.08</v>
      </c>
      <c r="B29">
        <v>-5.9329999999999998</v>
      </c>
      <c r="D29">
        <v>1.079</v>
      </c>
      <c r="E29">
        <v>0.77400000000000002</v>
      </c>
      <c r="G29">
        <v>1.08</v>
      </c>
      <c r="H29">
        <v>-1.9970000000000001</v>
      </c>
    </row>
    <row r="30" spans="1:8">
      <c r="A30">
        <v>1.123</v>
      </c>
      <c r="B30">
        <v>-5.9420000000000002</v>
      </c>
      <c r="D30">
        <v>1.1220000000000001</v>
      </c>
      <c r="E30">
        <v>0.84799999999999998</v>
      </c>
      <c r="G30">
        <v>1.123</v>
      </c>
      <c r="H30">
        <v>-1.9390000000000001</v>
      </c>
    </row>
    <row r="31" spans="1:8">
      <c r="A31">
        <v>1.1659999999999999</v>
      </c>
      <c r="B31">
        <v>-6.3070000000000004</v>
      </c>
      <c r="D31">
        <v>1.1659999999999999</v>
      </c>
      <c r="E31">
        <v>0.60799999999999998</v>
      </c>
      <c r="G31">
        <v>1.1659999999999999</v>
      </c>
      <c r="H31">
        <v>-2.0590000000000002</v>
      </c>
    </row>
    <row r="32" spans="1:8">
      <c r="A32">
        <v>1.2090000000000001</v>
      </c>
      <c r="B32">
        <v>-6.0129999999999999</v>
      </c>
      <c r="D32">
        <v>1.2090000000000001</v>
      </c>
      <c r="E32">
        <v>0.46200000000000002</v>
      </c>
      <c r="G32">
        <v>1.2090000000000001</v>
      </c>
      <c r="H32">
        <v>-2.3239999999999998</v>
      </c>
    </row>
    <row r="33" spans="1:8">
      <c r="A33">
        <v>1.252</v>
      </c>
      <c r="B33">
        <v>-6.2670000000000003</v>
      </c>
      <c r="D33">
        <v>1.252</v>
      </c>
      <c r="E33">
        <v>-8.0000000000000002E-3</v>
      </c>
      <c r="G33">
        <v>1.252</v>
      </c>
      <c r="H33">
        <v>-2.12</v>
      </c>
    </row>
    <row r="34" spans="1:8">
      <c r="A34">
        <v>1.2949999999999999</v>
      </c>
      <c r="B34">
        <v>-6.4429999999999996</v>
      </c>
      <c r="D34">
        <v>1.2949999999999999</v>
      </c>
      <c r="E34">
        <v>-0.33500000000000002</v>
      </c>
      <c r="G34">
        <v>1.2949999999999999</v>
      </c>
      <c r="H34">
        <v>-1.9630000000000001</v>
      </c>
    </row>
    <row r="35" spans="1:8">
      <c r="A35">
        <v>1.339</v>
      </c>
      <c r="B35">
        <v>-6.516</v>
      </c>
      <c r="D35">
        <v>1.3380000000000001</v>
      </c>
      <c r="E35">
        <v>-0.40200000000000002</v>
      </c>
      <c r="G35">
        <v>1.339</v>
      </c>
      <c r="H35">
        <v>-2</v>
      </c>
    </row>
    <row r="36" spans="1:8">
      <c r="A36">
        <v>1.3819999999999999</v>
      </c>
      <c r="B36">
        <v>-6.423</v>
      </c>
      <c r="D36">
        <v>1.381</v>
      </c>
      <c r="E36">
        <v>-0.28299999999999997</v>
      </c>
      <c r="G36">
        <v>1.3819999999999999</v>
      </c>
      <c r="H36">
        <v>-2.391</v>
      </c>
    </row>
    <row r="37" spans="1:8">
      <c r="A37">
        <v>1.425</v>
      </c>
      <c r="B37">
        <v>-6.4580000000000002</v>
      </c>
      <c r="D37">
        <v>1.425</v>
      </c>
      <c r="E37">
        <v>-0.52</v>
      </c>
      <c r="G37">
        <v>1.425</v>
      </c>
      <c r="H37">
        <v>-2.359</v>
      </c>
    </row>
    <row r="38" spans="1:8">
      <c r="A38">
        <v>1.468</v>
      </c>
      <c r="B38">
        <v>-6.4960000000000004</v>
      </c>
      <c r="D38">
        <v>1.468</v>
      </c>
      <c r="E38">
        <v>-0.26400000000000001</v>
      </c>
      <c r="G38">
        <v>1.468</v>
      </c>
      <c r="H38">
        <v>-2.4500000000000002</v>
      </c>
    </row>
    <row r="39" spans="1:8">
      <c r="A39">
        <v>1.5109999999999999</v>
      </c>
      <c r="B39">
        <v>-6.9740000000000002</v>
      </c>
      <c r="D39">
        <v>1.5109999999999999</v>
      </c>
      <c r="E39">
        <v>-0.69299999999999995</v>
      </c>
      <c r="G39">
        <v>1.5109999999999999</v>
      </c>
      <c r="H39">
        <v>-2.5760000000000001</v>
      </c>
    </row>
    <row r="40" spans="1:8">
      <c r="A40">
        <v>1.5549999999999999</v>
      </c>
      <c r="B40">
        <v>-6.8140000000000001</v>
      </c>
      <c r="D40">
        <v>1.554</v>
      </c>
      <c r="E40">
        <v>-0.46100000000000002</v>
      </c>
      <c r="G40">
        <v>1.5549999999999999</v>
      </c>
      <c r="H40">
        <v>-2.82</v>
      </c>
    </row>
    <row r="41" spans="1:8">
      <c r="A41">
        <v>1.5980000000000001</v>
      </c>
      <c r="B41">
        <v>-7.1379999999999999</v>
      </c>
      <c r="D41">
        <v>1.597</v>
      </c>
      <c r="E41">
        <v>-0.13900000000000001</v>
      </c>
      <c r="G41">
        <v>1.5980000000000001</v>
      </c>
      <c r="H41">
        <v>-2.5249999999999999</v>
      </c>
    </row>
    <row r="42" spans="1:8">
      <c r="A42">
        <v>1.641</v>
      </c>
      <c r="B42">
        <v>-6.9340000000000002</v>
      </c>
      <c r="D42">
        <v>1.64</v>
      </c>
      <c r="E42">
        <v>-0.32800000000000001</v>
      </c>
      <c r="G42">
        <v>1.641</v>
      </c>
      <c r="H42">
        <v>-2.6779999999999999</v>
      </c>
    </row>
    <row r="43" spans="1:8">
      <c r="A43">
        <v>1.6839999999999999</v>
      </c>
      <c r="B43">
        <v>-6.9290000000000003</v>
      </c>
      <c r="D43">
        <v>1.6839999999999999</v>
      </c>
      <c r="E43">
        <v>-0.216</v>
      </c>
      <c r="G43">
        <v>1.6839999999999999</v>
      </c>
      <c r="H43">
        <v>-2.5419999999999998</v>
      </c>
    </row>
    <row r="44" spans="1:8">
      <c r="A44">
        <v>1.7270000000000001</v>
      </c>
      <c r="B44">
        <v>-6.9089999999999998</v>
      </c>
      <c r="D44">
        <v>1.7270000000000001</v>
      </c>
      <c r="E44">
        <v>-0.33400000000000002</v>
      </c>
      <c r="G44">
        <v>1.7270000000000001</v>
      </c>
      <c r="H44">
        <v>-2.5</v>
      </c>
    </row>
    <row r="45" spans="1:8">
      <c r="A45">
        <v>1.77</v>
      </c>
      <c r="B45">
        <v>-6.9749999999999996</v>
      </c>
      <c r="D45">
        <v>1.77</v>
      </c>
      <c r="E45">
        <v>-0.755</v>
      </c>
      <c r="G45">
        <v>1.77</v>
      </c>
      <c r="H45">
        <v>-2.903</v>
      </c>
    </row>
    <row r="46" spans="1:8">
      <c r="A46">
        <v>1.8140000000000001</v>
      </c>
      <c r="B46">
        <v>-7.4039999999999999</v>
      </c>
      <c r="D46">
        <v>1.8129999999999999</v>
      </c>
      <c r="E46">
        <v>-0.51600000000000001</v>
      </c>
      <c r="G46">
        <v>1.8140000000000001</v>
      </c>
      <c r="H46">
        <v>-2.9409999999999998</v>
      </c>
    </row>
    <row r="47" spans="1:8">
      <c r="A47">
        <v>1.857</v>
      </c>
      <c r="B47">
        <v>-7.3239999999999998</v>
      </c>
      <c r="D47">
        <v>1.8560000000000001</v>
      </c>
      <c r="E47">
        <v>-0.71599999999999997</v>
      </c>
      <c r="G47">
        <v>1.857</v>
      </c>
      <c r="H47">
        <v>-3.07</v>
      </c>
    </row>
    <row r="48" spans="1:8">
      <c r="A48">
        <v>1.9</v>
      </c>
      <c r="B48">
        <v>-7.2190000000000003</v>
      </c>
      <c r="D48">
        <v>1.899</v>
      </c>
      <c r="E48">
        <v>-0.40200000000000002</v>
      </c>
      <c r="G48">
        <v>1.9</v>
      </c>
      <c r="H48">
        <v>-2.827</v>
      </c>
    </row>
    <row r="49" spans="1:8">
      <c r="A49">
        <v>1.9430000000000001</v>
      </c>
      <c r="B49">
        <v>-7.4169999999999998</v>
      </c>
      <c r="D49">
        <v>1.9430000000000001</v>
      </c>
      <c r="E49">
        <v>-0.53300000000000003</v>
      </c>
      <c r="G49">
        <v>1.9430000000000001</v>
      </c>
      <c r="H49">
        <v>-2.9350000000000001</v>
      </c>
    </row>
    <row r="50" spans="1:8">
      <c r="A50">
        <v>1.986</v>
      </c>
      <c r="B50">
        <v>-7.593</v>
      </c>
      <c r="D50">
        <v>1.986</v>
      </c>
      <c r="E50">
        <v>-0.60099999999999998</v>
      </c>
      <c r="G50">
        <v>1.986</v>
      </c>
      <c r="H50">
        <v>-2.8650000000000002</v>
      </c>
    </row>
    <row r="51" spans="1:8">
      <c r="A51">
        <v>2.0289999999999999</v>
      </c>
      <c r="B51">
        <v>-7.6429999999999998</v>
      </c>
      <c r="D51">
        <v>2.0289999999999999</v>
      </c>
      <c r="E51">
        <v>-0.7</v>
      </c>
      <c r="G51">
        <v>2.0289999999999999</v>
      </c>
      <c r="H51">
        <v>-2.9929999999999999</v>
      </c>
    </row>
    <row r="52" spans="1:8">
      <c r="A52">
        <v>2.073</v>
      </c>
      <c r="B52">
        <v>-7.6660000000000004</v>
      </c>
      <c r="D52">
        <v>2.0720000000000001</v>
      </c>
      <c r="E52">
        <v>-0.82199999999999995</v>
      </c>
      <c r="G52">
        <v>2.073</v>
      </c>
      <c r="H52">
        <v>-3.657</v>
      </c>
    </row>
    <row r="53" spans="1:8">
      <c r="A53">
        <v>2.1160000000000001</v>
      </c>
      <c r="B53">
        <v>-7.8550000000000004</v>
      </c>
      <c r="D53">
        <v>2.1150000000000002</v>
      </c>
      <c r="E53">
        <v>-0.57099999999999995</v>
      </c>
      <c r="G53">
        <v>2.1160000000000001</v>
      </c>
      <c r="H53">
        <v>-3.1920000000000002</v>
      </c>
    </row>
    <row r="54" spans="1:8">
      <c r="A54">
        <v>2.1589999999999998</v>
      </c>
      <c r="B54">
        <v>-7.899</v>
      </c>
      <c r="D54">
        <v>2.1579999999999999</v>
      </c>
      <c r="E54">
        <v>-0.89100000000000001</v>
      </c>
      <c r="G54">
        <v>2.1589999999999998</v>
      </c>
      <c r="H54">
        <v>-3.0870000000000002</v>
      </c>
    </row>
    <row r="55" spans="1:8">
      <c r="A55">
        <v>2.202</v>
      </c>
      <c r="B55">
        <v>-7.6180000000000003</v>
      </c>
      <c r="D55">
        <v>2.202</v>
      </c>
      <c r="E55">
        <v>-1.1579999999999999</v>
      </c>
      <c r="G55">
        <v>2.202</v>
      </c>
      <c r="H55">
        <v>-3.28</v>
      </c>
    </row>
    <row r="56" spans="1:8">
      <c r="A56">
        <v>2.2450000000000001</v>
      </c>
      <c r="B56">
        <v>-8.468</v>
      </c>
      <c r="D56">
        <v>2.2450000000000001</v>
      </c>
      <c r="E56">
        <v>-0.97199999999999998</v>
      </c>
      <c r="G56">
        <v>2.2450000000000001</v>
      </c>
      <c r="H56">
        <v>-3.1659999999999999</v>
      </c>
    </row>
    <row r="57" spans="1:8">
      <c r="A57">
        <v>2.2890000000000001</v>
      </c>
      <c r="B57">
        <v>-7.9390000000000001</v>
      </c>
      <c r="D57">
        <v>2.2879999999999998</v>
      </c>
      <c r="E57">
        <v>-1.081</v>
      </c>
      <c r="G57">
        <v>2.2890000000000001</v>
      </c>
      <c r="H57">
        <v>-3.46</v>
      </c>
    </row>
    <row r="58" spans="1:8">
      <c r="A58">
        <v>2.3319999999999999</v>
      </c>
      <c r="B58">
        <v>-7.7610000000000001</v>
      </c>
      <c r="D58">
        <v>2.331</v>
      </c>
      <c r="E58">
        <v>-1.036</v>
      </c>
      <c r="G58">
        <v>2.3319999999999999</v>
      </c>
      <c r="H58">
        <v>-3.5379999999999998</v>
      </c>
    </row>
    <row r="59" spans="1:8">
      <c r="A59">
        <v>2.375</v>
      </c>
      <c r="B59">
        <v>-7.9379999999999997</v>
      </c>
      <c r="D59">
        <v>2.3740000000000001</v>
      </c>
      <c r="E59">
        <v>-1.222</v>
      </c>
      <c r="G59">
        <v>2.375</v>
      </c>
      <c r="H59">
        <v>-3.298</v>
      </c>
    </row>
    <row r="60" spans="1:8">
      <c r="A60">
        <v>2.4180000000000001</v>
      </c>
      <c r="B60">
        <v>-7.9909999999999997</v>
      </c>
      <c r="D60">
        <v>2.4180000000000001</v>
      </c>
      <c r="E60">
        <v>-1.302</v>
      </c>
      <c r="G60">
        <v>2.4180000000000001</v>
      </c>
      <c r="H60">
        <v>-4.0519999999999996</v>
      </c>
    </row>
    <row r="61" spans="1:8">
      <c r="A61">
        <v>2.4609999999999999</v>
      </c>
      <c r="B61">
        <v>-8.33</v>
      </c>
      <c r="D61">
        <v>2.4609999999999999</v>
      </c>
      <c r="E61">
        <v>-1.2529999999999999</v>
      </c>
      <c r="G61">
        <v>2.4609999999999999</v>
      </c>
      <c r="H61">
        <v>-4.5119999999999996</v>
      </c>
    </row>
    <row r="62" spans="1:8">
      <c r="A62">
        <v>2.504</v>
      </c>
      <c r="B62">
        <v>-7.9370000000000003</v>
      </c>
      <c r="D62">
        <v>2.504</v>
      </c>
      <c r="E62">
        <v>-1.2490000000000001</v>
      </c>
      <c r="G62">
        <v>2.504</v>
      </c>
      <c r="H62">
        <v>-4.6760000000000002</v>
      </c>
    </row>
    <row r="63" spans="1:8">
      <c r="A63">
        <v>2.548</v>
      </c>
      <c r="B63">
        <v>-8.2439999999999998</v>
      </c>
      <c r="D63">
        <v>2.5470000000000002</v>
      </c>
      <c r="E63">
        <v>-1.2809999999999999</v>
      </c>
      <c r="G63">
        <v>2.548</v>
      </c>
      <c r="H63">
        <v>-4.6829999999999998</v>
      </c>
    </row>
    <row r="64" spans="1:8">
      <c r="A64">
        <v>2.5910000000000002</v>
      </c>
      <c r="B64">
        <v>-8.6989999999999998</v>
      </c>
      <c r="D64">
        <v>2.59</v>
      </c>
      <c r="E64">
        <v>-1.679</v>
      </c>
      <c r="G64">
        <v>2.5910000000000002</v>
      </c>
      <c r="H64">
        <v>-4.7130000000000001</v>
      </c>
    </row>
    <row r="65" spans="1:8">
      <c r="A65">
        <v>2.6339999999999999</v>
      </c>
      <c r="B65">
        <v>-8.1470000000000002</v>
      </c>
      <c r="D65">
        <v>2.633</v>
      </c>
      <c r="E65">
        <v>-1.5629999999999999</v>
      </c>
      <c r="G65">
        <v>2.6339999999999999</v>
      </c>
      <c r="H65">
        <v>-4.875</v>
      </c>
    </row>
    <row r="66" spans="1:8">
      <c r="A66">
        <v>2.677</v>
      </c>
      <c r="B66">
        <v>-8.7279999999999998</v>
      </c>
      <c r="D66">
        <v>2.677</v>
      </c>
      <c r="E66">
        <v>-1.6319999999999999</v>
      </c>
      <c r="G66">
        <v>2.677</v>
      </c>
      <c r="H66">
        <v>-5.242</v>
      </c>
    </row>
    <row r="67" spans="1:8">
      <c r="A67">
        <v>2.72</v>
      </c>
      <c r="B67">
        <v>-8.6010000000000009</v>
      </c>
      <c r="D67">
        <v>2.72</v>
      </c>
      <c r="E67">
        <v>-1.5720000000000001</v>
      </c>
      <c r="G67">
        <v>2.72</v>
      </c>
      <c r="H67">
        <v>-4.95</v>
      </c>
    </row>
    <row r="68" spans="1:8">
      <c r="A68">
        <v>2.7639999999999998</v>
      </c>
      <c r="B68">
        <v>-8.7449999999999992</v>
      </c>
      <c r="D68">
        <v>2.7629999999999999</v>
      </c>
      <c r="E68">
        <v>-1.587</v>
      </c>
      <c r="G68">
        <v>2.7639999999999998</v>
      </c>
      <c r="H68">
        <v>-5.1769999999999996</v>
      </c>
    </row>
    <row r="69" spans="1:8">
      <c r="A69">
        <v>2.8069999999999999</v>
      </c>
      <c r="B69">
        <v>-8.8460000000000001</v>
      </c>
      <c r="D69">
        <v>2.806</v>
      </c>
      <c r="E69">
        <v>-1.3839999999999999</v>
      </c>
      <c r="G69">
        <v>2.8069999999999999</v>
      </c>
      <c r="H69">
        <v>-4.9660000000000002</v>
      </c>
    </row>
    <row r="70" spans="1:8">
      <c r="A70">
        <v>2.85</v>
      </c>
      <c r="B70">
        <v>-8.6440000000000001</v>
      </c>
      <c r="D70">
        <v>2.8490000000000002</v>
      </c>
      <c r="E70">
        <v>-1.708</v>
      </c>
      <c r="G70">
        <v>2.85</v>
      </c>
      <c r="H70">
        <v>-5.4009999999999998</v>
      </c>
    </row>
    <row r="71" spans="1:8">
      <c r="A71">
        <v>2.8929999999999998</v>
      </c>
      <c r="B71">
        <v>-8.7159999999999993</v>
      </c>
      <c r="D71">
        <v>2.8919999999999999</v>
      </c>
      <c r="E71">
        <v>-1.903</v>
      </c>
      <c r="G71">
        <v>2.8929999999999998</v>
      </c>
      <c r="H71">
        <v>-5.1689999999999996</v>
      </c>
    </row>
    <row r="72" spans="1:8">
      <c r="A72">
        <v>2.9359999999999999</v>
      </c>
      <c r="B72">
        <v>-8.8219999999999992</v>
      </c>
      <c r="D72">
        <v>2.9359999999999999</v>
      </c>
      <c r="E72">
        <v>-2.2069999999999999</v>
      </c>
      <c r="G72">
        <v>2.9359999999999999</v>
      </c>
      <c r="H72">
        <v>-5.383</v>
      </c>
    </row>
    <row r="73" spans="1:8">
      <c r="A73">
        <v>2.9790000000000001</v>
      </c>
      <c r="B73">
        <v>-9.0519999999999996</v>
      </c>
      <c r="D73">
        <v>2.9790000000000001</v>
      </c>
      <c r="E73">
        <v>-1.429</v>
      </c>
      <c r="G73">
        <v>2.9790000000000001</v>
      </c>
      <c r="H73">
        <v>-4.8369999999999997</v>
      </c>
    </row>
    <row r="74" spans="1:8">
      <c r="A74">
        <v>3.0230000000000001</v>
      </c>
      <c r="B74">
        <v>-8.8710000000000004</v>
      </c>
      <c r="D74">
        <v>3.0219999999999998</v>
      </c>
      <c r="E74">
        <v>3.6949999999999998</v>
      </c>
      <c r="G74">
        <v>3.0230000000000001</v>
      </c>
      <c r="H74">
        <v>-1.0309999999999999</v>
      </c>
    </row>
    <row r="75" spans="1:8">
      <c r="A75">
        <v>3.0659999999999998</v>
      </c>
      <c r="B75">
        <v>-3.6960000000000002</v>
      </c>
      <c r="D75">
        <v>3.0649999999999999</v>
      </c>
      <c r="E75">
        <v>23.224</v>
      </c>
      <c r="G75">
        <v>3.0659999999999998</v>
      </c>
      <c r="H75">
        <v>15.127000000000001</v>
      </c>
    </row>
    <row r="76" spans="1:8">
      <c r="A76">
        <v>3.109</v>
      </c>
      <c r="B76">
        <v>14.912000000000001</v>
      </c>
      <c r="D76">
        <v>3.1080000000000001</v>
      </c>
      <c r="E76">
        <v>49.875999999999998</v>
      </c>
      <c r="G76">
        <v>3.109</v>
      </c>
      <c r="H76">
        <v>38.536999999999999</v>
      </c>
    </row>
    <row r="77" spans="1:8">
      <c r="A77">
        <v>3.1520000000000001</v>
      </c>
      <c r="B77">
        <v>41.698</v>
      </c>
      <c r="D77">
        <v>3.1509999999999998</v>
      </c>
      <c r="E77">
        <v>77.352999999999994</v>
      </c>
      <c r="G77">
        <v>3.1520000000000001</v>
      </c>
      <c r="H77">
        <v>61.195</v>
      </c>
    </row>
    <row r="78" spans="1:8">
      <c r="A78">
        <v>3.1949999999999998</v>
      </c>
      <c r="B78">
        <v>69.41</v>
      </c>
      <c r="D78">
        <v>3.1949999999999998</v>
      </c>
      <c r="E78">
        <v>130.96299999999999</v>
      </c>
      <c r="G78">
        <v>3.1949999999999998</v>
      </c>
      <c r="H78">
        <v>113.78700000000001</v>
      </c>
    </row>
    <row r="79" spans="1:8">
      <c r="A79">
        <v>3.2389999999999999</v>
      </c>
      <c r="B79">
        <v>124.129</v>
      </c>
      <c r="D79">
        <v>3.238</v>
      </c>
      <c r="E79">
        <v>236.97499999999999</v>
      </c>
      <c r="G79">
        <v>3.2389999999999999</v>
      </c>
      <c r="H79">
        <v>228.21199999999999</v>
      </c>
    </row>
    <row r="80" spans="1:8">
      <c r="A80">
        <v>3.282</v>
      </c>
      <c r="B80">
        <v>215.94300000000001</v>
      </c>
      <c r="D80">
        <v>3.2810000000000001</v>
      </c>
      <c r="E80">
        <v>286.66300000000001</v>
      </c>
      <c r="G80">
        <v>3.282</v>
      </c>
      <c r="H80">
        <v>334.57600000000002</v>
      </c>
    </row>
    <row r="81" spans="1:8">
      <c r="A81">
        <v>3.3250000000000002</v>
      </c>
      <c r="B81">
        <v>247.63800000000001</v>
      </c>
      <c r="D81">
        <v>3.3239999999999998</v>
      </c>
      <c r="E81">
        <v>246.58199999999999</v>
      </c>
      <c r="G81">
        <v>3.3250000000000002</v>
      </c>
      <c r="H81">
        <v>306.96600000000001</v>
      </c>
    </row>
    <row r="82" spans="1:8">
      <c r="A82">
        <v>3.3679999999999999</v>
      </c>
      <c r="B82">
        <v>220.24</v>
      </c>
      <c r="D82">
        <v>3.367</v>
      </c>
      <c r="E82">
        <v>219.476</v>
      </c>
      <c r="G82">
        <v>3.3679999999999999</v>
      </c>
      <c r="H82">
        <v>267.56599999999997</v>
      </c>
    </row>
    <row r="83" spans="1:8">
      <c r="A83">
        <v>3.411</v>
      </c>
      <c r="B83">
        <v>216.38800000000001</v>
      </c>
      <c r="D83">
        <v>3.41</v>
      </c>
      <c r="E83">
        <v>2009.646</v>
      </c>
      <c r="G83">
        <v>3.411</v>
      </c>
      <c r="H83">
        <v>2461.721</v>
      </c>
    </row>
    <row r="84" spans="1:8">
      <c r="A84">
        <v>3.4540000000000002</v>
      </c>
      <c r="B84">
        <v>256.59100000000001</v>
      </c>
      <c r="D84">
        <v>3.4540000000000002</v>
      </c>
      <c r="E84">
        <v>3362.3679999999999</v>
      </c>
      <c r="G84">
        <v>3.4540000000000002</v>
      </c>
      <c r="H84">
        <v>3460.2269999999999</v>
      </c>
    </row>
    <row r="85" spans="1:8">
      <c r="A85">
        <v>3.4980000000000002</v>
      </c>
      <c r="B85">
        <v>328.67899999999997</v>
      </c>
      <c r="D85">
        <v>3.4969999999999999</v>
      </c>
      <c r="E85">
        <v>3282.5920000000001</v>
      </c>
      <c r="G85">
        <v>3.4980000000000002</v>
      </c>
      <c r="H85">
        <v>3542.2249999999999</v>
      </c>
    </row>
    <row r="86" spans="1:8">
      <c r="A86">
        <v>3.5409999999999999</v>
      </c>
      <c r="B86">
        <v>315.89</v>
      </c>
      <c r="D86">
        <v>3.54</v>
      </c>
      <c r="E86">
        <v>3443.364</v>
      </c>
      <c r="G86">
        <v>3.5409999999999999</v>
      </c>
      <c r="H86">
        <v>3679.944</v>
      </c>
    </row>
    <row r="87" spans="1:8">
      <c r="A87">
        <v>3.5840000000000001</v>
      </c>
      <c r="B87">
        <v>225.11699999999999</v>
      </c>
      <c r="D87">
        <v>3.5830000000000002</v>
      </c>
      <c r="E87">
        <v>3626.5839999999998</v>
      </c>
      <c r="G87">
        <v>3.5840000000000001</v>
      </c>
      <c r="H87">
        <v>3511.962</v>
      </c>
    </row>
    <row r="88" spans="1:8">
      <c r="A88">
        <v>3.6269999999999998</v>
      </c>
      <c r="B88">
        <v>129.16200000000001</v>
      </c>
      <c r="D88">
        <v>3.6259999999999999</v>
      </c>
      <c r="E88">
        <v>3680.7109999999998</v>
      </c>
      <c r="G88">
        <v>3.6269999999999998</v>
      </c>
      <c r="H88">
        <v>3599.28</v>
      </c>
    </row>
    <row r="89" spans="1:8">
      <c r="A89">
        <v>3.67</v>
      </c>
      <c r="B89">
        <v>30.503</v>
      </c>
      <c r="D89">
        <v>3.669</v>
      </c>
      <c r="E89">
        <v>3608.471</v>
      </c>
      <c r="G89">
        <v>3.67</v>
      </c>
      <c r="H89">
        <v>3406.558</v>
      </c>
    </row>
    <row r="90" spans="1:8">
      <c r="A90">
        <v>3.714</v>
      </c>
      <c r="B90">
        <v>21.196000000000002</v>
      </c>
      <c r="D90">
        <v>3.7130000000000001</v>
      </c>
      <c r="E90">
        <v>3647.4079999999999</v>
      </c>
      <c r="G90">
        <v>3.714</v>
      </c>
      <c r="H90">
        <v>3554.8</v>
      </c>
    </row>
    <row r="91" spans="1:8">
      <c r="A91">
        <v>3.7570000000000001</v>
      </c>
      <c r="B91">
        <v>225.79499999999999</v>
      </c>
      <c r="D91">
        <v>3.7559999999999998</v>
      </c>
      <c r="E91">
        <v>3628.4879999999998</v>
      </c>
      <c r="G91">
        <v>3.7570000000000001</v>
      </c>
      <c r="H91">
        <v>3660.8850000000002</v>
      </c>
    </row>
    <row r="92" spans="1:8">
      <c r="A92">
        <v>3.8</v>
      </c>
      <c r="B92">
        <v>755.78899999999999</v>
      </c>
      <c r="D92">
        <v>3.7989999999999999</v>
      </c>
      <c r="E92">
        <v>3501.2939999999999</v>
      </c>
      <c r="G92">
        <v>3.8</v>
      </c>
      <c r="H92">
        <v>3480.4659999999999</v>
      </c>
    </row>
    <row r="93" spans="1:8">
      <c r="A93">
        <v>3.843</v>
      </c>
      <c r="B93">
        <v>1507.2950000000001</v>
      </c>
      <c r="D93">
        <v>3.8420000000000001</v>
      </c>
      <c r="E93">
        <v>3428.1019999999999</v>
      </c>
      <c r="G93">
        <v>3.843</v>
      </c>
      <c r="H93">
        <v>3523.3939999999998</v>
      </c>
    </row>
    <row r="94" spans="1:8">
      <c r="A94">
        <v>3.8860000000000001</v>
      </c>
      <c r="B94">
        <v>2354.819</v>
      </c>
      <c r="D94">
        <v>3.8849999999999998</v>
      </c>
      <c r="E94">
        <v>3131.8150000000001</v>
      </c>
      <c r="G94">
        <v>3.8860000000000001</v>
      </c>
      <c r="H94">
        <v>3554.7629999999999</v>
      </c>
    </row>
    <row r="95" spans="1:8">
      <c r="A95">
        <v>3.9289999999999998</v>
      </c>
      <c r="B95">
        <v>3087.1030000000001</v>
      </c>
      <c r="D95">
        <v>3.9279999999999999</v>
      </c>
      <c r="E95">
        <v>3235.5949999999998</v>
      </c>
      <c r="G95">
        <v>3.9289999999999998</v>
      </c>
      <c r="H95">
        <v>3290.6849999999999</v>
      </c>
    </row>
    <row r="96" spans="1:8">
      <c r="A96">
        <v>3.9729999999999999</v>
      </c>
      <c r="B96">
        <v>3497.2510000000002</v>
      </c>
      <c r="D96">
        <v>3.972</v>
      </c>
      <c r="E96">
        <v>3067.239</v>
      </c>
      <c r="G96">
        <v>3.9729999999999999</v>
      </c>
      <c r="H96">
        <v>3420.34</v>
      </c>
    </row>
    <row r="97" spans="1:8">
      <c r="A97">
        <v>4.016</v>
      </c>
      <c r="B97">
        <v>3469.721</v>
      </c>
      <c r="D97">
        <v>4.0149999999999997</v>
      </c>
      <c r="E97">
        <v>3193.19</v>
      </c>
      <c r="G97">
        <v>4.016</v>
      </c>
      <c r="H97">
        <v>3232.375</v>
      </c>
    </row>
    <row r="98" spans="1:8">
      <c r="A98">
        <v>4.0590000000000002</v>
      </c>
      <c r="B98">
        <v>3514.732</v>
      </c>
      <c r="D98">
        <v>4.0579999999999998</v>
      </c>
      <c r="E98">
        <v>2955.9029999999998</v>
      </c>
      <c r="G98">
        <v>4.0590000000000002</v>
      </c>
      <c r="H98">
        <v>2986.2959999999998</v>
      </c>
    </row>
    <row r="99" spans="1:8">
      <c r="A99">
        <v>4.1020000000000003</v>
      </c>
      <c r="B99">
        <v>3577.4720000000002</v>
      </c>
      <c r="D99">
        <v>4.101</v>
      </c>
      <c r="E99">
        <v>2931.64</v>
      </c>
      <c r="G99">
        <v>4.1020000000000003</v>
      </c>
      <c r="H99">
        <v>2971.5010000000002</v>
      </c>
    </row>
    <row r="100" spans="1:8">
      <c r="A100">
        <v>4.1449999999999996</v>
      </c>
      <c r="B100">
        <v>3329.942</v>
      </c>
      <c r="D100">
        <v>4.1440000000000001</v>
      </c>
      <c r="E100">
        <v>2736.67</v>
      </c>
      <c r="G100">
        <v>4.1449999999999996</v>
      </c>
      <c r="H100">
        <v>2965.8510000000001</v>
      </c>
    </row>
    <row r="101" spans="1:8">
      <c r="A101">
        <v>4.1890000000000001</v>
      </c>
      <c r="B101">
        <v>3359.0880000000002</v>
      </c>
      <c r="D101">
        <v>4.1870000000000003</v>
      </c>
      <c r="E101">
        <v>2731.0070000000001</v>
      </c>
      <c r="G101">
        <v>4.1890000000000001</v>
      </c>
      <c r="H101">
        <v>3030.1080000000002</v>
      </c>
    </row>
    <row r="102" spans="1:8">
      <c r="A102">
        <v>4.2320000000000002</v>
      </c>
      <c r="B102">
        <v>3395.2269999999999</v>
      </c>
      <c r="D102">
        <v>4.2309999999999999</v>
      </c>
      <c r="E102">
        <v>2712.1849999999999</v>
      </c>
      <c r="G102">
        <v>4.2320000000000002</v>
      </c>
      <c r="H102">
        <v>2836.7449999999999</v>
      </c>
    </row>
    <row r="103" spans="1:8">
      <c r="A103">
        <v>4.2750000000000004</v>
      </c>
      <c r="B103">
        <v>2938.6480000000001</v>
      </c>
      <c r="D103">
        <v>4.274</v>
      </c>
      <c r="E103">
        <v>2683.1120000000001</v>
      </c>
      <c r="G103">
        <v>4.2750000000000004</v>
      </c>
      <c r="H103">
        <v>2743.9409999999998</v>
      </c>
    </row>
    <row r="104" spans="1:8">
      <c r="A104">
        <v>4.3179999999999996</v>
      </c>
      <c r="B104">
        <v>2822.0749999999998</v>
      </c>
      <c r="D104">
        <v>4.3170000000000002</v>
      </c>
      <c r="E104">
        <v>2668.9360000000001</v>
      </c>
      <c r="G104">
        <v>4.3179999999999996</v>
      </c>
      <c r="H104">
        <v>2689.7829999999999</v>
      </c>
    </row>
    <row r="105" spans="1:8">
      <c r="A105">
        <v>4.3609999999999998</v>
      </c>
      <c r="B105">
        <v>2620.3710000000001</v>
      </c>
      <c r="D105">
        <v>4.3600000000000003</v>
      </c>
      <c r="E105">
        <v>2662.8290000000002</v>
      </c>
      <c r="G105">
        <v>4.3609999999999998</v>
      </c>
      <c r="H105">
        <v>2712.71</v>
      </c>
    </row>
    <row r="106" spans="1:8">
      <c r="A106">
        <v>4.4039999999999999</v>
      </c>
      <c r="B106">
        <v>2491.674</v>
      </c>
      <c r="D106">
        <v>4.4029999999999996</v>
      </c>
      <c r="E106">
        <v>2628.6509999999998</v>
      </c>
      <c r="G106">
        <v>4.4039999999999999</v>
      </c>
      <c r="H106">
        <v>2622.4839999999999</v>
      </c>
    </row>
    <row r="107" spans="1:8">
      <c r="A107">
        <v>4.4480000000000004</v>
      </c>
      <c r="B107">
        <v>2327.2280000000001</v>
      </c>
      <c r="D107">
        <v>4.4470000000000001</v>
      </c>
      <c r="E107">
        <v>2669.3719999999998</v>
      </c>
      <c r="G107">
        <v>4.4480000000000004</v>
      </c>
      <c r="H107">
        <v>2648.5810000000001</v>
      </c>
    </row>
    <row r="108" spans="1:8">
      <c r="A108">
        <v>4.4909999999999997</v>
      </c>
      <c r="B108">
        <v>2082.326</v>
      </c>
      <c r="D108">
        <v>4.49</v>
      </c>
      <c r="E108">
        <v>2625.1419999999998</v>
      </c>
      <c r="G108">
        <v>4.4909999999999997</v>
      </c>
      <c r="H108">
        <v>2643.788</v>
      </c>
    </row>
    <row r="109" spans="1:8">
      <c r="A109">
        <v>4.5339999999999998</v>
      </c>
      <c r="B109">
        <v>1621.902</v>
      </c>
      <c r="D109">
        <v>4.5330000000000004</v>
      </c>
      <c r="E109">
        <v>2642.1750000000002</v>
      </c>
      <c r="G109">
        <v>4.5339999999999998</v>
      </c>
      <c r="H109">
        <v>2595.9029999999998</v>
      </c>
    </row>
    <row r="110" spans="1:8">
      <c r="A110">
        <v>4.577</v>
      </c>
      <c r="B110">
        <v>1147.992</v>
      </c>
      <c r="D110">
        <v>4.5759999999999996</v>
      </c>
      <c r="E110">
        <v>2658.694</v>
      </c>
      <c r="G110">
        <v>4.577</v>
      </c>
      <c r="H110">
        <v>2532.8249999999998</v>
      </c>
    </row>
    <row r="111" spans="1:8">
      <c r="A111">
        <v>4.62</v>
      </c>
      <c r="B111">
        <v>788.92</v>
      </c>
      <c r="D111">
        <v>4.6189999999999998</v>
      </c>
      <c r="E111">
        <v>2587.973</v>
      </c>
      <c r="G111">
        <v>4.62</v>
      </c>
      <c r="H111">
        <v>2535.5120000000002</v>
      </c>
    </row>
    <row r="112" spans="1:8">
      <c r="A112">
        <v>4.6639999999999997</v>
      </c>
      <c r="B112">
        <v>547.16499999999996</v>
      </c>
      <c r="D112">
        <v>4.6619999999999999</v>
      </c>
      <c r="E112">
        <v>2547.116</v>
      </c>
      <c r="G112">
        <v>4.6639999999999997</v>
      </c>
      <c r="H112">
        <v>2477.433</v>
      </c>
    </row>
    <row r="113" spans="1:8">
      <c r="A113">
        <v>4.7069999999999999</v>
      </c>
      <c r="B113">
        <v>380.66500000000002</v>
      </c>
      <c r="D113">
        <v>4.7060000000000004</v>
      </c>
      <c r="E113">
        <v>2481.982</v>
      </c>
      <c r="G113">
        <v>4.7069999999999999</v>
      </c>
      <c r="H113">
        <v>2466.1109999999999</v>
      </c>
    </row>
    <row r="114" spans="1:8">
      <c r="A114">
        <v>4.75</v>
      </c>
      <c r="B114">
        <v>272.48599999999999</v>
      </c>
      <c r="D114">
        <v>4.7489999999999997</v>
      </c>
      <c r="E114">
        <v>2338.154</v>
      </c>
      <c r="G114">
        <v>4.75</v>
      </c>
      <c r="H114">
        <v>2374.6379999999999</v>
      </c>
    </row>
    <row r="115" spans="1:8">
      <c r="A115">
        <v>4.7930000000000001</v>
      </c>
      <c r="B115">
        <v>202.76400000000001</v>
      </c>
      <c r="D115">
        <v>4.7919999999999998</v>
      </c>
      <c r="E115">
        <v>2115.9169999999999</v>
      </c>
      <c r="G115">
        <v>4.7930000000000001</v>
      </c>
      <c r="H115">
        <v>2257.9029999999998</v>
      </c>
    </row>
    <row r="116" spans="1:8">
      <c r="A116">
        <v>4.8360000000000003</v>
      </c>
      <c r="B116">
        <v>154.642</v>
      </c>
      <c r="D116">
        <v>4.835</v>
      </c>
      <c r="E116">
        <v>1930.414</v>
      </c>
      <c r="G116">
        <v>4.8360000000000003</v>
      </c>
      <c r="H116">
        <v>2113.0929999999998</v>
      </c>
    </row>
    <row r="117" spans="1:8">
      <c r="A117">
        <v>4.8789999999999996</v>
      </c>
      <c r="B117">
        <v>119.83</v>
      </c>
      <c r="D117">
        <v>4.8780000000000001</v>
      </c>
      <c r="E117">
        <v>1776.5509999999999</v>
      </c>
      <c r="G117">
        <v>4.8789999999999996</v>
      </c>
      <c r="H117">
        <v>1926.943</v>
      </c>
    </row>
    <row r="118" spans="1:8">
      <c r="A118">
        <v>4.923</v>
      </c>
      <c r="B118">
        <v>93.71</v>
      </c>
      <c r="D118">
        <v>4.9210000000000003</v>
      </c>
      <c r="E118">
        <v>1656.1</v>
      </c>
      <c r="G118">
        <v>4.923</v>
      </c>
      <c r="H118">
        <v>1758.117</v>
      </c>
    </row>
    <row r="119" spans="1:8">
      <c r="A119">
        <v>4.9660000000000002</v>
      </c>
      <c r="B119">
        <v>72.837000000000003</v>
      </c>
      <c r="D119">
        <v>4.9649999999999999</v>
      </c>
      <c r="E119">
        <v>1544.4469999999999</v>
      </c>
      <c r="G119">
        <v>4.9660000000000002</v>
      </c>
      <c r="H119">
        <v>1590.26</v>
      </c>
    </row>
    <row r="120" spans="1:8">
      <c r="A120">
        <v>5.0090000000000003</v>
      </c>
      <c r="B120">
        <v>57.631</v>
      </c>
      <c r="D120">
        <v>5.008</v>
      </c>
      <c r="E120">
        <v>1464.1210000000001</v>
      </c>
      <c r="G120">
        <v>5.0090000000000003</v>
      </c>
      <c r="H120">
        <v>1430.663</v>
      </c>
    </row>
    <row r="121" spans="1:8">
      <c r="A121">
        <v>5.0519999999999996</v>
      </c>
      <c r="B121">
        <v>44.798999999999999</v>
      </c>
      <c r="D121">
        <v>5.0510000000000002</v>
      </c>
      <c r="E121">
        <v>1394.12</v>
      </c>
      <c r="G121">
        <v>5.0519999999999996</v>
      </c>
      <c r="H121">
        <v>1301.595</v>
      </c>
    </row>
    <row r="122" spans="1:8">
      <c r="A122">
        <v>5.0949999999999998</v>
      </c>
      <c r="B122">
        <v>37.021000000000001</v>
      </c>
      <c r="D122">
        <v>5.0940000000000003</v>
      </c>
      <c r="E122">
        <v>1342.662</v>
      </c>
      <c r="G122">
        <v>5.0949999999999998</v>
      </c>
      <c r="H122">
        <v>1189.1869999999999</v>
      </c>
    </row>
    <row r="123" spans="1:8">
      <c r="A123">
        <v>5.1379999999999999</v>
      </c>
      <c r="B123">
        <v>30.321000000000002</v>
      </c>
      <c r="D123">
        <v>5.1369999999999996</v>
      </c>
      <c r="E123">
        <v>1298.3510000000001</v>
      </c>
      <c r="G123">
        <v>5.1379999999999999</v>
      </c>
      <c r="H123">
        <v>1096.2439999999999</v>
      </c>
    </row>
    <row r="124" spans="1:8">
      <c r="A124">
        <v>5.1820000000000004</v>
      </c>
      <c r="B124">
        <v>24.585000000000001</v>
      </c>
      <c r="D124">
        <v>5.18</v>
      </c>
      <c r="E124">
        <v>1268.442</v>
      </c>
      <c r="G124">
        <v>5.1820000000000004</v>
      </c>
      <c r="H124">
        <v>1022.5069999999999</v>
      </c>
    </row>
    <row r="125" spans="1:8">
      <c r="A125">
        <v>5.2249999999999996</v>
      </c>
      <c r="B125">
        <v>20.222999999999999</v>
      </c>
      <c r="D125">
        <v>5.2240000000000002</v>
      </c>
      <c r="E125">
        <v>1239.126</v>
      </c>
      <c r="G125">
        <v>5.2249999999999996</v>
      </c>
      <c r="H125">
        <v>963.12400000000002</v>
      </c>
    </row>
    <row r="126" spans="1:8">
      <c r="A126">
        <v>5.2679999999999998</v>
      </c>
      <c r="B126">
        <v>17.404</v>
      </c>
      <c r="D126">
        <v>5.2670000000000003</v>
      </c>
      <c r="E126">
        <v>1218.0340000000001</v>
      </c>
      <c r="G126">
        <v>5.2679999999999998</v>
      </c>
      <c r="H126">
        <v>915.66700000000003</v>
      </c>
    </row>
    <row r="127" spans="1:8">
      <c r="A127">
        <v>5.3109999999999999</v>
      </c>
      <c r="B127">
        <v>14.21</v>
      </c>
      <c r="D127">
        <v>5.31</v>
      </c>
      <c r="E127">
        <v>1203.7149999999999</v>
      </c>
      <c r="G127">
        <v>5.3109999999999999</v>
      </c>
      <c r="H127">
        <v>878.37199999999996</v>
      </c>
    </row>
    <row r="128" spans="1:8">
      <c r="A128">
        <v>5.3540000000000001</v>
      </c>
      <c r="B128">
        <v>10.624000000000001</v>
      </c>
      <c r="D128">
        <v>5.3529999999999998</v>
      </c>
      <c r="E128">
        <v>1189.3879999999999</v>
      </c>
      <c r="G128">
        <v>5.3540000000000001</v>
      </c>
      <c r="H128">
        <v>849.32799999999997</v>
      </c>
    </row>
    <row r="129" spans="1:8">
      <c r="A129">
        <v>5.3979999999999997</v>
      </c>
      <c r="B129">
        <v>9.1189999999999998</v>
      </c>
      <c r="D129">
        <v>5.3959999999999999</v>
      </c>
      <c r="E129">
        <v>1177.4690000000001</v>
      </c>
      <c r="G129">
        <v>5.3979999999999997</v>
      </c>
      <c r="H129">
        <v>826.38199999999995</v>
      </c>
    </row>
    <row r="130" spans="1:8">
      <c r="A130">
        <v>5.4409999999999998</v>
      </c>
      <c r="B130">
        <v>7.88</v>
      </c>
      <c r="D130">
        <v>5.4390000000000001</v>
      </c>
      <c r="E130">
        <v>1169.8</v>
      </c>
      <c r="G130">
        <v>5.4409999999999998</v>
      </c>
      <c r="H130">
        <v>808.471</v>
      </c>
    </row>
    <row r="131" spans="1:8">
      <c r="A131">
        <v>5.484</v>
      </c>
      <c r="B131">
        <v>5.6760000000000002</v>
      </c>
      <c r="D131">
        <v>5.4829999999999997</v>
      </c>
      <c r="E131">
        <v>1159.809</v>
      </c>
      <c r="G131">
        <v>5.484</v>
      </c>
      <c r="H131">
        <v>794.56</v>
      </c>
    </row>
    <row r="132" spans="1:8">
      <c r="A132">
        <v>5.5270000000000001</v>
      </c>
      <c r="B132">
        <v>4.8179999999999996</v>
      </c>
      <c r="D132">
        <v>5.5259999999999998</v>
      </c>
      <c r="E132">
        <v>1150.8979999999999</v>
      </c>
      <c r="G132">
        <v>5.5270000000000001</v>
      </c>
      <c r="H132">
        <v>783.03899999999999</v>
      </c>
    </row>
    <row r="133" spans="1:8">
      <c r="A133">
        <v>5.57</v>
      </c>
      <c r="B133">
        <v>3.145</v>
      </c>
      <c r="D133">
        <v>5.569</v>
      </c>
      <c r="E133">
        <v>1136.883</v>
      </c>
      <c r="G133">
        <v>5.57</v>
      </c>
      <c r="H133">
        <v>773.80899999999997</v>
      </c>
    </row>
    <row r="134" spans="1:8">
      <c r="A134">
        <v>5.6130000000000004</v>
      </c>
      <c r="B134">
        <v>2.323</v>
      </c>
      <c r="D134">
        <v>5.6120000000000001</v>
      </c>
      <c r="E134">
        <v>1124.8389999999999</v>
      </c>
      <c r="G134">
        <v>5.6130000000000004</v>
      </c>
      <c r="H134">
        <v>765.59699999999998</v>
      </c>
    </row>
    <row r="135" spans="1:8">
      <c r="A135">
        <v>5.657</v>
      </c>
      <c r="B135">
        <v>1.2470000000000001</v>
      </c>
      <c r="D135">
        <v>5.6550000000000002</v>
      </c>
      <c r="E135">
        <v>1109.423</v>
      </c>
      <c r="G135">
        <v>5.657</v>
      </c>
      <c r="H135">
        <v>757.09100000000001</v>
      </c>
    </row>
    <row r="136" spans="1:8">
      <c r="A136">
        <v>5.7</v>
      </c>
      <c r="B136">
        <v>1.0569999999999999</v>
      </c>
      <c r="D136">
        <v>5.6980000000000004</v>
      </c>
      <c r="E136">
        <v>1095.3810000000001</v>
      </c>
      <c r="G136">
        <v>5.7</v>
      </c>
      <c r="H136">
        <v>749.94899999999996</v>
      </c>
    </row>
    <row r="137" spans="1:8">
      <c r="A137">
        <v>5.7430000000000003</v>
      </c>
      <c r="B137">
        <v>-0.46700000000000003</v>
      </c>
      <c r="D137">
        <v>5.742</v>
      </c>
      <c r="E137">
        <v>1078.873</v>
      </c>
      <c r="G137">
        <v>5.7430000000000003</v>
      </c>
      <c r="H137">
        <v>741.56399999999996</v>
      </c>
    </row>
    <row r="138" spans="1:8">
      <c r="A138">
        <v>5.7859999999999996</v>
      </c>
      <c r="B138">
        <v>-0.745</v>
      </c>
      <c r="D138">
        <v>5.7850000000000001</v>
      </c>
      <c r="E138">
        <v>1062.2860000000001</v>
      </c>
      <c r="G138">
        <v>5.7859999999999996</v>
      </c>
      <c r="H138">
        <v>733.13900000000001</v>
      </c>
    </row>
    <row r="139" spans="1:8">
      <c r="A139">
        <v>5.8289999999999997</v>
      </c>
      <c r="B139">
        <v>-1.7729999999999999</v>
      </c>
      <c r="D139">
        <v>5.8280000000000003</v>
      </c>
      <c r="E139">
        <v>1048.056</v>
      </c>
      <c r="G139">
        <v>5.8289999999999997</v>
      </c>
      <c r="H139">
        <v>723.74699999999996</v>
      </c>
    </row>
    <row r="140" spans="1:8">
      <c r="A140">
        <v>5.8730000000000002</v>
      </c>
      <c r="B140">
        <v>-1.0449999999999999</v>
      </c>
      <c r="D140">
        <v>5.8710000000000004</v>
      </c>
      <c r="E140">
        <v>1031.8599999999999</v>
      </c>
      <c r="G140">
        <v>5.8730000000000002</v>
      </c>
      <c r="H140">
        <v>716.95299999999997</v>
      </c>
    </row>
    <row r="141" spans="1:8">
      <c r="A141">
        <v>5.9160000000000004</v>
      </c>
      <c r="B141">
        <v>1.8620000000000001</v>
      </c>
      <c r="D141">
        <v>5.9139999999999997</v>
      </c>
      <c r="E141">
        <v>1016.849</v>
      </c>
      <c r="G141">
        <v>5.9160000000000004</v>
      </c>
      <c r="H141">
        <v>710.18700000000001</v>
      </c>
    </row>
    <row r="142" spans="1:8">
      <c r="A142">
        <v>5.9589999999999996</v>
      </c>
      <c r="B142">
        <v>18.114000000000001</v>
      </c>
      <c r="D142">
        <v>5.9569999999999999</v>
      </c>
      <c r="E142">
        <v>1000.121</v>
      </c>
      <c r="G142">
        <v>5.9589999999999996</v>
      </c>
      <c r="H142">
        <v>702.67700000000002</v>
      </c>
    </row>
    <row r="143" spans="1:8">
      <c r="A143">
        <v>6.0019999999999998</v>
      </c>
      <c r="B143">
        <v>66.040999999999997</v>
      </c>
      <c r="D143">
        <v>6.0010000000000003</v>
      </c>
      <c r="E143">
        <v>984.24800000000005</v>
      </c>
      <c r="G143">
        <v>6.0019999999999998</v>
      </c>
      <c r="H143">
        <v>697.49900000000002</v>
      </c>
    </row>
    <row r="144" spans="1:8">
      <c r="A144">
        <v>6.0449999999999999</v>
      </c>
      <c r="B144">
        <v>192.62</v>
      </c>
      <c r="D144">
        <v>6.0439999999999996</v>
      </c>
      <c r="E144">
        <v>964.66</v>
      </c>
      <c r="G144">
        <v>6.0449999999999999</v>
      </c>
      <c r="H144">
        <v>692.24300000000005</v>
      </c>
    </row>
    <row r="145" spans="1:8">
      <c r="A145">
        <v>6.0880000000000001</v>
      </c>
      <c r="B145">
        <v>475.80799999999999</v>
      </c>
      <c r="D145">
        <v>6.0869999999999997</v>
      </c>
      <c r="E145">
        <v>942.90599999999995</v>
      </c>
      <c r="G145">
        <v>6.0880000000000001</v>
      </c>
      <c r="H145">
        <v>688.23699999999997</v>
      </c>
    </row>
    <row r="146" spans="1:8">
      <c r="A146">
        <v>6.1319999999999997</v>
      </c>
      <c r="B146">
        <v>936.59</v>
      </c>
      <c r="D146">
        <v>6.13</v>
      </c>
      <c r="E146">
        <v>916.52499999999998</v>
      </c>
      <c r="G146">
        <v>6.1319999999999997</v>
      </c>
      <c r="H146">
        <v>684.85799999999995</v>
      </c>
    </row>
    <row r="147" spans="1:8">
      <c r="A147">
        <v>6.1749999999999998</v>
      </c>
      <c r="B147">
        <v>1561.5170000000001</v>
      </c>
      <c r="D147">
        <v>6.173</v>
      </c>
      <c r="E147">
        <v>881.42100000000005</v>
      </c>
      <c r="G147">
        <v>6.1749999999999998</v>
      </c>
      <c r="H147">
        <v>682.02</v>
      </c>
    </row>
    <row r="148" spans="1:8">
      <c r="A148">
        <v>6.218</v>
      </c>
      <c r="B148">
        <v>2227.502</v>
      </c>
      <c r="D148">
        <v>6.2160000000000002</v>
      </c>
      <c r="E148">
        <v>839.28899999999999</v>
      </c>
      <c r="G148">
        <v>6.218</v>
      </c>
      <c r="H148">
        <v>681.25800000000004</v>
      </c>
    </row>
    <row r="149" spans="1:8">
      <c r="A149">
        <v>6.2610000000000001</v>
      </c>
      <c r="B149">
        <v>2771.7139999999999</v>
      </c>
      <c r="D149">
        <v>6.26</v>
      </c>
      <c r="E149">
        <v>782.54200000000003</v>
      </c>
      <c r="G149">
        <v>6.2610000000000001</v>
      </c>
      <c r="H149">
        <v>678.15</v>
      </c>
    </row>
    <row r="150" spans="1:8">
      <c r="A150">
        <v>6.3040000000000003</v>
      </c>
      <c r="B150">
        <v>3236.087</v>
      </c>
      <c r="D150">
        <v>6.3029999999999999</v>
      </c>
      <c r="E150">
        <v>719.20299999999997</v>
      </c>
      <c r="G150">
        <v>6.3040000000000003</v>
      </c>
      <c r="H150">
        <v>675.82</v>
      </c>
    </row>
    <row r="151" spans="1:8">
      <c r="A151">
        <v>6.3479999999999999</v>
      </c>
      <c r="B151">
        <v>3411.3629999999998</v>
      </c>
      <c r="D151">
        <v>6.3460000000000001</v>
      </c>
      <c r="E151">
        <v>643.31700000000001</v>
      </c>
      <c r="G151">
        <v>6.3479999999999999</v>
      </c>
      <c r="H151">
        <v>673.09199999999998</v>
      </c>
    </row>
    <row r="152" spans="1:8">
      <c r="A152">
        <v>6.391</v>
      </c>
      <c r="B152">
        <v>3466.2440000000001</v>
      </c>
      <c r="D152">
        <v>6.3890000000000002</v>
      </c>
      <c r="E152">
        <v>569.11</v>
      </c>
      <c r="G152">
        <v>6.391</v>
      </c>
      <c r="H152">
        <v>667.41399999999999</v>
      </c>
    </row>
    <row r="153" spans="1:8">
      <c r="A153">
        <v>6.4340000000000002</v>
      </c>
      <c r="B153">
        <v>3512.3470000000002</v>
      </c>
      <c r="D153">
        <v>6.4320000000000004</v>
      </c>
      <c r="E153">
        <v>493.14699999999999</v>
      </c>
      <c r="G153">
        <v>6.4340000000000002</v>
      </c>
      <c r="H153">
        <v>659.53099999999995</v>
      </c>
    </row>
    <row r="154" spans="1:8">
      <c r="A154">
        <v>6.4770000000000003</v>
      </c>
      <c r="B154">
        <v>3371.2719999999999</v>
      </c>
      <c r="D154">
        <v>6.4749999999999996</v>
      </c>
      <c r="E154">
        <v>428.44900000000001</v>
      </c>
      <c r="G154">
        <v>6.4770000000000003</v>
      </c>
      <c r="H154">
        <v>645.79700000000003</v>
      </c>
    </row>
    <row r="155" spans="1:8">
      <c r="A155">
        <v>6.52</v>
      </c>
      <c r="B155">
        <v>2423.2109999999998</v>
      </c>
      <c r="D155">
        <v>6.5190000000000001</v>
      </c>
      <c r="E155">
        <v>371.39499999999998</v>
      </c>
      <c r="G155">
        <v>6.52</v>
      </c>
      <c r="H155">
        <v>626.34500000000003</v>
      </c>
    </row>
    <row r="156" spans="1:8">
      <c r="A156">
        <v>6.5629999999999997</v>
      </c>
      <c r="B156">
        <v>1143.585</v>
      </c>
      <c r="D156">
        <v>6.5620000000000003</v>
      </c>
      <c r="E156">
        <v>324.28800000000001</v>
      </c>
      <c r="G156">
        <v>6.5629999999999997</v>
      </c>
      <c r="H156">
        <v>601.91099999999994</v>
      </c>
    </row>
    <row r="157" spans="1:8">
      <c r="A157">
        <v>6.6070000000000002</v>
      </c>
      <c r="B157">
        <v>601.66700000000003</v>
      </c>
      <c r="D157">
        <v>6.6050000000000004</v>
      </c>
      <c r="E157">
        <v>286.19799999999998</v>
      </c>
      <c r="G157">
        <v>6.6070000000000002</v>
      </c>
      <c r="H157">
        <v>570.78499999999997</v>
      </c>
    </row>
    <row r="158" spans="1:8">
      <c r="A158">
        <v>6.65</v>
      </c>
      <c r="B158">
        <v>384.96600000000001</v>
      </c>
      <c r="D158">
        <v>6.6479999999999997</v>
      </c>
      <c r="E158">
        <v>255.79300000000001</v>
      </c>
      <c r="G158">
        <v>6.65</v>
      </c>
      <c r="H158">
        <v>535.99</v>
      </c>
    </row>
    <row r="159" spans="1:8">
      <c r="A159">
        <v>6.6929999999999996</v>
      </c>
      <c r="B159">
        <v>283.63</v>
      </c>
      <c r="D159">
        <v>6.6909999999999998</v>
      </c>
      <c r="E159">
        <v>230.52699999999999</v>
      </c>
      <c r="G159">
        <v>6.6929999999999996</v>
      </c>
      <c r="H159">
        <v>496.18200000000002</v>
      </c>
    </row>
    <row r="160" spans="1:8">
      <c r="A160">
        <v>6.7359999999999998</v>
      </c>
      <c r="B160">
        <v>216.51</v>
      </c>
      <c r="D160">
        <v>6.7350000000000003</v>
      </c>
      <c r="E160">
        <v>210.17</v>
      </c>
      <c r="G160">
        <v>6.7359999999999998</v>
      </c>
      <c r="H160">
        <v>456.19400000000002</v>
      </c>
    </row>
    <row r="161" spans="1:8">
      <c r="A161">
        <v>6.7789999999999999</v>
      </c>
      <c r="B161">
        <v>167.98400000000001</v>
      </c>
      <c r="D161">
        <v>6.7779999999999996</v>
      </c>
      <c r="E161">
        <v>193.78299999999999</v>
      </c>
      <c r="G161">
        <v>6.7789999999999999</v>
      </c>
      <c r="H161">
        <v>416.56299999999999</v>
      </c>
    </row>
    <row r="162" spans="1:8">
      <c r="A162">
        <v>6.8230000000000004</v>
      </c>
      <c r="B162">
        <v>129.833</v>
      </c>
      <c r="D162">
        <v>6.8209999999999997</v>
      </c>
      <c r="E162">
        <v>179.85300000000001</v>
      </c>
      <c r="G162">
        <v>6.8230000000000004</v>
      </c>
      <c r="H162">
        <v>379.452</v>
      </c>
    </row>
    <row r="163" spans="1:8">
      <c r="A163">
        <v>6.8659999999999997</v>
      </c>
      <c r="B163">
        <v>100.471</v>
      </c>
      <c r="D163">
        <v>6.8639999999999999</v>
      </c>
      <c r="E163">
        <v>169.25299999999999</v>
      </c>
      <c r="G163">
        <v>6.8659999999999997</v>
      </c>
      <c r="H163">
        <v>346.05200000000002</v>
      </c>
    </row>
    <row r="164" spans="1:8">
      <c r="A164">
        <v>6.9089999999999998</v>
      </c>
      <c r="B164">
        <v>78.088999999999999</v>
      </c>
      <c r="D164">
        <v>6.907</v>
      </c>
      <c r="E164">
        <v>158.98599999999999</v>
      </c>
      <c r="G164">
        <v>6.9089999999999998</v>
      </c>
      <c r="H164">
        <v>316.25200000000001</v>
      </c>
    </row>
    <row r="165" spans="1:8">
      <c r="A165">
        <v>6.952</v>
      </c>
      <c r="B165">
        <v>61.796999999999997</v>
      </c>
      <c r="D165">
        <v>6.95</v>
      </c>
      <c r="E165">
        <v>151.346</v>
      </c>
      <c r="G165">
        <v>6.952</v>
      </c>
      <c r="H165">
        <v>290.178</v>
      </c>
    </row>
    <row r="166" spans="1:8">
      <c r="A166">
        <v>6.9950000000000001</v>
      </c>
      <c r="B166">
        <v>52.384</v>
      </c>
      <c r="D166">
        <v>6.9939999999999998</v>
      </c>
      <c r="E166">
        <v>143.279</v>
      </c>
      <c r="G166">
        <v>6.9950000000000001</v>
      </c>
      <c r="H166">
        <v>267.00599999999997</v>
      </c>
    </row>
    <row r="167" spans="1:8">
      <c r="A167">
        <v>7.0380000000000003</v>
      </c>
      <c r="B167">
        <v>47.000999999999998</v>
      </c>
      <c r="D167">
        <v>7.0369999999999999</v>
      </c>
      <c r="E167">
        <v>135.893</v>
      </c>
      <c r="G167">
        <v>7.0380000000000003</v>
      </c>
      <c r="H167">
        <v>246.40100000000001</v>
      </c>
    </row>
    <row r="168" spans="1:8">
      <c r="A168">
        <v>7.0819999999999999</v>
      </c>
      <c r="B168">
        <v>48.188000000000002</v>
      </c>
      <c r="D168">
        <v>7.08</v>
      </c>
      <c r="E168">
        <v>130.00299999999999</v>
      </c>
      <c r="G168">
        <v>7.0819999999999999</v>
      </c>
      <c r="H168">
        <v>229.13300000000001</v>
      </c>
    </row>
    <row r="169" spans="1:8">
      <c r="A169">
        <v>7.125</v>
      </c>
      <c r="B169">
        <v>52.728000000000002</v>
      </c>
      <c r="D169">
        <v>7.1230000000000002</v>
      </c>
      <c r="E169">
        <v>123.834</v>
      </c>
      <c r="G169">
        <v>7.125</v>
      </c>
      <c r="H169">
        <v>213.20699999999999</v>
      </c>
    </row>
    <row r="170" spans="1:8">
      <c r="A170">
        <v>7.1680000000000001</v>
      </c>
      <c r="B170">
        <v>60.345999999999997</v>
      </c>
      <c r="D170">
        <v>7.1660000000000004</v>
      </c>
      <c r="E170">
        <v>118.654</v>
      </c>
      <c r="G170">
        <v>7.1680000000000001</v>
      </c>
      <c r="H170">
        <v>199.80199999999999</v>
      </c>
    </row>
    <row r="171" spans="1:8">
      <c r="A171">
        <v>7.2110000000000003</v>
      </c>
      <c r="B171">
        <v>72.855999999999995</v>
      </c>
      <c r="D171">
        <v>7.2089999999999996</v>
      </c>
      <c r="E171">
        <v>113.384</v>
      </c>
      <c r="G171">
        <v>7.2110000000000003</v>
      </c>
      <c r="H171">
        <v>188.33600000000001</v>
      </c>
    </row>
    <row r="172" spans="1:8">
      <c r="A172">
        <v>7.2539999999999996</v>
      </c>
      <c r="B172">
        <v>84.977999999999994</v>
      </c>
      <c r="D172">
        <v>7.2530000000000001</v>
      </c>
      <c r="E172">
        <v>109.25</v>
      </c>
      <c r="G172">
        <v>7.2539999999999996</v>
      </c>
      <c r="H172">
        <v>178.24700000000001</v>
      </c>
    </row>
    <row r="173" spans="1:8">
      <c r="A173">
        <v>7.298</v>
      </c>
      <c r="B173">
        <v>98.194000000000003</v>
      </c>
      <c r="D173">
        <v>7.2960000000000003</v>
      </c>
      <c r="E173">
        <v>103.992</v>
      </c>
      <c r="G173">
        <v>7.298</v>
      </c>
      <c r="H173">
        <v>169.303</v>
      </c>
    </row>
    <row r="174" spans="1:8">
      <c r="A174">
        <v>7.3410000000000002</v>
      </c>
      <c r="B174">
        <v>109.26600000000001</v>
      </c>
      <c r="D174">
        <v>7.3390000000000004</v>
      </c>
      <c r="E174">
        <v>99.816999999999993</v>
      </c>
      <c r="G174">
        <v>7.3410000000000002</v>
      </c>
      <c r="H174">
        <v>160.9</v>
      </c>
    </row>
    <row r="175" spans="1:8">
      <c r="A175">
        <v>7.3840000000000003</v>
      </c>
      <c r="B175">
        <v>116.06</v>
      </c>
      <c r="D175">
        <v>7.3819999999999997</v>
      </c>
      <c r="E175">
        <v>94.433000000000007</v>
      </c>
      <c r="G175">
        <v>7.3840000000000003</v>
      </c>
      <c r="H175">
        <v>153.49299999999999</v>
      </c>
    </row>
    <row r="176" spans="1:8">
      <c r="A176">
        <v>7.4269999999999996</v>
      </c>
      <c r="B176">
        <v>120.08799999999999</v>
      </c>
      <c r="D176">
        <v>7.4249999999999998</v>
      </c>
      <c r="E176">
        <v>90.372</v>
      </c>
      <c r="G176">
        <v>7.4269999999999996</v>
      </c>
      <c r="H176">
        <v>146.965</v>
      </c>
    </row>
    <row r="177" spans="1:8">
      <c r="A177">
        <v>7.47</v>
      </c>
      <c r="B177">
        <v>118.527</v>
      </c>
      <c r="D177">
        <v>7.468</v>
      </c>
      <c r="E177">
        <v>85.055000000000007</v>
      </c>
      <c r="G177">
        <v>7.47</v>
      </c>
      <c r="H177">
        <v>140.256</v>
      </c>
    </row>
    <row r="178" spans="1:8">
      <c r="A178">
        <v>7.5129999999999999</v>
      </c>
      <c r="B178">
        <v>114.315</v>
      </c>
      <c r="D178">
        <v>7.5119999999999996</v>
      </c>
      <c r="E178">
        <v>80.884</v>
      </c>
      <c r="G178">
        <v>7.5129999999999999</v>
      </c>
      <c r="H178">
        <v>134.48699999999999</v>
      </c>
    </row>
    <row r="179" spans="1:8">
      <c r="A179">
        <v>7.5570000000000004</v>
      </c>
      <c r="B179">
        <v>105.789</v>
      </c>
      <c r="D179">
        <v>7.5549999999999997</v>
      </c>
      <c r="E179">
        <v>75.751999999999995</v>
      </c>
      <c r="G179">
        <v>7.5570000000000004</v>
      </c>
      <c r="H179">
        <v>128.70500000000001</v>
      </c>
    </row>
    <row r="180" spans="1:8">
      <c r="A180">
        <v>7.6</v>
      </c>
      <c r="B180">
        <v>94.863</v>
      </c>
      <c r="D180">
        <v>7.5979999999999999</v>
      </c>
      <c r="E180">
        <v>70.728999999999999</v>
      </c>
      <c r="G180">
        <v>7.6</v>
      </c>
      <c r="H180">
        <v>123.294</v>
      </c>
    </row>
    <row r="181" spans="1:8">
      <c r="A181">
        <v>7.6429999999999998</v>
      </c>
      <c r="B181">
        <v>83.430999999999997</v>
      </c>
      <c r="D181">
        <v>7.641</v>
      </c>
      <c r="E181">
        <v>66.811999999999998</v>
      </c>
      <c r="G181">
        <v>7.6429999999999998</v>
      </c>
      <c r="H181">
        <v>117.875</v>
      </c>
    </row>
    <row r="182" spans="1:8">
      <c r="A182">
        <v>7.6859999999999999</v>
      </c>
      <c r="B182">
        <v>70.277000000000001</v>
      </c>
      <c r="D182">
        <v>7.6840000000000002</v>
      </c>
      <c r="E182">
        <v>61.238999999999997</v>
      </c>
      <c r="G182">
        <v>7.6859999999999999</v>
      </c>
      <c r="H182">
        <v>112.505</v>
      </c>
    </row>
    <row r="183" spans="1:8">
      <c r="A183">
        <v>7.7290000000000001</v>
      </c>
      <c r="B183">
        <v>58.19</v>
      </c>
      <c r="D183">
        <v>7.7270000000000003</v>
      </c>
      <c r="E183">
        <v>57.256</v>
      </c>
      <c r="G183">
        <v>7.7290000000000001</v>
      </c>
      <c r="H183">
        <v>107.063</v>
      </c>
    </row>
    <row r="184" spans="1:8">
      <c r="A184">
        <v>7.7729999999999997</v>
      </c>
      <c r="B184">
        <v>47.383000000000003</v>
      </c>
      <c r="D184">
        <v>7.7709999999999999</v>
      </c>
      <c r="E184">
        <v>52.545999999999999</v>
      </c>
      <c r="G184">
        <v>7.7729999999999997</v>
      </c>
      <c r="H184">
        <v>101.818</v>
      </c>
    </row>
    <row r="185" spans="1:8">
      <c r="A185">
        <v>7.8159999999999998</v>
      </c>
      <c r="B185">
        <v>36.704000000000001</v>
      </c>
      <c r="D185">
        <v>7.8140000000000001</v>
      </c>
      <c r="E185">
        <v>48.609000000000002</v>
      </c>
      <c r="G185">
        <v>7.8159999999999998</v>
      </c>
      <c r="H185">
        <v>96.007000000000005</v>
      </c>
    </row>
    <row r="186" spans="1:8">
      <c r="A186">
        <v>7.859</v>
      </c>
      <c r="B186">
        <v>28.414000000000001</v>
      </c>
      <c r="D186">
        <v>7.8570000000000002</v>
      </c>
      <c r="E186">
        <v>44.872999999999998</v>
      </c>
      <c r="G186">
        <v>7.859</v>
      </c>
      <c r="H186">
        <v>90.375</v>
      </c>
    </row>
    <row r="187" spans="1:8">
      <c r="A187">
        <v>7.9020000000000001</v>
      </c>
      <c r="B187">
        <v>20.728000000000002</v>
      </c>
      <c r="D187">
        <v>7.9</v>
      </c>
      <c r="E187">
        <v>41.168999999999997</v>
      </c>
      <c r="G187">
        <v>7.9020000000000001</v>
      </c>
      <c r="H187">
        <v>84.747</v>
      </c>
    </row>
    <row r="188" spans="1:8">
      <c r="A188">
        <v>7.9450000000000003</v>
      </c>
      <c r="B188">
        <v>14.698</v>
      </c>
      <c r="D188">
        <v>7.9429999999999996</v>
      </c>
      <c r="E188">
        <v>38.834000000000003</v>
      </c>
      <c r="G188">
        <v>7.9450000000000003</v>
      </c>
      <c r="H188">
        <v>79.076999999999998</v>
      </c>
    </row>
    <row r="189" spans="1:8">
      <c r="A189">
        <v>7.9880000000000004</v>
      </c>
      <c r="B189">
        <v>9.7880000000000003</v>
      </c>
      <c r="D189">
        <v>7.9859999999999998</v>
      </c>
      <c r="E189">
        <v>35.857999999999997</v>
      </c>
      <c r="G189">
        <v>7.9880000000000004</v>
      </c>
      <c r="H189">
        <v>73.197999999999993</v>
      </c>
    </row>
    <row r="190" spans="1:8">
      <c r="A190">
        <v>8.032</v>
      </c>
      <c r="B190">
        <v>5.1120000000000001</v>
      </c>
      <c r="D190">
        <v>8.0299999999999994</v>
      </c>
      <c r="E190">
        <v>34.156999999999996</v>
      </c>
      <c r="G190">
        <v>8.032</v>
      </c>
      <c r="H190">
        <v>67.613</v>
      </c>
    </row>
    <row r="191" spans="1:8">
      <c r="A191">
        <v>8.0749999999999993</v>
      </c>
      <c r="B191">
        <v>2.2400000000000002</v>
      </c>
      <c r="D191">
        <v>8.0730000000000004</v>
      </c>
      <c r="E191">
        <v>31.579000000000001</v>
      </c>
      <c r="G191">
        <v>8.0749999999999993</v>
      </c>
      <c r="H191">
        <v>62.078000000000003</v>
      </c>
    </row>
    <row r="192" spans="1:8">
      <c r="A192">
        <v>8.1180000000000003</v>
      </c>
      <c r="B192">
        <v>-0.86</v>
      </c>
      <c r="D192">
        <v>8.1159999999999997</v>
      </c>
      <c r="E192">
        <v>30.414999999999999</v>
      </c>
      <c r="G192">
        <v>8.1180000000000003</v>
      </c>
      <c r="H192">
        <v>56.77</v>
      </c>
    </row>
    <row r="193" spans="1:8">
      <c r="A193">
        <v>8.1609999999999996</v>
      </c>
      <c r="B193">
        <v>-2.278</v>
      </c>
      <c r="D193">
        <v>8.1590000000000007</v>
      </c>
      <c r="E193">
        <v>28.102</v>
      </c>
      <c r="G193">
        <v>8.1609999999999996</v>
      </c>
      <c r="H193">
        <v>51.597999999999999</v>
      </c>
    </row>
    <row r="194" spans="1:8">
      <c r="A194">
        <v>8.2040000000000006</v>
      </c>
      <c r="B194">
        <v>-4.1040000000000001</v>
      </c>
      <c r="D194">
        <v>8.202</v>
      </c>
      <c r="E194">
        <v>27.300999999999998</v>
      </c>
      <c r="G194">
        <v>8.2040000000000006</v>
      </c>
      <c r="H194">
        <v>47.371000000000002</v>
      </c>
    </row>
    <row r="195" spans="1:8">
      <c r="A195">
        <v>8.2469999999999999</v>
      </c>
      <c r="B195">
        <v>-4.9740000000000002</v>
      </c>
      <c r="D195">
        <v>8.2449999999999992</v>
      </c>
      <c r="E195">
        <v>25.582999999999998</v>
      </c>
      <c r="G195">
        <v>8.2469999999999999</v>
      </c>
      <c r="H195">
        <v>42.896999999999998</v>
      </c>
    </row>
    <row r="196" spans="1:8">
      <c r="A196">
        <v>8.2910000000000004</v>
      </c>
      <c r="B196">
        <v>-5.2789999999999999</v>
      </c>
      <c r="D196">
        <v>8.2889999999999997</v>
      </c>
      <c r="E196">
        <v>25</v>
      </c>
      <c r="G196">
        <v>8.2910000000000004</v>
      </c>
      <c r="H196">
        <v>38.646999999999998</v>
      </c>
    </row>
    <row r="197" spans="1:8">
      <c r="A197">
        <v>8.3339999999999996</v>
      </c>
      <c r="B197">
        <v>-6.0890000000000004</v>
      </c>
      <c r="D197">
        <v>8.3320000000000007</v>
      </c>
      <c r="E197">
        <v>23.856999999999999</v>
      </c>
      <c r="G197">
        <v>8.3339999999999996</v>
      </c>
      <c r="H197">
        <v>34.902000000000001</v>
      </c>
    </row>
    <row r="198" spans="1:8">
      <c r="A198">
        <v>8.3770000000000007</v>
      </c>
      <c r="B198">
        <v>-6.0640000000000001</v>
      </c>
      <c r="D198">
        <v>8.375</v>
      </c>
      <c r="E198">
        <v>23.146000000000001</v>
      </c>
      <c r="G198">
        <v>8.3770000000000007</v>
      </c>
      <c r="H198">
        <v>31.75</v>
      </c>
    </row>
    <row r="199" spans="1:8">
      <c r="A199">
        <v>8.42</v>
      </c>
      <c r="B199">
        <v>-6.1130000000000004</v>
      </c>
      <c r="D199">
        <v>8.4179999999999993</v>
      </c>
      <c r="E199">
        <v>21.959</v>
      </c>
      <c r="G199">
        <v>8.42</v>
      </c>
      <c r="H199">
        <v>28.843</v>
      </c>
    </row>
    <row r="200" spans="1:8">
      <c r="A200">
        <v>8.4629999999999992</v>
      </c>
      <c r="B200">
        <v>-7.1029999999999998</v>
      </c>
      <c r="D200">
        <v>8.4610000000000003</v>
      </c>
      <c r="E200">
        <v>21.266999999999999</v>
      </c>
      <c r="G200">
        <v>8.4629999999999992</v>
      </c>
      <c r="H200">
        <v>26.808</v>
      </c>
    </row>
    <row r="201" spans="1:8">
      <c r="A201">
        <v>8.5069999999999997</v>
      </c>
      <c r="B201">
        <v>-6.6970000000000001</v>
      </c>
      <c r="D201">
        <v>8.5039999999999996</v>
      </c>
      <c r="E201">
        <v>20.231000000000002</v>
      </c>
      <c r="G201">
        <v>8.5069999999999997</v>
      </c>
      <c r="H201">
        <v>24.452999999999999</v>
      </c>
    </row>
    <row r="202" spans="1:8">
      <c r="A202">
        <v>8.5500000000000007</v>
      </c>
      <c r="B202">
        <v>-8.0779999999999994</v>
      </c>
      <c r="D202">
        <v>8.548</v>
      </c>
      <c r="E202">
        <v>19.309000000000001</v>
      </c>
      <c r="G202">
        <v>8.5500000000000007</v>
      </c>
      <c r="H202">
        <v>22.934999999999999</v>
      </c>
    </row>
    <row r="203" spans="1:8">
      <c r="A203">
        <v>8.593</v>
      </c>
      <c r="B203">
        <v>-7.8890000000000002</v>
      </c>
      <c r="D203">
        <v>8.5909999999999993</v>
      </c>
      <c r="E203">
        <v>18.521000000000001</v>
      </c>
      <c r="G203">
        <v>8.593</v>
      </c>
      <c r="H203">
        <v>21.225000000000001</v>
      </c>
    </row>
    <row r="204" spans="1:8">
      <c r="A204">
        <v>8.6359999999999992</v>
      </c>
      <c r="B204">
        <v>-8.2970000000000006</v>
      </c>
      <c r="D204">
        <v>8.6340000000000003</v>
      </c>
      <c r="E204">
        <v>17.175999999999998</v>
      </c>
      <c r="G204">
        <v>8.6359999999999992</v>
      </c>
      <c r="H204">
        <v>19.724</v>
      </c>
    </row>
    <row r="205" spans="1:8">
      <c r="A205">
        <v>8.6790000000000003</v>
      </c>
      <c r="B205">
        <v>-9.2040000000000006</v>
      </c>
      <c r="D205">
        <v>8.6769999999999996</v>
      </c>
      <c r="E205">
        <v>17.067</v>
      </c>
      <c r="G205">
        <v>8.6790000000000003</v>
      </c>
      <c r="H205">
        <v>18.655999999999999</v>
      </c>
    </row>
    <row r="206" spans="1:8">
      <c r="A206">
        <v>8.7219999999999995</v>
      </c>
      <c r="B206">
        <v>-9.1129999999999995</v>
      </c>
      <c r="D206">
        <v>8.7200000000000006</v>
      </c>
      <c r="E206">
        <v>16.326000000000001</v>
      </c>
      <c r="G206">
        <v>8.7219999999999995</v>
      </c>
      <c r="H206">
        <v>17.797000000000001</v>
      </c>
    </row>
    <row r="207" spans="1:8">
      <c r="A207">
        <v>8.766</v>
      </c>
      <c r="B207">
        <v>-9.7720000000000002</v>
      </c>
      <c r="D207">
        <v>8.7629999999999999</v>
      </c>
      <c r="E207">
        <v>16.116</v>
      </c>
      <c r="G207">
        <v>8.766</v>
      </c>
      <c r="H207">
        <v>16.484000000000002</v>
      </c>
    </row>
    <row r="208" spans="1:8">
      <c r="A208">
        <v>8.8089999999999993</v>
      </c>
      <c r="B208">
        <v>-9.2249999999999996</v>
      </c>
      <c r="D208">
        <v>8.8070000000000004</v>
      </c>
      <c r="E208">
        <v>15.221</v>
      </c>
      <c r="G208">
        <v>8.8089999999999993</v>
      </c>
      <c r="H208">
        <v>15.766</v>
      </c>
    </row>
    <row r="209" spans="1:8">
      <c r="A209">
        <v>8.8520000000000003</v>
      </c>
      <c r="B209">
        <v>-10.364000000000001</v>
      </c>
      <c r="D209">
        <v>8.85</v>
      </c>
      <c r="E209">
        <v>14.598000000000001</v>
      </c>
      <c r="G209">
        <v>8.8520000000000003</v>
      </c>
      <c r="H209">
        <v>14.881</v>
      </c>
    </row>
    <row r="210" spans="1:8">
      <c r="A210">
        <v>8.8949999999999996</v>
      </c>
      <c r="B210">
        <v>-9.3610000000000007</v>
      </c>
      <c r="D210">
        <v>8.8930000000000007</v>
      </c>
      <c r="E210">
        <v>13.715</v>
      </c>
      <c r="G210">
        <v>8.8949999999999996</v>
      </c>
      <c r="H210">
        <v>14.332000000000001</v>
      </c>
    </row>
    <row r="211" spans="1:8">
      <c r="A211">
        <v>8.9380000000000006</v>
      </c>
      <c r="B211">
        <v>-10.488</v>
      </c>
      <c r="D211">
        <v>8.9359999999999999</v>
      </c>
      <c r="E211">
        <v>13.722</v>
      </c>
      <c r="G211">
        <v>8.9380000000000006</v>
      </c>
      <c r="H211">
        <v>13.680999999999999</v>
      </c>
    </row>
    <row r="212" spans="1:8">
      <c r="A212">
        <v>8.9819999999999993</v>
      </c>
      <c r="B212">
        <v>-10.016</v>
      </c>
      <c r="D212">
        <v>8.9789999999999992</v>
      </c>
      <c r="E212">
        <v>13.112</v>
      </c>
      <c r="G212">
        <v>8.9819999999999993</v>
      </c>
      <c r="H212">
        <v>13.228</v>
      </c>
    </row>
    <row r="213" spans="1:8">
      <c r="A213">
        <v>9.0250000000000004</v>
      </c>
      <c r="B213">
        <v>-10.73</v>
      </c>
      <c r="D213">
        <v>9.0229999999999997</v>
      </c>
      <c r="E213">
        <v>12.965</v>
      </c>
      <c r="G213">
        <v>9.0250000000000004</v>
      </c>
      <c r="H213">
        <v>12.695</v>
      </c>
    </row>
    <row r="214" spans="1:8">
      <c r="A214">
        <v>9.0679999999999996</v>
      </c>
      <c r="B214">
        <v>-10.781000000000001</v>
      </c>
      <c r="D214">
        <v>9.0660000000000007</v>
      </c>
      <c r="E214">
        <v>12.048</v>
      </c>
      <c r="G214">
        <v>9.0679999999999996</v>
      </c>
      <c r="H214">
        <v>12.438000000000001</v>
      </c>
    </row>
    <row r="215" spans="1:8">
      <c r="A215">
        <v>9.1110000000000007</v>
      </c>
      <c r="B215">
        <v>-10.439</v>
      </c>
      <c r="D215">
        <v>9.109</v>
      </c>
      <c r="E215">
        <v>12.118</v>
      </c>
      <c r="G215">
        <v>9.1110000000000007</v>
      </c>
      <c r="H215">
        <v>11.545</v>
      </c>
    </row>
    <row r="216" spans="1:8">
      <c r="A216">
        <v>9.1539999999999999</v>
      </c>
      <c r="B216">
        <v>-11.16</v>
      </c>
      <c r="D216">
        <v>9.1519999999999992</v>
      </c>
      <c r="E216">
        <v>12.077999999999999</v>
      </c>
      <c r="G216">
        <v>9.1539999999999999</v>
      </c>
      <c r="H216">
        <v>11.561</v>
      </c>
    </row>
    <row r="217" spans="1:8">
      <c r="A217">
        <v>9.1969999999999992</v>
      </c>
      <c r="B217">
        <v>-10.47</v>
      </c>
      <c r="D217">
        <v>9.1950000000000003</v>
      </c>
      <c r="E217">
        <v>11.715</v>
      </c>
      <c r="G217">
        <v>9.1969999999999992</v>
      </c>
      <c r="H217">
        <v>10.983000000000001</v>
      </c>
    </row>
    <row r="218" spans="1:8">
      <c r="A218">
        <v>9.2409999999999997</v>
      </c>
      <c r="B218">
        <v>-11.000999999999999</v>
      </c>
      <c r="D218">
        <v>9.2379999999999995</v>
      </c>
      <c r="E218">
        <v>11.346</v>
      </c>
      <c r="G218">
        <v>9.2409999999999997</v>
      </c>
      <c r="H218">
        <v>10.63</v>
      </c>
    </row>
    <row r="219" spans="1:8">
      <c r="A219">
        <v>9.2840000000000007</v>
      </c>
      <c r="B219">
        <v>-11.311999999999999</v>
      </c>
      <c r="D219">
        <v>9.282</v>
      </c>
      <c r="E219">
        <v>10.933999999999999</v>
      </c>
      <c r="G219">
        <v>9.2840000000000007</v>
      </c>
      <c r="H219">
        <v>10.144</v>
      </c>
    </row>
    <row r="220" spans="1:8">
      <c r="A220">
        <v>9.327</v>
      </c>
      <c r="B220">
        <v>-10.82</v>
      </c>
      <c r="D220">
        <v>9.3249999999999993</v>
      </c>
      <c r="E220">
        <v>10.555</v>
      </c>
      <c r="G220">
        <v>9.327</v>
      </c>
      <c r="H220">
        <v>9.673</v>
      </c>
    </row>
    <row r="221" spans="1:8">
      <c r="A221">
        <v>9.3699999999999992</v>
      </c>
      <c r="B221">
        <v>-11.499000000000001</v>
      </c>
      <c r="D221">
        <v>9.3680000000000003</v>
      </c>
      <c r="E221">
        <v>10.183</v>
      </c>
      <c r="G221">
        <v>9.3699999999999992</v>
      </c>
      <c r="H221">
        <v>9.9559999999999995</v>
      </c>
    </row>
    <row r="222" spans="1:8">
      <c r="A222">
        <v>9.4130000000000003</v>
      </c>
      <c r="B222">
        <v>-11.353999999999999</v>
      </c>
      <c r="D222">
        <v>9.4109999999999996</v>
      </c>
      <c r="E222">
        <v>9.7579999999999991</v>
      </c>
      <c r="G222">
        <v>9.4130000000000003</v>
      </c>
      <c r="H222">
        <v>8.9779999999999998</v>
      </c>
    </row>
    <row r="223" spans="1:8">
      <c r="A223">
        <v>9.4570000000000007</v>
      </c>
      <c r="B223">
        <v>-12.025</v>
      </c>
      <c r="D223">
        <v>9.4540000000000006</v>
      </c>
      <c r="E223">
        <v>9.5310000000000006</v>
      </c>
      <c r="G223">
        <v>9.4570000000000007</v>
      </c>
      <c r="H223">
        <v>8.8010000000000002</v>
      </c>
    </row>
    <row r="224" spans="1:8">
      <c r="A224">
        <v>9.5</v>
      </c>
      <c r="B224">
        <v>-11.571</v>
      </c>
      <c r="D224">
        <v>9.4969999999999999</v>
      </c>
      <c r="E224">
        <v>9.8930000000000007</v>
      </c>
      <c r="G224">
        <v>9.5</v>
      </c>
      <c r="H224">
        <v>8.6080000000000005</v>
      </c>
    </row>
    <row r="225" spans="1:8">
      <c r="A225">
        <v>9.5429999999999993</v>
      </c>
      <c r="B225">
        <v>-12.12</v>
      </c>
      <c r="D225">
        <v>9.5410000000000004</v>
      </c>
      <c r="E225">
        <v>9.4860000000000007</v>
      </c>
      <c r="G225">
        <v>9.5429999999999993</v>
      </c>
      <c r="H225">
        <v>8.5459999999999994</v>
      </c>
    </row>
    <row r="226" spans="1:8">
      <c r="A226">
        <v>9.5860000000000003</v>
      </c>
      <c r="B226">
        <v>-11.234</v>
      </c>
      <c r="D226">
        <v>9.5839999999999996</v>
      </c>
      <c r="E226">
        <v>9.6440000000000001</v>
      </c>
      <c r="G226">
        <v>9.5860000000000003</v>
      </c>
      <c r="H226">
        <v>8.23</v>
      </c>
    </row>
    <row r="227" spans="1:8">
      <c r="A227">
        <v>9.6289999999999996</v>
      </c>
      <c r="B227">
        <v>-11.608000000000001</v>
      </c>
      <c r="D227">
        <v>9.6270000000000007</v>
      </c>
      <c r="E227">
        <v>9.7029999999999994</v>
      </c>
      <c r="G227">
        <v>9.6289999999999996</v>
      </c>
      <c r="H227">
        <v>8.8439999999999994</v>
      </c>
    </row>
    <row r="228" spans="1:8">
      <c r="A228">
        <v>9.6720000000000006</v>
      </c>
      <c r="B228">
        <v>-10.534000000000001</v>
      </c>
      <c r="D228">
        <v>9.67</v>
      </c>
      <c r="E228">
        <v>10.234999999999999</v>
      </c>
      <c r="G228">
        <v>9.6720000000000006</v>
      </c>
      <c r="H228">
        <v>8.7070000000000007</v>
      </c>
    </row>
    <row r="229" spans="1:8">
      <c r="A229">
        <v>9.7159999999999993</v>
      </c>
      <c r="B229">
        <v>-10.342000000000001</v>
      </c>
      <c r="D229">
        <v>9.7129999999999992</v>
      </c>
      <c r="E229">
        <v>11.076000000000001</v>
      </c>
      <c r="G229">
        <v>9.7159999999999993</v>
      </c>
      <c r="H229">
        <v>9.1470000000000002</v>
      </c>
    </row>
    <row r="230" spans="1:8">
      <c r="A230">
        <v>9.7590000000000003</v>
      </c>
      <c r="B230">
        <v>-9.2729999999999997</v>
      </c>
      <c r="D230">
        <v>9.7560000000000002</v>
      </c>
      <c r="E230">
        <v>12.507</v>
      </c>
      <c r="G230">
        <v>9.7590000000000003</v>
      </c>
      <c r="H230">
        <v>10.257</v>
      </c>
    </row>
    <row r="231" spans="1:8">
      <c r="A231">
        <v>9.8019999999999996</v>
      </c>
      <c r="B231">
        <v>-8.6560000000000006</v>
      </c>
      <c r="D231">
        <v>9.8000000000000007</v>
      </c>
      <c r="E231">
        <v>12.856</v>
      </c>
      <c r="G231">
        <v>9.8019999999999996</v>
      </c>
      <c r="H231">
        <v>11.5</v>
      </c>
    </row>
    <row r="232" spans="1:8">
      <c r="A232">
        <v>9.8450000000000006</v>
      </c>
      <c r="B232">
        <v>-7.4050000000000002</v>
      </c>
      <c r="D232">
        <v>9.843</v>
      </c>
      <c r="E232">
        <v>14.192</v>
      </c>
      <c r="G232">
        <v>9.8450000000000006</v>
      </c>
      <c r="H232">
        <v>12.621</v>
      </c>
    </row>
    <row r="233" spans="1:8">
      <c r="A233">
        <v>9.8879999999999999</v>
      </c>
      <c r="B233">
        <v>-6.3019999999999996</v>
      </c>
      <c r="D233">
        <v>9.8859999999999992</v>
      </c>
      <c r="E233">
        <v>13.958</v>
      </c>
      <c r="G233">
        <v>9.8879999999999999</v>
      </c>
      <c r="H233">
        <v>13.379</v>
      </c>
    </row>
    <row r="234" spans="1:8">
      <c r="A234">
        <v>9.9320000000000004</v>
      </c>
      <c r="B234">
        <v>-5.5640000000000001</v>
      </c>
      <c r="D234">
        <v>9.9290000000000003</v>
      </c>
      <c r="E234">
        <v>14.787000000000001</v>
      </c>
      <c r="G234">
        <v>9.9320000000000004</v>
      </c>
      <c r="H234">
        <v>14.129</v>
      </c>
    </row>
    <row r="235" spans="1:8">
      <c r="A235">
        <v>9.9749999999999996</v>
      </c>
      <c r="B235">
        <v>-4.319</v>
      </c>
      <c r="D235">
        <v>9.9719999999999995</v>
      </c>
      <c r="E235">
        <v>14.711</v>
      </c>
      <c r="G235">
        <v>9.9749999999999996</v>
      </c>
      <c r="H235">
        <v>15.11</v>
      </c>
    </row>
    <row r="236" spans="1:8">
      <c r="A236">
        <v>10.018000000000001</v>
      </c>
      <c r="B236">
        <v>-4.2830000000000004</v>
      </c>
      <c r="D236">
        <v>10.015000000000001</v>
      </c>
      <c r="E236">
        <v>16.033000000000001</v>
      </c>
      <c r="G236">
        <v>10.018000000000001</v>
      </c>
      <c r="H236">
        <v>15.813000000000001</v>
      </c>
    </row>
    <row r="237" spans="1:8">
      <c r="A237">
        <v>10.061</v>
      </c>
      <c r="B237">
        <v>-3.2440000000000002</v>
      </c>
      <c r="D237">
        <v>10.058999999999999</v>
      </c>
      <c r="E237">
        <v>15.821999999999999</v>
      </c>
      <c r="G237">
        <v>10.061</v>
      </c>
      <c r="H237">
        <v>17.068999999999999</v>
      </c>
    </row>
    <row r="238" spans="1:8">
      <c r="A238">
        <v>10.103999999999999</v>
      </c>
      <c r="B238">
        <v>-3.8479999999999999</v>
      </c>
      <c r="D238">
        <v>10.102</v>
      </c>
      <c r="E238">
        <v>16.670999999999999</v>
      </c>
      <c r="G238">
        <v>10.103999999999999</v>
      </c>
      <c r="H238">
        <v>17.925999999999998</v>
      </c>
    </row>
    <row r="239" spans="1:8">
      <c r="A239">
        <v>10.147</v>
      </c>
      <c r="B239">
        <v>-3.016</v>
      </c>
      <c r="D239">
        <v>10.145</v>
      </c>
      <c r="E239">
        <v>16.582000000000001</v>
      </c>
      <c r="G239">
        <v>10.147</v>
      </c>
      <c r="H239">
        <v>19.228999999999999</v>
      </c>
    </row>
    <row r="240" spans="1:8">
      <c r="A240">
        <v>10.191000000000001</v>
      </c>
      <c r="B240">
        <v>-3.8140000000000001</v>
      </c>
      <c r="D240">
        <v>10.188000000000001</v>
      </c>
      <c r="E240">
        <v>17.393000000000001</v>
      </c>
      <c r="G240">
        <v>10.191000000000001</v>
      </c>
      <c r="H240">
        <v>20.149000000000001</v>
      </c>
    </row>
    <row r="241" spans="1:8">
      <c r="A241">
        <v>10.234</v>
      </c>
      <c r="B241">
        <v>-3.3</v>
      </c>
      <c r="D241">
        <v>10.231</v>
      </c>
      <c r="E241">
        <v>17.157</v>
      </c>
      <c r="G241">
        <v>10.234</v>
      </c>
      <c r="H241">
        <v>20.683</v>
      </c>
    </row>
    <row r="242" spans="1:8">
      <c r="A242">
        <v>10.276999999999999</v>
      </c>
      <c r="B242">
        <v>-3.2440000000000002</v>
      </c>
      <c r="D242">
        <v>10.273999999999999</v>
      </c>
      <c r="E242">
        <v>17.690000000000001</v>
      </c>
      <c r="G242">
        <v>10.276999999999999</v>
      </c>
      <c r="H242">
        <v>21.050999999999998</v>
      </c>
    </row>
    <row r="243" spans="1:8">
      <c r="A243">
        <v>10.32</v>
      </c>
      <c r="B243">
        <v>-1.8540000000000001</v>
      </c>
      <c r="D243">
        <v>10.318</v>
      </c>
      <c r="E243">
        <v>17.135000000000002</v>
      </c>
      <c r="G243">
        <v>10.32</v>
      </c>
      <c r="H243">
        <v>21.384</v>
      </c>
    </row>
    <row r="244" spans="1:8">
      <c r="A244">
        <v>10.363</v>
      </c>
      <c r="B244">
        <v>-1.804</v>
      </c>
      <c r="D244">
        <v>10.361000000000001</v>
      </c>
      <c r="E244">
        <v>18.024000000000001</v>
      </c>
      <c r="G244">
        <v>10.363</v>
      </c>
      <c r="H244">
        <v>22.314</v>
      </c>
    </row>
    <row r="245" spans="1:8">
      <c r="A245">
        <v>10.407</v>
      </c>
      <c r="B245">
        <v>-0.55600000000000005</v>
      </c>
      <c r="D245">
        <v>10.404</v>
      </c>
      <c r="E245">
        <v>17.794</v>
      </c>
      <c r="G245">
        <v>10.407</v>
      </c>
      <c r="H245">
        <v>23.398</v>
      </c>
    </row>
    <row r="246" spans="1:8">
      <c r="A246">
        <v>10.45</v>
      </c>
      <c r="B246">
        <v>-0.60899999999999999</v>
      </c>
      <c r="D246">
        <v>10.446999999999999</v>
      </c>
      <c r="E246">
        <v>18.84</v>
      </c>
      <c r="G246">
        <v>10.45</v>
      </c>
      <c r="H246">
        <v>25.213999999999999</v>
      </c>
    </row>
    <row r="247" spans="1:8">
      <c r="A247">
        <v>10.493</v>
      </c>
      <c r="B247">
        <v>0.83499999999999996</v>
      </c>
      <c r="D247">
        <v>10.49</v>
      </c>
      <c r="E247">
        <v>19.2</v>
      </c>
      <c r="G247">
        <v>10.493</v>
      </c>
      <c r="H247">
        <v>26.763999999999999</v>
      </c>
    </row>
    <row r="248" spans="1:8">
      <c r="A248">
        <v>10.536</v>
      </c>
      <c r="B248">
        <v>1.73</v>
      </c>
      <c r="D248">
        <v>10.532999999999999</v>
      </c>
      <c r="E248">
        <v>19.978000000000002</v>
      </c>
      <c r="G248">
        <v>10.536</v>
      </c>
      <c r="H248">
        <v>28.082000000000001</v>
      </c>
    </row>
    <row r="249" spans="1:8">
      <c r="A249">
        <v>10.579000000000001</v>
      </c>
      <c r="B249">
        <v>2.2120000000000002</v>
      </c>
      <c r="D249">
        <v>10.577</v>
      </c>
      <c r="E249">
        <v>20.463999999999999</v>
      </c>
      <c r="G249">
        <v>10.579000000000001</v>
      </c>
      <c r="H249">
        <v>28.56</v>
      </c>
    </row>
    <row r="250" spans="1:8">
      <c r="A250">
        <v>10.622</v>
      </c>
      <c r="B250">
        <v>2.1349999999999998</v>
      </c>
      <c r="D250">
        <v>10.62</v>
      </c>
      <c r="E250">
        <v>20.742999999999999</v>
      </c>
      <c r="G250">
        <v>10.622</v>
      </c>
      <c r="H250">
        <v>28.358000000000001</v>
      </c>
    </row>
    <row r="251" spans="1:8">
      <c r="A251">
        <v>10.666</v>
      </c>
      <c r="B251">
        <v>1.7809999999999999</v>
      </c>
      <c r="D251">
        <v>10.663</v>
      </c>
      <c r="E251">
        <v>21.428000000000001</v>
      </c>
      <c r="G251">
        <v>10.666</v>
      </c>
      <c r="H251">
        <v>26.565999999999999</v>
      </c>
    </row>
    <row r="252" spans="1:8">
      <c r="A252">
        <v>10.709</v>
      </c>
      <c r="B252">
        <v>2.66</v>
      </c>
      <c r="D252">
        <v>10.706</v>
      </c>
      <c r="E252">
        <v>21.109000000000002</v>
      </c>
      <c r="G252">
        <v>10.709</v>
      </c>
      <c r="H252">
        <v>24.87</v>
      </c>
    </row>
    <row r="253" spans="1:8">
      <c r="A253">
        <v>10.752000000000001</v>
      </c>
      <c r="B253">
        <v>3.3119999999999998</v>
      </c>
      <c r="D253">
        <v>10.749000000000001</v>
      </c>
      <c r="E253">
        <v>21.792999999999999</v>
      </c>
      <c r="G253">
        <v>10.752000000000001</v>
      </c>
      <c r="H253">
        <v>22.856000000000002</v>
      </c>
    </row>
    <row r="254" spans="1:8">
      <c r="A254">
        <v>10.795</v>
      </c>
      <c r="B254">
        <v>4.3079999999999998</v>
      </c>
      <c r="D254">
        <v>10.792</v>
      </c>
      <c r="E254">
        <v>21.562999999999999</v>
      </c>
      <c r="G254">
        <v>10.795</v>
      </c>
      <c r="H254">
        <v>22.192</v>
      </c>
    </row>
    <row r="255" spans="1:8">
      <c r="A255">
        <v>10.837999999999999</v>
      </c>
      <c r="B255">
        <v>5.3959999999999999</v>
      </c>
      <c r="D255">
        <v>10.836</v>
      </c>
      <c r="E255">
        <v>22.117999999999999</v>
      </c>
      <c r="G255">
        <v>10.837999999999999</v>
      </c>
      <c r="H255">
        <v>22.507999999999999</v>
      </c>
    </row>
    <row r="256" spans="1:8">
      <c r="A256">
        <v>10.882</v>
      </c>
      <c r="B256">
        <v>4.7489999999999997</v>
      </c>
      <c r="D256">
        <v>10.879</v>
      </c>
      <c r="E256">
        <v>23.297999999999998</v>
      </c>
      <c r="G256">
        <v>10.882</v>
      </c>
      <c r="H256">
        <v>24.846</v>
      </c>
    </row>
    <row r="257" spans="1:8">
      <c r="A257">
        <v>10.925000000000001</v>
      </c>
      <c r="B257">
        <v>5.17</v>
      </c>
      <c r="D257">
        <v>10.922000000000001</v>
      </c>
      <c r="E257">
        <v>25.225000000000001</v>
      </c>
      <c r="G257">
        <v>10.925000000000001</v>
      </c>
      <c r="H257">
        <v>27.053999999999998</v>
      </c>
    </row>
    <row r="258" spans="1:8">
      <c r="A258">
        <v>10.968</v>
      </c>
      <c r="B258">
        <v>4.7729999999999997</v>
      </c>
      <c r="D258">
        <v>10.965</v>
      </c>
      <c r="E258">
        <v>27.731999999999999</v>
      </c>
      <c r="G258">
        <v>10.968</v>
      </c>
      <c r="H258">
        <v>27.811</v>
      </c>
    </row>
    <row r="259" spans="1:8">
      <c r="A259">
        <v>11.010999999999999</v>
      </c>
      <c r="B259">
        <v>5.8529999999999998</v>
      </c>
      <c r="D259">
        <v>11.007999999999999</v>
      </c>
      <c r="E259">
        <v>32.075000000000003</v>
      </c>
      <c r="G259">
        <v>11.010999999999999</v>
      </c>
      <c r="H259">
        <v>27.172999999999998</v>
      </c>
    </row>
    <row r="260" spans="1:8">
      <c r="A260">
        <v>11.054</v>
      </c>
      <c r="B260">
        <v>7.4610000000000003</v>
      </c>
      <c r="D260">
        <v>11.052</v>
      </c>
      <c r="E260">
        <v>37.642000000000003</v>
      </c>
      <c r="G260">
        <v>11.054</v>
      </c>
      <c r="H260">
        <v>25.917999999999999</v>
      </c>
    </row>
    <row r="261" spans="1:8">
      <c r="A261">
        <v>11.097</v>
      </c>
      <c r="B261">
        <v>11.792</v>
      </c>
      <c r="D261">
        <v>11.095000000000001</v>
      </c>
      <c r="E261">
        <v>41.881999999999998</v>
      </c>
      <c r="G261">
        <v>11.097</v>
      </c>
      <c r="H261">
        <v>26.283999999999999</v>
      </c>
    </row>
    <row r="262" spans="1:8">
      <c r="A262">
        <v>11.141</v>
      </c>
      <c r="B262">
        <v>17.587</v>
      </c>
      <c r="D262">
        <v>11.138</v>
      </c>
      <c r="E262">
        <v>35.087000000000003</v>
      </c>
      <c r="G262">
        <v>11.141</v>
      </c>
      <c r="H262">
        <v>28.478000000000002</v>
      </c>
    </row>
    <row r="263" spans="1:8">
      <c r="A263">
        <v>11.183999999999999</v>
      </c>
      <c r="B263">
        <v>25.048999999999999</v>
      </c>
      <c r="D263">
        <v>11.180999999999999</v>
      </c>
      <c r="E263">
        <v>27.817</v>
      </c>
      <c r="G263">
        <v>11.183999999999999</v>
      </c>
      <c r="H263">
        <v>34.183999999999997</v>
      </c>
    </row>
    <row r="264" spans="1:8">
      <c r="A264">
        <v>11.227</v>
      </c>
      <c r="B264">
        <v>20.413</v>
      </c>
      <c r="D264">
        <v>11.224</v>
      </c>
      <c r="E264">
        <v>24.109000000000002</v>
      </c>
      <c r="G264">
        <v>11.227</v>
      </c>
      <c r="H264">
        <v>38.531999999999996</v>
      </c>
    </row>
    <row r="265" spans="1:8">
      <c r="A265">
        <v>11.27</v>
      </c>
      <c r="B265">
        <v>12.782</v>
      </c>
      <c r="D265">
        <v>11.266999999999999</v>
      </c>
      <c r="E265">
        <v>23.942</v>
      </c>
      <c r="G265">
        <v>11.27</v>
      </c>
      <c r="H265">
        <v>34.854999999999997</v>
      </c>
    </row>
    <row r="266" spans="1:8">
      <c r="A266">
        <v>11.313000000000001</v>
      </c>
      <c r="B266">
        <v>8.1820000000000004</v>
      </c>
      <c r="D266">
        <v>11.311</v>
      </c>
      <c r="E266">
        <v>22.311</v>
      </c>
      <c r="G266">
        <v>11.313000000000001</v>
      </c>
      <c r="H266">
        <v>27.655999999999999</v>
      </c>
    </row>
    <row r="267" spans="1:8">
      <c r="A267">
        <v>11.356</v>
      </c>
      <c r="B267">
        <v>8.1310000000000002</v>
      </c>
      <c r="D267">
        <v>11.353999999999999</v>
      </c>
      <c r="E267">
        <v>21.7</v>
      </c>
      <c r="G267">
        <v>11.356</v>
      </c>
      <c r="H267">
        <v>22.914999999999999</v>
      </c>
    </row>
    <row r="268" spans="1:8">
      <c r="A268">
        <v>11.4</v>
      </c>
      <c r="B268">
        <v>7.2489999999999997</v>
      </c>
      <c r="D268">
        <v>11.397</v>
      </c>
      <c r="E268">
        <v>21.111999999999998</v>
      </c>
      <c r="G268">
        <v>11.4</v>
      </c>
      <c r="H268">
        <v>21.361000000000001</v>
      </c>
    </row>
    <row r="269" spans="1:8">
      <c r="A269">
        <v>11.443</v>
      </c>
      <c r="B269">
        <v>7.226</v>
      </c>
      <c r="D269">
        <v>11.44</v>
      </c>
      <c r="E269">
        <v>21.5</v>
      </c>
      <c r="G269">
        <v>11.443</v>
      </c>
      <c r="H269">
        <v>20.838000000000001</v>
      </c>
    </row>
    <row r="270" spans="1:8">
      <c r="A270">
        <v>11.486000000000001</v>
      </c>
      <c r="B270">
        <v>6.1070000000000002</v>
      </c>
      <c r="D270">
        <v>11.483000000000001</v>
      </c>
      <c r="E270">
        <v>21.527000000000001</v>
      </c>
      <c r="G270">
        <v>11.486000000000001</v>
      </c>
      <c r="H270">
        <v>20.824999999999999</v>
      </c>
    </row>
    <row r="271" spans="1:8">
      <c r="A271">
        <v>11.529</v>
      </c>
      <c r="B271">
        <v>5.7670000000000003</v>
      </c>
      <c r="D271">
        <v>11.526</v>
      </c>
      <c r="E271">
        <v>21.920999999999999</v>
      </c>
      <c r="G271">
        <v>11.529</v>
      </c>
      <c r="H271">
        <v>21.274000000000001</v>
      </c>
    </row>
    <row r="272" spans="1:8">
      <c r="A272">
        <v>11.571999999999999</v>
      </c>
      <c r="B272">
        <v>5.194</v>
      </c>
      <c r="D272">
        <v>11.57</v>
      </c>
      <c r="E272">
        <v>21.71</v>
      </c>
      <c r="G272">
        <v>11.571999999999999</v>
      </c>
      <c r="H272">
        <v>20.943000000000001</v>
      </c>
    </row>
    <row r="273" spans="1:8">
      <c r="A273">
        <v>11.616</v>
      </c>
      <c r="B273">
        <v>6.5190000000000001</v>
      </c>
      <c r="D273">
        <v>11.613</v>
      </c>
      <c r="E273">
        <v>20.866</v>
      </c>
      <c r="G273">
        <v>11.616</v>
      </c>
      <c r="H273">
        <v>20.231999999999999</v>
      </c>
    </row>
    <row r="274" spans="1:8">
      <c r="A274">
        <v>11.659000000000001</v>
      </c>
      <c r="B274">
        <v>6.3010000000000002</v>
      </c>
      <c r="D274">
        <v>11.656000000000001</v>
      </c>
      <c r="E274">
        <v>20.815000000000001</v>
      </c>
      <c r="G274">
        <v>11.659000000000001</v>
      </c>
      <c r="H274">
        <v>19.623000000000001</v>
      </c>
    </row>
    <row r="275" spans="1:8">
      <c r="A275">
        <v>11.702</v>
      </c>
      <c r="B275">
        <v>6.8579999999999997</v>
      </c>
      <c r="D275">
        <v>11.699</v>
      </c>
      <c r="E275">
        <v>21.100999999999999</v>
      </c>
      <c r="G275">
        <v>11.702</v>
      </c>
      <c r="H275">
        <v>20.027999999999999</v>
      </c>
    </row>
    <row r="276" spans="1:8">
      <c r="A276">
        <v>11.744999999999999</v>
      </c>
      <c r="B276">
        <v>6.2169999999999996</v>
      </c>
      <c r="D276">
        <v>11.742000000000001</v>
      </c>
      <c r="E276">
        <v>22.477</v>
      </c>
      <c r="G276">
        <v>11.744999999999999</v>
      </c>
      <c r="H276">
        <v>21.12</v>
      </c>
    </row>
    <row r="277" spans="1:8">
      <c r="A277">
        <v>11.788</v>
      </c>
      <c r="B277">
        <v>6.2720000000000002</v>
      </c>
      <c r="D277">
        <v>11.785</v>
      </c>
      <c r="E277">
        <v>22.82</v>
      </c>
      <c r="G277">
        <v>11.788</v>
      </c>
      <c r="H277">
        <v>22.233000000000001</v>
      </c>
    </row>
    <row r="278" spans="1:8">
      <c r="A278">
        <v>11.831</v>
      </c>
      <c r="B278">
        <v>6.4850000000000003</v>
      </c>
      <c r="D278">
        <v>11.829000000000001</v>
      </c>
      <c r="E278">
        <v>22.059000000000001</v>
      </c>
      <c r="G278">
        <v>11.831</v>
      </c>
      <c r="H278">
        <v>22.946999999999999</v>
      </c>
    </row>
    <row r="279" spans="1:8">
      <c r="A279">
        <v>11.875</v>
      </c>
      <c r="B279">
        <v>7.0720000000000001</v>
      </c>
      <c r="D279">
        <v>11.872</v>
      </c>
      <c r="E279">
        <v>22.103999999999999</v>
      </c>
      <c r="G279">
        <v>11.875</v>
      </c>
      <c r="H279">
        <v>22.704999999999998</v>
      </c>
    </row>
    <row r="280" spans="1:8">
      <c r="A280">
        <v>11.917999999999999</v>
      </c>
      <c r="B280">
        <v>8.3170000000000002</v>
      </c>
      <c r="D280">
        <v>11.914999999999999</v>
      </c>
      <c r="E280">
        <v>22.036999999999999</v>
      </c>
      <c r="G280">
        <v>11.917999999999999</v>
      </c>
      <c r="H280">
        <v>22.603000000000002</v>
      </c>
    </row>
    <row r="281" spans="1:8">
      <c r="A281">
        <v>11.961</v>
      </c>
      <c r="B281">
        <v>8.109</v>
      </c>
      <c r="D281">
        <v>11.958</v>
      </c>
      <c r="E281">
        <v>23.035</v>
      </c>
      <c r="G281">
        <v>11.961</v>
      </c>
      <c r="H281">
        <v>22.48</v>
      </c>
    </row>
    <row r="282" spans="1:8">
      <c r="A282">
        <v>12.004</v>
      </c>
      <c r="B282">
        <v>8.3439999999999994</v>
      </c>
      <c r="D282">
        <v>12.000999999999999</v>
      </c>
      <c r="E282">
        <v>22.655999999999999</v>
      </c>
      <c r="G282">
        <v>12.004</v>
      </c>
      <c r="H282">
        <v>22.922000000000001</v>
      </c>
    </row>
    <row r="283" spans="1:8">
      <c r="A283">
        <v>12.047000000000001</v>
      </c>
      <c r="B283">
        <v>7.7679999999999998</v>
      </c>
      <c r="D283">
        <v>12.044</v>
      </c>
      <c r="E283">
        <v>22.661000000000001</v>
      </c>
      <c r="G283">
        <v>12.047000000000001</v>
      </c>
      <c r="H283">
        <v>22.768999999999998</v>
      </c>
    </row>
    <row r="284" spans="1:8">
      <c r="A284">
        <v>12.090999999999999</v>
      </c>
      <c r="B284">
        <v>9.2530000000000001</v>
      </c>
      <c r="D284">
        <v>12.087999999999999</v>
      </c>
      <c r="E284">
        <v>22.722999999999999</v>
      </c>
      <c r="G284">
        <v>12.090999999999999</v>
      </c>
      <c r="H284">
        <v>22.234000000000002</v>
      </c>
    </row>
    <row r="285" spans="1:8">
      <c r="A285">
        <v>12.134</v>
      </c>
      <c r="B285">
        <v>8.984</v>
      </c>
      <c r="D285">
        <v>12.131</v>
      </c>
      <c r="E285">
        <v>24.033999999999999</v>
      </c>
      <c r="G285">
        <v>12.134</v>
      </c>
      <c r="H285">
        <v>21.779</v>
      </c>
    </row>
    <row r="286" spans="1:8">
      <c r="A286">
        <v>12.177</v>
      </c>
      <c r="B286">
        <v>9.7219999999999995</v>
      </c>
      <c r="D286">
        <v>12.173999999999999</v>
      </c>
      <c r="E286">
        <v>23.963999999999999</v>
      </c>
      <c r="G286">
        <v>12.177</v>
      </c>
      <c r="H286">
        <v>22.157</v>
      </c>
    </row>
    <row r="287" spans="1:8">
      <c r="A287">
        <v>12.22</v>
      </c>
      <c r="B287">
        <v>10.177</v>
      </c>
      <c r="D287">
        <v>12.217000000000001</v>
      </c>
      <c r="E287">
        <v>23.547999999999998</v>
      </c>
      <c r="G287">
        <v>12.22</v>
      </c>
      <c r="H287">
        <v>22.728000000000002</v>
      </c>
    </row>
    <row r="288" spans="1:8">
      <c r="A288">
        <v>12.263</v>
      </c>
      <c r="B288">
        <v>10.103</v>
      </c>
      <c r="D288">
        <v>12.26</v>
      </c>
      <c r="E288">
        <v>23.513000000000002</v>
      </c>
      <c r="G288">
        <v>12.263</v>
      </c>
      <c r="H288">
        <v>22.556000000000001</v>
      </c>
    </row>
    <row r="289" spans="1:8">
      <c r="A289">
        <v>12.305999999999999</v>
      </c>
      <c r="B289">
        <v>10.256</v>
      </c>
      <c r="D289">
        <v>12.303000000000001</v>
      </c>
      <c r="E289">
        <v>23.901</v>
      </c>
      <c r="G289">
        <v>12.305999999999999</v>
      </c>
      <c r="H289">
        <v>22.266999999999999</v>
      </c>
    </row>
    <row r="290" spans="1:8">
      <c r="A290">
        <v>12.35</v>
      </c>
      <c r="B290">
        <v>10.872</v>
      </c>
      <c r="D290">
        <v>12.347</v>
      </c>
      <c r="E290">
        <v>24.265000000000001</v>
      </c>
      <c r="G290">
        <v>12.35</v>
      </c>
      <c r="H290">
        <v>22.533000000000001</v>
      </c>
    </row>
    <row r="291" spans="1:8">
      <c r="A291">
        <v>12.393000000000001</v>
      </c>
      <c r="B291">
        <v>11.113</v>
      </c>
      <c r="D291">
        <v>12.39</v>
      </c>
      <c r="E291">
        <v>25.64</v>
      </c>
      <c r="G291">
        <v>12.393000000000001</v>
      </c>
      <c r="H291">
        <v>23.632000000000001</v>
      </c>
    </row>
    <row r="292" spans="1:8">
      <c r="A292">
        <v>12.436</v>
      </c>
      <c r="B292">
        <v>10.656000000000001</v>
      </c>
      <c r="D292">
        <v>12.433</v>
      </c>
      <c r="E292">
        <v>25.172999999999998</v>
      </c>
      <c r="G292">
        <v>12.436</v>
      </c>
      <c r="H292">
        <v>24.515999999999998</v>
      </c>
    </row>
    <row r="293" spans="1:8">
      <c r="A293">
        <v>12.478999999999999</v>
      </c>
      <c r="B293">
        <v>11.494</v>
      </c>
      <c r="D293">
        <v>12.476000000000001</v>
      </c>
      <c r="E293">
        <v>25.119</v>
      </c>
      <c r="G293">
        <v>12.478999999999999</v>
      </c>
      <c r="H293">
        <v>24.617999999999999</v>
      </c>
    </row>
    <row r="294" spans="1:8">
      <c r="A294">
        <v>12.522</v>
      </c>
      <c r="B294">
        <v>11.787000000000001</v>
      </c>
      <c r="D294">
        <v>12.519</v>
      </c>
      <c r="E294">
        <v>25.045000000000002</v>
      </c>
      <c r="G294">
        <v>12.522</v>
      </c>
      <c r="H294">
        <v>24.802</v>
      </c>
    </row>
    <row r="295" spans="1:8">
      <c r="A295">
        <v>12.566000000000001</v>
      </c>
      <c r="B295">
        <v>12.911</v>
      </c>
      <c r="D295">
        <v>12.561999999999999</v>
      </c>
      <c r="E295">
        <v>25.702000000000002</v>
      </c>
      <c r="G295">
        <v>12.566000000000001</v>
      </c>
      <c r="H295">
        <v>25.584</v>
      </c>
    </row>
    <row r="296" spans="1:8">
      <c r="A296">
        <v>12.609</v>
      </c>
      <c r="B296">
        <v>12.746</v>
      </c>
      <c r="D296">
        <v>12.606</v>
      </c>
      <c r="E296">
        <v>26.460999999999999</v>
      </c>
      <c r="G296">
        <v>12.609</v>
      </c>
      <c r="H296">
        <v>25.954000000000001</v>
      </c>
    </row>
    <row r="297" spans="1:8">
      <c r="A297">
        <v>12.651999999999999</v>
      </c>
      <c r="B297">
        <v>13.595000000000001</v>
      </c>
      <c r="D297">
        <v>12.648999999999999</v>
      </c>
      <c r="E297">
        <v>26.184999999999999</v>
      </c>
      <c r="G297">
        <v>12.651999999999999</v>
      </c>
      <c r="H297">
        <v>25.54</v>
      </c>
    </row>
    <row r="298" spans="1:8">
      <c r="A298">
        <v>12.695</v>
      </c>
      <c r="B298">
        <v>14.364000000000001</v>
      </c>
      <c r="D298">
        <v>12.692</v>
      </c>
      <c r="E298">
        <v>26.8</v>
      </c>
      <c r="G298">
        <v>12.695</v>
      </c>
      <c r="H298">
        <v>25.716999999999999</v>
      </c>
    </row>
    <row r="299" spans="1:8">
      <c r="A299">
        <v>12.738</v>
      </c>
      <c r="B299">
        <v>14.18</v>
      </c>
      <c r="D299">
        <v>12.734999999999999</v>
      </c>
      <c r="E299">
        <v>26.471</v>
      </c>
      <c r="G299">
        <v>12.738</v>
      </c>
      <c r="H299">
        <v>26.271000000000001</v>
      </c>
    </row>
    <row r="300" spans="1:8">
      <c r="A300">
        <v>12.781000000000001</v>
      </c>
      <c r="B300">
        <v>14.459</v>
      </c>
      <c r="D300">
        <v>12.778</v>
      </c>
      <c r="E300">
        <v>26.943000000000001</v>
      </c>
      <c r="G300">
        <v>12.781000000000001</v>
      </c>
      <c r="H300">
        <v>26.690999999999999</v>
      </c>
    </row>
    <row r="301" spans="1:8">
      <c r="A301">
        <v>12.824999999999999</v>
      </c>
      <c r="B301">
        <v>13.928000000000001</v>
      </c>
      <c r="D301">
        <v>12.821</v>
      </c>
      <c r="E301">
        <v>26.42</v>
      </c>
      <c r="G301">
        <v>12.824999999999999</v>
      </c>
      <c r="H301">
        <v>26.256</v>
      </c>
    </row>
    <row r="302" spans="1:8">
      <c r="A302">
        <v>12.868</v>
      </c>
      <c r="B302">
        <v>15.122</v>
      </c>
      <c r="D302">
        <v>12.865</v>
      </c>
      <c r="E302">
        <v>26.879000000000001</v>
      </c>
      <c r="G302">
        <v>12.868</v>
      </c>
      <c r="H302">
        <v>27.524000000000001</v>
      </c>
    </row>
    <row r="303" spans="1:8">
      <c r="A303">
        <v>12.911</v>
      </c>
      <c r="B303">
        <v>14.768000000000001</v>
      </c>
      <c r="D303">
        <v>12.907999999999999</v>
      </c>
      <c r="E303">
        <v>26.908000000000001</v>
      </c>
      <c r="G303">
        <v>12.911</v>
      </c>
      <c r="H303">
        <v>29.443999999999999</v>
      </c>
    </row>
    <row r="304" spans="1:8">
      <c r="A304">
        <v>12.954000000000001</v>
      </c>
      <c r="B304">
        <v>14.391</v>
      </c>
      <c r="D304">
        <v>12.951000000000001</v>
      </c>
      <c r="E304">
        <v>27.417999999999999</v>
      </c>
      <c r="G304">
        <v>12.954000000000001</v>
      </c>
      <c r="H304">
        <v>30.048999999999999</v>
      </c>
    </row>
    <row r="305" spans="1:8">
      <c r="A305">
        <v>12.997</v>
      </c>
      <c r="B305">
        <v>15.516999999999999</v>
      </c>
      <c r="D305">
        <v>12.994</v>
      </c>
      <c r="E305">
        <v>27.234999999999999</v>
      </c>
      <c r="G305">
        <v>12.997</v>
      </c>
      <c r="H305">
        <v>28.88</v>
      </c>
    </row>
    <row r="306" spans="1:8">
      <c r="A306">
        <v>13.041</v>
      </c>
      <c r="B306">
        <v>15.653</v>
      </c>
      <c r="D306">
        <v>13.037000000000001</v>
      </c>
      <c r="E306">
        <v>29.266999999999999</v>
      </c>
      <c r="G306">
        <v>13.041</v>
      </c>
      <c r="H306">
        <v>28.091000000000001</v>
      </c>
    </row>
    <row r="307" spans="1:8">
      <c r="A307">
        <v>13.084</v>
      </c>
      <c r="B307">
        <v>16.823</v>
      </c>
      <c r="D307">
        <v>13.08</v>
      </c>
      <c r="E307">
        <v>30.469000000000001</v>
      </c>
      <c r="G307">
        <v>13.084</v>
      </c>
      <c r="H307">
        <v>32.468000000000004</v>
      </c>
    </row>
    <row r="308" spans="1:8">
      <c r="A308">
        <v>13.127000000000001</v>
      </c>
      <c r="B308">
        <v>17.859000000000002</v>
      </c>
      <c r="D308">
        <v>13.124000000000001</v>
      </c>
      <c r="E308">
        <v>30.847999999999999</v>
      </c>
      <c r="G308">
        <v>13.127000000000001</v>
      </c>
      <c r="H308">
        <v>51.439</v>
      </c>
    </row>
    <row r="309" spans="1:8">
      <c r="A309">
        <v>13.17</v>
      </c>
      <c r="B309">
        <v>18.349</v>
      </c>
      <c r="D309">
        <v>13.167</v>
      </c>
      <c r="E309">
        <v>29.11</v>
      </c>
      <c r="G309">
        <v>13.17</v>
      </c>
      <c r="H309">
        <v>82.222999999999999</v>
      </c>
    </row>
    <row r="310" spans="1:8">
      <c r="A310">
        <v>13.212999999999999</v>
      </c>
      <c r="B310">
        <v>17.544</v>
      </c>
      <c r="D310">
        <v>13.21</v>
      </c>
      <c r="E310">
        <v>29.356999999999999</v>
      </c>
      <c r="G310">
        <v>13.212999999999999</v>
      </c>
      <c r="H310">
        <v>76.150999999999996</v>
      </c>
    </row>
    <row r="311" spans="1:8">
      <c r="A311">
        <v>13.256</v>
      </c>
      <c r="B311">
        <v>16.664000000000001</v>
      </c>
      <c r="D311">
        <v>13.253</v>
      </c>
      <c r="E311">
        <v>29.163</v>
      </c>
      <c r="G311">
        <v>13.256</v>
      </c>
      <c r="H311">
        <v>48.165999999999997</v>
      </c>
    </row>
    <row r="312" spans="1:8">
      <c r="A312">
        <v>13.3</v>
      </c>
      <c r="B312">
        <v>17.062000000000001</v>
      </c>
      <c r="D312">
        <v>13.295999999999999</v>
      </c>
      <c r="E312">
        <v>30.146999999999998</v>
      </c>
      <c r="G312">
        <v>13.3</v>
      </c>
      <c r="H312">
        <v>34.481999999999999</v>
      </c>
    </row>
    <row r="313" spans="1:8">
      <c r="A313">
        <v>13.343</v>
      </c>
      <c r="B313">
        <v>16.969000000000001</v>
      </c>
      <c r="D313">
        <v>13.34</v>
      </c>
      <c r="E313">
        <v>30.11</v>
      </c>
      <c r="G313">
        <v>13.343</v>
      </c>
      <c r="H313">
        <v>30.256</v>
      </c>
    </row>
    <row r="314" spans="1:8">
      <c r="A314">
        <v>13.385999999999999</v>
      </c>
      <c r="B314">
        <v>17.295999999999999</v>
      </c>
      <c r="D314">
        <v>13.382999999999999</v>
      </c>
      <c r="E314">
        <v>31.16</v>
      </c>
      <c r="G314">
        <v>13.385999999999999</v>
      </c>
      <c r="H314">
        <v>29.649000000000001</v>
      </c>
    </row>
    <row r="315" spans="1:8">
      <c r="A315">
        <v>13.429</v>
      </c>
      <c r="B315">
        <v>17.276</v>
      </c>
      <c r="D315">
        <v>13.426</v>
      </c>
      <c r="E315">
        <v>30.65</v>
      </c>
      <c r="G315">
        <v>13.429</v>
      </c>
      <c r="H315">
        <v>29.251999999999999</v>
      </c>
    </row>
    <row r="316" spans="1:8">
      <c r="A316">
        <v>13.472</v>
      </c>
      <c r="B316">
        <v>17.734999999999999</v>
      </c>
      <c r="D316">
        <v>13.468999999999999</v>
      </c>
      <c r="E316">
        <v>31.12</v>
      </c>
      <c r="G316">
        <v>13.472</v>
      </c>
      <c r="H316">
        <v>28.908000000000001</v>
      </c>
    </row>
    <row r="317" spans="1:8">
      <c r="A317">
        <v>13.516</v>
      </c>
      <c r="B317">
        <v>17.527999999999999</v>
      </c>
      <c r="D317">
        <v>13.512</v>
      </c>
      <c r="E317">
        <v>30.876000000000001</v>
      </c>
      <c r="G317">
        <v>13.516</v>
      </c>
      <c r="H317">
        <v>29.504000000000001</v>
      </c>
    </row>
    <row r="318" spans="1:8">
      <c r="A318">
        <v>13.558999999999999</v>
      </c>
      <c r="B318">
        <v>18.204000000000001</v>
      </c>
      <c r="D318">
        <v>13.555</v>
      </c>
      <c r="E318">
        <v>31.431000000000001</v>
      </c>
      <c r="G318">
        <v>13.558999999999999</v>
      </c>
      <c r="H318">
        <v>29.48</v>
      </c>
    </row>
    <row r="319" spans="1:8">
      <c r="A319">
        <v>13.602</v>
      </c>
      <c r="B319">
        <v>18.832000000000001</v>
      </c>
      <c r="D319">
        <v>13.599</v>
      </c>
      <c r="E319">
        <v>30.789000000000001</v>
      </c>
      <c r="G319">
        <v>13.602</v>
      </c>
      <c r="H319">
        <v>29.507000000000001</v>
      </c>
    </row>
    <row r="320" spans="1:8">
      <c r="A320">
        <v>13.645</v>
      </c>
      <c r="B320">
        <v>18.477</v>
      </c>
      <c r="D320">
        <v>13.641999999999999</v>
      </c>
      <c r="E320">
        <v>31.221</v>
      </c>
      <c r="G320">
        <v>13.645</v>
      </c>
      <c r="H320">
        <v>29.568000000000001</v>
      </c>
    </row>
    <row r="321" spans="1:8">
      <c r="A321">
        <v>13.688000000000001</v>
      </c>
      <c r="B321">
        <v>18.995000000000001</v>
      </c>
      <c r="D321">
        <v>13.685</v>
      </c>
      <c r="E321">
        <v>31.489000000000001</v>
      </c>
      <c r="G321">
        <v>13.688000000000001</v>
      </c>
      <c r="H321">
        <v>29.869</v>
      </c>
    </row>
    <row r="322" spans="1:8">
      <c r="A322">
        <v>13.731</v>
      </c>
      <c r="B322">
        <v>18.968</v>
      </c>
      <c r="D322">
        <v>13.728</v>
      </c>
      <c r="E322">
        <v>32.01</v>
      </c>
      <c r="G322">
        <v>13.731</v>
      </c>
      <c r="H322">
        <v>29.85</v>
      </c>
    </row>
    <row r="323" spans="1:8">
      <c r="A323">
        <v>13.775</v>
      </c>
      <c r="B323">
        <v>19.399000000000001</v>
      </c>
      <c r="D323">
        <v>13.771000000000001</v>
      </c>
      <c r="E323">
        <v>31.44</v>
      </c>
      <c r="G323">
        <v>13.775</v>
      </c>
      <c r="H323">
        <v>29.62</v>
      </c>
    </row>
    <row r="324" spans="1:8">
      <c r="A324">
        <v>13.818</v>
      </c>
      <c r="B324">
        <v>19.423999999999999</v>
      </c>
      <c r="D324">
        <v>13.814</v>
      </c>
      <c r="E324">
        <v>31.792999999999999</v>
      </c>
      <c r="G324">
        <v>13.818</v>
      </c>
      <c r="H324">
        <v>29.927</v>
      </c>
    </row>
    <row r="325" spans="1:8">
      <c r="A325">
        <v>13.861000000000001</v>
      </c>
      <c r="B325">
        <v>19.324000000000002</v>
      </c>
      <c r="D325">
        <v>13.858000000000001</v>
      </c>
      <c r="E325">
        <v>31.713000000000001</v>
      </c>
      <c r="G325">
        <v>13.861000000000001</v>
      </c>
      <c r="H325">
        <v>29.893999999999998</v>
      </c>
    </row>
    <row r="326" spans="1:8">
      <c r="A326">
        <v>13.904</v>
      </c>
      <c r="B326">
        <v>20.068999999999999</v>
      </c>
      <c r="D326">
        <v>13.901</v>
      </c>
      <c r="E326">
        <v>32.319000000000003</v>
      </c>
      <c r="G326">
        <v>13.904</v>
      </c>
      <c r="H326">
        <v>30.248000000000001</v>
      </c>
    </row>
    <row r="327" spans="1:8">
      <c r="A327">
        <v>13.946999999999999</v>
      </c>
      <c r="B327">
        <v>19.670999999999999</v>
      </c>
      <c r="D327">
        <v>13.944000000000001</v>
      </c>
      <c r="E327">
        <v>32.527999999999999</v>
      </c>
      <c r="G327">
        <v>13.946999999999999</v>
      </c>
      <c r="H327">
        <v>30.614000000000001</v>
      </c>
    </row>
    <row r="328" spans="1:8">
      <c r="A328">
        <v>13.991</v>
      </c>
      <c r="B328">
        <v>20.731999999999999</v>
      </c>
      <c r="D328">
        <v>13.987</v>
      </c>
      <c r="E328">
        <v>31.818000000000001</v>
      </c>
      <c r="G328">
        <v>13.991</v>
      </c>
      <c r="H328">
        <v>30.437999999999999</v>
      </c>
    </row>
    <row r="329" spans="1:8">
      <c r="A329">
        <v>14.034000000000001</v>
      </c>
      <c r="B329">
        <v>20.486999999999998</v>
      </c>
      <c r="D329">
        <v>14.03</v>
      </c>
      <c r="E329">
        <v>32.731000000000002</v>
      </c>
      <c r="G329">
        <v>14.034000000000001</v>
      </c>
      <c r="H329">
        <v>30.774000000000001</v>
      </c>
    </row>
    <row r="330" spans="1:8">
      <c r="A330">
        <v>14.077</v>
      </c>
      <c r="B330">
        <v>20.364000000000001</v>
      </c>
      <c r="D330">
        <v>14.073</v>
      </c>
      <c r="E330">
        <v>32.121000000000002</v>
      </c>
      <c r="G330">
        <v>14.077</v>
      </c>
      <c r="H330">
        <v>31.013000000000002</v>
      </c>
    </row>
    <row r="331" spans="1:8">
      <c r="A331">
        <v>14.12</v>
      </c>
      <c r="B331">
        <v>20.873999999999999</v>
      </c>
      <c r="D331">
        <v>14.117000000000001</v>
      </c>
      <c r="E331">
        <v>33.274999999999999</v>
      </c>
      <c r="G331">
        <v>14.12</v>
      </c>
      <c r="H331">
        <v>31.283999999999999</v>
      </c>
    </row>
    <row r="332" spans="1:8">
      <c r="A332">
        <v>14.163</v>
      </c>
      <c r="B332">
        <v>21.242000000000001</v>
      </c>
      <c r="D332">
        <v>14.16</v>
      </c>
      <c r="E332">
        <v>33.167000000000002</v>
      </c>
      <c r="G332">
        <v>14.163</v>
      </c>
      <c r="H332">
        <v>31.414999999999999</v>
      </c>
    </row>
    <row r="333" spans="1:8">
      <c r="A333">
        <v>14.206</v>
      </c>
      <c r="B333">
        <v>22.138999999999999</v>
      </c>
      <c r="D333">
        <v>14.202999999999999</v>
      </c>
      <c r="E333">
        <v>33.991</v>
      </c>
      <c r="G333">
        <v>14.206</v>
      </c>
      <c r="H333">
        <v>32.301000000000002</v>
      </c>
    </row>
    <row r="334" spans="1:8">
      <c r="A334">
        <v>14.25</v>
      </c>
      <c r="B334">
        <v>21.638999999999999</v>
      </c>
      <c r="D334">
        <v>14.246</v>
      </c>
      <c r="E334">
        <v>33.457000000000001</v>
      </c>
      <c r="G334">
        <v>14.25</v>
      </c>
      <c r="H334">
        <v>33.682000000000002</v>
      </c>
    </row>
    <row r="335" spans="1:8">
      <c r="A335">
        <v>14.292999999999999</v>
      </c>
      <c r="B335">
        <v>22.422999999999998</v>
      </c>
      <c r="D335">
        <v>14.289</v>
      </c>
      <c r="E335">
        <v>33.417000000000002</v>
      </c>
      <c r="G335">
        <v>14.292999999999999</v>
      </c>
      <c r="H335">
        <v>34.344000000000001</v>
      </c>
    </row>
    <row r="336" spans="1:8">
      <c r="A336">
        <v>14.336</v>
      </c>
      <c r="B336">
        <v>21.638999999999999</v>
      </c>
      <c r="D336">
        <v>14.332000000000001</v>
      </c>
      <c r="E336">
        <v>33.469000000000001</v>
      </c>
      <c r="G336">
        <v>14.336</v>
      </c>
      <c r="H336">
        <v>34.21</v>
      </c>
    </row>
    <row r="337" spans="1:8">
      <c r="A337">
        <v>14.379</v>
      </c>
      <c r="B337">
        <v>22.658000000000001</v>
      </c>
      <c r="D337">
        <v>14.375999999999999</v>
      </c>
      <c r="E337">
        <v>33.061</v>
      </c>
      <c r="G337">
        <v>14.379</v>
      </c>
      <c r="H337">
        <v>33.009</v>
      </c>
    </row>
    <row r="338" spans="1:8">
      <c r="A338">
        <v>14.422000000000001</v>
      </c>
      <c r="B338">
        <v>22.475000000000001</v>
      </c>
      <c r="D338">
        <v>14.419</v>
      </c>
      <c r="E338">
        <v>33.612000000000002</v>
      </c>
      <c r="G338">
        <v>14.422000000000001</v>
      </c>
      <c r="H338">
        <v>31.984999999999999</v>
      </c>
    </row>
    <row r="339" spans="1:8">
      <c r="A339">
        <v>14.465</v>
      </c>
      <c r="B339">
        <v>23.376999999999999</v>
      </c>
      <c r="D339">
        <v>14.462</v>
      </c>
      <c r="E339">
        <v>33.348999999999997</v>
      </c>
      <c r="G339">
        <v>14.465</v>
      </c>
      <c r="H339">
        <v>31.978999999999999</v>
      </c>
    </row>
    <row r="340" spans="1:8">
      <c r="A340">
        <v>14.509</v>
      </c>
      <c r="B340">
        <v>22.736000000000001</v>
      </c>
      <c r="D340">
        <v>14.505000000000001</v>
      </c>
      <c r="E340">
        <v>34.283000000000001</v>
      </c>
      <c r="G340">
        <v>14.509</v>
      </c>
      <c r="H340">
        <v>33.228000000000002</v>
      </c>
    </row>
    <row r="341" spans="1:8">
      <c r="A341">
        <v>14.552</v>
      </c>
      <c r="B341">
        <v>23.626999999999999</v>
      </c>
      <c r="D341">
        <v>14.548</v>
      </c>
      <c r="E341">
        <v>33.997999999999998</v>
      </c>
      <c r="G341">
        <v>14.552</v>
      </c>
      <c r="H341">
        <v>36.792000000000002</v>
      </c>
    </row>
    <row r="342" spans="1:8">
      <c r="A342">
        <v>14.595000000000001</v>
      </c>
      <c r="B342">
        <v>23.727</v>
      </c>
      <c r="D342">
        <v>14.590999999999999</v>
      </c>
      <c r="E342">
        <v>35.883000000000003</v>
      </c>
      <c r="G342">
        <v>14.595000000000001</v>
      </c>
      <c r="H342">
        <v>43.396999999999998</v>
      </c>
    </row>
    <row r="343" spans="1:8">
      <c r="A343">
        <v>14.638</v>
      </c>
      <c r="B343">
        <v>25.207000000000001</v>
      </c>
      <c r="D343">
        <v>14.635</v>
      </c>
      <c r="E343">
        <v>36.53</v>
      </c>
      <c r="G343">
        <v>14.638</v>
      </c>
      <c r="H343">
        <v>57.241999999999997</v>
      </c>
    </row>
    <row r="344" spans="1:8">
      <c r="A344">
        <v>14.680999999999999</v>
      </c>
      <c r="B344">
        <v>24.710999999999999</v>
      </c>
      <c r="D344">
        <v>14.678000000000001</v>
      </c>
      <c r="E344">
        <v>36.795999999999999</v>
      </c>
      <c r="G344">
        <v>14.680999999999999</v>
      </c>
      <c r="H344">
        <v>79.174999999999997</v>
      </c>
    </row>
    <row r="345" spans="1:8">
      <c r="A345">
        <v>14.725</v>
      </c>
      <c r="B345">
        <v>25.306999999999999</v>
      </c>
      <c r="D345">
        <v>14.721</v>
      </c>
      <c r="E345">
        <v>35.822000000000003</v>
      </c>
      <c r="G345">
        <v>14.725</v>
      </c>
      <c r="H345">
        <v>74.712000000000003</v>
      </c>
    </row>
    <row r="346" spans="1:8">
      <c r="A346">
        <v>14.768000000000001</v>
      </c>
      <c r="B346">
        <v>24.626000000000001</v>
      </c>
      <c r="D346">
        <v>14.763999999999999</v>
      </c>
      <c r="E346">
        <v>36.133000000000003</v>
      </c>
      <c r="G346">
        <v>14.768000000000001</v>
      </c>
      <c r="H346">
        <v>52.113999999999997</v>
      </c>
    </row>
    <row r="347" spans="1:8">
      <c r="A347">
        <v>14.811</v>
      </c>
      <c r="B347">
        <v>25.113</v>
      </c>
      <c r="D347">
        <v>14.807</v>
      </c>
      <c r="E347">
        <v>35.465000000000003</v>
      </c>
      <c r="G347">
        <v>14.811</v>
      </c>
      <c r="H347">
        <v>41.012</v>
      </c>
    </row>
    <row r="348" spans="1:8">
      <c r="A348">
        <v>14.853999999999999</v>
      </c>
      <c r="B348">
        <v>24.603000000000002</v>
      </c>
      <c r="D348">
        <v>14.85</v>
      </c>
      <c r="E348">
        <v>35.494999999999997</v>
      </c>
      <c r="G348">
        <v>14.853999999999999</v>
      </c>
      <c r="H348">
        <v>37.250999999999998</v>
      </c>
    </row>
    <row r="349" spans="1:8">
      <c r="A349">
        <v>14.897</v>
      </c>
      <c r="B349">
        <v>25.050999999999998</v>
      </c>
      <c r="D349">
        <v>14.894</v>
      </c>
      <c r="E349">
        <v>35.267000000000003</v>
      </c>
      <c r="G349">
        <v>14.897</v>
      </c>
      <c r="H349">
        <v>35.813000000000002</v>
      </c>
    </row>
    <row r="350" spans="1:8">
      <c r="A350">
        <v>14.94</v>
      </c>
      <c r="B350">
        <v>25.116</v>
      </c>
      <c r="D350">
        <v>14.936999999999999</v>
      </c>
      <c r="E350">
        <v>36.67</v>
      </c>
      <c r="G350">
        <v>14.94</v>
      </c>
      <c r="H350">
        <v>35.646000000000001</v>
      </c>
    </row>
    <row r="351" spans="1:8">
      <c r="A351">
        <v>14.984</v>
      </c>
      <c r="B351">
        <v>26.300999999999998</v>
      </c>
      <c r="D351">
        <v>14.98</v>
      </c>
      <c r="E351">
        <v>37.901000000000003</v>
      </c>
      <c r="G351">
        <v>14.984</v>
      </c>
      <c r="H351">
        <v>39.246000000000002</v>
      </c>
    </row>
    <row r="352" spans="1:8">
      <c r="A352">
        <v>15.026999999999999</v>
      </c>
      <c r="B352">
        <v>27.263999999999999</v>
      </c>
      <c r="D352">
        <v>15.023</v>
      </c>
      <c r="E352">
        <v>38.780999999999999</v>
      </c>
      <c r="G352">
        <v>15.026999999999999</v>
      </c>
      <c r="H352">
        <v>52.389000000000003</v>
      </c>
    </row>
    <row r="353" spans="1:8">
      <c r="A353">
        <v>15.07</v>
      </c>
      <c r="B353">
        <v>28.280999999999999</v>
      </c>
      <c r="D353">
        <v>15.066000000000001</v>
      </c>
      <c r="E353">
        <v>37.19</v>
      </c>
      <c r="G353">
        <v>15.07</v>
      </c>
      <c r="H353">
        <v>78.081999999999994</v>
      </c>
    </row>
    <row r="354" spans="1:8">
      <c r="A354">
        <v>15.113</v>
      </c>
      <c r="B354">
        <v>27.552</v>
      </c>
      <c r="D354">
        <v>15.109</v>
      </c>
      <c r="E354">
        <v>36.749000000000002</v>
      </c>
      <c r="G354">
        <v>15.113</v>
      </c>
      <c r="H354">
        <v>88.311999999999998</v>
      </c>
    </row>
    <row r="355" spans="1:8">
      <c r="A355">
        <v>15.156000000000001</v>
      </c>
      <c r="B355">
        <v>26.771999999999998</v>
      </c>
      <c r="D355">
        <v>15.153</v>
      </c>
      <c r="E355">
        <v>36.453000000000003</v>
      </c>
      <c r="G355">
        <v>15.156000000000001</v>
      </c>
      <c r="H355">
        <v>65.709999999999994</v>
      </c>
    </row>
    <row r="356" spans="1:8">
      <c r="A356">
        <v>15.2</v>
      </c>
      <c r="B356">
        <v>27.327000000000002</v>
      </c>
      <c r="D356">
        <v>15.196</v>
      </c>
      <c r="E356">
        <v>37.188000000000002</v>
      </c>
      <c r="G356">
        <v>15.2</v>
      </c>
      <c r="H356">
        <v>45.454000000000001</v>
      </c>
    </row>
    <row r="357" spans="1:8">
      <c r="A357">
        <v>15.243</v>
      </c>
      <c r="B357">
        <v>26.506</v>
      </c>
      <c r="D357">
        <v>15.239000000000001</v>
      </c>
      <c r="E357">
        <v>36.854999999999997</v>
      </c>
      <c r="G357">
        <v>15.243</v>
      </c>
      <c r="H357">
        <v>38.267000000000003</v>
      </c>
    </row>
    <row r="358" spans="1:8">
      <c r="A358">
        <v>15.286</v>
      </c>
      <c r="B358">
        <v>27.17</v>
      </c>
      <c r="D358">
        <v>15.282</v>
      </c>
      <c r="E358">
        <v>37.472000000000001</v>
      </c>
      <c r="G358">
        <v>15.286</v>
      </c>
      <c r="H358">
        <v>35.887999999999998</v>
      </c>
    </row>
    <row r="359" spans="1:8">
      <c r="A359">
        <v>15.329000000000001</v>
      </c>
      <c r="B359">
        <v>27.46</v>
      </c>
      <c r="D359">
        <v>15.324999999999999</v>
      </c>
      <c r="E359">
        <v>37.159999999999997</v>
      </c>
      <c r="G359">
        <v>15.329000000000001</v>
      </c>
      <c r="H359">
        <v>36.093000000000004</v>
      </c>
    </row>
    <row r="360" spans="1:8">
      <c r="A360">
        <v>15.372</v>
      </c>
      <c r="B360">
        <v>27.341000000000001</v>
      </c>
      <c r="D360">
        <v>15.368</v>
      </c>
      <c r="E360">
        <v>38.204999999999998</v>
      </c>
      <c r="G360">
        <v>15.372</v>
      </c>
      <c r="H360">
        <v>36.128999999999998</v>
      </c>
    </row>
    <row r="361" spans="1:8">
      <c r="A361">
        <v>15.414999999999999</v>
      </c>
      <c r="B361">
        <v>28.190999999999999</v>
      </c>
      <c r="D361">
        <v>15.412000000000001</v>
      </c>
      <c r="E361">
        <v>38.552</v>
      </c>
      <c r="G361">
        <v>15.414999999999999</v>
      </c>
      <c r="H361">
        <v>35.97</v>
      </c>
    </row>
    <row r="362" spans="1:8">
      <c r="A362">
        <v>15.459</v>
      </c>
      <c r="B362">
        <v>27.716000000000001</v>
      </c>
      <c r="D362">
        <v>15.455</v>
      </c>
      <c r="E362">
        <v>41.77</v>
      </c>
      <c r="G362">
        <v>15.459</v>
      </c>
      <c r="H362">
        <v>35.872999999999998</v>
      </c>
    </row>
    <row r="363" spans="1:8">
      <c r="A363">
        <v>15.502000000000001</v>
      </c>
      <c r="B363">
        <v>28.666</v>
      </c>
      <c r="D363">
        <v>15.497999999999999</v>
      </c>
      <c r="E363">
        <v>42.201999999999998</v>
      </c>
      <c r="G363">
        <v>15.502000000000001</v>
      </c>
      <c r="H363">
        <v>36.087000000000003</v>
      </c>
    </row>
    <row r="364" spans="1:8">
      <c r="A364">
        <v>15.545</v>
      </c>
      <c r="B364">
        <v>28.169</v>
      </c>
      <c r="D364">
        <v>15.541</v>
      </c>
      <c r="E364">
        <v>41.436</v>
      </c>
      <c r="G364">
        <v>15.545</v>
      </c>
      <c r="H364">
        <v>36.536999999999999</v>
      </c>
    </row>
    <row r="365" spans="1:8">
      <c r="A365">
        <v>15.587999999999999</v>
      </c>
      <c r="B365">
        <v>28.466000000000001</v>
      </c>
      <c r="D365">
        <v>15.584</v>
      </c>
      <c r="E365">
        <v>39.615000000000002</v>
      </c>
      <c r="G365">
        <v>15.587999999999999</v>
      </c>
      <c r="H365">
        <v>36.850999999999999</v>
      </c>
    </row>
    <row r="366" spans="1:8">
      <c r="A366">
        <v>15.631</v>
      </c>
      <c r="B366">
        <v>28.594000000000001</v>
      </c>
      <c r="D366">
        <v>15.628</v>
      </c>
      <c r="E366">
        <v>39.859000000000002</v>
      </c>
      <c r="G366">
        <v>15.631</v>
      </c>
      <c r="H366">
        <v>37.22</v>
      </c>
    </row>
    <row r="367" spans="1:8">
      <c r="A367">
        <v>15.675000000000001</v>
      </c>
      <c r="B367">
        <v>29.382000000000001</v>
      </c>
      <c r="D367">
        <v>15.670999999999999</v>
      </c>
      <c r="E367">
        <v>42.067999999999998</v>
      </c>
      <c r="G367">
        <v>15.675000000000001</v>
      </c>
      <c r="H367">
        <v>37.091999999999999</v>
      </c>
    </row>
    <row r="368" spans="1:8">
      <c r="A368">
        <v>15.718</v>
      </c>
      <c r="B368">
        <v>30.707000000000001</v>
      </c>
      <c r="D368">
        <v>15.714</v>
      </c>
      <c r="E368">
        <v>46.976999999999997</v>
      </c>
      <c r="G368">
        <v>15.718</v>
      </c>
      <c r="H368">
        <v>38.256999999999998</v>
      </c>
    </row>
    <row r="369" spans="1:8">
      <c r="A369">
        <v>15.760999999999999</v>
      </c>
      <c r="B369">
        <v>35.128</v>
      </c>
      <c r="D369">
        <v>15.757</v>
      </c>
      <c r="E369">
        <v>44.865000000000002</v>
      </c>
      <c r="G369">
        <v>15.760999999999999</v>
      </c>
      <c r="H369">
        <v>45.878999999999998</v>
      </c>
    </row>
    <row r="370" spans="1:8">
      <c r="A370">
        <v>15.804</v>
      </c>
      <c r="B370">
        <v>34.186</v>
      </c>
      <c r="D370">
        <v>15.8</v>
      </c>
      <c r="E370">
        <v>42.389000000000003</v>
      </c>
      <c r="G370">
        <v>15.804</v>
      </c>
      <c r="H370">
        <v>56.622</v>
      </c>
    </row>
    <row r="371" spans="1:8">
      <c r="A371">
        <v>15.847</v>
      </c>
      <c r="B371">
        <v>31.555</v>
      </c>
      <c r="D371">
        <v>15.843</v>
      </c>
      <c r="E371">
        <v>41.06</v>
      </c>
      <c r="G371">
        <v>15.847</v>
      </c>
      <c r="H371">
        <v>55.16</v>
      </c>
    </row>
    <row r="372" spans="1:8">
      <c r="A372">
        <v>15.89</v>
      </c>
      <c r="B372">
        <v>31.132999999999999</v>
      </c>
      <c r="D372">
        <v>15.887</v>
      </c>
      <c r="E372">
        <v>42.146999999999998</v>
      </c>
      <c r="G372">
        <v>15.89</v>
      </c>
      <c r="H372">
        <v>45.283000000000001</v>
      </c>
    </row>
    <row r="373" spans="1:8">
      <c r="A373">
        <v>15.933999999999999</v>
      </c>
      <c r="B373">
        <v>30.905000000000001</v>
      </c>
      <c r="D373">
        <v>15.93</v>
      </c>
      <c r="E373">
        <v>42.627000000000002</v>
      </c>
      <c r="G373">
        <v>15.933999999999999</v>
      </c>
      <c r="H373">
        <v>40.795999999999999</v>
      </c>
    </row>
    <row r="374" spans="1:8">
      <c r="A374">
        <v>15.977</v>
      </c>
      <c r="B374">
        <v>33.170999999999999</v>
      </c>
      <c r="D374">
        <v>15.973000000000001</v>
      </c>
      <c r="E374">
        <v>43.21</v>
      </c>
      <c r="G374">
        <v>15.977</v>
      </c>
      <c r="H374">
        <v>39.634999999999998</v>
      </c>
    </row>
    <row r="375" spans="1:8">
      <c r="A375">
        <v>16.02</v>
      </c>
      <c r="B375">
        <v>34.655000000000001</v>
      </c>
      <c r="D375">
        <v>16.015999999999998</v>
      </c>
      <c r="E375">
        <v>44.585000000000001</v>
      </c>
      <c r="G375">
        <v>16.02</v>
      </c>
      <c r="H375">
        <v>40.44</v>
      </c>
    </row>
    <row r="376" spans="1:8">
      <c r="A376">
        <v>16.062999999999999</v>
      </c>
      <c r="B376">
        <v>36.499000000000002</v>
      </c>
      <c r="D376">
        <v>16.059000000000001</v>
      </c>
      <c r="E376">
        <v>43.262</v>
      </c>
      <c r="G376">
        <v>16.062999999999999</v>
      </c>
      <c r="H376">
        <v>44.917999999999999</v>
      </c>
    </row>
    <row r="377" spans="1:8">
      <c r="A377">
        <v>16.106000000000002</v>
      </c>
      <c r="B377">
        <v>35.063000000000002</v>
      </c>
      <c r="D377">
        <v>16.102</v>
      </c>
      <c r="E377">
        <v>42.588999999999999</v>
      </c>
      <c r="G377">
        <v>16.106000000000002</v>
      </c>
      <c r="H377">
        <v>50.88</v>
      </c>
    </row>
    <row r="378" spans="1:8">
      <c r="A378">
        <v>16.149999999999999</v>
      </c>
      <c r="B378">
        <v>33.417999999999999</v>
      </c>
      <c r="D378">
        <v>16.146000000000001</v>
      </c>
      <c r="E378">
        <v>41.834000000000003</v>
      </c>
      <c r="G378">
        <v>16.149999999999999</v>
      </c>
      <c r="H378">
        <v>50.02</v>
      </c>
    </row>
    <row r="379" spans="1:8">
      <c r="A379">
        <v>16.193000000000001</v>
      </c>
      <c r="B379">
        <v>32.115000000000002</v>
      </c>
      <c r="D379">
        <v>16.189</v>
      </c>
      <c r="E379">
        <v>41.238999999999997</v>
      </c>
      <c r="G379">
        <v>16.193000000000001</v>
      </c>
      <c r="H379">
        <v>45.42</v>
      </c>
    </row>
    <row r="380" spans="1:8">
      <c r="A380">
        <v>16.236000000000001</v>
      </c>
      <c r="B380">
        <v>32.238999999999997</v>
      </c>
      <c r="D380">
        <v>16.231999999999999</v>
      </c>
      <c r="E380">
        <v>41.451999999999998</v>
      </c>
      <c r="G380">
        <v>16.236000000000001</v>
      </c>
      <c r="H380">
        <v>42.118000000000002</v>
      </c>
    </row>
    <row r="381" spans="1:8">
      <c r="A381">
        <v>16.279</v>
      </c>
      <c r="B381">
        <v>31.553000000000001</v>
      </c>
      <c r="D381">
        <v>16.274999999999999</v>
      </c>
      <c r="E381">
        <v>41.524999999999999</v>
      </c>
      <c r="G381">
        <v>16.279</v>
      </c>
      <c r="H381">
        <v>40.81</v>
      </c>
    </row>
    <row r="382" spans="1:8">
      <c r="A382">
        <v>16.321999999999999</v>
      </c>
      <c r="B382">
        <v>31.91</v>
      </c>
      <c r="D382">
        <v>16.318000000000001</v>
      </c>
      <c r="E382">
        <v>41.948</v>
      </c>
      <c r="G382">
        <v>16.321999999999999</v>
      </c>
      <c r="H382">
        <v>40.186</v>
      </c>
    </row>
    <row r="383" spans="1:8">
      <c r="A383">
        <v>16.364999999999998</v>
      </c>
      <c r="B383">
        <v>32.331000000000003</v>
      </c>
      <c r="D383">
        <v>16.361000000000001</v>
      </c>
      <c r="E383">
        <v>43.451000000000001</v>
      </c>
      <c r="G383">
        <v>16.364999999999998</v>
      </c>
      <c r="H383">
        <v>39.948999999999998</v>
      </c>
    </row>
    <row r="384" spans="1:8">
      <c r="A384">
        <v>16.408999999999999</v>
      </c>
      <c r="B384">
        <v>33.662999999999997</v>
      </c>
      <c r="D384">
        <v>16.405000000000001</v>
      </c>
      <c r="E384">
        <v>46.302999999999997</v>
      </c>
      <c r="G384">
        <v>16.408999999999999</v>
      </c>
      <c r="H384">
        <v>39.963000000000001</v>
      </c>
    </row>
    <row r="385" spans="1:8">
      <c r="A385">
        <v>16.452000000000002</v>
      </c>
      <c r="B385">
        <v>38.134999999999998</v>
      </c>
      <c r="D385">
        <v>16.448</v>
      </c>
      <c r="E385">
        <v>46.405999999999999</v>
      </c>
      <c r="G385">
        <v>16.452000000000002</v>
      </c>
      <c r="H385">
        <v>40.485999999999997</v>
      </c>
    </row>
    <row r="386" spans="1:8">
      <c r="A386">
        <v>16.495000000000001</v>
      </c>
      <c r="B386">
        <v>39.600999999999999</v>
      </c>
      <c r="D386">
        <v>16.491</v>
      </c>
      <c r="E386">
        <v>44.430999999999997</v>
      </c>
      <c r="G386">
        <v>16.495000000000001</v>
      </c>
      <c r="H386">
        <v>40.828000000000003</v>
      </c>
    </row>
    <row r="387" spans="1:8">
      <c r="A387">
        <v>16.538</v>
      </c>
      <c r="B387">
        <v>36.609000000000002</v>
      </c>
      <c r="D387">
        <v>16.533999999999999</v>
      </c>
      <c r="E387">
        <v>44.085999999999999</v>
      </c>
      <c r="G387">
        <v>16.538</v>
      </c>
      <c r="H387">
        <v>40.682000000000002</v>
      </c>
    </row>
    <row r="388" spans="1:8">
      <c r="A388">
        <v>16.581</v>
      </c>
      <c r="B388">
        <v>35.045000000000002</v>
      </c>
      <c r="D388">
        <v>16.577000000000002</v>
      </c>
      <c r="E388">
        <v>44.029000000000003</v>
      </c>
      <c r="G388">
        <v>16.581</v>
      </c>
      <c r="H388">
        <v>41.491999999999997</v>
      </c>
    </row>
    <row r="389" spans="1:8">
      <c r="A389">
        <v>16.625</v>
      </c>
      <c r="B389">
        <v>35.017000000000003</v>
      </c>
      <c r="D389">
        <v>16.62</v>
      </c>
      <c r="E389">
        <v>45.271000000000001</v>
      </c>
      <c r="G389">
        <v>16.625</v>
      </c>
      <c r="H389">
        <v>42.387</v>
      </c>
    </row>
    <row r="390" spans="1:8">
      <c r="A390">
        <v>16.667999999999999</v>
      </c>
      <c r="B390">
        <v>34.530999999999999</v>
      </c>
      <c r="D390">
        <v>16.664000000000001</v>
      </c>
      <c r="E390">
        <v>44.610999999999997</v>
      </c>
      <c r="G390">
        <v>16.667999999999999</v>
      </c>
      <c r="H390">
        <v>44.341000000000001</v>
      </c>
    </row>
    <row r="391" spans="1:8">
      <c r="A391">
        <v>16.710999999999999</v>
      </c>
      <c r="B391">
        <v>35.265999999999998</v>
      </c>
      <c r="D391">
        <v>16.707000000000001</v>
      </c>
      <c r="E391">
        <v>44.588000000000001</v>
      </c>
      <c r="G391">
        <v>16.710999999999999</v>
      </c>
      <c r="H391">
        <v>44.857999999999997</v>
      </c>
    </row>
    <row r="392" spans="1:8">
      <c r="A392">
        <v>16.754000000000001</v>
      </c>
      <c r="B392">
        <v>34.738999999999997</v>
      </c>
      <c r="D392">
        <v>16.75</v>
      </c>
      <c r="E392">
        <v>43.884</v>
      </c>
      <c r="G392">
        <v>16.754000000000001</v>
      </c>
      <c r="H392">
        <v>44.25</v>
      </c>
    </row>
    <row r="393" spans="1:8">
      <c r="A393">
        <v>16.797000000000001</v>
      </c>
      <c r="B393">
        <v>35.28</v>
      </c>
      <c r="D393">
        <v>16.792999999999999</v>
      </c>
      <c r="E393">
        <v>44.81</v>
      </c>
      <c r="G393">
        <v>16.797000000000001</v>
      </c>
      <c r="H393">
        <v>44.249000000000002</v>
      </c>
    </row>
    <row r="394" spans="1:8">
      <c r="A394">
        <v>16.84</v>
      </c>
      <c r="B394">
        <v>35.225000000000001</v>
      </c>
      <c r="D394">
        <v>16.835999999999999</v>
      </c>
      <c r="E394">
        <v>45.09</v>
      </c>
      <c r="G394">
        <v>16.84</v>
      </c>
      <c r="H394">
        <v>44.744</v>
      </c>
    </row>
    <row r="395" spans="1:8">
      <c r="A395">
        <v>16.884</v>
      </c>
      <c r="B395">
        <v>35.988999999999997</v>
      </c>
      <c r="D395">
        <v>16.879000000000001</v>
      </c>
      <c r="E395">
        <v>46.524999999999999</v>
      </c>
      <c r="G395">
        <v>16.884</v>
      </c>
      <c r="H395">
        <v>45.779000000000003</v>
      </c>
    </row>
    <row r="396" spans="1:8">
      <c r="A396">
        <v>16.927</v>
      </c>
      <c r="B396">
        <v>36.912999999999997</v>
      </c>
      <c r="D396">
        <v>16.922999999999998</v>
      </c>
      <c r="E396">
        <v>47.052</v>
      </c>
      <c r="G396">
        <v>16.927</v>
      </c>
      <c r="H396">
        <v>47.677999999999997</v>
      </c>
    </row>
    <row r="397" spans="1:8">
      <c r="A397">
        <v>16.97</v>
      </c>
      <c r="B397">
        <v>38.320999999999998</v>
      </c>
      <c r="D397">
        <v>16.966000000000001</v>
      </c>
      <c r="E397">
        <v>56.944000000000003</v>
      </c>
      <c r="G397">
        <v>16.97</v>
      </c>
      <c r="H397">
        <v>53.701000000000001</v>
      </c>
    </row>
    <row r="398" spans="1:8">
      <c r="A398">
        <v>17.013000000000002</v>
      </c>
      <c r="B398">
        <v>40.042999999999999</v>
      </c>
      <c r="D398">
        <v>17.009</v>
      </c>
      <c r="E398">
        <v>255.93600000000001</v>
      </c>
      <c r="G398">
        <v>17.013000000000002</v>
      </c>
      <c r="H398">
        <v>119.867</v>
      </c>
    </row>
    <row r="399" spans="1:8">
      <c r="A399">
        <v>17.056000000000001</v>
      </c>
      <c r="B399">
        <v>140.923</v>
      </c>
      <c r="D399">
        <v>17.052</v>
      </c>
      <c r="E399">
        <v>871.41</v>
      </c>
      <c r="G399">
        <v>17.056000000000001</v>
      </c>
      <c r="H399">
        <v>513.76900000000001</v>
      </c>
    </row>
    <row r="400" spans="1:8">
      <c r="A400">
        <v>17.100000000000001</v>
      </c>
      <c r="B400">
        <v>660.41700000000003</v>
      </c>
      <c r="D400">
        <v>17.094999999999999</v>
      </c>
      <c r="E400">
        <v>1233.989</v>
      </c>
      <c r="G400">
        <v>17.100000000000001</v>
      </c>
      <c r="H400">
        <v>1317.7280000000001</v>
      </c>
    </row>
    <row r="401" spans="1:8">
      <c r="A401">
        <v>17.143000000000001</v>
      </c>
      <c r="B401">
        <v>1158.4069999999999</v>
      </c>
      <c r="D401">
        <v>17.138000000000002</v>
      </c>
      <c r="E401">
        <v>1033.479</v>
      </c>
      <c r="G401">
        <v>17.143000000000001</v>
      </c>
      <c r="H401">
        <v>1880.2260000000001</v>
      </c>
    </row>
    <row r="402" spans="1:8">
      <c r="A402">
        <v>17.186</v>
      </c>
      <c r="B402">
        <v>1101.8320000000001</v>
      </c>
      <c r="D402">
        <v>17.181999999999999</v>
      </c>
      <c r="E402">
        <v>606.11199999999997</v>
      </c>
      <c r="G402">
        <v>17.186</v>
      </c>
      <c r="H402">
        <v>1767.9770000000001</v>
      </c>
    </row>
    <row r="403" spans="1:8">
      <c r="A403">
        <v>17.228999999999999</v>
      </c>
      <c r="B403">
        <v>711.20600000000002</v>
      </c>
      <c r="D403">
        <v>17.225000000000001</v>
      </c>
      <c r="E403">
        <v>298.81</v>
      </c>
      <c r="G403">
        <v>17.228999999999999</v>
      </c>
      <c r="H403">
        <v>1349.694</v>
      </c>
    </row>
    <row r="404" spans="1:8">
      <c r="A404">
        <v>17.271999999999998</v>
      </c>
      <c r="B404">
        <v>360.59899999999999</v>
      </c>
      <c r="D404">
        <v>17.268000000000001</v>
      </c>
      <c r="E404">
        <v>146.08799999999999</v>
      </c>
      <c r="G404">
        <v>17.271999999999998</v>
      </c>
      <c r="H404">
        <v>846.26900000000001</v>
      </c>
    </row>
    <row r="405" spans="1:8">
      <c r="A405">
        <v>17.315000000000001</v>
      </c>
      <c r="B405">
        <v>169.697</v>
      </c>
      <c r="D405">
        <v>17.311</v>
      </c>
      <c r="E405">
        <v>86.566000000000003</v>
      </c>
      <c r="G405">
        <v>17.315000000000001</v>
      </c>
      <c r="H405">
        <v>449.84300000000002</v>
      </c>
    </row>
    <row r="406" spans="1:8">
      <c r="A406">
        <v>17.359000000000002</v>
      </c>
      <c r="B406">
        <v>91.853999999999999</v>
      </c>
      <c r="D406">
        <v>17.353999999999999</v>
      </c>
      <c r="E406">
        <v>66.790000000000006</v>
      </c>
      <c r="G406">
        <v>17.359000000000002</v>
      </c>
      <c r="H406">
        <v>227.572</v>
      </c>
    </row>
    <row r="407" spans="1:8">
      <c r="A407">
        <v>17.402000000000001</v>
      </c>
      <c r="B407">
        <v>61.511000000000003</v>
      </c>
      <c r="D407">
        <v>17.396999999999998</v>
      </c>
      <c r="E407">
        <v>57.74</v>
      </c>
      <c r="G407">
        <v>17.402000000000001</v>
      </c>
      <c r="H407">
        <v>134.22999999999999</v>
      </c>
    </row>
    <row r="408" spans="1:8">
      <c r="A408">
        <v>17.445</v>
      </c>
      <c r="B408">
        <v>51.146999999999998</v>
      </c>
      <c r="D408">
        <v>17.440999999999999</v>
      </c>
      <c r="E408">
        <v>54.417999999999999</v>
      </c>
      <c r="G408">
        <v>17.445</v>
      </c>
      <c r="H408">
        <v>93.527000000000001</v>
      </c>
    </row>
    <row r="409" spans="1:8">
      <c r="A409">
        <v>17.488</v>
      </c>
      <c r="B409">
        <v>45.670999999999999</v>
      </c>
      <c r="D409">
        <v>17.484000000000002</v>
      </c>
      <c r="E409">
        <v>52.244999999999997</v>
      </c>
      <c r="G409">
        <v>17.488</v>
      </c>
      <c r="H409">
        <v>74.016000000000005</v>
      </c>
    </row>
    <row r="410" spans="1:8">
      <c r="A410">
        <v>17.530999999999999</v>
      </c>
      <c r="B410">
        <v>43.531999999999996</v>
      </c>
      <c r="D410">
        <v>17.527000000000001</v>
      </c>
      <c r="E410">
        <v>51.573999999999998</v>
      </c>
      <c r="G410">
        <v>17.530999999999999</v>
      </c>
      <c r="H410">
        <v>63.786000000000001</v>
      </c>
    </row>
    <row r="411" spans="1:8">
      <c r="A411">
        <v>17.574000000000002</v>
      </c>
      <c r="B411">
        <v>41.906999999999996</v>
      </c>
      <c r="D411">
        <v>17.57</v>
      </c>
      <c r="E411">
        <v>50.73</v>
      </c>
      <c r="G411">
        <v>17.574000000000002</v>
      </c>
      <c r="H411">
        <v>58.284999999999997</v>
      </c>
    </row>
    <row r="412" spans="1:8">
      <c r="A412">
        <v>17.617999999999999</v>
      </c>
      <c r="B412">
        <v>41.765999999999998</v>
      </c>
      <c r="D412">
        <v>17.613</v>
      </c>
      <c r="E412">
        <v>50.57</v>
      </c>
      <c r="G412">
        <v>17.617999999999999</v>
      </c>
      <c r="H412">
        <v>54.256</v>
      </c>
    </row>
    <row r="413" spans="1:8">
      <c r="A413">
        <v>17.661000000000001</v>
      </c>
      <c r="B413">
        <v>40.83</v>
      </c>
      <c r="D413">
        <v>17.657</v>
      </c>
      <c r="E413">
        <v>49.709000000000003</v>
      </c>
      <c r="G413">
        <v>17.661000000000001</v>
      </c>
      <c r="H413">
        <v>52.322000000000003</v>
      </c>
    </row>
    <row r="414" spans="1:8">
      <c r="A414">
        <v>17.704000000000001</v>
      </c>
      <c r="B414">
        <v>41.331000000000003</v>
      </c>
      <c r="D414">
        <v>17.7</v>
      </c>
      <c r="E414">
        <v>49.923999999999999</v>
      </c>
      <c r="G414">
        <v>17.704000000000001</v>
      </c>
      <c r="H414">
        <v>51.127000000000002</v>
      </c>
    </row>
    <row r="415" spans="1:8">
      <c r="A415">
        <v>17.747</v>
      </c>
      <c r="B415">
        <v>40.646000000000001</v>
      </c>
      <c r="D415">
        <v>17.742999999999999</v>
      </c>
      <c r="E415">
        <v>49.921999999999997</v>
      </c>
      <c r="G415">
        <v>17.747</v>
      </c>
      <c r="H415">
        <v>50.453000000000003</v>
      </c>
    </row>
    <row r="416" spans="1:8">
      <c r="A416">
        <v>17.79</v>
      </c>
      <c r="B416">
        <v>40.901000000000003</v>
      </c>
      <c r="D416">
        <v>17.786000000000001</v>
      </c>
      <c r="E416">
        <v>49.988999999999997</v>
      </c>
      <c r="G416">
        <v>17.79</v>
      </c>
      <c r="H416">
        <v>50.377000000000002</v>
      </c>
    </row>
    <row r="417" spans="1:8">
      <c r="A417">
        <v>17.834</v>
      </c>
      <c r="B417">
        <v>40.61</v>
      </c>
      <c r="D417">
        <v>17.829000000000001</v>
      </c>
      <c r="E417">
        <v>51.286000000000001</v>
      </c>
      <c r="G417">
        <v>17.834</v>
      </c>
      <c r="H417">
        <v>50.591000000000001</v>
      </c>
    </row>
    <row r="418" spans="1:8">
      <c r="A418">
        <v>17.876999999999999</v>
      </c>
      <c r="B418">
        <v>41.314999999999998</v>
      </c>
      <c r="D418">
        <v>17.872</v>
      </c>
      <c r="E418">
        <v>53.377000000000002</v>
      </c>
      <c r="G418">
        <v>17.876999999999999</v>
      </c>
      <c r="H418">
        <v>50.112000000000002</v>
      </c>
    </row>
    <row r="419" spans="1:8">
      <c r="A419">
        <v>17.920000000000002</v>
      </c>
      <c r="B419">
        <v>42.965000000000003</v>
      </c>
      <c r="D419">
        <v>17.916</v>
      </c>
      <c r="E419">
        <v>55.720999999999997</v>
      </c>
      <c r="G419">
        <v>17.920000000000002</v>
      </c>
      <c r="H419">
        <v>52.616999999999997</v>
      </c>
    </row>
    <row r="420" spans="1:8">
      <c r="A420">
        <v>17.963000000000001</v>
      </c>
      <c r="B420">
        <v>47.521000000000001</v>
      </c>
      <c r="D420">
        <v>17.959</v>
      </c>
      <c r="E420">
        <v>53.707999999999998</v>
      </c>
      <c r="G420">
        <v>17.963000000000001</v>
      </c>
      <c r="H420">
        <v>64.126999999999995</v>
      </c>
    </row>
    <row r="421" spans="1:8">
      <c r="A421">
        <v>18.006</v>
      </c>
      <c r="B421">
        <v>46.813000000000002</v>
      </c>
      <c r="D421">
        <v>18.001999999999999</v>
      </c>
      <c r="E421">
        <v>52.529000000000003</v>
      </c>
      <c r="G421">
        <v>18.006</v>
      </c>
      <c r="H421">
        <v>82.558999999999997</v>
      </c>
    </row>
    <row r="422" spans="1:8">
      <c r="A422">
        <v>18.048999999999999</v>
      </c>
      <c r="B422">
        <v>45.69</v>
      </c>
      <c r="D422">
        <v>18.045000000000002</v>
      </c>
      <c r="E422">
        <v>65.668000000000006</v>
      </c>
      <c r="G422">
        <v>18.048999999999999</v>
      </c>
      <c r="H422">
        <v>84.007000000000005</v>
      </c>
    </row>
    <row r="423" spans="1:8">
      <c r="A423">
        <v>18.093</v>
      </c>
      <c r="B423">
        <v>69.835999999999999</v>
      </c>
      <c r="D423">
        <v>18.088000000000001</v>
      </c>
      <c r="E423">
        <v>154.18</v>
      </c>
      <c r="G423">
        <v>18.093</v>
      </c>
      <c r="H423">
        <v>68.171000000000006</v>
      </c>
    </row>
    <row r="424" spans="1:8">
      <c r="A424">
        <v>18.135999999999999</v>
      </c>
      <c r="B424">
        <v>220.75200000000001</v>
      </c>
      <c r="D424">
        <v>18.131</v>
      </c>
      <c r="E424">
        <v>260.56599999999997</v>
      </c>
      <c r="G424">
        <v>18.135999999999999</v>
      </c>
      <c r="H424">
        <v>59.622999999999998</v>
      </c>
    </row>
    <row r="425" spans="1:8">
      <c r="A425">
        <v>18.178999999999998</v>
      </c>
      <c r="B425">
        <v>372.82900000000001</v>
      </c>
      <c r="D425">
        <v>18.175000000000001</v>
      </c>
      <c r="E425">
        <v>219.85400000000001</v>
      </c>
      <c r="G425">
        <v>18.178999999999998</v>
      </c>
      <c r="H425">
        <v>59.619</v>
      </c>
    </row>
    <row r="426" spans="1:8">
      <c r="A426">
        <v>18.222000000000001</v>
      </c>
      <c r="B426">
        <v>299.14100000000002</v>
      </c>
      <c r="D426">
        <v>18.218</v>
      </c>
      <c r="E426">
        <v>130.09700000000001</v>
      </c>
      <c r="G426">
        <v>18.222000000000001</v>
      </c>
      <c r="H426">
        <v>64.956999999999994</v>
      </c>
    </row>
    <row r="427" spans="1:8">
      <c r="A427">
        <v>18.265000000000001</v>
      </c>
      <c r="B427">
        <v>166.83199999999999</v>
      </c>
      <c r="D427">
        <v>18.260999999999999</v>
      </c>
      <c r="E427">
        <v>81.17</v>
      </c>
      <c r="G427">
        <v>18.265000000000001</v>
      </c>
      <c r="H427">
        <v>69.197000000000003</v>
      </c>
    </row>
    <row r="428" spans="1:8">
      <c r="A428">
        <v>18.309000000000001</v>
      </c>
      <c r="B428">
        <v>91.296999999999997</v>
      </c>
      <c r="D428">
        <v>18.303999999999998</v>
      </c>
      <c r="E428">
        <v>62.37</v>
      </c>
      <c r="G428">
        <v>18.309000000000001</v>
      </c>
      <c r="H428">
        <v>65.021000000000001</v>
      </c>
    </row>
    <row r="429" spans="1:8">
      <c r="A429">
        <v>18.352</v>
      </c>
      <c r="B429">
        <v>61.915999999999997</v>
      </c>
      <c r="D429">
        <v>18.347000000000001</v>
      </c>
      <c r="E429">
        <v>56.34</v>
      </c>
      <c r="G429">
        <v>18.352</v>
      </c>
      <c r="H429">
        <v>58.235999999999997</v>
      </c>
    </row>
    <row r="430" spans="1:8">
      <c r="A430">
        <v>18.395</v>
      </c>
      <c r="B430">
        <v>50.515000000000001</v>
      </c>
      <c r="D430">
        <v>18.39</v>
      </c>
      <c r="E430">
        <v>54.982999999999997</v>
      </c>
      <c r="G430">
        <v>18.395</v>
      </c>
      <c r="H430">
        <v>61.634</v>
      </c>
    </row>
    <row r="431" spans="1:8">
      <c r="A431">
        <v>18.437999999999999</v>
      </c>
      <c r="B431">
        <v>47.292999999999999</v>
      </c>
      <c r="D431">
        <v>18.434000000000001</v>
      </c>
      <c r="E431">
        <v>54.002000000000002</v>
      </c>
      <c r="G431">
        <v>18.437999999999999</v>
      </c>
      <c r="H431">
        <v>77.893000000000001</v>
      </c>
    </row>
    <row r="432" spans="1:8">
      <c r="A432">
        <v>18.481000000000002</v>
      </c>
      <c r="B432">
        <v>45.701000000000001</v>
      </c>
      <c r="D432">
        <v>18.477</v>
      </c>
      <c r="E432">
        <v>53.182000000000002</v>
      </c>
      <c r="G432">
        <v>18.481000000000002</v>
      </c>
      <c r="H432">
        <v>96.742000000000004</v>
      </c>
    </row>
    <row r="433" spans="1:8">
      <c r="A433">
        <v>18.524000000000001</v>
      </c>
      <c r="B433">
        <v>44.052</v>
      </c>
      <c r="D433">
        <v>18.52</v>
      </c>
      <c r="E433">
        <v>53.161999999999999</v>
      </c>
      <c r="G433">
        <v>18.524000000000001</v>
      </c>
      <c r="H433">
        <v>88.1</v>
      </c>
    </row>
    <row r="434" spans="1:8">
      <c r="A434">
        <v>18.568000000000001</v>
      </c>
      <c r="B434">
        <v>43.832999999999998</v>
      </c>
      <c r="D434">
        <v>18.562999999999999</v>
      </c>
      <c r="E434">
        <v>52.935000000000002</v>
      </c>
      <c r="G434">
        <v>18.568000000000001</v>
      </c>
      <c r="H434">
        <v>67.691999999999993</v>
      </c>
    </row>
    <row r="435" spans="1:8">
      <c r="A435">
        <v>18.611000000000001</v>
      </c>
      <c r="B435">
        <v>43.378999999999998</v>
      </c>
      <c r="D435">
        <v>18.606000000000002</v>
      </c>
      <c r="E435">
        <v>53.421999999999997</v>
      </c>
      <c r="G435">
        <v>18.611000000000001</v>
      </c>
      <c r="H435">
        <v>56.893000000000001</v>
      </c>
    </row>
    <row r="436" spans="1:8">
      <c r="A436">
        <v>18.654</v>
      </c>
      <c r="B436">
        <v>44.243000000000002</v>
      </c>
      <c r="D436">
        <v>18.649000000000001</v>
      </c>
      <c r="E436">
        <v>53.143999999999998</v>
      </c>
      <c r="G436">
        <v>18.654</v>
      </c>
      <c r="H436">
        <v>53.280999999999999</v>
      </c>
    </row>
    <row r="437" spans="1:8">
      <c r="A437">
        <v>18.696999999999999</v>
      </c>
      <c r="B437">
        <v>43.768000000000001</v>
      </c>
      <c r="D437">
        <v>18.693000000000001</v>
      </c>
      <c r="E437">
        <v>53.728000000000002</v>
      </c>
      <c r="G437">
        <v>18.696999999999999</v>
      </c>
      <c r="H437">
        <v>52.555</v>
      </c>
    </row>
    <row r="438" spans="1:8">
      <c r="A438">
        <v>18.739999999999998</v>
      </c>
      <c r="B438">
        <v>44.203000000000003</v>
      </c>
      <c r="D438">
        <v>18.736000000000001</v>
      </c>
      <c r="E438">
        <v>53.981999999999999</v>
      </c>
      <c r="G438">
        <v>18.739999999999998</v>
      </c>
      <c r="H438">
        <v>53.390999999999998</v>
      </c>
    </row>
    <row r="439" spans="1:8">
      <c r="A439">
        <v>18.783999999999999</v>
      </c>
      <c r="B439">
        <v>43.945</v>
      </c>
      <c r="D439">
        <v>18.779</v>
      </c>
      <c r="E439">
        <v>54.478000000000002</v>
      </c>
      <c r="G439">
        <v>18.783999999999999</v>
      </c>
      <c r="H439">
        <v>62.220999999999997</v>
      </c>
    </row>
    <row r="440" spans="1:8">
      <c r="A440">
        <v>18.827000000000002</v>
      </c>
      <c r="B440">
        <v>45.109000000000002</v>
      </c>
      <c r="D440">
        <v>18.821999999999999</v>
      </c>
      <c r="E440">
        <v>55.271999999999998</v>
      </c>
      <c r="G440">
        <v>18.827000000000002</v>
      </c>
      <c r="H440">
        <v>85.896000000000001</v>
      </c>
    </row>
    <row r="441" spans="1:8">
      <c r="A441">
        <v>18.87</v>
      </c>
      <c r="B441">
        <v>45.128999999999998</v>
      </c>
      <c r="D441">
        <v>18.864999999999998</v>
      </c>
      <c r="E441">
        <v>55.198999999999998</v>
      </c>
      <c r="G441">
        <v>18.87</v>
      </c>
      <c r="H441">
        <v>121.71</v>
      </c>
    </row>
    <row r="442" spans="1:8">
      <c r="A442">
        <v>18.913</v>
      </c>
      <c r="B442">
        <v>46.042000000000002</v>
      </c>
      <c r="D442">
        <v>18.908000000000001</v>
      </c>
      <c r="E442">
        <v>55.078000000000003</v>
      </c>
      <c r="G442">
        <v>18.913</v>
      </c>
      <c r="H442">
        <v>126.411</v>
      </c>
    </row>
    <row r="443" spans="1:8">
      <c r="A443">
        <v>18.956</v>
      </c>
      <c r="B443">
        <v>46.348999999999997</v>
      </c>
      <c r="D443">
        <v>18.952000000000002</v>
      </c>
      <c r="E443">
        <v>55.125</v>
      </c>
      <c r="G443">
        <v>18.956</v>
      </c>
      <c r="H443">
        <v>92.668999999999997</v>
      </c>
    </row>
    <row r="444" spans="1:8">
      <c r="A444">
        <v>18.998999999999999</v>
      </c>
      <c r="B444">
        <v>45.466999999999999</v>
      </c>
      <c r="D444">
        <v>18.995000000000001</v>
      </c>
      <c r="E444">
        <v>54.768999999999998</v>
      </c>
      <c r="G444">
        <v>18.998999999999999</v>
      </c>
      <c r="H444">
        <v>68.265000000000001</v>
      </c>
    </row>
    <row r="445" spans="1:8">
      <c r="A445">
        <v>19.042999999999999</v>
      </c>
      <c r="B445">
        <v>46.241</v>
      </c>
      <c r="D445">
        <v>19.038</v>
      </c>
      <c r="E445">
        <v>54.627000000000002</v>
      </c>
      <c r="G445">
        <v>19.042999999999999</v>
      </c>
      <c r="H445">
        <v>58.685000000000002</v>
      </c>
    </row>
    <row r="446" spans="1:8">
      <c r="A446">
        <v>19.085999999999999</v>
      </c>
      <c r="B446">
        <v>45.557000000000002</v>
      </c>
      <c r="D446">
        <v>19.081</v>
      </c>
      <c r="E446">
        <v>55.216999999999999</v>
      </c>
      <c r="G446">
        <v>19.085999999999999</v>
      </c>
      <c r="H446">
        <v>55.823</v>
      </c>
    </row>
    <row r="447" spans="1:8">
      <c r="A447">
        <v>19.129000000000001</v>
      </c>
      <c r="B447">
        <v>45.863</v>
      </c>
      <c r="D447">
        <v>19.123999999999999</v>
      </c>
      <c r="E447">
        <v>55.271999999999998</v>
      </c>
      <c r="G447">
        <v>19.129000000000001</v>
      </c>
      <c r="H447">
        <v>54.904000000000003</v>
      </c>
    </row>
    <row r="448" spans="1:8">
      <c r="A448">
        <v>19.172000000000001</v>
      </c>
      <c r="B448">
        <v>46.277999999999999</v>
      </c>
      <c r="D448">
        <v>19.167000000000002</v>
      </c>
      <c r="E448">
        <v>55.99</v>
      </c>
      <c r="G448">
        <v>19.172000000000001</v>
      </c>
      <c r="H448">
        <v>54.935000000000002</v>
      </c>
    </row>
    <row r="449" spans="1:8">
      <c r="A449">
        <v>19.215</v>
      </c>
      <c r="B449">
        <v>45.816000000000003</v>
      </c>
      <c r="D449">
        <v>19.210999999999999</v>
      </c>
      <c r="E449">
        <v>55.965000000000003</v>
      </c>
      <c r="G449">
        <v>19.215</v>
      </c>
      <c r="H449">
        <v>54.872999999999998</v>
      </c>
    </row>
    <row r="450" spans="1:8">
      <c r="A450">
        <v>19.259</v>
      </c>
      <c r="B450">
        <v>47.015999999999998</v>
      </c>
      <c r="D450">
        <v>19.254000000000001</v>
      </c>
      <c r="E450">
        <v>56.546999999999997</v>
      </c>
      <c r="G450">
        <v>19.259</v>
      </c>
      <c r="H450">
        <v>54.603999999999999</v>
      </c>
    </row>
    <row r="451" spans="1:8">
      <c r="A451">
        <v>19.302</v>
      </c>
      <c r="B451">
        <v>46.960999999999999</v>
      </c>
      <c r="D451">
        <v>19.297000000000001</v>
      </c>
      <c r="E451">
        <v>56.286000000000001</v>
      </c>
      <c r="G451">
        <v>19.302</v>
      </c>
      <c r="H451">
        <v>54.905000000000001</v>
      </c>
    </row>
    <row r="452" spans="1:8">
      <c r="A452">
        <v>19.344999999999999</v>
      </c>
      <c r="B452">
        <v>47.183999999999997</v>
      </c>
      <c r="D452">
        <v>19.34</v>
      </c>
      <c r="E452">
        <v>56.74</v>
      </c>
      <c r="G452">
        <v>19.344999999999999</v>
      </c>
      <c r="H452">
        <v>55.222999999999999</v>
      </c>
    </row>
    <row r="453" spans="1:8">
      <c r="A453">
        <v>19.388000000000002</v>
      </c>
      <c r="B453">
        <v>47.250999999999998</v>
      </c>
      <c r="D453">
        <v>19.382999999999999</v>
      </c>
      <c r="E453">
        <v>57.238</v>
      </c>
      <c r="G453">
        <v>19.388000000000002</v>
      </c>
      <c r="H453">
        <v>55.564999999999998</v>
      </c>
    </row>
    <row r="454" spans="1:8">
      <c r="A454">
        <v>19.431000000000001</v>
      </c>
      <c r="B454">
        <v>47.88</v>
      </c>
      <c r="D454">
        <v>19.425999999999998</v>
      </c>
      <c r="E454">
        <v>57.43</v>
      </c>
      <c r="G454">
        <v>19.431000000000001</v>
      </c>
      <c r="H454">
        <v>56.238</v>
      </c>
    </row>
    <row r="455" spans="1:8">
      <c r="A455">
        <v>19.474</v>
      </c>
      <c r="B455">
        <v>47.54</v>
      </c>
      <c r="D455">
        <v>19.47</v>
      </c>
      <c r="E455">
        <v>57.524999999999999</v>
      </c>
      <c r="G455">
        <v>19.474</v>
      </c>
      <c r="H455">
        <v>56.506999999999998</v>
      </c>
    </row>
    <row r="456" spans="1:8">
      <c r="A456">
        <v>19.518000000000001</v>
      </c>
      <c r="B456">
        <v>47.881</v>
      </c>
      <c r="D456">
        <v>19.513000000000002</v>
      </c>
      <c r="E456">
        <v>57.485999999999997</v>
      </c>
      <c r="G456">
        <v>19.518000000000001</v>
      </c>
      <c r="H456">
        <v>56.811</v>
      </c>
    </row>
    <row r="457" spans="1:8">
      <c r="A457">
        <v>19.561</v>
      </c>
      <c r="B457">
        <v>47.99</v>
      </c>
      <c r="D457">
        <v>19.556000000000001</v>
      </c>
      <c r="E457">
        <v>57.813000000000002</v>
      </c>
      <c r="G457">
        <v>19.561</v>
      </c>
      <c r="H457">
        <v>56.692</v>
      </c>
    </row>
    <row r="458" spans="1:8">
      <c r="A458">
        <v>19.603999999999999</v>
      </c>
      <c r="B458">
        <v>48.07</v>
      </c>
      <c r="D458">
        <v>19.599</v>
      </c>
      <c r="E458">
        <v>57.869</v>
      </c>
      <c r="G458">
        <v>19.603999999999999</v>
      </c>
      <c r="H458">
        <v>56.676000000000002</v>
      </c>
    </row>
    <row r="459" spans="1:8">
      <c r="A459">
        <v>19.646999999999998</v>
      </c>
      <c r="B459">
        <v>48.768999999999998</v>
      </c>
      <c r="D459">
        <v>19.641999999999999</v>
      </c>
      <c r="E459">
        <v>58.569000000000003</v>
      </c>
      <c r="G459">
        <v>19.646999999999998</v>
      </c>
      <c r="H459">
        <v>57.142000000000003</v>
      </c>
    </row>
    <row r="460" spans="1:8">
      <c r="A460">
        <v>19.690000000000001</v>
      </c>
      <c r="B460">
        <v>48.264000000000003</v>
      </c>
      <c r="D460">
        <v>19.684999999999999</v>
      </c>
      <c r="E460">
        <v>58.52</v>
      </c>
      <c r="G460">
        <v>19.690000000000001</v>
      </c>
      <c r="H460">
        <v>57.314999999999998</v>
      </c>
    </row>
    <row r="461" spans="1:8">
      <c r="A461">
        <v>19.734000000000002</v>
      </c>
      <c r="B461">
        <v>49.404000000000003</v>
      </c>
      <c r="D461">
        <v>19.728999999999999</v>
      </c>
      <c r="E461">
        <v>59.192</v>
      </c>
      <c r="G461">
        <v>19.734000000000002</v>
      </c>
      <c r="H461">
        <v>58.564</v>
      </c>
    </row>
    <row r="462" spans="1:8">
      <c r="A462">
        <v>19.777000000000001</v>
      </c>
      <c r="B462">
        <v>48.841999999999999</v>
      </c>
      <c r="D462">
        <v>19.771999999999998</v>
      </c>
      <c r="E462">
        <v>58.835999999999999</v>
      </c>
      <c r="G462">
        <v>19.777000000000001</v>
      </c>
      <c r="H462">
        <v>60.576000000000001</v>
      </c>
    </row>
    <row r="463" spans="1:8">
      <c r="A463">
        <v>19.82</v>
      </c>
      <c r="B463">
        <v>49.073999999999998</v>
      </c>
      <c r="D463">
        <v>19.815000000000001</v>
      </c>
      <c r="E463">
        <v>58.81</v>
      </c>
      <c r="G463">
        <v>19.82</v>
      </c>
      <c r="H463">
        <v>61.283000000000001</v>
      </c>
    </row>
    <row r="464" spans="1:8">
      <c r="A464">
        <v>19.863</v>
      </c>
      <c r="B464">
        <v>49.801000000000002</v>
      </c>
      <c r="D464">
        <v>19.858000000000001</v>
      </c>
      <c r="E464">
        <v>60.104999999999997</v>
      </c>
      <c r="G464">
        <v>19.863</v>
      </c>
      <c r="H464">
        <v>60.408000000000001</v>
      </c>
    </row>
    <row r="465" spans="1:8">
      <c r="A465">
        <v>19.905999999999999</v>
      </c>
      <c r="B465">
        <v>50.143000000000001</v>
      </c>
      <c r="D465">
        <v>19.901</v>
      </c>
      <c r="E465">
        <v>60.234000000000002</v>
      </c>
      <c r="G465">
        <v>19.905999999999999</v>
      </c>
      <c r="H465">
        <v>59.640999999999998</v>
      </c>
    </row>
    <row r="466" spans="1:8">
      <c r="A466">
        <v>19.949000000000002</v>
      </c>
      <c r="B466">
        <v>50.69</v>
      </c>
      <c r="D466">
        <v>19.945</v>
      </c>
      <c r="E466">
        <v>62</v>
      </c>
      <c r="G466">
        <v>19.949000000000002</v>
      </c>
      <c r="H466">
        <v>59.776000000000003</v>
      </c>
    </row>
    <row r="467" spans="1:8">
      <c r="A467">
        <v>19.992999999999999</v>
      </c>
      <c r="B467">
        <v>52.048000000000002</v>
      </c>
      <c r="D467">
        <v>19.988</v>
      </c>
      <c r="E467">
        <v>62.469000000000001</v>
      </c>
      <c r="G467">
        <v>19.992999999999999</v>
      </c>
      <c r="H467">
        <v>60.332000000000001</v>
      </c>
    </row>
    <row r="468" spans="1:8">
      <c r="A468">
        <v>20.036000000000001</v>
      </c>
      <c r="B468">
        <v>54.651000000000003</v>
      </c>
      <c r="D468">
        <v>20.030999999999999</v>
      </c>
      <c r="E468">
        <v>62.137999999999998</v>
      </c>
      <c r="G468">
        <v>20.036000000000001</v>
      </c>
      <c r="H468">
        <v>60.314999999999998</v>
      </c>
    </row>
    <row r="469" spans="1:8">
      <c r="A469">
        <v>20.079000000000001</v>
      </c>
      <c r="B469">
        <v>58.261000000000003</v>
      </c>
      <c r="D469">
        <v>20.074000000000002</v>
      </c>
      <c r="E469">
        <v>61.502000000000002</v>
      </c>
      <c r="G469">
        <v>20.079000000000001</v>
      </c>
      <c r="H469">
        <v>60.158999999999999</v>
      </c>
    </row>
    <row r="470" spans="1:8">
      <c r="A470">
        <v>20.122</v>
      </c>
      <c r="B470">
        <v>56.726999999999997</v>
      </c>
      <c r="D470">
        <v>20.117000000000001</v>
      </c>
      <c r="E470">
        <v>61.335000000000001</v>
      </c>
      <c r="G470">
        <v>20.122</v>
      </c>
      <c r="H470">
        <v>60.399000000000001</v>
      </c>
    </row>
    <row r="471" spans="1:8">
      <c r="A471">
        <v>20.164999999999999</v>
      </c>
      <c r="B471">
        <v>54.664000000000001</v>
      </c>
      <c r="D471">
        <v>20.16</v>
      </c>
      <c r="E471">
        <v>61.372</v>
      </c>
      <c r="G471">
        <v>20.164999999999999</v>
      </c>
      <c r="H471">
        <v>60.534999999999997</v>
      </c>
    </row>
    <row r="472" spans="1:8">
      <c r="A472">
        <v>20.209</v>
      </c>
      <c r="B472">
        <v>53.408999999999999</v>
      </c>
      <c r="D472">
        <v>20.204000000000001</v>
      </c>
      <c r="E472">
        <v>61.381</v>
      </c>
      <c r="G472">
        <v>20.209</v>
      </c>
      <c r="H472">
        <v>60.491</v>
      </c>
    </row>
    <row r="473" spans="1:8">
      <c r="A473">
        <v>20.251999999999999</v>
      </c>
      <c r="B473">
        <v>53.097999999999999</v>
      </c>
      <c r="D473">
        <v>20.247</v>
      </c>
      <c r="E473">
        <v>62.210999999999999</v>
      </c>
      <c r="G473">
        <v>20.251999999999999</v>
      </c>
      <c r="H473">
        <v>59.932000000000002</v>
      </c>
    </row>
    <row r="474" spans="1:8">
      <c r="A474">
        <v>20.295000000000002</v>
      </c>
      <c r="B474">
        <v>53.673999999999999</v>
      </c>
      <c r="D474">
        <v>20.29</v>
      </c>
      <c r="E474">
        <v>63.457000000000001</v>
      </c>
      <c r="G474">
        <v>20.295000000000002</v>
      </c>
      <c r="H474">
        <v>60.28</v>
      </c>
    </row>
    <row r="475" spans="1:8">
      <c r="A475">
        <v>20.338000000000001</v>
      </c>
      <c r="B475">
        <v>54.585000000000001</v>
      </c>
      <c r="D475">
        <v>20.332999999999998</v>
      </c>
      <c r="E475">
        <v>82.825999999999993</v>
      </c>
      <c r="G475">
        <v>20.338000000000001</v>
      </c>
      <c r="H475">
        <v>60.859000000000002</v>
      </c>
    </row>
    <row r="476" spans="1:8">
      <c r="A476">
        <v>20.381</v>
      </c>
      <c r="B476">
        <v>55.96</v>
      </c>
      <c r="D476">
        <v>20.376000000000001</v>
      </c>
      <c r="E476">
        <v>288.91199999999998</v>
      </c>
      <c r="G476">
        <v>20.381</v>
      </c>
      <c r="H476">
        <v>61.790999999999997</v>
      </c>
    </row>
    <row r="477" spans="1:8">
      <c r="A477">
        <v>20.423999999999999</v>
      </c>
      <c r="B477">
        <v>56.904000000000003</v>
      </c>
      <c r="D477">
        <v>20.419</v>
      </c>
      <c r="E477">
        <v>1068.011</v>
      </c>
      <c r="G477">
        <v>20.423999999999999</v>
      </c>
      <c r="H477">
        <v>62.698</v>
      </c>
    </row>
    <row r="478" spans="1:8">
      <c r="A478">
        <v>20.468</v>
      </c>
      <c r="B478">
        <v>58.167000000000002</v>
      </c>
      <c r="D478">
        <v>20.463000000000001</v>
      </c>
      <c r="E478">
        <v>2637.2150000000001</v>
      </c>
      <c r="G478">
        <v>20.468</v>
      </c>
      <c r="H478">
        <v>64.067999999999998</v>
      </c>
    </row>
    <row r="479" spans="1:8">
      <c r="A479">
        <v>20.510999999999999</v>
      </c>
      <c r="B479">
        <v>57.588999999999999</v>
      </c>
      <c r="D479">
        <v>20.506</v>
      </c>
      <c r="E479">
        <v>3952.8960000000002</v>
      </c>
      <c r="G479">
        <v>20.510999999999999</v>
      </c>
      <c r="H479">
        <v>64.769000000000005</v>
      </c>
    </row>
    <row r="480" spans="1:8">
      <c r="A480">
        <v>20.553999999999998</v>
      </c>
      <c r="B480">
        <v>58.258000000000003</v>
      </c>
      <c r="D480">
        <v>20.548999999999999</v>
      </c>
      <c r="E480">
        <v>3549.902</v>
      </c>
      <c r="G480">
        <v>20.553999999999998</v>
      </c>
      <c r="H480">
        <v>64.22</v>
      </c>
    </row>
    <row r="481" spans="1:8">
      <c r="A481">
        <v>20.597000000000001</v>
      </c>
      <c r="B481">
        <v>70.093999999999994</v>
      </c>
      <c r="D481">
        <v>20.591999999999999</v>
      </c>
      <c r="E481">
        <v>2113.7359999999999</v>
      </c>
      <c r="G481">
        <v>20.597000000000001</v>
      </c>
      <c r="H481">
        <v>63.951999999999998</v>
      </c>
    </row>
    <row r="482" spans="1:8">
      <c r="A482">
        <v>20.64</v>
      </c>
      <c r="B482">
        <v>93.84</v>
      </c>
      <c r="D482">
        <v>20.635000000000002</v>
      </c>
      <c r="E482">
        <v>1000.653</v>
      </c>
      <c r="G482">
        <v>20.64</v>
      </c>
      <c r="H482">
        <v>66.697999999999993</v>
      </c>
    </row>
    <row r="483" spans="1:8">
      <c r="A483">
        <v>20.684000000000001</v>
      </c>
      <c r="B483">
        <v>106.681</v>
      </c>
      <c r="D483">
        <v>20.678000000000001</v>
      </c>
      <c r="E483">
        <v>454.5</v>
      </c>
      <c r="G483">
        <v>20.684000000000001</v>
      </c>
      <c r="H483">
        <v>72.311999999999998</v>
      </c>
    </row>
    <row r="484" spans="1:8">
      <c r="A484">
        <v>20.727</v>
      </c>
      <c r="B484">
        <v>91.686999999999998</v>
      </c>
      <c r="D484">
        <v>20.722000000000001</v>
      </c>
      <c r="E484">
        <v>229.36</v>
      </c>
      <c r="G484">
        <v>20.727</v>
      </c>
      <c r="H484">
        <v>84.55</v>
      </c>
    </row>
    <row r="485" spans="1:8">
      <c r="A485">
        <v>20.77</v>
      </c>
      <c r="B485">
        <v>72.962000000000003</v>
      </c>
      <c r="D485">
        <v>20.765000000000001</v>
      </c>
      <c r="E485">
        <v>142.38800000000001</v>
      </c>
      <c r="G485">
        <v>20.77</v>
      </c>
      <c r="H485">
        <v>94.021000000000001</v>
      </c>
    </row>
    <row r="486" spans="1:8">
      <c r="A486">
        <v>20.812999999999999</v>
      </c>
      <c r="B486">
        <v>63.036000000000001</v>
      </c>
      <c r="D486">
        <v>20.808</v>
      </c>
      <c r="E486">
        <v>108.577</v>
      </c>
      <c r="G486">
        <v>20.812999999999999</v>
      </c>
      <c r="H486">
        <v>87.222999999999999</v>
      </c>
    </row>
    <row r="487" spans="1:8">
      <c r="A487">
        <v>20.856000000000002</v>
      </c>
      <c r="B487">
        <v>58.262</v>
      </c>
      <c r="D487">
        <v>20.850999999999999</v>
      </c>
      <c r="E487">
        <v>94.751000000000005</v>
      </c>
      <c r="G487">
        <v>20.856000000000002</v>
      </c>
      <c r="H487">
        <v>74.843000000000004</v>
      </c>
    </row>
    <row r="488" spans="1:8">
      <c r="A488">
        <v>20.899000000000001</v>
      </c>
      <c r="B488">
        <v>57.255000000000003</v>
      </c>
      <c r="D488">
        <v>20.893999999999998</v>
      </c>
      <c r="E488">
        <v>86.736000000000004</v>
      </c>
      <c r="G488">
        <v>20.899000000000001</v>
      </c>
      <c r="H488">
        <v>68.522000000000006</v>
      </c>
    </row>
    <row r="489" spans="1:8">
      <c r="A489">
        <v>20.943000000000001</v>
      </c>
      <c r="B489">
        <v>55.991</v>
      </c>
      <c r="D489">
        <v>20.937000000000001</v>
      </c>
      <c r="E489">
        <v>81.8</v>
      </c>
      <c r="G489">
        <v>20.943000000000001</v>
      </c>
      <c r="H489">
        <v>66.234999999999999</v>
      </c>
    </row>
    <row r="490" spans="1:8">
      <c r="A490">
        <v>20.986000000000001</v>
      </c>
      <c r="B490">
        <v>56.106999999999999</v>
      </c>
      <c r="D490">
        <v>20.981000000000002</v>
      </c>
      <c r="E490">
        <v>78.584000000000003</v>
      </c>
      <c r="G490">
        <v>20.986000000000001</v>
      </c>
      <c r="H490">
        <v>65.194999999999993</v>
      </c>
    </row>
    <row r="491" spans="1:8">
      <c r="A491">
        <v>21.029</v>
      </c>
      <c r="B491">
        <v>56.21</v>
      </c>
      <c r="D491">
        <v>21.024000000000001</v>
      </c>
      <c r="E491">
        <v>76.036000000000001</v>
      </c>
      <c r="G491">
        <v>21.029</v>
      </c>
      <c r="H491">
        <v>65.353999999999999</v>
      </c>
    </row>
    <row r="492" spans="1:8">
      <c r="A492">
        <v>21.071999999999999</v>
      </c>
      <c r="B492">
        <v>57.052999999999997</v>
      </c>
      <c r="D492">
        <v>21.067</v>
      </c>
      <c r="E492">
        <v>74.98</v>
      </c>
      <c r="G492">
        <v>21.071999999999999</v>
      </c>
      <c r="H492">
        <v>65.584999999999994</v>
      </c>
    </row>
    <row r="493" spans="1:8">
      <c r="A493">
        <v>21.114999999999998</v>
      </c>
      <c r="B493">
        <v>57.771000000000001</v>
      </c>
      <c r="D493">
        <v>21.11</v>
      </c>
      <c r="E493">
        <v>73.111000000000004</v>
      </c>
      <c r="G493">
        <v>21.114999999999998</v>
      </c>
      <c r="H493">
        <v>66.165999999999997</v>
      </c>
    </row>
    <row r="494" spans="1:8">
      <c r="A494">
        <v>21.158000000000001</v>
      </c>
      <c r="B494">
        <v>57.238999999999997</v>
      </c>
      <c r="D494">
        <v>21.152999999999999</v>
      </c>
      <c r="E494">
        <v>72.739000000000004</v>
      </c>
      <c r="G494">
        <v>21.158000000000001</v>
      </c>
      <c r="H494">
        <v>66.259</v>
      </c>
    </row>
    <row r="495" spans="1:8">
      <c r="A495">
        <v>21.202000000000002</v>
      </c>
      <c r="B495">
        <v>58.442999999999998</v>
      </c>
      <c r="D495">
        <v>21.196000000000002</v>
      </c>
      <c r="E495">
        <v>71.33</v>
      </c>
      <c r="G495">
        <v>21.202000000000002</v>
      </c>
      <c r="H495">
        <v>66.197999999999993</v>
      </c>
    </row>
    <row r="496" spans="1:8">
      <c r="A496">
        <v>21.245000000000001</v>
      </c>
      <c r="B496">
        <v>57.923000000000002</v>
      </c>
      <c r="D496">
        <v>21.24</v>
      </c>
      <c r="E496">
        <v>71.043000000000006</v>
      </c>
      <c r="G496">
        <v>21.245000000000001</v>
      </c>
      <c r="H496">
        <v>66.531000000000006</v>
      </c>
    </row>
    <row r="497" spans="1:8">
      <c r="A497">
        <v>21.288</v>
      </c>
      <c r="B497">
        <v>58.987000000000002</v>
      </c>
      <c r="D497">
        <v>21.283000000000001</v>
      </c>
      <c r="E497">
        <v>70.790999999999997</v>
      </c>
      <c r="G497">
        <v>21.288</v>
      </c>
      <c r="H497">
        <v>66.61</v>
      </c>
    </row>
    <row r="498" spans="1:8">
      <c r="A498">
        <v>21.331</v>
      </c>
      <c r="B498">
        <v>58.874000000000002</v>
      </c>
      <c r="D498">
        <v>21.326000000000001</v>
      </c>
      <c r="E498">
        <v>70.799000000000007</v>
      </c>
      <c r="G498">
        <v>21.331</v>
      </c>
      <c r="H498">
        <v>66.894999999999996</v>
      </c>
    </row>
    <row r="499" spans="1:8">
      <c r="A499">
        <v>21.373999999999999</v>
      </c>
      <c r="B499">
        <v>59.158999999999999</v>
      </c>
      <c r="D499">
        <v>21.369</v>
      </c>
      <c r="E499">
        <v>71.183000000000007</v>
      </c>
      <c r="G499">
        <v>21.373999999999999</v>
      </c>
      <c r="H499">
        <v>67.067999999999998</v>
      </c>
    </row>
    <row r="500" spans="1:8">
      <c r="A500">
        <v>21.417999999999999</v>
      </c>
      <c r="B500">
        <v>60.344000000000001</v>
      </c>
      <c r="D500">
        <v>21.411999999999999</v>
      </c>
      <c r="E500">
        <v>71.498000000000005</v>
      </c>
      <c r="G500">
        <v>21.417999999999999</v>
      </c>
      <c r="H500">
        <v>67.453000000000003</v>
      </c>
    </row>
    <row r="501" spans="1:8">
      <c r="A501">
        <v>21.460999999999999</v>
      </c>
      <c r="B501">
        <v>60.372999999999998</v>
      </c>
      <c r="D501">
        <v>21.454999999999998</v>
      </c>
      <c r="E501">
        <v>72.373000000000005</v>
      </c>
      <c r="G501">
        <v>21.460999999999999</v>
      </c>
      <c r="H501">
        <v>68.311999999999998</v>
      </c>
    </row>
    <row r="502" spans="1:8">
      <c r="A502">
        <v>21.504000000000001</v>
      </c>
      <c r="B502">
        <v>60.521999999999998</v>
      </c>
      <c r="D502">
        <v>21.498999999999999</v>
      </c>
      <c r="E502">
        <v>72.165000000000006</v>
      </c>
      <c r="G502">
        <v>21.504000000000001</v>
      </c>
      <c r="H502">
        <v>68.599999999999994</v>
      </c>
    </row>
    <row r="503" spans="1:8">
      <c r="A503">
        <v>21.547000000000001</v>
      </c>
      <c r="B503">
        <v>61.113999999999997</v>
      </c>
      <c r="D503">
        <v>21.542000000000002</v>
      </c>
      <c r="E503">
        <v>72.254000000000005</v>
      </c>
      <c r="G503">
        <v>21.547000000000001</v>
      </c>
      <c r="H503">
        <v>69.41</v>
      </c>
    </row>
    <row r="504" spans="1:8">
      <c r="A504">
        <v>21.59</v>
      </c>
      <c r="B504">
        <v>60.896999999999998</v>
      </c>
      <c r="D504">
        <v>21.585000000000001</v>
      </c>
      <c r="E504">
        <v>72.254999999999995</v>
      </c>
      <c r="G504">
        <v>21.59</v>
      </c>
      <c r="H504">
        <v>69.111000000000004</v>
      </c>
    </row>
    <row r="505" spans="1:8">
      <c r="A505">
        <v>21.632999999999999</v>
      </c>
      <c r="B505">
        <v>61.433999999999997</v>
      </c>
      <c r="D505">
        <v>21.628</v>
      </c>
      <c r="E505">
        <v>72.582999999999998</v>
      </c>
      <c r="G505">
        <v>21.632999999999999</v>
      </c>
      <c r="H505">
        <v>69.790999999999997</v>
      </c>
    </row>
    <row r="506" spans="1:8">
      <c r="A506">
        <v>21.677</v>
      </c>
      <c r="B506">
        <v>61.115000000000002</v>
      </c>
      <c r="D506">
        <v>21.670999999999999</v>
      </c>
      <c r="E506">
        <v>72.947000000000003</v>
      </c>
      <c r="G506">
        <v>21.677</v>
      </c>
      <c r="H506">
        <v>70.391000000000005</v>
      </c>
    </row>
    <row r="507" spans="1:8">
      <c r="A507">
        <v>21.72</v>
      </c>
      <c r="B507">
        <v>61.545000000000002</v>
      </c>
      <c r="D507">
        <v>21.713999999999999</v>
      </c>
      <c r="E507">
        <v>73.292000000000002</v>
      </c>
      <c r="G507">
        <v>21.72</v>
      </c>
      <c r="H507">
        <v>70.58</v>
      </c>
    </row>
    <row r="508" spans="1:8">
      <c r="A508">
        <v>21.763000000000002</v>
      </c>
      <c r="B508">
        <v>62.514000000000003</v>
      </c>
      <c r="D508">
        <v>21.757999999999999</v>
      </c>
      <c r="E508">
        <v>75.525999999999996</v>
      </c>
      <c r="G508">
        <v>21.763000000000002</v>
      </c>
      <c r="H508">
        <v>69.924999999999997</v>
      </c>
    </row>
    <row r="509" spans="1:8">
      <c r="A509">
        <v>21.806000000000001</v>
      </c>
      <c r="B509">
        <v>61.881999999999998</v>
      </c>
      <c r="D509">
        <v>21.800999999999998</v>
      </c>
      <c r="E509">
        <v>75.94</v>
      </c>
      <c r="G509">
        <v>21.806000000000001</v>
      </c>
      <c r="H509">
        <v>69.792000000000002</v>
      </c>
    </row>
    <row r="510" spans="1:8">
      <c r="A510">
        <v>21.849</v>
      </c>
      <c r="B510">
        <v>62.741999999999997</v>
      </c>
      <c r="D510">
        <v>21.844000000000001</v>
      </c>
      <c r="E510">
        <v>75.724999999999994</v>
      </c>
      <c r="G510">
        <v>21.849</v>
      </c>
      <c r="H510">
        <v>69.77</v>
      </c>
    </row>
    <row r="511" spans="1:8">
      <c r="A511">
        <v>21.893000000000001</v>
      </c>
      <c r="B511">
        <v>62.723999999999997</v>
      </c>
      <c r="D511">
        <v>21.887</v>
      </c>
      <c r="E511">
        <v>74.075000000000003</v>
      </c>
      <c r="G511">
        <v>21.893000000000001</v>
      </c>
      <c r="H511">
        <v>69.801000000000002</v>
      </c>
    </row>
    <row r="512" spans="1:8">
      <c r="A512">
        <v>21.936</v>
      </c>
      <c r="B512">
        <v>63.831000000000003</v>
      </c>
      <c r="D512">
        <v>21.93</v>
      </c>
      <c r="E512">
        <v>74.286000000000001</v>
      </c>
      <c r="G512">
        <v>21.936</v>
      </c>
      <c r="H512">
        <v>69.683999999999997</v>
      </c>
    </row>
    <row r="513" spans="1:8">
      <c r="A513">
        <v>21.978999999999999</v>
      </c>
      <c r="B513">
        <v>62.993000000000002</v>
      </c>
      <c r="D513">
        <v>21.972999999999999</v>
      </c>
      <c r="E513">
        <v>76.491</v>
      </c>
      <c r="G513">
        <v>21.978999999999999</v>
      </c>
      <c r="H513">
        <v>69.936999999999998</v>
      </c>
    </row>
    <row r="514" spans="1:8">
      <c r="A514">
        <v>22.021999999999998</v>
      </c>
      <c r="B514">
        <v>64.325999999999993</v>
      </c>
      <c r="D514">
        <v>22.016999999999999</v>
      </c>
      <c r="E514">
        <v>93.635999999999996</v>
      </c>
      <c r="G514">
        <v>22.021999999999998</v>
      </c>
      <c r="H514">
        <v>70.144999999999996</v>
      </c>
    </row>
    <row r="515" spans="1:8">
      <c r="A515">
        <v>22.065000000000001</v>
      </c>
      <c r="B515">
        <v>64.186000000000007</v>
      </c>
      <c r="D515">
        <v>22.06</v>
      </c>
      <c r="E515">
        <v>150.04900000000001</v>
      </c>
      <c r="G515">
        <v>22.065000000000001</v>
      </c>
      <c r="H515">
        <v>70.474000000000004</v>
      </c>
    </row>
    <row r="516" spans="1:8">
      <c r="A516">
        <v>22.108000000000001</v>
      </c>
      <c r="B516">
        <v>65.498000000000005</v>
      </c>
      <c r="D516">
        <v>22.103000000000002</v>
      </c>
      <c r="E516">
        <v>298.24099999999999</v>
      </c>
      <c r="G516">
        <v>22.108000000000001</v>
      </c>
      <c r="H516">
        <v>70.525999999999996</v>
      </c>
    </row>
    <row r="517" spans="1:8">
      <c r="A517">
        <v>22.152000000000001</v>
      </c>
      <c r="B517">
        <v>68.126000000000005</v>
      </c>
      <c r="D517">
        <v>22.146000000000001</v>
      </c>
      <c r="E517">
        <v>506.214</v>
      </c>
      <c r="G517">
        <v>22.152000000000001</v>
      </c>
      <c r="H517">
        <v>71.152000000000001</v>
      </c>
    </row>
    <row r="518" spans="1:8">
      <c r="A518">
        <v>22.195</v>
      </c>
      <c r="B518">
        <v>71.869</v>
      </c>
      <c r="D518">
        <v>22.189</v>
      </c>
      <c r="E518">
        <v>493.536</v>
      </c>
      <c r="G518">
        <v>22.195</v>
      </c>
      <c r="H518">
        <v>71.896000000000001</v>
      </c>
    </row>
    <row r="519" spans="1:8">
      <c r="A519">
        <v>22.238</v>
      </c>
      <c r="B519">
        <v>73.631</v>
      </c>
      <c r="D519">
        <v>22.233000000000001</v>
      </c>
      <c r="E519">
        <v>306.27300000000002</v>
      </c>
      <c r="G519">
        <v>22.238</v>
      </c>
      <c r="H519">
        <v>73.936000000000007</v>
      </c>
    </row>
    <row r="520" spans="1:8">
      <c r="A520">
        <v>22.280999999999999</v>
      </c>
      <c r="B520">
        <v>71.304000000000002</v>
      </c>
      <c r="D520">
        <v>22.276</v>
      </c>
      <c r="E520">
        <v>169.60499999999999</v>
      </c>
      <c r="G520">
        <v>22.280999999999999</v>
      </c>
      <c r="H520">
        <v>76.94</v>
      </c>
    </row>
    <row r="521" spans="1:8">
      <c r="A521">
        <v>22.324000000000002</v>
      </c>
      <c r="B521">
        <v>69.787999999999997</v>
      </c>
      <c r="D521">
        <v>22.318999999999999</v>
      </c>
      <c r="E521">
        <v>111.08799999999999</v>
      </c>
      <c r="G521">
        <v>22.324000000000002</v>
      </c>
      <c r="H521">
        <v>81.245999999999995</v>
      </c>
    </row>
    <row r="522" spans="1:8">
      <c r="A522">
        <v>22.367999999999999</v>
      </c>
      <c r="B522">
        <v>68.811999999999998</v>
      </c>
      <c r="D522">
        <v>22.361999999999998</v>
      </c>
      <c r="E522">
        <v>92.198999999999998</v>
      </c>
      <c r="G522">
        <v>22.367999999999999</v>
      </c>
      <c r="H522">
        <v>83.652000000000001</v>
      </c>
    </row>
    <row r="523" spans="1:8">
      <c r="A523">
        <v>22.411000000000001</v>
      </c>
      <c r="B523">
        <v>68.637</v>
      </c>
      <c r="D523">
        <v>22.405000000000001</v>
      </c>
      <c r="E523">
        <v>88.108000000000004</v>
      </c>
      <c r="G523">
        <v>22.411000000000001</v>
      </c>
      <c r="H523">
        <v>81.236999999999995</v>
      </c>
    </row>
    <row r="524" spans="1:8">
      <c r="A524">
        <v>22.454000000000001</v>
      </c>
      <c r="B524">
        <v>69.813999999999993</v>
      </c>
      <c r="D524">
        <v>22.448</v>
      </c>
      <c r="E524">
        <v>90.034999999999997</v>
      </c>
      <c r="G524">
        <v>22.454000000000001</v>
      </c>
      <c r="H524">
        <v>78.134</v>
      </c>
    </row>
    <row r="525" spans="1:8">
      <c r="A525">
        <v>22.497</v>
      </c>
      <c r="B525">
        <v>70.566999999999993</v>
      </c>
      <c r="D525">
        <v>22.492000000000001</v>
      </c>
      <c r="E525">
        <v>96.65</v>
      </c>
      <c r="G525">
        <v>22.497</v>
      </c>
      <c r="H525">
        <v>76.593000000000004</v>
      </c>
    </row>
    <row r="526" spans="1:8">
      <c r="A526">
        <v>22.54</v>
      </c>
      <c r="B526">
        <v>73.013999999999996</v>
      </c>
      <c r="D526">
        <v>22.535</v>
      </c>
      <c r="E526">
        <v>97.528999999999996</v>
      </c>
      <c r="G526">
        <v>22.54</v>
      </c>
      <c r="H526">
        <v>76.900000000000006</v>
      </c>
    </row>
    <row r="527" spans="1:8">
      <c r="A527">
        <v>22.582999999999998</v>
      </c>
      <c r="B527">
        <v>75.765000000000001</v>
      </c>
      <c r="D527">
        <v>22.577999999999999</v>
      </c>
      <c r="E527">
        <v>92.198999999999998</v>
      </c>
      <c r="G527">
        <v>22.582999999999998</v>
      </c>
      <c r="H527">
        <v>79.025000000000006</v>
      </c>
    </row>
    <row r="528" spans="1:8">
      <c r="A528">
        <v>22.626999999999999</v>
      </c>
      <c r="B528">
        <v>77.34</v>
      </c>
      <c r="D528">
        <v>22.620999999999999</v>
      </c>
      <c r="E528">
        <v>85.477999999999994</v>
      </c>
      <c r="G528">
        <v>22.626999999999999</v>
      </c>
      <c r="H528">
        <v>83.051000000000002</v>
      </c>
    </row>
    <row r="529" spans="1:8">
      <c r="A529">
        <v>22.67</v>
      </c>
      <c r="B529">
        <v>74.659000000000006</v>
      </c>
      <c r="D529">
        <v>22.664000000000001</v>
      </c>
      <c r="E529">
        <v>83.194999999999993</v>
      </c>
      <c r="G529">
        <v>22.67</v>
      </c>
      <c r="H529">
        <v>88.144999999999996</v>
      </c>
    </row>
    <row r="530" spans="1:8">
      <c r="A530">
        <v>22.713000000000001</v>
      </c>
      <c r="B530">
        <v>72.748000000000005</v>
      </c>
      <c r="D530">
        <v>22.707000000000001</v>
      </c>
      <c r="E530">
        <v>82.570999999999998</v>
      </c>
      <c r="G530">
        <v>22.713000000000001</v>
      </c>
      <c r="H530">
        <v>89.262</v>
      </c>
    </row>
    <row r="531" spans="1:8">
      <c r="A531">
        <v>22.756</v>
      </c>
      <c r="B531">
        <v>71.346000000000004</v>
      </c>
      <c r="D531">
        <v>22.751000000000001</v>
      </c>
      <c r="E531">
        <v>82.853999999999999</v>
      </c>
      <c r="G531">
        <v>22.756</v>
      </c>
      <c r="H531">
        <v>85.49</v>
      </c>
    </row>
    <row r="532" spans="1:8">
      <c r="A532">
        <v>22.798999999999999</v>
      </c>
      <c r="B532">
        <v>71.858000000000004</v>
      </c>
      <c r="D532">
        <v>22.794</v>
      </c>
      <c r="E532">
        <v>82.224000000000004</v>
      </c>
      <c r="G532">
        <v>22.798999999999999</v>
      </c>
      <c r="H532">
        <v>80.515000000000001</v>
      </c>
    </row>
    <row r="533" spans="1:8">
      <c r="A533">
        <v>22.843</v>
      </c>
      <c r="B533">
        <v>72.912000000000006</v>
      </c>
      <c r="D533">
        <v>22.837</v>
      </c>
      <c r="E533">
        <v>82.963999999999999</v>
      </c>
      <c r="G533">
        <v>22.843</v>
      </c>
      <c r="H533">
        <v>78.332999999999998</v>
      </c>
    </row>
    <row r="534" spans="1:8">
      <c r="A534">
        <v>22.885999999999999</v>
      </c>
      <c r="B534">
        <v>74.039000000000001</v>
      </c>
      <c r="D534">
        <v>22.88</v>
      </c>
      <c r="E534">
        <v>84.700999999999993</v>
      </c>
      <c r="G534">
        <v>22.885999999999999</v>
      </c>
      <c r="H534">
        <v>78.352000000000004</v>
      </c>
    </row>
    <row r="535" spans="1:8">
      <c r="A535">
        <v>22.928999999999998</v>
      </c>
      <c r="B535">
        <v>74.498999999999995</v>
      </c>
      <c r="D535">
        <v>22.922999999999998</v>
      </c>
      <c r="E535">
        <v>85.018000000000001</v>
      </c>
      <c r="G535">
        <v>22.928999999999998</v>
      </c>
      <c r="H535">
        <v>78.924000000000007</v>
      </c>
    </row>
    <row r="536" spans="1:8">
      <c r="A536">
        <v>22.972000000000001</v>
      </c>
      <c r="B536">
        <v>73.403000000000006</v>
      </c>
      <c r="D536">
        <v>22.966000000000001</v>
      </c>
      <c r="E536">
        <v>84.382999999999996</v>
      </c>
      <c r="G536">
        <v>22.972000000000001</v>
      </c>
      <c r="H536">
        <v>79.369</v>
      </c>
    </row>
    <row r="537" spans="1:8">
      <c r="A537">
        <v>23.015000000000001</v>
      </c>
      <c r="B537">
        <v>73.691999999999993</v>
      </c>
      <c r="D537">
        <v>23.01</v>
      </c>
      <c r="E537">
        <v>83.15</v>
      </c>
      <c r="G537">
        <v>23.015000000000001</v>
      </c>
      <c r="H537">
        <v>79.263999999999996</v>
      </c>
    </row>
    <row r="538" spans="1:8">
      <c r="A538">
        <v>23.058</v>
      </c>
      <c r="B538">
        <v>73.209000000000003</v>
      </c>
      <c r="D538">
        <v>23.053000000000001</v>
      </c>
      <c r="E538">
        <v>82.948999999999998</v>
      </c>
      <c r="G538">
        <v>23.058</v>
      </c>
      <c r="H538">
        <v>79.039000000000001</v>
      </c>
    </row>
    <row r="539" spans="1:8">
      <c r="A539">
        <v>23.102</v>
      </c>
      <c r="B539">
        <v>72.884</v>
      </c>
      <c r="D539">
        <v>23.096</v>
      </c>
      <c r="E539">
        <v>83.138999999999996</v>
      </c>
      <c r="G539">
        <v>23.102</v>
      </c>
      <c r="H539">
        <v>78.677999999999997</v>
      </c>
    </row>
    <row r="540" spans="1:8">
      <c r="A540">
        <v>23.145</v>
      </c>
      <c r="B540">
        <v>74.528999999999996</v>
      </c>
      <c r="D540">
        <v>23.138999999999999</v>
      </c>
      <c r="E540">
        <v>83.844999999999999</v>
      </c>
      <c r="G540">
        <v>23.145</v>
      </c>
      <c r="H540">
        <v>78.537000000000006</v>
      </c>
    </row>
    <row r="541" spans="1:8">
      <c r="A541">
        <v>23.187999999999999</v>
      </c>
      <c r="B541">
        <v>74.974000000000004</v>
      </c>
      <c r="D541">
        <v>23.181999999999999</v>
      </c>
      <c r="E541">
        <v>84.263999999999996</v>
      </c>
      <c r="G541">
        <v>23.187999999999999</v>
      </c>
      <c r="H541">
        <v>78.94</v>
      </c>
    </row>
    <row r="542" spans="1:8">
      <c r="A542">
        <v>23.231000000000002</v>
      </c>
      <c r="B542">
        <v>75.888999999999996</v>
      </c>
      <c r="D542">
        <v>23.225000000000001</v>
      </c>
      <c r="E542">
        <v>85.344999999999999</v>
      </c>
      <c r="G542">
        <v>23.231000000000002</v>
      </c>
      <c r="H542">
        <v>79.242000000000004</v>
      </c>
    </row>
    <row r="543" spans="1:8">
      <c r="A543">
        <v>23.274000000000001</v>
      </c>
      <c r="B543">
        <v>75.956000000000003</v>
      </c>
      <c r="D543">
        <v>23.268999999999998</v>
      </c>
      <c r="E543">
        <v>86.326999999999998</v>
      </c>
      <c r="G543">
        <v>23.274000000000001</v>
      </c>
      <c r="H543">
        <v>79.430000000000007</v>
      </c>
    </row>
    <row r="544" spans="1:8">
      <c r="A544">
        <v>23.318000000000001</v>
      </c>
      <c r="B544">
        <v>76.200999999999993</v>
      </c>
      <c r="D544">
        <v>23.312000000000001</v>
      </c>
      <c r="E544">
        <v>86.876000000000005</v>
      </c>
      <c r="G544">
        <v>23.318000000000001</v>
      </c>
      <c r="H544">
        <v>79.486999999999995</v>
      </c>
    </row>
    <row r="545" spans="1:8">
      <c r="A545">
        <v>23.361000000000001</v>
      </c>
      <c r="B545">
        <v>77.617000000000004</v>
      </c>
      <c r="D545">
        <v>23.355</v>
      </c>
      <c r="E545">
        <v>88.289000000000001</v>
      </c>
      <c r="G545">
        <v>23.361000000000001</v>
      </c>
      <c r="H545">
        <v>79.700999999999993</v>
      </c>
    </row>
    <row r="546" spans="1:8">
      <c r="A546">
        <v>23.404</v>
      </c>
      <c r="B546">
        <v>79.465000000000003</v>
      </c>
      <c r="D546">
        <v>23.398</v>
      </c>
      <c r="E546">
        <v>87.034000000000006</v>
      </c>
      <c r="G546">
        <v>23.404</v>
      </c>
      <c r="H546">
        <v>79.593000000000004</v>
      </c>
    </row>
    <row r="547" spans="1:8">
      <c r="A547">
        <v>23.446999999999999</v>
      </c>
      <c r="B547">
        <v>82.414000000000001</v>
      </c>
      <c r="D547">
        <v>23.440999999999999</v>
      </c>
      <c r="E547">
        <v>86.153000000000006</v>
      </c>
      <c r="G547">
        <v>23.446999999999999</v>
      </c>
      <c r="H547">
        <v>80.236999999999995</v>
      </c>
    </row>
    <row r="548" spans="1:8">
      <c r="A548">
        <v>23.49</v>
      </c>
      <c r="B548">
        <v>81.234999999999999</v>
      </c>
      <c r="D548">
        <v>23.484000000000002</v>
      </c>
      <c r="E548">
        <v>85.707999999999998</v>
      </c>
      <c r="G548">
        <v>23.49</v>
      </c>
      <c r="H548">
        <v>80.378</v>
      </c>
    </row>
    <row r="549" spans="1:8">
      <c r="A549">
        <v>23.533000000000001</v>
      </c>
      <c r="B549">
        <v>79.468000000000004</v>
      </c>
      <c r="D549">
        <v>23.527999999999999</v>
      </c>
      <c r="E549">
        <v>85.230999999999995</v>
      </c>
      <c r="G549">
        <v>23.533000000000001</v>
      </c>
      <c r="H549">
        <v>81.057000000000002</v>
      </c>
    </row>
    <row r="550" spans="1:8">
      <c r="A550">
        <v>23.577000000000002</v>
      </c>
      <c r="B550">
        <v>77.37</v>
      </c>
      <c r="D550">
        <v>23.571000000000002</v>
      </c>
      <c r="E550">
        <v>85.417000000000002</v>
      </c>
      <c r="G550">
        <v>23.577000000000002</v>
      </c>
      <c r="H550">
        <v>81.328999999999994</v>
      </c>
    </row>
    <row r="551" spans="1:8">
      <c r="A551">
        <v>23.62</v>
      </c>
      <c r="B551">
        <v>77.225999999999999</v>
      </c>
      <c r="D551">
        <v>23.614000000000001</v>
      </c>
      <c r="E551">
        <v>85.397000000000006</v>
      </c>
      <c r="G551">
        <v>23.62</v>
      </c>
      <c r="H551">
        <v>81.137</v>
      </c>
    </row>
    <row r="552" spans="1:8">
      <c r="A552">
        <v>23.663</v>
      </c>
      <c r="B552">
        <v>76.97</v>
      </c>
      <c r="D552">
        <v>23.657</v>
      </c>
      <c r="E552">
        <v>86.156999999999996</v>
      </c>
      <c r="G552">
        <v>23.663</v>
      </c>
      <c r="H552">
        <v>81.043999999999997</v>
      </c>
    </row>
    <row r="553" spans="1:8">
      <c r="A553">
        <v>23.706</v>
      </c>
      <c r="B553">
        <v>77.290999999999997</v>
      </c>
      <c r="D553">
        <v>23.7</v>
      </c>
      <c r="E553">
        <v>86.048000000000002</v>
      </c>
      <c r="G553">
        <v>23.706</v>
      </c>
      <c r="H553">
        <v>81.527000000000001</v>
      </c>
    </row>
    <row r="554" spans="1:8">
      <c r="A554">
        <v>23.748999999999999</v>
      </c>
      <c r="B554">
        <v>77.787000000000006</v>
      </c>
      <c r="D554">
        <v>23.742999999999999</v>
      </c>
      <c r="E554">
        <v>86.728999999999999</v>
      </c>
      <c r="G554">
        <v>23.748999999999999</v>
      </c>
      <c r="H554">
        <v>81.730999999999995</v>
      </c>
    </row>
    <row r="555" spans="1:8">
      <c r="A555">
        <v>23.792999999999999</v>
      </c>
      <c r="B555">
        <v>77.706999999999994</v>
      </c>
      <c r="D555">
        <v>23.786999999999999</v>
      </c>
      <c r="E555">
        <v>86.516999999999996</v>
      </c>
      <c r="G555">
        <v>23.792999999999999</v>
      </c>
      <c r="H555">
        <v>82.182000000000002</v>
      </c>
    </row>
    <row r="556" spans="1:8">
      <c r="A556">
        <v>23.835999999999999</v>
      </c>
      <c r="B556">
        <v>78.248999999999995</v>
      </c>
      <c r="D556">
        <v>23.83</v>
      </c>
      <c r="E556">
        <v>87.460999999999999</v>
      </c>
      <c r="G556">
        <v>23.835999999999999</v>
      </c>
      <c r="H556">
        <v>82.79</v>
      </c>
    </row>
    <row r="557" spans="1:8">
      <c r="A557">
        <v>23.879000000000001</v>
      </c>
      <c r="B557">
        <v>77.771000000000001</v>
      </c>
      <c r="D557">
        <v>23.873000000000001</v>
      </c>
      <c r="E557">
        <v>87.515000000000001</v>
      </c>
      <c r="G557">
        <v>23.879000000000001</v>
      </c>
      <c r="H557">
        <v>83.48</v>
      </c>
    </row>
    <row r="558" spans="1:8">
      <c r="A558">
        <v>23.922000000000001</v>
      </c>
      <c r="B558">
        <v>78.927000000000007</v>
      </c>
      <c r="D558">
        <v>23.916</v>
      </c>
      <c r="E558">
        <v>87.76</v>
      </c>
      <c r="G558">
        <v>23.922000000000001</v>
      </c>
      <c r="H558">
        <v>82.918999999999997</v>
      </c>
    </row>
    <row r="559" spans="1:8">
      <c r="A559">
        <v>23.965</v>
      </c>
      <c r="B559">
        <v>79.185000000000002</v>
      </c>
      <c r="D559">
        <v>23.959</v>
      </c>
      <c r="E559">
        <v>87.778999999999996</v>
      </c>
      <c r="G559">
        <v>23.965</v>
      </c>
      <c r="H559">
        <v>82.870999999999995</v>
      </c>
    </row>
    <row r="560" spans="1:8">
      <c r="A560">
        <v>24.007999999999999</v>
      </c>
      <c r="B560">
        <v>79.652000000000001</v>
      </c>
      <c r="D560">
        <v>24.001999999999999</v>
      </c>
      <c r="E560">
        <v>87.991</v>
      </c>
      <c r="G560">
        <v>24.007999999999999</v>
      </c>
      <c r="H560">
        <v>83.055000000000007</v>
      </c>
    </row>
    <row r="561" spans="1:8">
      <c r="A561">
        <v>24.052</v>
      </c>
      <c r="B561">
        <v>79.936000000000007</v>
      </c>
      <c r="D561">
        <v>24.045999999999999</v>
      </c>
      <c r="E561">
        <v>88.709000000000003</v>
      </c>
      <c r="G561">
        <v>24.052</v>
      </c>
      <c r="H561">
        <v>83.447999999999993</v>
      </c>
    </row>
    <row r="562" spans="1:8">
      <c r="A562">
        <v>24.094999999999999</v>
      </c>
      <c r="B562">
        <v>80.117999999999995</v>
      </c>
      <c r="D562">
        <v>24.088999999999999</v>
      </c>
      <c r="E562">
        <v>89.537999999999997</v>
      </c>
      <c r="G562">
        <v>24.094999999999999</v>
      </c>
      <c r="H562">
        <v>83.489000000000004</v>
      </c>
    </row>
    <row r="563" spans="1:8">
      <c r="A563">
        <v>24.138000000000002</v>
      </c>
      <c r="B563">
        <v>81.228999999999999</v>
      </c>
      <c r="D563">
        <v>24.132000000000001</v>
      </c>
      <c r="E563">
        <v>91.486999999999995</v>
      </c>
      <c r="G563">
        <v>24.138000000000002</v>
      </c>
      <c r="H563">
        <v>83.703999999999994</v>
      </c>
    </row>
    <row r="564" spans="1:8">
      <c r="A564">
        <v>24.181000000000001</v>
      </c>
      <c r="B564">
        <v>82.974000000000004</v>
      </c>
      <c r="D564">
        <v>24.175000000000001</v>
      </c>
      <c r="E564">
        <v>90.525999999999996</v>
      </c>
      <c r="G564">
        <v>24.181000000000001</v>
      </c>
      <c r="H564">
        <v>83.957999999999998</v>
      </c>
    </row>
    <row r="565" spans="1:8">
      <c r="A565">
        <v>24.224</v>
      </c>
      <c r="B565">
        <v>85.667000000000002</v>
      </c>
      <c r="D565">
        <v>24.218</v>
      </c>
      <c r="E565">
        <v>90.183999999999997</v>
      </c>
      <c r="G565">
        <v>24.224</v>
      </c>
      <c r="H565">
        <v>84.21</v>
      </c>
    </row>
    <row r="566" spans="1:8">
      <c r="A566">
        <v>24.266999999999999</v>
      </c>
      <c r="B566">
        <v>85.094999999999999</v>
      </c>
      <c r="D566">
        <v>24.262</v>
      </c>
      <c r="E566">
        <v>89.456000000000003</v>
      </c>
      <c r="G566">
        <v>24.266999999999999</v>
      </c>
      <c r="H566">
        <v>84.79</v>
      </c>
    </row>
    <row r="567" spans="1:8">
      <c r="A567">
        <v>24.311</v>
      </c>
      <c r="B567">
        <v>83.248000000000005</v>
      </c>
      <c r="D567">
        <v>24.305</v>
      </c>
      <c r="E567">
        <v>89.426000000000002</v>
      </c>
      <c r="G567">
        <v>24.311</v>
      </c>
      <c r="H567">
        <v>85.498999999999995</v>
      </c>
    </row>
    <row r="568" spans="1:8">
      <c r="A568">
        <v>24.353999999999999</v>
      </c>
      <c r="B568">
        <v>82.016999999999996</v>
      </c>
      <c r="D568">
        <v>24.347999999999999</v>
      </c>
      <c r="E568">
        <v>89.9</v>
      </c>
      <c r="G568">
        <v>24.353999999999999</v>
      </c>
      <c r="H568">
        <v>85.378</v>
      </c>
    </row>
    <row r="569" spans="1:8">
      <c r="A569">
        <v>24.396999999999998</v>
      </c>
      <c r="B569">
        <v>81.924000000000007</v>
      </c>
      <c r="D569">
        <v>24.390999999999998</v>
      </c>
      <c r="E569">
        <v>90.486999999999995</v>
      </c>
      <c r="G569">
        <v>24.396999999999998</v>
      </c>
      <c r="H569">
        <v>85.778000000000006</v>
      </c>
    </row>
    <row r="570" spans="1:8">
      <c r="A570">
        <v>24.44</v>
      </c>
      <c r="B570">
        <v>83.668000000000006</v>
      </c>
      <c r="D570">
        <v>24.434000000000001</v>
      </c>
      <c r="E570">
        <v>91.941000000000003</v>
      </c>
      <c r="G570">
        <v>24.44</v>
      </c>
      <c r="H570">
        <v>85.177999999999997</v>
      </c>
    </row>
    <row r="571" spans="1:8">
      <c r="A571">
        <v>24.483000000000001</v>
      </c>
      <c r="B571">
        <v>86.045000000000002</v>
      </c>
      <c r="D571">
        <v>24.477</v>
      </c>
      <c r="E571">
        <v>91.998000000000005</v>
      </c>
      <c r="G571">
        <v>24.483000000000001</v>
      </c>
      <c r="H571">
        <v>85</v>
      </c>
    </row>
    <row r="572" spans="1:8">
      <c r="A572">
        <v>24.527000000000001</v>
      </c>
      <c r="B572">
        <v>86.872</v>
      </c>
      <c r="D572">
        <v>24.521000000000001</v>
      </c>
      <c r="E572">
        <v>91.768000000000001</v>
      </c>
      <c r="G572">
        <v>24.527000000000001</v>
      </c>
      <c r="H572">
        <v>85.375</v>
      </c>
    </row>
    <row r="573" spans="1:8">
      <c r="A573">
        <v>24.57</v>
      </c>
      <c r="B573">
        <v>86.409000000000006</v>
      </c>
      <c r="D573">
        <v>24.564</v>
      </c>
      <c r="E573">
        <v>91.013999999999996</v>
      </c>
      <c r="G573">
        <v>24.57</v>
      </c>
      <c r="H573">
        <v>85.456999999999994</v>
      </c>
    </row>
    <row r="574" spans="1:8">
      <c r="A574">
        <v>24.613</v>
      </c>
      <c r="B574">
        <v>83.826999999999998</v>
      </c>
      <c r="D574">
        <v>24.606999999999999</v>
      </c>
      <c r="E574">
        <v>91.21</v>
      </c>
      <c r="G574">
        <v>24.613</v>
      </c>
      <c r="H574">
        <v>86.058999999999997</v>
      </c>
    </row>
    <row r="575" spans="1:8">
      <c r="A575">
        <v>24.655999999999999</v>
      </c>
      <c r="B575">
        <v>83.852999999999994</v>
      </c>
      <c r="D575">
        <v>24.65</v>
      </c>
      <c r="E575">
        <v>90.429000000000002</v>
      </c>
      <c r="G575">
        <v>24.655999999999999</v>
      </c>
      <c r="H575">
        <v>86.12</v>
      </c>
    </row>
    <row r="576" spans="1:8">
      <c r="A576">
        <v>24.699000000000002</v>
      </c>
      <c r="B576">
        <v>83.358000000000004</v>
      </c>
      <c r="D576">
        <v>24.693000000000001</v>
      </c>
      <c r="E576">
        <v>90.933000000000007</v>
      </c>
      <c r="G576">
        <v>24.699000000000002</v>
      </c>
      <c r="H576">
        <v>86.644999999999996</v>
      </c>
    </row>
    <row r="577" spans="1:8">
      <c r="A577">
        <v>24.742000000000001</v>
      </c>
      <c r="B577">
        <v>84.191000000000003</v>
      </c>
      <c r="D577">
        <v>24.736000000000001</v>
      </c>
      <c r="E577">
        <v>91.21</v>
      </c>
      <c r="G577">
        <v>24.742000000000001</v>
      </c>
      <c r="H577">
        <v>86.462999999999994</v>
      </c>
    </row>
    <row r="578" spans="1:8">
      <c r="A578">
        <v>24.786000000000001</v>
      </c>
      <c r="B578">
        <v>83.77</v>
      </c>
      <c r="D578">
        <v>24.78</v>
      </c>
      <c r="E578">
        <v>91.992000000000004</v>
      </c>
      <c r="G578">
        <v>24.786000000000001</v>
      </c>
      <c r="H578">
        <v>87.561999999999998</v>
      </c>
    </row>
    <row r="579" spans="1:8">
      <c r="A579">
        <v>24.829000000000001</v>
      </c>
      <c r="B579">
        <v>84.513000000000005</v>
      </c>
      <c r="D579">
        <v>24.823</v>
      </c>
      <c r="E579">
        <v>92.260999999999996</v>
      </c>
      <c r="G579">
        <v>24.829000000000001</v>
      </c>
      <c r="H579">
        <v>87.436000000000007</v>
      </c>
    </row>
    <row r="580" spans="1:8">
      <c r="A580">
        <v>24.872</v>
      </c>
      <c r="B580">
        <v>83.837000000000003</v>
      </c>
      <c r="D580">
        <v>24.866</v>
      </c>
      <c r="E580">
        <v>91.98</v>
      </c>
      <c r="G580">
        <v>24.872</v>
      </c>
      <c r="H580">
        <v>88.674999999999997</v>
      </c>
    </row>
    <row r="581" spans="1:8">
      <c r="A581">
        <v>24.914999999999999</v>
      </c>
      <c r="B581">
        <v>84.091999999999999</v>
      </c>
      <c r="D581">
        <v>24.908999999999999</v>
      </c>
      <c r="E581">
        <v>92.54</v>
      </c>
      <c r="G581">
        <v>24.914999999999999</v>
      </c>
      <c r="H581">
        <v>88.893000000000001</v>
      </c>
    </row>
    <row r="582" spans="1:8">
      <c r="A582">
        <v>24.957999999999998</v>
      </c>
      <c r="B582">
        <v>84.376000000000005</v>
      </c>
      <c r="D582">
        <v>24.952000000000002</v>
      </c>
      <c r="E582">
        <v>93.007999999999996</v>
      </c>
      <c r="G582">
        <v>24.957999999999998</v>
      </c>
      <c r="H582">
        <v>89.004999999999995</v>
      </c>
    </row>
    <row r="583" spans="1:8">
      <c r="A583">
        <v>25.001999999999999</v>
      </c>
      <c r="B583">
        <v>84.326999999999998</v>
      </c>
      <c r="D583">
        <v>24.995000000000001</v>
      </c>
      <c r="E583">
        <v>94.436000000000007</v>
      </c>
      <c r="G583">
        <v>25.001999999999999</v>
      </c>
      <c r="H583">
        <v>88.872</v>
      </c>
    </row>
    <row r="584" spans="1:8">
      <c r="A584">
        <v>25.045000000000002</v>
      </c>
      <c r="B584">
        <v>85.126999999999995</v>
      </c>
      <c r="D584">
        <v>25.039000000000001</v>
      </c>
      <c r="E584">
        <v>96.119</v>
      </c>
      <c r="G584">
        <v>25.045000000000002</v>
      </c>
      <c r="H584">
        <v>88.195999999999998</v>
      </c>
    </row>
    <row r="585" spans="1:8">
      <c r="A585">
        <v>25.088000000000001</v>
      </c>
      <c r="B585">
        <v>85.784999999999997</v>
      </c>
      <c r="D585">
        <v>25.082000000000001</v>
      </c>
      <c r="E585">
        <v>97.641999999999996</v>
      </c>
      <c r="G585">
        <v>25.088000000000001</v>
      </c>
      <c r="H585">
        <v>88.997</v>
      </c>
    </row>
    <row r="586" spans="1:8">
      <c r="A586">
        <v>25.131</v>
      </c>
      <c r="B586">
        <v>85.787999999999997</v>
      </c>
      <c r="D586">
        <v>25.125</v>
      </c>
      <c r="E586">
        <v>96.804000000000002</v>
      </c>
      <c r="G586">
        <v>25.131</v>
      </c>
      <c r="H586">
        <v>88.611000000000004</v>
      </c>
    </row>
    <row r="587" spans="1:8">
      <c r="A587">
        <v>25.173999999999999</v>
      </c>
      <c r="B587">
        <v>86.353999999999999</v>
      </c>
      <c r="D587">
        <v>25.167999999999999</v>
      </c>
      <c r="E587">
        <v>95.870999999999995</v>
      </c>
      <c r="G587">
        <v>25.173999999999999</v>
      </c>
      <c r="H587">
        <v>89.135999999999996</v>
      </c>
    </row>
    <row r="588" spans="1:8">
      <c r="A588">
        <v>25.216999999999999</v>
      </c>
      <c r="B588">
        <v>85.870999999999995</v>
      </c>
      <c r="D588">
        <v>25.210999999999999</v>
      </c>
      <c r="E588">
        <v>94.775000000000006</v>
      </c>
      <c r="G588">
        <v>25.216999999999999</v>
      </c>
      <c r="H588">
        <v>88.923000000000002</v>
      </c>
    </row>
    <row r="589" spans="1:8">
      <c r="A589">
        <v>25.260999999999999</v>
      </c>
      <c r="B589">
        <v>86.644999999999996</v>
      </c>
      <c r="D589">
        <v>25.254000000000001</v>
      </c>
      <c r="E589">
        <v>95.135999999999996</v>
      </c>
      <c r="G589">
        <v>25.260999999999999</v>
      </c>
      <c r="H589">
        <v>89.435000000000002</v>
      </c>
    </row>
    <row r="590" spans="1:8">
      <c r="A590">
        <v>25.303999999999998</v>
      </c>
      <c r="B590">
        <v>86.308000000000007</v>
      </c>
      <c r="D590">
        <v>25.297999999999998</v>
      </c>
      <c r="E590">
        <v>94.626000000000005</v>
      </c>
      <c r="G590">
        <v>25.303999999999998</v>
      </c>
      <c r="H590">
        <v>89.933999999999997</v>
      </c>
    </row>
    <row r="591" spans="1:8">
      <c r="A591">
        <v>25.347000000000001</v>
      </c>
      <c r="B591">
        <v>87.183999999999997</v>
      </c>
      <c r="D591">
        <v>25.341000000000001</v>
      </c>
      <c r="E591">
        <v>94.956000000000003</v>
      </c>
      <c r="G591">
        <v>25.347000000000001</v>
      </c>
      <c r="H591">
        <v>89.841999999999999</v>
      </c>
    </row>
    <row r="592" spans="1:8">
      <c r="A592">
        <v>25.39</v>
      </c>
      <c r="B592">
        <v>87.423000000000002</v>
      </c>
      <c r="D592">
        <v>25.384</v>
      </c>
      <c r="E592">
        <v>95.311000000000007</v>
      </c>
      <c r="G592">
        <v>25.39</v>
      </c>
      <c r="H592">
        <v>90.209000000000003</v>
      </c>
    </row>
    <row r="593" spans="1:8">
      <c r="A593">
        <v>25.433</v>
      </c>
      <c r="B593">
        <v>88.036000000000001</v>
      </c>
      <c r="D593">
        <v>25.427</v>
      </c>
      <c r="E593">
        <v>96.016999999999996</v>
      </c>
      <c r="G593">
        <v>25.433</v>
      </c>
      <c r="H593">
        <v>90.760999999999996</v>
      </c>
    </row>
    <row r="594" spans="1:8">
      <c r="A594">
        <v>25.477</v>
      </c>
      <c r="B594">
        <v>88.052000000000007</v>
      </c>
      <c r="D594">
        <v>25.47</v>
      </c>
      <c r="E594">
        <v>96.741</v>
      </c>
      <c r="G594">
        <v>25.477</v>
      </c>
      <c r="H594">
        <v>91.07</v>
      </c>
    </row>
    <row r="595" spans="1:8">
      <c r="A595">
        <v>25.52</v>
      </c>
      <c r="B595">
        <v>88.826999999999998</v>
      </c>
      <c r="D595">
        <v>25.513000000000002</v>
      </c>
      <c r="E595">
        <v>96.728999999999999</v>
      </c>
      <c r="G595">
        <v>25.52</v>
      </c>
      <c r="H595">
        <v>91.501000000000005</v>
      </c>
    </row>
    <row r="596" spans="1:8">
      <c r="A596">
        <v>25.562999999999999</v>
      </c>
      <c r="B596">
        <v>89.548000000000002</v>
      </c>
      <c r="D596">
        <v>25.556999999999999</v>
      </c>
      <c r="E596">
        <v>97.091999999999999</v>
      </c>
      <c r="G596">
        <v>25.562999999999999</v>
      </c>
      <c r="H596">
        <v>91.945999999999998</v>
      </c>
    </row>
    <row r="597" spans="1:8">
      <c r="A597">
        <v>25.606000000000002</v>
      </c>
      <c r="B597">
        <v>90.608000000000004</v>
      </c>
      <c r="D597">
        <v>25.6</v>
      </c>
      <c r="E597">
        <v>97.629000000000005</v>
      </c>
      <c r="G597">
        <v>25.606000000000002</v>
      </c>
      <c r="H597">
        <v>92.61</v>
      </c>
    </row>
    <row r="598" spans="1:8">
      <c r="A598">
        <v>25.649000000000001</v>
      </c>
      <c r="B598">
        <v>91.477999999999994</v>
      </c>
      <c r="D598">
        <v>25.643000000000001</v>
      </c>
      <c r="E598">
        <v>99.08</v>
      </c>
      <c r="G598">
        <v>25.649000000000001</v>
      </c>
      <c r="H598">
        <v>93.057000000000002</v>
      </c>
    </row>
    <row r="599" spans="1:8">
      <c r="A599">
        <v>25.692</v>
      </c>
      <c r="B599">
        <v>93.41</v>
      </c>
      <c r="D599">
        <v>25.686</v>
      </c>
      <c r="E599">
        <v>100.386</v>
      </c>
      <c r="G599">
        <v>25.692</v>
      </c>
      <c r="H599">
        <v>94.17</v>
      </c>
    </row>
    <row r="600" spans="1:8">
      <c r="A600">
        <v>25.736000000000001</v>
      </c>
      <c r="B600">
        <v>93.546000000000006</v>
      </c>
      <c r="D600">
        <v>25.728999999999999</v>
      </c>
      <c r="E600">
        <v>101.155</v>
      </c>
      <c r="G600">
        <v>25.736000000000001</v>
      </c>
      <c r="H600">
        <v>96.236999999999995</v>
      </c>
    </row>
    <row r="601" spans="1:8">
      <c r="A601">
        <v>25.779</v>
      </c>
      <c r="B601">
        <v>94.521000000000001</v>
      </c>
      <c r="D601">
        <v>25.771999999999998</v>
      </c>
      <c r="E601">
        <v>102.078</v>
      </c>
      <c r="G601">
        <v>25.779</v>
      </c>
      <c r="H601">
        <v>98.561000000000007</v>
      </c>
    </row>
    <row r="602" spans="1:8">
      <c r="A602">
        <v>25.821999999999999</v>
      </c>
      <c r="B602">
        <v>94.835999999999999</v>
      </c>
      <c r="D602">
        <v>25.815999999999999</v>
      </c>
      <c r="E602">
        <v>102.479</v>
      </c>
      <c r="G602">
        <v>25.821999999999999</v>
      </c>
      <c r="H602">
        <v>101.08799999999999</v>
      </c>
    </row>
    <row r="603" spans="1:8">
      <c r="A603">
        <v>25.864999999999998</v>
      </c>
      <c r="B603">
        <v>96.004999999999995</v>
      </c>
      <c r="D603">
        <v>25.859000000000002</v>
      </c>
      <c r="E603">
        <v>103.56</v>
      </c>
      <c r="G603">
        <v>25.864999999999998</v>
      </c>
      <c r="H603">
        <v>101.495</v>
      </c>
    </row>
    <row r="604" spans="1:8">
      <c r="A604">
        <v>25.908000000000001</v>
      </c>
      <c r="B604">
        <v>96.1</v>
      </c>
      <c r="D604">
        <v>25.902000000000001</v>
      </c>
      <c r="E604">
        <v>103.626</v>
      </c>
      <c r="G604">
        <v>25.908000000000001</v>
      </c>
      <c r="H604">
        <v>99.623999999999995</v>
      </c>
    </row>
    <row r="605" spans="1:8">
      <c r="A605">
        <v>25.952000000000002</v>
      </c>
      <c r="B605">
        <v>96.331999999999994</v>
      </c>
      <c r="D605">
        <v>25.945</v>
      </c>
      <c r="E605">
        <v>105.11199999999999</v>
      </c>
      <c r="G605">
        <v>25.952000000000002</v>
      </c>
      <c r="H605">
        <v>98.453000000000003</v>
      </c>
    </row>
    <row r="606" spans="1:8">
      <c r="A606">
        <v>25.995000000000001</v>
      </c>
      <c r="B606">
        <v>97.793999999999997</v>
      </c>
      <c r="D606">
        <v>25.988</v>
      </c>
      <c r="E606">
        <v>107.051</v>
      </c>
      <c r="G606">
        <v>25.995000000000001</v>
      </c>
      <c r="H606">
        <v>97.97</v>
      </c>
    </row>
    <row r="607" spans="1:8">
      <c r="A607">
        <v>26.038</v>
      </c>
      <c r="B607">
        <v>98.793000000000006</v>
      </c>
      <c r="D607">
        <v>26.030999999999999</v>
      </c>
      <c r="E607">
        <v>107.67</v>
      </c>
      <c r="G607">
        <v>26.038</v>
      </c>
      <c r="H607">
        <v>98.448999999999998</v>
      </c>
    </row>
    <row r="608" spans="1:8">
      <c r="A608">
        <v>26.081</v>
      </c>
      <c r="B608">
        <v>100.366</v>
      </c>
      <c r="D608">
        <v>26.074999999999999</v>
      </c>
      <c r="E608">
        <v>108.24299999999999</v>
      </c>
      <c r="G608">
        <v>26.081</v>
      </c>
      <c r="H608">
        <v>99.177000000000007</v>
      </c>
    </row>
    <row r="609" spans="1:8">
      <c r="A609">
        <v>26.123999999999999</v>
      </c>
      <c r="B609">
        <v>101.336</v>
      </c>
      <c r="D609">
        <v>26.117999999999999</v>
      </c>
      <c r="E609">
        <v>107.85299999999999</v>
      </c>
      <c r="G609">
        <v>26.123999999999999</v>
      </c>
      <c r="H609">
        <v>100.527</v>
      </c>
    </row>
    <row r="610" spans="1:8">
      <c r="A610">
        <v>26.167000000000002</v>
      </c>
      <c r="B610">
        <v>101.54</v>
      </c>
      <c r="D610">
        <v>26.161000000000001</v>
      </c>
      <c r="E610">
        <v>108.468</v>
      </c>
      <c r="G610">
        <v>26.167000000000002</v>
      </c>
      <c r="H610">
        <v>101.146</v>
      </c>
    </row>
    <row r="611" spans="1:8">
      <c r="A611">
        <v>26.210999999999999</v>
      </c>
      <c r="B611">
        <v>102.14400000000001</v>
      </c>
      <c r="D611">
        <v>26.204000000000001</v>
      </c>
      <c r="E611">
        <v>108.036</v>
      </c>
      <c r="G611">
        <v>26.210999999999999</v>
      </c>
      <c r="H611">
        <v>101.642</v>
      </c>
    </row>
    <row r="612" spans="1:8">
      <c r="A612">
        <v>26.254000000000001</v>
      </c>
      <c r="B612">
        <v>102.05200000000001</v>
      </c>
      <c r="D612">
        <v>26.247</v>
      </c>
      <c r="E612">
        <v>108.696</v>
      </c>
      <c r="G612">
        <v>26.254000000000001</v>
      </c>
      <c r="H612">
        <v>102.27</v>
      </c>
    </row>
    <row r="613" spans="1:8">
      <c r="A613">
        <v>26.297000000000001</v>
      </c>
      <c r="B613">
        <v>102.999</v>
      </c>
      <c r="D613">
        <v>26.29</v>
      </c>
      <c r="E613">
        <v>109.142</v>
      </c>
      <c r="G613">
        <v>26.297000000000001</v>
      </c>
      <c r="H613">
        <v>103.02200000000001</v>
      </c>
    </row>
    <row r="614" spans="1:8">
      <c r="A614">
        <v>26.34</v>
      </c>
      <c r="B614">
        <v>103.169</v>
      </c>
      <c r="D614">
        <v>26.334</v>
      </c>
      <c r="E614">
        <v>109.402</v>
      </c>
      <c r="G614">
        <v>26.34</v>
      </c>
      <c r="H614">
        <v>103.066</v>
      </c>
    </row>
    <row r="615" spans="1:8">
      <c r="A615">
        <v>26.382999999999999</v>
      </c>
      <c r="B615">
        <v>103.791</v>
      </c>
      <c r="D615">
        <v>26.376999999999999</v>
      </c>
      <c r="E615">
        <v>109.4</v>
      </c>
      <c r="G615">
        <v>26.382999999999999</v>
      </c>
      <c r="H615">
        <v>102.84</v>
      </c>
    </row>
    <row r="616" spans="1:8">
      <c r="A616">
        <v>26.427</v>
      </c>
      <c r="B616">
        <v>103.86199999999999</v>
      </c>
      <c r="D616">
        <v>26.42</v>
      </c>
      <c r="E616">
        <v>109.006</v>
      </c>
      <c r="G616">
        <v>26.427</v>
      </c>
      <c r="H616">
        <v>102.896</v>
      </c>
    </row>
    <row r="617" spans="1:8">
      <c r="A617">
        <v>26.47</v>
      </c>
      <c r="B617">
        <v>104.56699999999999</v>
      </c>
      <c r="D617">
        <v>26.463000000000001</v>
      </c>
      <c r="E617">
        <v>109.90300000000001</v>
      </c>
      <c r="G617">
        <v>26.47</v>
      </c>
      <c r="H617">
        <v>103.545</v>
      </c>
    </row>
    <row r="618" spans="1:8">
      <c r="A618">
        <v>26.513000000000002</v>
      </c>
      <c r="B618">
        <v>104.089</v>
      </c>
      <c r="D618">
        <v>26.506</v>
      </c>
      <c r="E618">
        <v>110.08199999999999</v>
      </c>
      <c r="G618">
        <v>26.513000000000002</v>
      </c>
      <c r="H618">
        <v>104.065</v>
      </c>
    </row>
    <row r="619" spans="1:8">
      <c r="A619">
        <v>26.556000000000001</v>
      </c>
      <c r="B619">
        <v>104.949</v>
      </c>
      <c r="D619">
        <v>26.55</v>
      </c>
      <c r="E619">
        <v>111.074</v>
      </c>
      <c r="G619">
        <v>26.556000000000001</v>
      </c>
      <c r="H619">
        <v>105.09699999999999</v>
      </c>
    </row>
    <row r="620" spans="1:8">
      <c r="A620">
        <v>26.599</v>
      </c>
      <c r="B620">
        <v>105.55800000000001</v>
      </c>
      <c r="D620">
        <v>26.593</v>
      </c>
      <c r="E620">
        <v>111.747</v>
      </c>
      <c r="G620">
        <v>26.599</v>
      </c>
      <c r="H620">
        <v>105.98399999999999</v>
      </c>
    </row>
    <row r="621" spans="1:8">
      <c r="A621">
        <v>26.641999999999999</v>
      </c>
      <c r="B621">
        <v>106.67700000000001</v>
      </c>
      <c r="D621">
        <v>26.635999999999999</v>
      </c>
      <c r="E621">
        <v>112.39</v>
      </c>
      <c r="G621">
        <v>26.641999999999999</v>
      </c>
      <c r="H621">
        <v>105.9</v>
      </c>
    </row>
    <row r="622" spans="1:8">
      <c r="A622">
        <v>26.686</v>
      </c>
      <c r="B622">
        <v>106.791</v>
      </c>
      <c r="D622">
        <v>26.678999999999998</v>
      </c>
      <c r="E622">
        <v>112.491</v>
      </c>
      <c r="G622">
        <v>26.686</v>
      </c>
      <c r="H622">
        <v>105.473</v>
      </c>
    </row>
    <row r="623" spans="1:8">
      <c r="A623">
        <v>26.728999999999999</v>
      </c>
      <c r="B623">
        <v>108.417</v>
      </c>
      <c r="D623">
        <v>26.722000000000001</v>
      </c>
      <c r="E623">
        <v>112.779</v>
      </c>
      <c r="G623">
        <v>26.728999999999999</v>
      </c>
      <c r="H623">
        <v>105.676</v>
      </c>
    </row>
    <row r="624" spans="1:8">
      <c r="A624">
        <v>26.771999999999998</v>
      </c>
      <c r="B624">
        <v>108.831</v>
      </c>
      <c r="D624">
        <v>26.765000000000001</v>
      </c>
      <c r="E624">
        <v>114.441</v>
      </c>
      <c r="G624">
        <v>26.771999999999998</v>
      </c>
      <c r="H624">
        <v>107.23</v>
      </c>
    </row>
    <row r="625" spans="1:8">
      <c r="A625">
        <v>26.815000000000001</v>
      </c>
      <c r="B625">
        <v>113.149</v>
      </c>
      <c r="D625">
        <v>26.809000000000001</v>
      </c>
      <c r="E625">
        <v>116.673</v>
      </c>
      <c r="G625">
        <v>26.815000000000001</v>
      </c>
      <c r="H625">
        <v>130.14400000000001</v>
      </c>
    </row>
    <row r="626" spans="1:8">
      <c r="A626">
        <v>26.858000000000001</v>
      </c>
      <c r="B626">
        <v>125.711</v>
      </c>
      <c r="D626">
        <v>26.852</v>
      </c>
      <c r="E626">
        <v>122.142</v>
      </c>
      <c r="G626">
        <v>26.858000000000001</v>
      </c>
      <c r="H626">
        <v>294.56799999999998</v>
      </c>
    </row>
    <row r="627" spans="1:8">
      <c r="A627">
        <v>26.902000000000001</v>
      </c>
      <c r="B627">
        <v>158.81200000000001</v>
      </c>
      <c r="D627">
        <v>26.895</v>
      </c>
      <c r="E627">
        <v>132.685</v>
      </c>
      <c r="G627">
        <v>26.902000000000001</v>
      </c>
      <c r="H627">
        <v>791.28899999999999</v>
      </c>
    </row>
    <row r="628" spans="1:8">
      <c r="A628">
        <v>26.945</v>
      </c>
      <c r="B628">
        <v>231.40600000000001</v>
      </c>
      <c r="D628">
        <v>26.937999999999999</v>
      </c>
      <c r="E628">
        <v>155.673</v>
      </c>
      <c r="G628">
        <v>26.945</v>
      </c>
      <c r="H628">
        <v>1625.2670000000001</v>
      </c>
    </row>
    <row r="629" spans="1:8">
      <c r="A629">
        <v>26.988</v>
      </c>
      <c r="B629">
        <v>324.85599999999999</v>
      </c>
      <c r="D629">
        <v>26.981000000000002</v>
      </c>
      <c r="E629">
        <v>171.44200000000001</v>
      </c>
      <c r="G629">
        <v>26.988</v>
      </c>
      <c r="H629">
        <v>2816.1930000000002</v>
      </c>
    </row>
    <row r="630" spans="1:8">
      <c r="A630">
        <v>27.030999999999999</v>
      </c>
      <c r="B630">
        <v>351.24900000000002</v>
      </c>
      <c r="D630">
        <v>27.024000000000001</v>
      </c>
      <c r="E630">
        <v>161.19499999999999</v>
      </c>
      <c r="G630">
        <v>27.030999999999999</v>
      </c>
      <c r="H630">
        <v>3322.2840000000001</v>
      </c>
    </row>
    <row r="631" spans="1:8">
      <c r="A631">
        <v>27.074000000000002</v>
      </c>
      <c r="B631">
        <v>298.96300000000002</v>
      </c>
      <c r="D631">
        <v>27.068000000000001</v>
      </c>
      <c r="E631">
        <v>140.364</v>
      </c>
      <c r="G631">
        <v>27.074000000000002</v>
      </c>
      <c r="H631">
        <v>3352.6729999999998</v>
      </c>
    </row>
    <row r="632" spans="1:8">
      <c r="A632">
        <v>27.117000000000001</v>
      </c>
      <c r="B632">
        <v>221.14</v>
      </c>
      <c r="D632">
        <v>27.111000000000001</v>
      </c>
      <c r="E632">
        <v>128.13</v>
      </c>
      <c r="G632">
        <v>27.117000000000001</v>
      </c>
      <c r="H632">
        <v>3362.8429999999998</v>
      </c>
    </row>
    <row r="633" spans="1:8">
      <c r="A633">
        <v>27.161000000000001</v>
      </c>
      <c r="B633">
        <v>161.21799999999999</v>
      </c>
      <c r="D633">
        <v>27.154</v>
      </c>
      <c r="E633">
        <v>123.17100000000001</v>
      </c>
      <c r="G633">
        <v>27.161000000000001</v>
      </c>
      <c r="H633">
        <v>3009.1030000000001</v>
      </c>
    </row>
    <row r="634" spans="1:8">
      <c r="A634">
        <v>27.204000000000001</v>
      </c>
      <c r="B634">
        <v>133.79</v>
      </c>
      <c r="D634">
        <v>27.196999999999999</v>
      </c>
      <c r="E634">
        <v>122.01</v>
      </c>
      <c r="G634">
        <v>27.204000000000001</v>
      </c>
      <c r="H634">
        <v>1434.299</v>
      </c>
    </row>
    <row r="635" spans="1:8">
      <c r="A635">
        <v>27.247</v>
      </c>
      <c r="B635">
        <v>123.26900000000001</v>
      </c>
      <c r="D635">
        <v>27.24</v>
      </c>
      <c r="E635">
        <v>121.986</v>
      </c>
      <c r="G635">
        <v>27.247</v>
      </c>
      <c r="H635">
        <v>594.94000000000005</v>
      </c>
    </row>
    <row r="636" spans="1:8">
      <c r="A636">
        <v>27.29</v>
      </c>
      <c r="B636">
        <v>121.31100000000001</v>
      </c>
      <c r="D636">
        <v>27.283000000000001</v>
      </c>
      <c r="E636">
        <v>122.985</v>
      </c>
      <c r="G636">
        <v>27.29</v>
      </c>
      <c r="H636">
        <v>307.73500000000001</v>
      </c>
    </row>
    <row r="637" spans="1:8">
      <c r="A637">
        <v>27.332999999999998</v>
      </c>
      <c r="B637">
        <v>120.15300000000001</v>
      </c>
      <c r="D637">
        <v>27.327000000000002</v>
      </c>
      <c r="E637">
        <v>122.962</v>
      </c>
      <c r="G637">
        <v>27.332999999999998</v>
      </c>
      <c r="H637">
        <v>213.613</v>
      </c>
    </row>
    <row r="638" spans="1:8">
      <c r="A638">
        <v>27.376000000000001</v>
      </c>
      <c r="B638">
        <v>120.985</v>
      </c>
      <c r="D638">
        <v>27.37</v>
      </c>
      <c r="E638">
        <v>124.322</v>
      </c>
      <c r="G638">
        <v>27.376000000000001</v>
      </c>
      <c r="H638">
        <v>179.18899999999999</v>
      </c>
    </row>
    <row r="639" spans="1:8">
      <c r="A639">
        <v>27.42</v>
      </c>
      <c r="B639">
        <v>120.914</v>
      </c>
      <c r="D639">
        <v>27.413</v>
      </c>
      <c r="E639">
        <v>124.34</v>
      </c>
      <c r="G639">
        <v>27.42</v>
      </c>
      <c r="H639">
        <v>161.61199999999999</v>
      </c>
    </row>
    <row r="640" spans="1:8">
      <c r="A640">
        <v>27.463000000000001</v>
      </c>
      <c r="B640">
        <v>121.76900000000001</v>
      </c>
      <c r="D640">
        <v>27.456</v>
      </c>
      <c r="E640">
        <v>125.185</v>
      </c>
      <c r="G640">
        <v>27.463000000000001</v>
      </c>
      <c r="H640">
        <v>151.971</v>
      </c>
    </row>
    <row r="641" spans="1:8">
      <c r="A641">
        <v>27.506</v>
      </c>
      <c r="B641">
        <v>122.489</v>
      </c>
      <c r="D641">
        <v>27.498999999999999</v>
      </c>
      <c r="E641">
        <v>125.658</v>
      </c>
      <c r="G641">
        <v>27.506</v>
      </c>
      <c r="H641">
        <v>145.14699999999999</v>
      </c>
    </row>
    <row r="642" spans="1:8">
      <c r="A642">
        <v>27.548999999999999</v>
      </c>
      <c r="B642">
        <v>123.06100000000001</v>
      </c>
      <c r="D642">
        <v>27.542000000000002</v>
      </c>
      <c r="E642">
        <v>126.79</v>
      </c>
      <c r="G642">
        <v>27.548999999999999</v>
      </c>
      <c r="H642">
        <v>140.077</v>
      </c>
    </row>
    <row r="643" spans="1:8">
      <c r="A643">
        <v>27.591999999999999</v>
      </c>
      <c r="B643">
        <v>124.241</v>
      </c>
      <c r="D643">
        <v>27.585999999999999</v>
      </c>
      <c r="E643">
        <v>127.164</v>
      </c>
      <c r="G643">
        <v>27.591999999999999</v>
      </c>
      <c r="H643">
        <v>137.52699999999999</v>
      </c>
    </row>
    <row r="644" spans="1:8">
      <c r="A644">
        <v>27.635999999999999</v>
      </c>
      <c r="B644">
        <v>125.077</v>
      </c>
      <c r="D644">
        <v>27.629000000000001</v>
      </c>
      <c r="E644">
        <v>129.18</v>
      </c>
      <c r="G644">
        <v>27.635999999999999</v>
      </c>
      <c r="H644">
        <v>134.488</v>
      </c>
    </row>
    <row r="645" spans="1:8">
      <c r="A645">
        <v>27.678999999999998</v>
      </c>
      <c r="B645">
        <v>126.265</v>
      </c>
      <c r="D645">
        <v>27.672000000000001</v>
      </c>
      <c r="E645">
        <v>130.232</v>
      </c>
      <c r="G645">
        <v>27.678999999999998</v>
      </c>
      <c r="H645">
        <v>132.292</v>
      </c>
    </row>
    <row r="646" spans="1:8">
      <c r="A646">
        <v>27.722000000000001</v>
      </c>
      <c r="B646">
        <v>126.941</v>
      </c>
      <c r="D646">
        <v>27.715</v>
      </c>
      <c r="E646">
        <v>131.74799999999999</v>
      </c>
      <c r="G646">
        <v>27.722000000000001</v>
      </c>
      <c r="H646">
        <v>129.88399999999999</v>
      </c>
    </row>
    <row r="647" spans="1:8">
      <c r="A647">
        <v>27.765000000000001</v>
      </c>
      <c r="B647">
        <v>128.489</v>
      </c>
      <c r="D647">
        <v>27.757999999999999</v>
      </c>
      <c r="E647">
        <v>132.733</v>
      </c>
      <c r="G647">
        <v>27.765000000000001</v>
      </c>
      <c r="H647">
        <v>129.14599999999999</v>
      </c>
    </row>
    <row r="648" spans="1:8">
      <c r="A648">
        <v>27.808</v>
      </c>
      <c r="B648">
        <v>129.005</v>
      </c>
      <c r="D648">
        <v>27.800999999999998</v>
      </c>
      <c r="E648">
        <v>134.273</v>
      </c>
      <c r="G648">
        <v>27.808</v>
      </c>
      <c r="H648">
        <v>128.67099999999999</v>
      </c>
    </row>
    <row r="649" spans="1:8">
      <c r="A649">
        <v>27.850999999999999</v>
      </c>
      <c r="B649">
        <v>130.922</v>
      </c>
      <c r="D649">
        <v>27.844999999999999</v>
      </c>
      <c r="E649">
        <v>135.13300000000001</v>
      </c>
      <c r="G649">
        <v>27.850999999999999</v>
      </c>
      <c r="H649">
        <v>129.47499999999999</v>
      </c>
    </row>
    <row r="650" spans="1:8">
      <c r="A650">
        <v>27.895</v>
      </c>
      <c r="B650">
        <v>132.55699999999999</v>
      </c>
      <c r="D650">
        <v>27.888000000000002</v>
      </c>
      <c r="E650">
        <v>137.226</v>
      </c>
      <c r="G650">
        <v>27.895</v>
      </c>
      <c r="H650">
        <v>131.81299999999999</v>
      </c>
    </row>
    <row r="651" spans="1:8">
      <c r="A651">
        <v>27.937999999999999</v>
      </c>
      <c r="B651">
        <v>134.96199999999999</v>
      </c>
      <c r="D651">
        <v>27.931000000000001</v>
      </c>
      <c r="E651">
        <v>140.553</v>
      </c>
      <c r="G651">
        <v>27.937999999999999</v>
      </c>
      <c r="H651">
        <v>134.232</v>
      </c>
    </row>
    <row r="652" spans="1:8">
      <c r="A652">
        <v>27.981000000000002</v>
      </c>
      <c r="B652">
        <v>138.84</v>
      </c>
      <c r="D652">
        <v>27.974</v>
      </c>
      <c r="E652">
        <v>144.49700000000001</v>
      </c>
      <c r="G652">
        <v>27.981000000000002</v>
      </c>
      <c r="H652">
        <v>138.04599999999999</v>
      </c>
    </row>
    <row r="653" spans="1:8">
      <c r="A653">
        <v>28.024000000000001</v>
      </c>
      <c r="B653">
        <v>143.40700000000001</v>
      </c>
      <c r="D653">
        <v>28.016999999999999</v>
      </c>
      <c r="E653">
        <v>148.22999999999999</v>
      </c>
      <c r="G653">
        <v>28.024000000000001</v>
      </c>
      <c r="H653">
        <v>143.40299999999999</v>
      </c>
    </row>
    <row r="654" spans="1:8">
      <c r="A654">
        <v>28.067</v>
      </c>
      <c r="B654">
        <v>149.94800000000001</v>
      </c>
      <c r="D654">
        <v>28.06</v>
      </c>
      <c r="E654">
        <v>153.31</v>
      </c>
      <c r="G654">
        <v>28.067</v>
      </c>
      <c r="H654">
        <v>148.17500000000001</v>
      </c>
    </row>
    <row r="655" spans="1:8">
      <c r="A655">
        <v>28.111000000000001</v>
      </c>
      <c r="B655">
        <v>156.91399999999999</v>
      </c>
      <c r="D655">
        <v>28.103999999999999</v>
      </c>
      <c r="E655">
        <v>157.15899999999999</v>
      </c>
      <c r="G655">
        <v>28.111000000000001</v>
      </c>
      <c r="H655">
        <v>153.601</v>
      </c>
    </row>
    <row r="656" spans="1:8">
      <c r="A656">
        <v>28.154</v>
      </c>
      <c r="B656">
        <v>164.15700000000001</v>
      </c>
      <c r="D656">
        <v>28.146999999999998</v>
      </c>
      <c r="E656">
        <v>161.571</v>
      </c>
      <c r="G656">
        <v>28.154</v>
      </c>
      <c r="H656">
        <v>158.25</v>
      </c>
    </row>
    <row r="657" spans="1:8">
      <c r="A657">
        <v>28.196999999999999</v>
      </c>
      <c r="B657">
        <v>169.554</v>
      </c>
      <c r="D657">
        <v>28.19</v>
      </c>
      <c r="E657">
        <v>165.49100000000001</v>
      </c>
      <c r="G657">
        <v>28.196999999999999</v>
      </c>
      <c r="H657">
        <v>164.76300000000001</v>
      </c>
    </row>
    <row r="658" spans="1:8">
      <c r="A658">
        <v>28.24</v>
      </c>
      <c r="B658">
        <v>173.708</v>
      </c>
      <c r="D658">
        <v>28.233000000000001</v>
      </c>
      <c r="E658">
        <v>169.78200000000001</v>
      </c>
      <c r="G658">
        <v>28.24</v>
      </c>
      <c r="H658">
        <v>170.96799999999999</v>
      </c>
    </row>
    <row r="659" spans="1:8">
      <c r="A659">
        <v>28.283000000000001</v>
      </c>
      <c r="B659">
        <v>175.852</v>
      </c>
      <c r="D659">
        <v>28.276</v>
      </c>
      <c r="E659">
        <v>172.83</v>
      </c>
      <c r="G659">
        <v>28.283000000000001</v>
      </c>
      <c r="H659">
        <v>176.82499999999999</v>
      </c>
    </row>
    <row r="660" spans="1:8">
      <c r="A660">
        <v>28.326000000000001</v>
      </c>
      <c r="B660">
        <v>178.90199999999999</v>
      </c>
      <c r="D660">
        <v>28.318999999999999</v>
      </c>
      <c r="E660">
        <v>176.57499999999999</v>
      </c>
      <c r="G660">
        <v>28.326000000000001</v>
      </c>
      <c r="H660">
        <v>183.47300000000001</v>
      </c>
    </row>
    <row r="661" spans="1:8">
      <c r="A661">
        <v>28.37</v>
      </c>
      <c r="B661">
        <v>182.405</v>
      </c>
      <c r="D661">
        <v>28.363</v>
      </c>
      <c r="E661">
        <v>181.09299999999999</v>
      </c>
      <c r="G661">
        <v>28.37</v>
      </c>
      <c r="H661">
        <v>189.07499999999999</v>
      </c>
    </row>
    <row r="662" spans="1:8">
      <c r="A662">
        <v>28.413</v>
      </c>
      <c r="B662">
        <v>190.447</v>
      </c>
      <c r="D662">
        <v>28.405999999999999</v>
      </c>
      <c r="E662">
        <v>188.125</v>
      </c>
      <c r="G662">
        <v>28.413</v>
      </c>
      <c r="H662">
        <v>197.18299999999999</v>
      </c>
    </row>
    <row r="663" spans="1:8">
      <c r="A663">
        <v>28.456</v>
      </c>
      <c r="B663">
        <v>200.81700000000001</v>
      </c>
      <c r="D663">
        <v>28.449000000000002</v>
      </c>
      <c r="E663">
        <v>198.89599999999999</v>
      </c>
      <c r="G663">
        <v>28.456</v>
      </c>
      <c r="H663">
        <v>208.119</v>
      </c>
    </row>
    <row r="664" spans="1:8">
      <c r="A664">
        <v>28.498999999999999</v>
      </c>
      <c r="B664">
        <v>215.22</v>
      </c>
      <c r="D664">
        <v>28.492000000000001</v>
      </c>
      <c r="E664">
        <v>212.52</v>
      </c>
      <c r="G664">
        <v>28.498999999999999</v>
      </c>
      <c r="H664">
        <v>222.50700000000001</v>
      </c>
    </row>
    <row r="665" spans="1:8">
      <c r="A665">
        <v>28.542000000000002</v>
      </c>
      <c r="B665">
        <v>228.46299999999999</v>
      </c>
      <c r="D665">
        <v>28.535</v>
      </c>
      <c r="E665">
        <v>227.214</v>
      </c>
      <c r="G665">
        <v>28.542000000000002</v>
      </c>
      <c r="H665">
        <v>243.291</v>
      </c>
    </row>
    <row r="666" spans="1:8">
      <c r="A666">
        <v>28.585999999999999</v>
      </c>
      <c r="B666">
        <v>242.34899999999999</v>
      </c>
      <c r="D666">
        <v>28.577999999999999</v>
      </c>
      <c r="E666">
        <v>241.124</v>
      </c>
      <c r="G666">
        <v>28.585999999999999</v>
      </c>
      <c r="H666">
        <v>264.75900000000001</v>
      </c>
    </row>
    <row r="667" spans="1:8">
      <c r="A667">
        <v>28.629000000000001</v>
      </c>
      <c r="B667">
        <v>253.82499999999999</v>
      </c>
      <c r="D667">
        <v>28.622</v>
      </c>
      <c r="E667">
        <v>256.18799999999999</v>
      </c>
      <c r="G667">
        <v>28.629000000000001</v>
      </c>
      <c r="H667">
        <v>282.93599999999998</v>
      </c>
    </row>
    <row r="668" spans="1:8">
      <c r="A668">
        <v>28.672000000000001</v>
      </c>
      <c r="B668">
        <v>268.39100000000002</v>
      </c>
      <c r="D668">
        <v>28.664999999999999</v>
      </c>
      <c r="E668">
        <v>273.44799999999998</v>
      </c>
      <c r="G668">
        <v>28.672000000000001</v>
      </c>
      <c r="H668">
        <v>295.3</v>
      </c>
    </row>
    <row r="669" spans="1:8">
      <c r="A669">
        <v>28.715</v>
      </c>
      <c r="B669">
        <v>291.39400000000001</v>
      </c>
      <c r="D669">
        <v>28.707999999999998</v>
      </c>
      <c r="E669">
        <v>302.77600000000001</v>
      </c>
      <c r="G669">
        <v>28.715</v>
      </c>
      <c r="H669">
        <v>300.12900000000002</v>
      </c>
    </row>
    <row r="670" spans="1:8">
      <c r="A670">
        <v>28.757999999999999</v>
      </c>
      <c r="B670">
        <v>334.07400000000001</v>
      </c>
      <c r="D670">
        <v>28.751000000000001</v>
      </c>
      <c r="E670">
        <v>346.596</v>
      </c>
      <c r="G670">
        <v>28.757999999999999</v>
      </c>
      <c r="H670">
        <v>306.09699999999998</v>
      </c>
    </row>
    <row r="671" spans="1:8">
      <c r="A671">
        <v>28.800999999999998</v>
      </c>
      <c r="B671">
        <v>398.89800000000002</v>
      </c>
      <c r="D671">
        <v>28.794</v>
      </c>
      <c r="E671">
        <v>406.101</v>
      </c>
      <c r="G671">
        <v>28.800999999999998</v>
      </c>
      <c r="H671">
        <v>316.64600000000002</v>
      </c>
    </row>
    <row r="672" spans="1:8">
      <c r="A672">
        <v>28.844999999999999</v>
      </c>
      <c r="B672">
        <v>476.75200000000001</v>
      </c>
      <c r="D672">
        <v>28.838000000000001</v>
      </c>
      <c r="E672">
        <v>461.77300000000002</v>
      </c>
      <c r="G672">
        <v>28.844999999999999</v>
      </c>
      <c r="H672">
        <v>338.13499999999999</v>
      </c>
    </row>
    <row r="673" spans="1:8">
      <c r="A673">
        <v>28.888000000000002</v>
      </c>
      <c r="B673">
        <v>538.58600000000001</v>
      </c>
      <c r="D673">
        <v>28.881</v>
      </c>
      <c r="E673">
        <v>496.34100000000001</v>
      </c>
      <c r="G673">
        <v>28.888000000000002</v>
      </c>
      <c r="H673">
        <v>371.94900000000001</v>
      </c>
    </row>
    <row r="674" spans="1:8">
      <c r="A674">
        <v>28.931000000000001</v>
      </c>
      <c r="B674">
        <v>568.98500000000001</v>
      </c>
      <c r="D674">
        <v>28.923999999999999</v>
      </c>
      <c r="E674">
        <v>503.58800000000002</v>
      </c>
      <c r="G674">
        <v>28.931000000000001</v>
      </c>
      <c r="H674">
        <v>407.43799999999999</v>
      </c>
    </row>
    <row r="675" spans="1:8">
      <c r="A675">
        <v>28.974</v>
      </c>
      <c r="B675">
        <v>564.15499999999997</v>
      </c>
      <c r="D675">
        <v>28.966999999999999</v>
      </c>
      <c r="E675">
        <v>490.04599999999999</v>
      </c>
      <c r="G675">
        <v>28.974</v>
      </c>
      <c r="H675">
        <v>433.774</v>
      </c>
    </row>
    <row r="676" spans="1:8">
      <c r="A676">
        <v>29.016999999999999</v>
      </c>
      <c r="B676">
        <v>538.23199999999997</v>
      </c>
      <c r="D676">
        <v>29.01</v>
      </c>
      <c r="E676">
        <v>464.32600000000002</v>
      </c>
      <c r="G676">
        <v>29.016999999999999</v>
      </c>
      <c r="H676">
        <v>443.81</v>
      </c>
    </row>
    <row r="677" spans="1:8">
      <c r="A677">
        <v>29.061</v>
      </c>
      <c r="B677">
        <v>500.87700000000001</v>
      </c>
      <c r="D677">
        <v>29.053000000000001</v>
      </c>
      <c r="E677">
        <v>432.96499999999997</v>
      </c>
      <c r="G677">
        <v>29.061</v>
      </c>
      <c r="H677">
        <v>437.77699999999999</v>
      </c>
    </row>
    <row r="678" spans="1:8">
      <c r="A678">
        <v>29.103999999999999</v>
      </c>
      <c r="B678">
        <v>461.74099999999999</v>
      </c>
      <c r="D678">
        <v>29.097000000000001</v>
      </c>
      <c r="E678">
        <v>402.73099999999999</v>
      </c>
      <c r="G678">
        <v>29.103999999999999</v>
      </c>
      <c r="H678">
        <v>419.76900000000001</v>
      </c>
    </row>
    <row r="679" spans="1:8">
      <c r="A679">
        <v>29.146999999999998</v>
      </c>
      <c r="B679">
        <v>424.452</v>
      </c>
      <c r="D679">
        <v>29.14</v>
      </c>
      <c r="E679">
        <v>375.50900000000001</v>
      </c>
      <c r="G679">
        <v>29.146999999999998</v>
      </c>
      <c r="H679">
        <v>397.64299999999997</v>
      </c>
    </row>
    <row r="680" spans="1:8">
      <c r="A680">
        <v>29.19</v>
      </c>
      <c r="B680">
        <v>392.65100000000001</v>
      </c>
      <c r="D680">
        <v>29.183</v>
      </c>
      <c r="E680">
        <v>352.642</v>
      </c>
      <c r="G680">
        <v>29.19</v>
      </c>
      <c r="H680">
        <v>372.81</v>
      </c>
    </row>
    <row r="681" spans="1:8">
      <c r="A681">
        <v>29.233000000000001</v>
      </c>
      <c r="B681">
        <v>366.72</v>
      </c>
      <c r="D681">
        <v>29.225999999999999</v>
      </c>
      <c r="E681">
        <v>333.84199999999998</v>
      </c>
      <c r="G681">
        <v>29.233000000000001</v>
      </c>
      <c r="H681">
        <v>348.94400000000002</v>
      </c>
    </row>
    <row r="682" spans="1:8">
      <c r="A682">
        <v>29.276</v>
      </c>
      <c r="B682">
        <v>346.495</v>
      </c>
      <c r="D682">
        <v>29.268999999999998</v>
      </c>
      <c r="E682">
        <v>319.637</v>
      </c>
      <c r="G682">
        <v>29.276</v>
      </c>
      <c r="H682">
        <v>328.56700000000001</v>
      </c>
    </row>
    <row r="683" spans="1:8">
      <c r="A683">
        <v>29.32</v>
      </c>
      <c r="B683">
        <v>329.28399999999999</v>
      </c>
      <c r="D683">
        <v>29.312000000000001</v>
      </c>
      <c r="E683">
        <v>306.74200000000002</v>
      </c>
      <c r="G683">
        <v>29.32</v>
      </c>
      <c r="H683">
        <v>311.47199999999998</v>
      </c>
    </row>
    <row r="684" spans="1:8">
      <c r="A684">
        <v>29.363</v>
      </c>
      <c r="B684">
        <v>316.596</v>
      </c>
      <c r="D684">
        <v>29.356000000000002</v>
      </c>
      <c r="E684">
        <v>296.85700000000003</v>
      </c>
      <c r="G684">
        <v>29.363</v>
      </c>
      <c r="H684">
        <v>298.173</v>
      </c>
    </row>
    <row r="685" spans="1:8">
      <c r="A685">
        <v>29.405999999999999</v>
      </c>
      <c r="B685">
        <v>305.00299999999999</v>
      </c>
      <c r="D685">
        <v>29.399000000000001</v>
      </c>
      <c r="E685">
        <v>287.82100000000003</v>
      </c>
      <c r="G685">
        <v>29.405999999999999</v>
      </c>
      <c r="H685">
        <v>286.93200000000002</v>
      </c>
    </row>
    <row r="686" spans="1:8">
      <c r="A686">
        <v>29.449000000000002</v>
      </c>
      <c r="B686">
        <v>295.81299999999999</v>
      </c>
      <c r="D686">
        <v>29.442</v>
      </c>
      <c r="E686">
        <v>279.87400000000002</v>
      </c>
      <c r="G686">
        <v>29.449000000000002</v>
      </c>
      <c r="H686">
        <v>277.46199999999999</v>
      </c>
    </row>
    <row r="687" spans="1:8">
      <c r="A687">
        <v>29.492000000000001</v>
      </c>
      <c r="B687">
        <v>288.18599999999998</v>
      </c>
      <c r="D687">
        <v>29.484999999999999</v>
      </c>
      <c r="E687">
        <v>272.88400000000001</v>
      </c>
      <c r="G687">
        <v>29.492000000000001</v>
      </c>
      <c r="H687">
        <v>269.62099999999998</v>
      </c>
    </row>
    <row r="688" spans="1:8">
      <c r="A688">
        <v>29.536000000000001</v>
      </c>
      <c r="B688">
        <v>280.68700000000001</v>
      </c>
      <c r="D688">
        <v>29.527999999999999</v>
      </c>
      <c r="E688">
        <v>266.43700000000001</v>
      </c>
      <c r="G688">
        <v>29.536000000000001</v>
      </c>
      <c r="H688">
        <v>262.52999999999997</v>
      </c>
    </row>
    <row r="689" spans="1:8">
      <c r="A689">
        <v>29.579000000000001</v>
      </c>
      <c r="B689">
        <v>274.20499999999998</v>
      </c>
      <c r="D689">
        <v>29.571000000000002</v>
      </c>
      <c r="E689">
        <v>262</v>
      </c>
      <c r="G689">
        <v>29.579000000000001</v>
      </c>
      <c r="H689">
        <v>256.79000000000002</v>
      </c>
    </row>
    <row r="690" spans="1:8">
      <c r="A690">
        <v>29.622</v>
      </c>
      <c r="B690">
        <v>268.59800000000001</v>
      </c>
      <c r="D690">
        <v>29.614999999999998</v>
      </c>
      <c r="E690">
        <v>256.59300000000002</v>
      </c>
      <c r="G690">
        <v>29.622</v>
      </c>
      <c r="H690">
        <v>251.64500000000001</v>
      </c>
    </row>
    <row r="691" spans="1:8">
      <c r="A691">
        <v>29.664999999999999</v>
      </c>
      <c r="B691">
        <v>263.05599999999998</v>
      </c>
      <c r="D691">
        <v>29.658000000000001</v>
      </c>
      <c r="E691">
        <v>252.75399999999999</v>
      </c>
      <c r="G691">
        <v>29.664999999999999</v>
      </c>
      <c r="H691">
        <v>247.042</v>
      </c>
    </row>
    <row r="692" spans="1:8">
      <c r="A692">
        <v>29.707999999999998</v>
      </c>
      <c r="B692">
        <v>258.31900000000002</v>
      </c>
      <c r="D692">
        <v>29.701000000000001</v>
      </c>
      <c r="E692">
        <v>248.66</v>
      </c>
      <c r="G692">
        <v>29.707999999999998</v>
      </c>
      <c r="H692">
        <v>243.351</v>
      </c>
    </row>
    <row r="693" spans="1:8">
      <c r="A693">
        <v>29.751000000000001</v>
      </c>
      <c r="B693">
        <v>253.35499999999999</v>
      </c>
      <c r="D693">
        <v>29.744</v>
      </c>
      <c r="E693">
        <v>245.71600000000001</v>
      </c>
      <c r="G693">
        <v>29.751000000000001</v>
      </c>
      <c r="H693">
        <v>238.941</v>
      </c>
    </row>
    <row r="694" spans="1:8">
      <c r="A694">
        <v>29.795000000000002</v>
      </c>
      <c r="B694">
        <v>250.62799999999999</v>
      </c>
      <c r="D694">
        <v>29.786999999999999</v>
      </c>
      <c r="E694">
        <v>241.76900000000001</v>
      </c>
      <c r="G694">
        <v>29.795000000000002</v>
      </c>
      <c r="H694">
        <v>234.798</v>
      </c>
    </row>
    <row r="695" spans="1:8">
      <c r="A695">
        <v>29.838000000000001</v>
      </c>
      <c r="B695">
        <v>247.18100000000001</v>
      </c>
      <c r="D695">
        <v>29.83</v>
      </c>
      <c r="E695">
        <v>239.57900000000001</v>
      </c>
      <c r="G695">
        <v>29.838000000000001</v>
      </c>
      <c r="H695">
        <v>232.387</v>
      </c>
    </row>
    <row r="696" spans="1:8">
      <c r="A696">
        <v>29.881</v>
      </c>
      <c r="B696">
        <v>244.43</v>
      </c>
      <c r="D696">
        <v>29.873999999999999</v>
      </c>
      <c r="E696">
        <v>236.79400000000001</v>
      </c>
      <c r="G696">
        <v>29.881</v>
      </c>
      <c r="H696">
        <v>229.19399999999999</v>
      </c>
    </row>
    <row r="697" spans="1:8">
      <c r="A697">
        <v>29.923999999999999</v>
      </c>
      <c r="B697">
        <v>240.916</v>
      </c>
      <c r="D697">
        <v>29.917000000000002</v>
      </c>
      <c r="E697">
        <v>234.98</v>
      </c>
      <c r="G697">
        <v>29.923999999999999</v>
      </c>
      <c r="H697">
        <v>227.154</v>
      </c>
    </row>
    <row r="698" spans="1:8">
      <c r="A698">
        <v>29.966999999999999</v>
      </c>
      <c r="B698">
        <v>238.53399999999999</v>
      </c>
      <c r="D698">
        <v>29.96</v>
      </c>
      <c r="E698">
        <v>232.42</v>
      </c>
      <c r="G698">
        <v>29.966999999999999</v>
      </c>
      <c r="H698">
        <v>224.339</v>
      </c>
    </row>
    <row r="699" spans="1:8">
      <c r="A699">
        <v>30.010999999999999</v>
      </c>
      <c r="B699">
        <v>235.30199999999999</v>
      </c>
      <c r="D699">
        <v>30.003</v>
      </c>
      <c r="E699">
        <v>230.803</v>
      </c>
      <c r="G699">
        <v>30.010999999999999</v>
      </c>
      <c r="H699">
        <v>221.82499999999999</v>
      </c>
    </row>
    <row r="700" spans="1:8">
      <c r="A700">
        <v>30.053999999999998</v>
      </c>
      <c r="B700">
        <v>234.184</v>
      </c>
      <c r="D700">
        <v>30.045999999999999</v>
      </c>
      <c r="E700">
        <v>227.995</v>
      </c>
      <c r="G700">
        <v>30.053999999999998</v>
      </c>
      <c r="H700">
        <v>220.36</v>
      </c>
    </row>
    <row r="701" spans="1:8">
      <c r="A701">
        <v>30.097000000000001</v>
      </c>
      <c r="B701">
        <v>231.81899999999999</v>
      </c>
      <c r="D701">
        <v>30.088999999999999</v>
      </c>
      <c r="E701">
        <v>226.76900000000001</v>
      </c>
      <c r="G701">
        <v>30.097000000000001</v>
      </c>
      <c r="H701">
        <v>218.785</v>
      </c>
    </row>
    <row r="702" spans="1:8">
      <c r="A702">
        <v>30.14</v>
      </c>
      <c r="B702">
        <v>230.22900000000001</v>
      </c>
      <c r="D702">
        <v>30.132999999999999</v>
      </c>
      <c r="E702">
        <v>225.22</v>
      </c>
      <c r="G702">
        <v>30.14</v>
      </c>
      <c r="H702">
        <v>217.13399999999999</v>
      </c>
    </row>
    <row r="703" spans="1:8">
      <c r="A703">
        <v>30.183</v>
      </c>
      <c r="B703">
        <v>228.155</v>
      </c>
      <c r="D703">
        <v>30.175999999999998</v>
      </c>
      <c r="E703">
        <v>224.51400000000001</v>
      </c>
      <c r="G703">
        <v>30.183</v>
      </c>
      <c r="H703">
        <v>215.46899999999999</v>
      </c>
    </row>
    <row r="704" spans="1:8">
      <c r="A704">
        <v>30.225999999999999</v>
      </c>
      <c r="B704">
        <v>227.22200000000001</v>
      </c>
      <c r="D704">
        <v>30.219000000000001</v>
      </c>
      <c r="E704">
        <v>222.893</v>
      </c>
      <c r="G704">
        <v>30.225999999999999</v>
      </c>
      <c r="H704">
        <v>213.97</v>
      </c>
    </row>
    <row r="705" spans="1:8">
      <c r="A705">
        <v>30.27</v>
      </c>
      <c r="B705">
        <v>226.69900000000001</v>
      </c>
      <c r="D705">
        <v>30.262</v>
      </c>
      <c r="E705">
        <v>222.75</v>
      </c>
      <c r="G705">
        <v>30.27</v>
      </c>
      <c r="H705">
        <v>212.71799999999999</v>
      </c>
    </row>
    <row r="706" spans="1:8">
      <c r="A706">
        <v>30.312999999999999</v>
      </c>
      <c r="B706">
        <v>225.798</v>
      </c>
      <c r="D706">
        <v>30.305</v>
      </c>
      <c r="E706">
        <v>221.86600000000001</v>
      </c>
      <c r="G706">
        <v>30.312999999999999</v>
      </c>
      <c r="H706">
        <v>210.934</v>
      </c>
    </row>
    <row r="707" spans="1:8">
      <c r="A707">
        <v>30.356000000000002</v>
      </c>
      <c r="B707">
        <v>225.57599999999999</v>
      </c>
      <c r="D707">
        <v>30.347999999999999</v>
      </c>
      <c r="E707">
        <v>221.851</v>
      </c>
      <c r="G707">
        <v>30.356000000000002</v>
      </c>
      <c r="H707">
        <v>211.28200000000001</v>
      </c>
    </row>
    <row r="708" spans="1:8">
      <c r="A708">
        <v>30.399000000000001</v>
      </c>
      <c r="B708">
        <v>224.19900000000001</v>
      </c>
      <c r="D708">
        <v>30.391999999999999</v>
      </c>
      <c r="E708">
        <v>221.16399999999999</v>
      </c>
      <c r="G708">
        <v>30.399000000000001</v>
      </c>
      <c r="H708">
        <v>209.773</v>
      </c>
    </row>
    <row r="709" spans="1:8">
      <c r="A709">
        <v>30.442</v>
      </c>
      <c r="B709">
        <v>224.209</v>
      </c>
      <c r="D709">
        <v>30.434999999999999</v>
      </c>
      <c r="E709">
        <v>219.92099999999999</v>
      </c>
      <c r="G709">
        <v>30.442</v>
      </c>
      <c r="H709">
        <v>210.10900000000001</v>
      </c>
    </row>
    <row r="710" spans="1:8">
      <c r="A710">
        <v>30.484999999999999</v>
      </c>
      <c r="B710">
        <v>222.595</v>
      </c>
      <c r="D710">
        <v>30.478000000000002</v>
      </c>
      <c r="E710">
        <v>219.345</v>
      </c>
      <c r="G710">
        <v>30.484999999999999</v>
      </c>
      <c r="H710">
        <v>209.33699999999999</v>
      </c>
    </row>
    <row r="711" spans="1:8">
      <c r="A711">
        <v>30.529</v>
      </c>
      <c r="B711">
        <v>221.73400000000001</v>
      </c>
      <c r="D711">
        <v>30.521000000000001</v>
      </c>
      <c r="E711">
        <v>217.50399999999999</v>
      </c>
      <c r="G711">
        <v>30.529</v>
      </c>
      <c r="H711">
        <v>208.72300000000001</v>
      </c>
    </row>
    <row r="712" spans="1:8">
      <c r="A712">
        <v>30.571999999999999</v>
      </c>
      <c r="B712">
        <v>219.84</v>
      </c>
      <c r="D712">
        <v>30.564</v>
      </c>
      <c r="E712">
        <v>216.58</v>
      </c>
      <c r="G712">
        <v>30.571999999999999</v>
      </c>
      <c r="H712">
        <v>208.77500000000001</v>
      </c>
    </row>
    <row r="713" spans="1:8">
      <c r="A713">
        <v>30.614999999999998</v>
      </c>
      <c r="B713">
        <v>218.465</v>
      </c>
      <c r="D713">
        <v>30.606999999999999</v>
      </c>
      <c r="E713">
        <v>215.559</v>
      </c>
      <c r="G713">
        <v>30.614999999999998</v>
      </c>
      <c r="H713">
        <v>207.11600000000001</v>
      </c>
    </row>
    <row r="714" spans="1:8">
      <c r="A714">
        <v>30.658000000000001</v>
      </c>
      <c r="B714">
        <v>216.82900000000001</v>
      </c>
      <c r="D714">
        <v>30.651</v>
      </c>
      <c r="E714">
        <v>214.50299999999999</v>
      </c>
      <c r="G714">
        <v>30.658000000000001</v>
      </c>
      <c r="H714">
        <v>206.23599999999999</v>
      </c>
    </row>
    <row r="715" spans="1:8">
      <c r="A715">
        <v>30.701000000000001</v>
      </c>
      <c r="B715">
        <v>215.68799999999999</v>
      </c>
      <c r="D715">
        <v>30.693999999999999</v>
      </c>
      <c r="E715">
        <v>213.40299999999999</v>
      </c>
      <c r="G715">
        <v>30.701000000000001</v>
      </c>
      <c r="H715">
        <v>205.54</v>
      </c>
    </row>
    <row r="716" spans="1:8">
      <c r="A716">
        <v>30.745000000000001</v>
      </c>
      <c r="B716">
        <v>213.953</v>
      </c>
      <c r="D716">
        <v>30.736999999999998</v>
      </c>
      <c r="E716">
        <v>211.53200000000001</v>
      </c>
      <c r="G716">
        <v>30.745000000000001</v>
      </c>
      <c r="H716">
        <v>204.49600000000001</v>
      </c>
    </row>
    <row r="717" spans="1:8">
      <c r="A717">
        <v>30.788</v>
      </c>
      <c r="B717">
        <v>212.988</v>
      </c>
      <c r="D717">
        <v>30.78</v>
      </c>
      <c r="E717">
        <v>210.50899999999999</v>
      </c>
      <c r="G717">
        <v>30.788</v>
      </c>
      <c r="H717">
        <v>204.06899999999999</v>
      </c>
    </row>
    <row r="718" spans="1:8">
      <c r="A718">
        <v>30.831</v>
      </c>
      <c r="B718">
        <v>210.94800000000001</v>
      </c>
      <c r="D718">
        <v>30.823</v>
      </c>
      <c r="E718">
        <v>208.55199999999999</v>
      </c>
      <c r="G718">
        <v>30.831</v>
      </c>
      <c r="H718">
        <v>202.226</v>
      </c>
    </row>
    <row r="719" spans="1:8">
      <c r="A719">
        <v>30.873999999999999</v>
      </c>
      <c r="B719">
        <v>209.84800000000001</v>
      </c>
      <c r="D719">
        <v>30.867000000000001</v>
      </c>
      <c r="E719">
        <v>207.88200000000001</v>
      </c>
      <c r="G719">
        <v>30.873999999999999</v>
      </c>
      <c r="H719">
        <v>201.85</v>
      </c>
    </row>
    <row r="720" spans="1:8">
      <c r="A720">
        <v>30.917000000000002</v>
      </c>
      <c r="B720">
        <v>207.54400000000001</v>
      </c>
      <c r="D720">
        <v>30.91</v>
      </c>
      <c r="E720">
        <v>206.46100000000001</v>
      </c>
      <c r="G720">
        <v>30.917000000000002</v>
      </c>
      <c r="H720">
        <v>200.30199999999999</v>
      </c>
    </row>
    <row r="721" spans="1:8">
      <c r="A721">
        <v>30.96</v>
      </c>
      <c r="B721">
        <v>207.244</v>
      </c>
      <c r="D721">
        <v>30.952999999999999</v>
      </c>
      <c r="E721">
        <v>206.25899999999999</v>
      </c>
      <c r="G721">
        <v>30.96</v>
      </c>
      <c r="H721">
        <v>198.76</v>
      </c>
    </row>
    <row r="722" spans="1:8">
      <c r="A722">
        <v>31.004000000000001</v>
      </c>
      <c r="B722">
        <v>205.75700000000001</v>
      </c>
      <c r="D722">
        <v>30.995999999999999</v>
      </c>
      <c r="E722">
        <v>205.089</v>
      </c>
      <c r="G722">
        <v>31.004000000000001</v>
      </c>
      <c r="H722">
        <v>198.10400000000001</v>
      </c>
    </row>
    <row r="723" spans="1:8">
      <c r="A723">
        <v>31.047000000000001</v>
      </c>
      <c r="B723">
        <v>205.06800000000001</v>
      </c>
      <c r="D723">
        <v>31.039000000000001</v>
      </c>
      <c r="E723">
        <v>204.124</v>
      </c>
      <c r="G723">
        <v>31.047000000000001</v>
      </c>
      <c r="H723">
        <v>196.751</v>
      </c>
    </row>
    <row r="724" spans="1:8">
      <c r="A724">
        <v>31.09</v>
      </c>
      <c r="B724">
        <v>204.035</v>
      </c>
      <c r="D724">
        <v>31.082000000000001</v>
      </c>
      <c r="E724">
        <v>203.684</v>
      </c>
      <c r="G724">
        <v>31.09</v>
      </c>
      <c r="H724">
        <v>196.20699999999999</v>
      </c>
    </row>
    <row r="725" spans="1:8">
      <c r="A725">
        <v>31.132999999999999</v>
      </c>
      <c r="B725">
        <v>203.96299999999999</v>
      </c>
      <c r="D725">
        <v>31.126000000000001</v>
      </c>
      <c r="E725">
        <v>202.92</v>
      </c>
      <c r="G725">
        <v>31.132999999999999</v>
      </c>
      <c r="H725">
        <v>195.14599999999999</v>
      </c>
    </row>
    <row r="726" spans="1:8">
      <c r="A726">
        <v>31.175999999999998</v>
      </c>
      <c r="B726">
        <v>202.31299999999999</v>
      </c>
      <c r="D726">
        <v>31.169</v>
      </c>
      <c r="E726">
        <v>202.66200000000001</v>
      </c>
      <c r="G726">
        <v>31.175999999999998</v>
      </c>
      <c r="H726">
        <v>194.36500000000001</v>
      </c>
    </row>
    <row r="727" spans="1:8">
      <c r="A727">
        <v>31.22</v>
      </c>
      <c r="B727">
        <v>202.148</v>
      </c>
      <c r="D727">
        <v>31.212</v>
      </c>
      <c r="E727">
        <v>201.18199999999999</v>
      </c>
      <c r="G727">
        <v>31.22</v>
      </c>
      <c r="H727">
        <v>194.01599999999999</v>
      </c>
    </row>
    <row r="728" spans="1:8">
      <c r="A728">
        <v>31.263000000000002</v>
      </c>
      <c r="B728">
        <v>200.77</v>
      </c>
      <c r="D728">
        <v>31.254999999999999</v>
      </c>
      <c r="E728">
        <v>200.49299999999999</v>
      </c>
      <c r="G728">
        <v>31.263000000000002</v>
      </c>
      <c r="H728">
        <v>193.46600000000001</v>
      </c>
    </row>
    <row r="729" spans="1:8">
      <c r="A729">
        <v>31.306000000000001</v>
      </c>
      <c r="B729">
        <v>200.864</v>
      </c>
      <c r="D729">
        <v>31.297999999999998</v>
      </c>
      <c r="E729">
        <v>199.608</v>
      </c>
      <c r="G729">
        <v>31.306000000000001</v>
      </c>
      <c r="H729">
        <v>192.26</v>
      </c>
    </row>
    <row r="730" spans="1:8">
      <c r="A730">
        <v>31.349</v>
      </c>
      <c r="B730">
        <v>199.273</v>
      </c>
      <c r="D730">
        <v>31.341000000000001</v>
      </c>
      <c r="E730">
        <v>198.08</v>
      </c>
      <c r="G730">
        <v>31.349</v>
      </c>
      <c r="H730">
        <v>192.279</v>
      </c>
    </row>
    <row r="731" spans="1:8">
      <c r="A731">
        <v>31.391999999999999</v>
      </c>
      <c r="B731">
        <v>198.77500000000001</v>
      </c>
      <c r="D731">
        <v>31.385000000000002</v>
      </c>
      <c r="E731">
        <v>198.64699999999999</v>
      </c>
      <c r="G731">
        <v>31.391999999999999</v>
      </c>
      <c r="H731">
        <v>191.66</v>
      </c>
    </row>
    <row r="732" spans="1:8">
      <c r="A732">
        <v>31.434999999999999</v>
      </c>
      <c r="B732">
        <v>197.58199999999999</v>
      </c>
      <c r="D732">
        <v>31.428000000000001</v>
      </c>
      <c r="E732">
        <v>197.83500000000001</v>
      </c>
      <c r="G732">
        <v>31.434999999999999</v>
      </c>
      <c r="H732">
        <v>190.995</v>
      </c>
    </row>
    <row r="733" spans="1:8">
      <c r="A733">
        <v>31.478999999999999</v>
      </c>
      <c r="B733">
        <v>197.20500000000001</v>
      </c>
      <c r="D733">
        <v>31.471</v>
      </c>
      <c r="E733">
        <v>198.08099999999999</v>
      </c>
      <c r="G733">
        <v>31.478999999999999</v>
      </c>
      <c r="H733">
        <v>190.143</v>
      </c>
    </row>
    <row r="734" spans="1:8">
      <c r="A734">
        <v>31.521999999999998</v>
      </c>
      <c r="B734">
        <v>196.809</v>
      </c>
      <c r="D734">
        <v>31.513999999999999</v>
      </c>
      <c r="E734">
        <v>198.11500000000001</v>
      </c>
      <c r="G734">
        <v>31.521999999999998</v>
      </c>
      <c r="H734">
        <v>189.374</v>
      </c>
    </row>
    <row r="735" spans="1:8">
      <c r="A735">
        <v>31.565000000000001</v>
      </c>
      <c r="B735">
        <v>196.63200000000001</v>
      </c>
      <c r="D735">
        <v>31.556999999999999</v>
      </c>
      <c r="E735">
        <v>197.601</v>
      </c>
      <c r="G735">
        <v>31.565000000000001</v>
      </c>
      <c r="H735">
        <v>189.524</v>
      </c>
    </row>
    <row r="736" spans="1:8">
      <c r="A736">
        <v>31.608000000000001</v>
      </c>
      <c r="B736">
        <v>196.47300000000001</v>
      </c>
      <c r="D736">
        <v>31.6</v>
      </c>
      <c r="E736">
        <v>197.15100000000001</v>
      </c>
      <c r="G736">
        <v>31.608000000000001</v>
      </c>
      <c r="H736">
        <v>188.518</v>
      </c>
    </row>
    <row r="737" spans="1:8">
      <c r="A737">
        <v>31.651</v>
      </c>
      <c r="B737">
        <v>196.60300000000001</v>
      </c>
      <c r="D737">
        <v>31.643999999999998</v>
      </c>
      <c r="E737">
        <v>196.83799999999999</v>
      </c>
      <c r="G737">
        <v>31.651</v>
      </c>
      <c r="H737">
        <v>188.81</v>
      </c>
    </row>
    <row r="738" spans="1:8">
      <c r="A738">
        <v>31.695</v>
      </c>
      <c r="B738">
        <v>195.33099999999999</v>
      </c>
      <c r="D738">
        <v>31.687000000000001</v>
      </c>
      <c r="E738">
        <v>196.22200000000001</v>
      </c>
      <c r="G738">
        <v>31.695</v>
      </c>
      <c r="H738">
        <v>188.06399999999999</v>
      </c>
    </row>
    <row r="739" spans="1:8">
      <c r="A739">
        <v>31.738</v>
      </c>
      <c r="B739">
        <v>194.78299999999999</v>
      </c>
      <c r="D739">
        <v>31.73</v>
      </c>
      <c r="E739">
        <v>196.06800000000001</v>
      </c>
      <c r="G739">
        <v>31.738</v>
      </c>
      <c r="H739">
        <v>188.37799999999999</v>
      </c>
    </row>
    <row r="740" spans="1:8">
      <c r="A740">
        <v>31.780999999999999</v>
      </c>
      <c r="B740">
        <v>194.477</v>
      </c>
      <c r="D740">
        <v>31.773</v>
      </c>
      <c r="E740">
        <v>195.65600000000001</v>
      </c>
      <c r="G740">
        <v>31.780999999999999</v>
      </c>
      <c r="H740">
        <v>188.36799999999999</v>
      </c>
    </row>
    <row r="741" spans="1:8">
      <c r="A741">
        <v>31.824000000000002</v>
      </c>
      <c r="B741">
        <v>193.98599999999999</v>
      </c>
      <c r="D741">
        <v>31.815999999999999</v>
      </c>
      <c r="E741">
        <v>196.02799999999999</v>
      </c>
      <c r="G741">
        <v>31.824000000000002</v>
      </c>
      <c r="H741">
        <v>187.84700000000001</v>
      </c>
    </row>
    <row r="742" spans="1:8">
      <c r="A742">
        <v>31.867000000000001</v>
      </c>
      <c r="B742">
        <v>193.755</v>
      </c>
      <c r="D742">
        <v>31.859000000000002</v>
      </c>
      <c r="E742">
        <v>195.32300000000001</v>
      </c>
      <c r="G742">
        <v>31.867000000000001</v>
      </c>
      <c r="H742">
        <v>187.55699999999999</v>
      </c>
    </row>
    <row r="743" spans="1:8">
      <c r="A743">
        <v>31.91</v>
      </c>
      <c r="B743">
        <v>192.83600000000001</v>
      </c>
      <c r="D743">
        <v>31.902999999999999</v>
      </c>
      <c r="E743">
        <v>194.81</v>
      </c>
      <c r="G743">
        <v>31.91</v>
      </c>
      <c r="H743">
        <v>187.22800000000001</v>
      </c>
    </row>
    <row r="744" spans="1:8">
      <c r="A744">
        <v>31.954000000000001</v>
      </c>
      <c r="B744">
        <v>192.922</v>
      </c>
      <c r="D744">
        <v>31.946000000000002</v>
      </c>
      <c r="E744">
        <v>193.69300000000001</v>
      </c>
      <c r="G744">
        <v>31.954000000000001</v>
      </c>
      <c r="H744">
        <v>187.01300000000001</v>
      </c>
    </row>
    <row r="745" spans="1:8">
      <c r="A745">
        <v>31.997</v>
      </c>
      <c r="B745">
        <v>192.07</v>
      </c>
      <c r="D745">
        <v>31.989000000000001</v>
      </c>
      <c r="E745">
        <v>193.07499999999999</v>
      </c>
      <c r="G745">
        <v>31.997</v>
      </c>
      <c r="H745">
        <v>187.274</v>
      </c>
    </row>
    <row r="746" spans="1:8">
      <c r="A746">
        <v>32.04</v>
      </c>
      <c r="B746">
        <v>191.98699999999999</v>
      </c>
      <c r="D746">
        <v>32.031999999999996</v>
      </c>
      <c r="E746">
        <v>192.29400000000001</v>
      </c>
      <c r="G746">
        <v>32.04</v>
      </c>
      <c r="H746">
        <v>186.452</v>
      </c>
    </row>
    <row r="747" spans="1:8">
      <c r="A747">
        <v>32.082999999999998</v>
      </c>
      <c r="B747">
        <v>190.62299999999999</v>
      </c>
      <c r="D747">
        <v>32.075000000000003</v>
      </c>
      <c r="E747">
        <v>191.02099999999999</v>
      </c>
      <c r="G747">
        <v>32.082999999999998</v>
      </c>
      <c r="H747">
        <v>186.81299999999999</v>
      </c>
    </row>
    <row r="748" spans="1:8">
      <c r="A748">
        <v>32.125999999999998</v>
      </c>
      <c r="B748">
        <v>190.059</v>
      </c>
      <c r="D748">
        <v>32.118000000000002</v>
      </c>
      <c r="E748">
        <v>190.87899999999999</v>
      </c>
      <c r="G748">
        <v>32.125999999999998</v>
      </c>
      <c r="H748">
        <v>186.309</v>
      </c>
    </row>
    <row r="749" spans="1:8">
      <c r="A749">
        <v>32.17</v>
      </c>
      <c r="B749">
        <v>189.15100000000001</v>
      </c>
      <c r="D749">
        <v>32.161999999999999</v>
      </c>
      <c r="E749">
        <v>189.63800000000001</v>
      </c>
      <c r="G749">
        <v>32.17</v>
      </c>
      <c r="H749">
        <v>186.625</v>
      </c>
    </row>
    <row r="750" spans="1:8">
      <c r="A750">
        <v>32.213000000000001</v>
      </c>
      <c r="B750">
        <v>188.20599999999999</v>
      </c>
      <c r="D750">
        <v>32.204999999999998</v>
      </c>
      <c r="E750">
        <v>189.41300000000001</v>
      </c>
      <c r="G750">
        <v>32.213000000000001</v>
      </c>
      <c r="H750">
        <v>185.84299999999999</v>
      </c>
    </row>
    <row r="751" spans="1:8">
      <c r="A751">
        <v>32.256</v>
      </c>
      <c r="B751">
        <v>188.042</v>
      </c>
      <c r="D751">
        <v>32.247999999999998</v>
      </c>
      <c r="E751">
        <v>188.39400000000001</v>
      </c>
      <c r="G751">
        <v>32.256</v>
      </c>
      <c r="H751">
        <v>185.488</v>
      </c>
    </row>
    <row r="752" spans="1:8">
      <c r="A752">
        <v>32.298999999999999</v>
      </c>
      <c r="B752">
        <v>186.43199999999999</v>
      </c>
      <c r="D752">
        <v>32.290999999999997</v>
      </c>
      <c r="E752">
        <v>188.161</v>
      </c>
      <c r="G752">
        <v>32.298999999999999</v>
      </c>
      <c r="H752">
        <v>184.07300000000001</v>
      </c>
    </row>
    <row r="753" spans="1:8">
      <c r="A753">
        <v>32.341999999999999</v>
      </c>
      <c r="B753">
        <v>185.91200000000001</v>
      </c>
      <c r="D753">
        <v>32.334000000000003</v>
      </c>
      <c r="E753">
        <v>187.459</v>
      </c>
      <c r="G753">
        <v>32.341999999999999</v>
      </c>
      <c r="H753">
        <v>183.465</v>
      </c>
    </row>
    <row r="754" spans="1:8">
      <c r="A754">
        <v>32.384999999999998</v>
      </c>
      <c r="B754">
        <v>185.536</v>
      </c>
      <c r="D754">
        <v>32.377000000000002</v>
      </c>
      <c r="E754">
        <v>186.916</v>
      </c>
      <c r="G754">
        <v>32.384999999999998</v>
      </c>
      <c r="H754">
        <v>182.72800000000001</v>
      </c>
    </row>
    <row r="755" spans="1:8">
      <c r="A755">
        <v>32.429000000000002</v>
      </c>
      <c r="B755">
        <v>185.49</v>
      </c>
      <c r="D755">
        <v>32.420999999999999</v>
      </c>
      <c r="E755">
        <v>187.62899999999999</v>
      </c>
      <c r="G755">
        <v>32.429000000000002</v>
      </c>
      <c r="H755">
        <v>182.946</v>
      </c>
    </row>
    <row r="756" spans="1:8">
      <c r="A756">
        <v>32.472000000000001</v>
      </c>
      <c r="B756">
        <v>184.79400000000001</v>
      </c>
      <c r="D756">
        <v>32.463999999999999</v>
      </c>
      <c r="E756">
        <v>186.72900000000001</v>
      </c>
      <c r="G756">
        <v>32.472000000000001</v>
      </c>
      <c r="H756">
        <v>182.714</v>
      </c>
    </row>
    <row r="757" spans="1:8">
      <c r="A757">
        <v>32.515000000000001</v>
      </c>
      <c r="B757">
        <v>184.208</v>
      </c>
      <c r="D757">
        <v>32.506999999999998</v>
      </c>
      <c r="E757">
        <v>186.6</v>
      </c>
      <c r="G757">
        <v>32.515000000000001</v>
      </c>
      <c r="H757">
        <v>181.80699999999999</v>
      </c>
    </row>
    <row r="758" spans="1:8">
      <c r="A758">
        <v>32.558</v>
      </c>
      <c r="B758">
        <v>184.00899999999999</v>
      </c>
      <c r="D758">
        <v>32.549999999999997</v>
      </c>
      <c r="E758">
        <v>185.452</v>
      </c>
      <c r="G758">
        <v>32.558</v>
      </c>
      <c r="H758">
        <v>182.404</v>
      </c>
    </row>
    <row r="759" spans="1:8">
      <c r="A759">
        <v>32.600999999999999</v>
      </c>
      <c r="B759">
        <v>183.16300000000001</v>
      </c>
      <c r="D759">
        <v>32.593000000000004</v>
      </c>
      <c r="E759">
        <v>185.50399999999999</v>
      </c>
      <c r="G759">
        <v>32.600999999999999</v>
      </c>
      <c r="H759">
        <v>182.273</v>
      </c>
    </row>
    <row r="760" spans="1:8">
      <c r="A760">
        <v>32.645000000000003</v>
      </c>
      <c r="B760">
        <v>182.85</v>
      </c>
      <c r="D760">
        <v>32.636000000000003</v>
      </c>
      <c r="E760">
        <v>185.00399999999999</v>
      </c>
      <c r="G760">
        <v>32.645000000000003</v>
      </c>
      <c r="H760">
        <v>182.41300000000001</v>
      </c>
    </row>
    <row r="761" spans="1:8">
      <c r="A761">
        <v>32.688000000000002</v>
      </c>
      <c r="B761">
        <v>182.376</v>
      </c>
      <c r="D761">
        <v>32.68</v>
      </c>
      <c r="E761">
        <v>184.37</v>
      </c>
      <c r="G761">
        <v>32.688000000000002</v>
      </c>
      <c r="H761">
        <v>183.53399999999999</v>
      </c>
    </row>
    <row r="762" spans="1:8">
      <c r="A762">
        <v>32.731000000000002</v>
      </c>
      <c r="B762">
        <v>182.273</v>
      </c>
      <c r="D762">
        <v>32.722999999999999</v>
      </c>
      <c r="E762">
        <v>183.82900000000001</v>
      </c>
      <c r="G762">
        <v>32.731000000000002</v>
      </c>
      <c r="H762">
        <v>184.54900000000001</v>
      </c>
    </row>
    <row r="763" spans="1:8">
      <c r="A763">
        <v>32.774000000000001</v>
      </c>
      <c r="B763">
        <v>181.62</v>
      </c>
      <c r="D763">
        <v>32.765999999999998</v>
      </c>
      <c r="E763">
        <v>183.24</v>
      </c>
      <c r="G763">
        <v>32.774000000000001</v>
      </c>
      <c r="H763">
        <v>185.916</v>
      </c>
    </row>
    <row r="764" spans="1:8">
      <c r="A764">
        <v>32.817</v>
      </c>
      <c r="B764">
        <v>180.90199999999999</v>
      </c>
      <c r="D764">
        <v>32.808999999999997</v>
      </c>
      <c r="E764">
        <v>183.07300000000001</v>
      </c>
      <c r="G764">
        <v>32.817</v>
      </c>
      <c r="H764">
        <v>187.529</v>
      </c>
    </row>
    <row r="765" spans="1:8">
      <c r="A765">
        <v>32.86</v>
      </c>
      <c r="B765">
        <v>179.56700000000001</v>
      </c>
      <c r="D765">
        <v>32.851999999999997</v>
      </c>
      <c r="E765">
        <v>181.53800000000001</v>
      </c>
      <c r="G765">
        <v>32.86</v>
      </c>
      <c r="H765">
        <v>187.24199999999999</v>
      </c>
    </row>
    <row r="766" spans="1:8">
      <c r="A766">
        <v>32.904000000000003</v>
      </c>
      <c r="B766">
        <v>179.49100000000001</v>
      </c>
      <c r="D766">
        <v>32.895000000000003</v>
      </c>
      <c r="E766">
        <v>181.749</v>
      </c>
      <c r="G766">
        <v>32.904000000000003</v>
      </c>
      <c r="H766">
        <v>186.767</v>
      </c>
    </row>
    <row r="767" spans="1:8">
      <c r="A767">
        <v>32.947000000000003</v>
      </c>
      <c r="B767">
        <v>178.46299999999999</v>
      </c>
      <c r="D767">
        <v>32.939</v>
      </c>
      <c r="E767">
        <v>180.40899999999999</v>
      </c>
      <c r="G767">
        <v>32.947000000000003</v>
      </c>
      <c r="H767">
        <v>185.09899999999999</v>
      </c>
    </row>
    <row r="768" spans="1:8">
      <c r="A768">
        <v>32.99</v>
      </c>
      <c r="B768">
        <v>177.923</v>
      </c>
      <c r="D768">
        <v>32.981999999999999</v>
      </c>
      <c r="E768">
        <v>180.30199999999999</v>
      </c>
      <c r="G768">
        <v>32.99</v>
      </c>
      <c r="H768">
        <v>181.511</v>
      </c>
    </row>
    <row r="769" spans="1:8">
      <c r="A769">
        <v>33.033000000000001</v>
      </c>
      <c r="B769">
        <v>177.10599999999999</v>
      </c>
      <c r="D769">
        <v>33.024999999999999</v>
      </c>
      <c r="E769">
        <v>179.47499999999999</v>
      </c>
      <c r="G769">
        <v>33.033000000000001</v>
      </c>
      <c r="H769">
        <v>179.251</v>
      </c>
    </row>
    <row r="770" spans="1:8">
      <c r="A770">
        <v>33.076000000000001</v>
      </c>
      <c r="B770">
        <v>176.85300000000001</v>
      </c>
      <c r="D770">
        <v>33.067999999999998</v>
      </c>
      <c r="E770">
        <v>179.53100000000001</v>
      </c>
      <c r="G770">
        <v>33.076000000000001</v>
      </c>
      <c r="H770">
        <v>177.501</v>
      </c>
    </row>
    <row r="771" spans="1:8">
      <c r="A771">
        <v>33.119999999999997</v>
      </c>
      <c r="B771">
        <v>176.11600000000001</v>
      </c>
      <c r="D771">
        <v>33.110999999999997</v>
      </c>
      <c r="E771">
        <v>178.65100000000001</v>
      </c>
      <c r="G771">
        <v>33.119999999999997</v>
      </c>
      <c r="H771">
        <v>176.38800000000001</v>
      </c>
    </row>
    <row r="772" spans="1:8">
      <c r="A772">
        <v>33.162999999999997</v>
      </c>
      <c r="B772">
        <v>176.15</v>
      </c>
      <c r="D772">
        <v>33.155000000000001</v>
      </c>
      <c r="E772">
        <v>178.41300000000001</v>
      </c>
      <c r="G772">
        <v>33.162999999999997</v>
      </c>
      <c r="H772">
        <v>176.083</v>
      </c>
    </row>
    <row r="773" spans="1:8">
      <c r="A773">
        <v>33.206000000000003</v>
      </c>
      <c r="B773">
        <v>175.08699999999999</v>
      </c>
      <c r="D773">
        <v>33.198</v>
      </c>
      <c r="E773">
        <v>177.917</v>
      </c>
      <c r="G773">
        <v>33.206000000000003</v>
      </c>
      <c r="H773">
        <v>175.42099999999999</v>
      </c>
    </row>
    <row r="774" spans="1:8">
      <c r="A774">
        <v>33.249000000000002</v>
      </c>
      <c r="B774">
        <v>174.952</v>
      </c>
      <c r="D774">
        <v>33.241</v>
      </c>
      <c r="E774">
        <v>177.68199999999999</v>
      </c>
      <c r="G774">
        <v>33.249000000000002</v>
      </c>
      <c r="H774">
        <v>175.149</v>
      </c>
    </row>
    <row r="775" spans="1:8">
      <c r="A775">
        <v>33.292000000000002</v>
      </c>
      <c r="B775">
        <v>173.4</v>
      </c>
      <c r="D775">
        <v>33.283999999999999</v>
      </c>
      <c r="E775">
        <v>177.57900000000001</v>
      </c>
      <c r="G775">
        <v>33.292000000000002</v>
      </c>
      <c r="H775">
        <v>174.702</v>
      </c>
    </row>
    <row r="776" spans="1:8">
      <c r="A776">
        <v>33.335000000000001</v>
      </c>
      <c r="B776">
        <v>173.94300000000001</v>
      </c>
      <c r="D776">
        <v>33.326999999999998</v>
      </c>
      <c r="E776">
        <v>176.995</v>
      </c>
      <c r="G776">
        <v>33.335000000000001</v>
      </c>
      <c r="H776">
        <v>174.13300000000001</v>
      </c>
    </row>
    <row r="777" spans="1:8">
      <c r="A777">
        <v>33.378999999999998</v>
      </c>
      <c r="B777">
        <v>173.52500000000001</v>
      </c>
      <c r="D777">
        <v>33.369999999999997</v>
      </c>
      <c r="E777">
        <v>176.74100000000001</v>
      </c>
      <c r="G777">
        <v>33.378999999999998</v>
      </c>
      <c r="H777">
        <v>173.78700000000001</v>
      </c>
    </row>
    <row r="778" spans="1:8">
      <c r="A778">
        <v>33.421999999999997</v>
      </c>
      <c r="B778">
        <v>173.304</v>
      </c>
      <c r="D778">
        <v>33.414000000000001</v>
      </c>
      <c r="E778">
        <v>176.12899999999999</v>
      </c>
      <c r="G778">
        <v>33.421999999999997</v>
      </c>
      <c r="H778">
        <v>173.25700000000001</v>
      </c>
    </row>
    <row r="779" spans="1:8">
      <c r="A779">
        <v>33.465000000000003</v>
      </c>
      <c r="B779">
        <v>172.35900000000001</v>
      </c>
      <c r="D779">
        <v>33.457000000000001</v>
      </c>
      <c r="E779">
        <v>176.108</v>
      </c>
      <c r="G779">
        <v>33.465000000000003</v>
      </c>
      <c r="H779">
        <v>172.643</v>
      </c>
    </row>
    <row r="780" spans="1:8">
      <c r="A780">
        <v>33.508000000000003</v>
      </c>
      <c r="B780">
        <v>172.75</v>
      </c>
      <c r="D780">
        <v>33.5</v>
      </c>
      <c r="E780">
        <v>174.89400000000001</v>
      </c>
      <c r="G780">
        <v>33.508000000000003</v>
      </c>
      <c r="H780">
        <v>172.958</v>
      </c>
    </row>
    <row r="781" spans="1:8">
      <c r="A781">
        <v>33.551000000000002</v>
      </c>
      <c r="B781">
        <v>171.82300000000001</v>
      </c>
      <c r="D781">
        <v>33.542999999999999</v>
      </c>
      <c r="E781">
        <v>175.20099999999999</v>
      </c>
      <c r="G781">
        <v>33.551000000000002</v>
      </c>
      <c r="H781">
        <v>172.268</v>
      </c>
    </row>
    <row r="782" spans="1:8">
      <c r="A782">
        <v>33.594000000000001</v>
      </c>
      <c r="B782">
        <v>171.321</v>
      </c>
      <c r="D782">
        <v>33.585999999999999</v>
      </c>
      <c r="E782">
        <v>174.102</v>
      </c>
      <c r="G782">
        <v>33.594000000000001</v>
      </c>
      <c r="H782">
        <v>172.1</v>
      </c>
    </row>
    <row r="783" spans="1:8">
      <c r="A783">
        <v>33.637999999999998</v>
      </c>
      <c r="B783">
        <v>170.32300000000001</v>
      </c>
      <c r="D783">
        <v>33.628999999999998</v>
      </c>
      <c r="E783">
        <v>173.85900000000001</v>
      </c>
      <c r="G783">
        <v>33.637999999999998</v>
      </c>
      <c r="H783">
        <v>171.404</v>
      </c>
    </row>
    <row r="784" spans="1:8">
      <c r="A784">
        <v>33.680999999999997</v>
      </c>
      <c r="B784">
        <v>170.53700000000001</v>
      </c>
      <c r="D784">
        <v>33.673000000000002</v>
      </c>
      <c r="E784">
        <v>173.315</v>
      </c>
      <c r="G784">
        <v>33.680999999999997</v>
      </c>
      <c r="H784">
        <v>171.04300000000001</v>
      </c>
    </row>
    <row r="785" spans="1:8">
      <c r="A785">
        <v>33.723999999999997</v>
      </c>
      <c r="B785">
        <v>170.26499999999999</v>
      </c>
      <c r="D785">
        <v>33.716000000000001</v>
      </c>
      <c r="E785">
        <v>173.53200000000001</v>
      </c>
      <c r="G785">
        <v>33.723999999999997</v>
      </c>
      <c r="H785">
        <v>171.28200000000001</v>
      </c>
    </row>
    <row r="786" spans="1:8">
      <c r="A786">
        <v>33.767000000000003</v>
      </c>
      <c r="B786">
        <v>170.553</v>
      </c>
      <c r="D786">
        <v>33.759</v>
      </c>
      <c r="E786">
        <v>172.482</v>
      </c>
      <c r="G786">
        <v>33.767000000000003</v>
      </c>
      <c r="H786">
        <v>170.55500000000001</v>
      </c>
    </row>
    <row r="787" spans="1:8">
      <c r="A787">
        <v>33.81</v>
      </c>
      <c r="B787">
        <v>169.31200000000001</v>
      </c>
      <c r="D787">
        <v>33.802</v>
      </c>
      <c r="E787">
        <v>172.137</v>
      </c>
      <c r="G787">
        <v>33.81</v>
      </c>
      <c r="H787">
        <v>169.89400000000001</v>
      </c>
    </row>
    <row r="788" spans="1:8">
      <c r="A788">
        <v>33.853999999999999</v>
      </c>
      <c r="B788">
        <v>169.78700000000001</v>
      </c>
      <c r="D788">
        <v>33.844999999999999</v>
      </c>
      <c r="E788">
        <v>171.67400000000001</v>
      </c>
      <c r="G788">
        <v>33.853999999999999</v>
      </c>
      <c r="H788">
        <v>170.19800000000001</v>
      </c>
    </row>
    <row r="789" spans="1:8">
      <c r="A789">
        <v>33.896999999999998</v>
      </c>
      <c r="B789">
        <v>168.791</v>
      </c>
      <c r="D789">
        <v>33.887999999999998</v>
      </c>
      <c r="E789">
        <v>171.89500000000001</v>
      </c>
      <c r="G789">
        <v>33.896999999999998</v>
      </c>
      <c r="H789">
        <v>170.23099999999999</v>
      </c>
    </row>
    <row r="790" spans="1:8">
      <c r="A790">
        <v>33.94</v>
      </c>
      <c r="B790">
        <v>169.06200000000001</v>
      </c>
      <c r="D790">
        <v>33.932000000000002</v>
      </c>
      <c r="E790">
        <v>171.59200000000001</v>
      </c>
      <c r="G790">
        <v>33.94</v>
      </c>
      <c r="H790">
        <v>170.00700000000001</v>
      </c>
    </row>
    <row r="791" spans="1:8">
      <c r="A791">
        <v>33.982999999999997</v>
      </c>
      <c r="B791">
        <v>168.48599999999999</v>
      </c>
      <c r="D791">
        <v>33.975000000000001</v>
      </c>
      <c r="E791">
        <v>171.98099999999999</v>
      </c>
      <c r="G791">
        <v>33.982999999999997</v>
      </c>
      <c r="H791">
        <v>170.59899999999999</v>
      </c>
    </row>
    <row r="792" spans="1:8">
      <c r="A792">
        <v>34.026000000000003</v>
      </c>
      <c r="B792">
        <v>168.899</v>
      </c>
      <c r="D792">
        <v>34.018000000000001</v>
      </c>
      <c r="E792">
        <v>171.16900000000001</v>
      </c>
      <c r="G792">
        <v>34.026000000000003</v>
      </c>
      <c r="H792">
        <v>169.27600000000001</v>
      </c>
    </row>
    <row r="793" spans="1:8">
      <c r="A793">
        <v>34.069000000000003</v>
      </c>
      <c r="B793">
        <v>166.995</v>
      </c>
      <c r="D793">
        <v>34.061</v>
      </c>
      <c r="E793">
        <v>170.68799999999999</v>
      </c>
      <c r="G793">
        <v>34.069000000000003</v>
      </c>
      <c r="H793">
        <v>169.22</v>
      </c>
    </row>
    <row r="794" spans="1:8">
      <c r="A794">
        <v>34.113</v>
      </c>
      <c r="B794">
        <v>166.697</v>
      </c>
      <c r="D794">
        <v>34.103999999999999</v>
      </c>
      <c r="E794">
        <v>169.64699999999999</v>
      </c>
      <c r="G794">
        <v>34.113</v>
      </c>
      <c r="H794">
        <v>168.53399999999999</v>
      </c>
    </row>
    <row r="795" spans="1:8">
      <c r="A795">
        <v>34.155999999999999</v>
      </c>
      <c r="B795">
        <v>165.15700000000001</v>
      </c>
      <c r="D795">
        <v>34.146999999999998</v>
      </c>
      <c r="E795">
        <v>167.90600000000001</v>
      </c>
      <c r="G795">
        <v>34.155999999999999</v>
      </c>
      <c r="H795">
        <v>166.988</v>
      </c>
    </row>
    <row r="796" spans="1:8">
      <c r="A796">
        <v>34.198999999999998</v>
      </c>
      <c r="B796">
        <v>163.44499999999999</v>
      </c>
      <c r="D796">
        <v>34.191000000000003</v>
      </c>
      <c r="E796">
        <v>166.28899999999999</v>
      </c>
      <c r="G796">
        <v>34.198999999999998</v>
      </c>
      <c r="H796">
        <v>165.22</v>
      </c>
    </row>
    <row r="797" spans="1:8">
      <c r="A797">
        <v>34.241999999999997</v>
      </c>
      <c r="B797">
        <v>159.64500000000001</v>
      </c>
      <c r="D797">
        <v>34.234000000000002</v>
      </c>
      <c r="E797">
        <v>161.553</v>
      </c>
      <c r="G797">
        <v>34.241999999999997</v>
      </c>
      <c r="H797">
        <v>160.59299999999999</v>
      </c>
    </row>
    <row r="798" spans="1:8">
      <c r="A798">
        <v>34.284999999999997</v>
      </c>
      <c r="B798">
        <v>155.084</v>
      </c>
      <c r="D798">
        <v>34.277000000000001</v>
      </c>
      <c r="E798">
        <v>156.642</v>
      </c>
      <c r="G798">
        <v>34.284999999999997</v>
      </c>
      <c r="H798">
        <v>155.32599999999999</v>
      </c>
    </row>
    <row r="799" spans="1:8">
      <c r="A799">
        <v>34.329000000000001</v>
      </c>
      <c r="B799">
        <v>148.898</v>
      </c>
      <c r="D799">
        <v>34.32</v>
      </c>
      <c r="E799">
        <v>151.13999999999999</v>
      </c>
      <c r="G799">
        <v>34.329000000000001</v>
      </c>
      <c r="H799">
        <v>147.63900000000001</v>
      </c>
    </row>
    <row r="800" spans="1:8">
      <c r="A800">
        <v>34.372</v>
      </c>
      <c r="B800">
        <v>142.65199999999999</v>
      </c>
      <c r="D800">
        <v>34.363</v>
      </c>
      <c r="E800">
        <v>145.88</v>
      </c>
      <c r="G800">
        <v>34.372</v>
      </c>
      <c r="H800">
        <v>140.548</v>
      </c>
    </row>
    <row r="801" spans="1:8">
      <c r="A801">
        <v>34.414999999999999</v>
      </c>
      <c r="B801">
        <v>136.994</v>
      </c>
      <c r="D801">
        <v>34.405999999999999</v>
      </c>
      <c r="E801">
        <v>140.435</v>
      </c>
      <c r="G801">
        <v>34.414999999999999</v>
      </c>
      <c r="H801">
        <v>134.12200000000001</v>
      </c>
    </row>
    <row r="802" spans="1:8">
      <c r="A802">
        <v>34.457999999999998</v>
      </c>
      <c r="B802">
        <v>132.541</v>
      </c>
      <c r="D802">
        <v>34.450000000000003</v>
      </c>
      <c r="E802">
        <v>135.65700000000001</v>
      </c>
      <c r="G802">
        <v>34.457999999999998</v>
      </c>
      <c r="H802">
        <v>128.91300000000001</v>
      </c>
    </row>
    <row r="803" spans="1:8">
      <c r="A803">
        <v>34.500999999999998</v>
      </c>
      <c r="B803">
        <v>127.629</v>
      </c>
      <c r="D803">
        <v>34.493000000000002</v>
      </c>
      <c r="E803">
        <v>131.58000000000001</v>
      </c>
      <c r="G803">
        <v>34.500999999999998</v>
      </c>
      <c r="H803">
        <v>125.336</v>
      </c>
    </row>
    <row r="804" spans="1:8">
      <c r="A804">
        <v>34.543999999999997</v>
      </c>
      <c r="B804">
        <v>123.908</v>
      </c>
      <c r="D804">
        <v>34.536000000000001</v>
      </c>
      <c r="E804">
        <v>127.876</v>
      </c>
      <c r="G804">
        <v>34.543999999999997</v>
      </c>
      <c r="H804">
        <v>121.922</v>
      </c>
    </row>
    <row r="805" spans="1:8">
      <c r="A805">
        <v>34.588000000000001</v>
      </c>
      <c r="B805">
        <v>119.506</v>
      </c>
      <c r="D805">
        <v>34.579000000000001</v>
      </c>
      <c r="E805">
        <v>124.48</v>
      </c>
      <c r="G805">
        <v>34.588000000000001</v>
      </c>
      <c r="H805">
        <v>118.896</v>
      </c>
    </row>
    <row r="806" spans="1:8">
      <c r="A806">
        <v>34.631</v>
      </c>
      <c r="B806">
        <v>116.48699999999999</v>
      </c>
      <c r="D806">
        <v>34.622</v>
      </c>
      <c r="E806">
        <v>120.931</v>
      </c>
      <c r="G806">
        <v>34.631</v>
      </c>
      <c r="H806">
        <v>116.705</v>
      </c>
    </row>
    <row r="807" spans="1:8">
      <c r="A807">
        <v>34.673999999999999</v>
      </c>
      <c r="B807">
        <v>113.54300000000001</v>
      </c>
      <c r="D807">
        <v>34.664999999999999</v>
      </c>
      <c r="E807">
        <v>119.122</v>
      </c>
      <c r="G807">
        <v>34.673999999999999</v>
      </c>
      <c r="H807">
        <v>114.759</v>
      </c>
    </row>
    <row r="808" spans="1:8">
      <c r="A808">
        <v>34.716999999999999</v>
      </c>
      <c r="B808">
        <v>111.52200000000001</v>
      </c>
      <c r="D808">
        <v>34.709000000000003</v>
      </c>
      <c r="E808">
        <v>116.218</v>
      </c>
      <c r="G808">
        <v>34.716999999999999</v>
      </c>
      <c r="H808">
        <v>113.548</v>
      </c>
    </row>
    <row r="809" spans="1:8">
      <c r="A809">
        <v>34.76</v>
      </c>
      <c r="B809">
        <v>109.044</v>
      </c>
      <c r="D809">
        <v>34.752000000000002</v>
      </c>
      <c r="E809">
        <v>114.82299999999999</v>
      </c>
      <c r="G809">
        <v>34.76</v>
      </c>
      <c r="H809">
        <v>112.152</v>
      </c>
    </row>
    <row r="810" spans="1:8">
      <c r="A810">
        <v>34.804000000000002</v>
      </c>
      <c r="B810">
        <v>108.126</v>
      </c>
      <c r="D810">
        <v>34.795000000000002</v>
      </c>
      <c r="E810">
        <v>112.705</v>
      </c>
      <c r="G810">
        <v>34.804000000000002</v>
      </c>
      <c r="H810">
        <v>110.88800000000001</v>
      </c>
    </row>
    <row r="811" spans="1:8">
      <c r="A811">
        <v>34.847000000000001</v>
      </c>
      <c r="B811">
        <v>106.3</v>
      </c>
      <c r="D811">
        <v>34.838000000000001</v>
      </c>
      <c r="E811">
        <v>111.777</v>
      </c>
      <c r="G811">
        <v>34.847000000000001</v>
      </c>
      <c r="H811">
        <v>110.453</v>
      </c>
    </row>
    <row r="812" spans="1:8">
      <c r="A812">
        <v>34.89</v>
      </c>
      <c r="B812">
        <v>105.108</v>
      </c>
      <c r="D812">
        <v>34.881</v>
      </c>
      <c r="E812">
        <v>109.902</v>
      </c>
      <c r="G812">
        <v>34.89</v>
      </c>
      <c r="H812">
        <v>109.604</v>
      </c>
    </row>
    <row r="813" spans="1:8">
      <c r="A813">
        <v>34.933</v>
      </c>
      <c r="B813">
        <v>104.036</v>
      </c>
      <c r="D813">
        <v>34.923999999999999</v>
      </c>
      <c r="E813">
        <v>109.33</v>
      </c>
      <c r="G813">
        <v>34.933</v>
      </c>
      <c r="H813">
        <v>108.998</v>
      </c>
    </row>
    <row r="814" spans="1:8">
      <c r="A814">
        <v>34.975999999999999</v>
      </c>
      <c r="B814">
        <v>103.11799999999999</v>
      </c>
      <c r="D814">
        <v>34.968000000000004</v>
      </c>
      <c r="E814">
        <v>108.578</v>
      </c>
      <c r="G814">
        <v>34.975999999999999</v>
      </c>
      <c r="H814">
        <v>108.92</v>
      </c>
    </row>
    <row r="815" spans="1:8">
      <c r="A815">
        <v>35.018999999999998</v>
      </c>
      <c r="B815">
        <v>102.739</v>
      </c>
      <c r="D815">
        <v>35.011000000000003</v>
      </c>
      <c r="E815">
        <v>108.04</v>
      </c>
      <c r="G815">
        <v>35.018999999999998</v>
      </c>
      <c r="H815">
        <v>108.569</v>
      </c>
    </row>
    <row r="816" spans="1:8">
      <c r="A816">
        <v>35.063000000000002</v>
      </c>
      <c r="B816">
        <v>101.729</v>
      </c>
      <c r="D816">
        <v>35.054000000000002</v>
      </c>
      <c r="E816">
        <v>107.92100000000001</v>
      </c>
      <c r="G816">
        <v>35.063000000000002</v>
      </c>
      <c r="H816">
        <v>108</v>
      </c>
    </row>
    <row r="817" spans="1:8">
      <c r="A817">
        <v>35.106000000000002</v>
      </c>
      <c r="B817">
        <v>101.40300000000001</v>
      </c>
      <c r="D817">
        <v>35.097000000000001</v>
      </c>
      <c r="E817">
        <v>107.149</v>
      </c>
      <c r="G817">
        <v>35.106000000000002</v>
      </c>
      <c r="H817">
        <v>108.449</v>
      </c>
    </row>
    <row r="818" spans="1:8">
      <c r="A818">
        <v>35.149000000000001</v>
      </c>
      <c r="B818">
        <v>100.68600000000001</v>
      </c>
      <c r="D818">
        <v>35.14</v>
      </c>
      <c r="E818">
        <v>106.714</v>
      </c>
      <c r="G818">
        <v>35.149000000000001</v>
      </c>
      <c r="H818">
        <v>107.562</v>
      </c>
    </row>
    <row r="819" spans="1:8">
      <c r="A819">
        <v>35.192</v>
      </c>
      <c r="B819">
        <v>100.48699999999999</v>
      </c>
      <c r="D819">
        <v>35.183</v>
      </c>
      <c r="E819">
        <v>106.35899999999999</v>
      </c>
      <c r="G819">
        <v>35.192</v>
      </c>
      <c r="H819">
        <v>106.788</v>
      </c>
    </row>
    <row r="820" spans="1:8">
      <c r="A820">
        <v>35.234999999999999</v>
      </c>
      <c r="B820">
        <v>99.549000000000007</v>
      </c>
      <c r="D820">
        <v>35.226999999999997</v>
      </c>
      <c r="E820">
        <v>105.68600000000001</v>
      </c>
      <c r="G820">
        <v>35.234999999999999</v>
      </c>
      <c r="H820">
        <v>106.67700000000001</v>
      </c>
    </row>
    <row r="821" spans="1:8">
      <c r="A821">
        <v>35.279000000000003</v>
      </c>
      <c r="B821">
        <v>98.772000000000006</v>
      </c>
      <c r="D821">
        <v>35.270000000000003</v>
      </c>
      <c r="E821">
        <v>105.086</v>
      </c>
      <c r="G821">
        <v>35.279000000000003</v>
      </c>
      <c r="H821">
        <v>105.64400000000001</v>
      </c>
    </row>
    <row r="822" spans="1:8">
      <c r="A822">
        <v>35.322000000000003</v>
      </c>
      <c r="B822">
        <v>96.754999999999995</v>
      </c>
      <c r="D822">
        <v>35.313000000000002</v>
      </c>
      <c r="E822">
        <v>102.923</v>
      </c>
      <c r="G822">
        <v>35.322000000000003</v>
      </c>
      <c r="H822">
        <v>104.069</v>
      </c>
    </row>
    <row r="823" spans="1:8">
      <c r="A823">
        <v>35.365000000000002</v>
      </c>
      <c r="B823">
        <v>93.334999999999994</v>
      </c>
      <c r="D823">
        <v>35.356000000000002</v>
      </c>
      <c r="E823">
        <v>98.924999999999997</v>
      </c>
      <c r="G823">
        <v>35.365000000000002</v>
      </c>
      <c r="H823">
        <v>100.051</v>
      </c>
    </row>
    <row r="824" spans="1:8">
      <c r="A824">
        <v>35.408000000000001</v>
      </c>
      <c r="B824">
        <v>86.284000000000006</v>
      </c>
      <c r="D824">
        <v>35.399000000000001</v>
      </c>
      <c r="E824">
        <v>91.72</v>
      </c>
      <c r="G824">
        <v>35.408000000000001</v>
      </c>
      <c r="H824">
        <v>92.832999999999998</v>
      </c>
    </row>
    <row r="825" spans="1:8">
      <c r="A825">
        <v>35.451000000000001</v>
      </c>
      <c r="B825">
        <v>79.347999999999999</v>
      </c>
      <c r="D825">
        <v>35.442999999999998</v>
      </c>
      <c r="E825">
        <v>84.704999999999998</v>
      </c>
      <c r="G825">
        <v>35.451000000000001</v>
      </c>
      <c r="H825">
        <v>84.712000000000003</v>
      </c>
    </row>
    <row r="826" spans="1:8">
      <c r="A826">
        <v>35.494</v>
      </c>
      <c r="B826">
        <v>69.058000000000007</v>
      </c>
      <c r="D826">
        <v>35.485999999999997</v>
      </c>
      <c r="E826">
        <v>74.123000000000005</v>
      </c>
      <c r="G826">
        <v>35.494</v>
      </c>
      <c r="H826">
        <v>73.287999999999997</v>
      </c>
    </row>
    <row r="827" spans="1:8">
      <c r="A827">
        <v>35.537999999999997</v>
      </c>
      <c r="B827">
        <v>56.671999999999997</v>
      </c>
      <c r="D827">
        <v>35.529000000000003</v>
      </c>
      <c r="E827">
        <v>61.444000000000003</v>
      </c>
      <c r="G827">
        <v>35.537999999999997</v>
      </c>
      <c r="H827">
        <v>60.558999999999997</v>
      </c>
    </row>
    <row r="828" spans="1:8">
      <c r="A828">
        <v>35.581000000000003</v>
      </c>
      <c r="B828">
        <v>42.805999999999997</v>
      </c>
      <c r="D828">
        <v>35.572000000000003</v>
      </c>
      <c r="E828">
        <v>47.357999999999997</v>
      </c>
      <c r="G828">
        <v>35.581000000000003</v>
      </c>
      <c r="H828">
        <v>45.472000000000001</v>
      </c>
    </row>
    <row r="829" spans="1:8">
      <c r="A829">
        <v>35.624000000000002</v>
      </c>
      <c r="B829">
        <v>27.192</v>
      </c>
      <c r="D829">
        <v>35.615000000000002</v>
      </c>
      <c r="E829">
        <v>31.846</v>
      </c>
      <c r="G829">
        <v>35.624000000000002</v>
      </c>
      <c r="H829">
        <v>29.905000000000001</v>
      </c>
    </row>
    <row r="830" spans="1:8">
      <c r="A830">
        <v>35.667000000000002</v>
      </c>
      <c r="B830">
        <v>13.237</v>
      </c>
      <c r="D830">
        <v>35.658000000000001</v>
      </c>
      <c r="E830">
        <v>17.867000000000001</v>
      </c>
      <c r="G830">
        <v>35.667000000000002</v>
      </c>
      <c r="H830">
        <v>16.058</v>
      </c>
    </row>
    <row r="831" spans="1:8">
      <c r="A831">
        <v>35.71</v>
      </c>
      <c r="B831">
        <v>-0.45100000000000001</v>
      </c>
      <c r="D831">
        <v>35.701999999999998</v>
      </c>
      <c r="E831">
        <v>4.7450000000000001</v>
      </c>
      <c r="G831">
        <v>35.71</v>
      </c>
      <c r="H831">
        <v>2.9860000000000002</v>
      </c>
    </row>
    <row r="832" spans="1:8">
      <c r="A832">
        <v>35.753999999999998</v>
      </c>
      <c r="B832">
        <v>-11.413</v>
      </c>
      <c r="D832">
        <v>35.744999999999997</v>
      </c>
      <c r="E832">
        <v>-5.8559999999999999</v>
      </c>
      <c r="G832">
        <v>35.753999999999998</v>
      </c>
      <c r="H832">
        <v>-7.5369999999999999</v>
      </c>
    </row>
    <row r="833" spans="1:8">
      <c r="A833">
        <v>35.796999999999997</v>
      </c>
      <c r="B833">
        <v>-21.81</v>
      </c>
      <c r="D833">
        <v>35.787999999999997</v>
      </c>
      <c r="E833">
        <v>-15.426</v>
      </c>
      <c r="G833">
        <v>35.796999999999997</v>
      </c>
      <c r="H833">
        <v>-16.850999999999999</v>
      </c>
    </row>
    <row r="834" spans="1:8">
      <c r="A834">
        <v>35.840000000000003</v>
      </c>
      <c r="B834">
        <v>-30.297000000000001</v>
      </c>
      <c r="D834">
        <v>35.831000000000003</v>
      </c>
      <c r="E834">
        <v>-23.532</v>
      </c>
      <c r="G834">
        <v>35.840000000000003</v>
      </c>
      <c r="H834">
        <v>-25.006</v>
      </c>
    </row>
    <row r="835" spans="1:8">
      <c r="A835">
        <v>35.883000000000003</v>
      </c>
      <c r="B835">
        <v>-37.176000000000002</v>
      </c>
      <c r="D835">
        <v>35.874000000000002</v>
      </c>
      <c r="E835">
        <v>-28.867000000000001</v>
      </c>
      <c r="G835">
        <v>35.883000000000003</v>
      </c>
      <c r="H835">
        <v>-30.073</v>
      </c>
    </row>
    <row r="836" spans="1:8">
      <c r="A836">
        <v>35.926000000000002</v>
      </c>
      <c r="B836">
        <v>-40.936</v>
      </c>
      <c r="D836">
        <v>35.917000000000002</v>
      </c>
      <c r="E836">
        <v>-33.171999999999997</v>
      </c>
      <c r="G836">
        <v>35.926000000000002</v>
      </c>
      <c r="H836">
        <v>-33.991999999999997</v>
      </c>
    </row>
    <row r="837" spans="1:8">
      <c r="A837">
        <v>35.969000000000001</v>
      </c>
      <c r="B837">
        <v>-44.563000000000002</v>
      </c>
      <c r="D837">
        <v>35.960999999999999</v>
      </c>
      <c r="E837">
        <v>-36.14</v>
      </c>
      <c r="G837">
        <v>35.969000000000001</v>
      </c>
      <c r="H837">
        <v>-36.776000000000003</v>
      </c>
    </row>
    <row r="838" spans="1:8">
      <c r="A838">
        <v>36.012999999999998</v>
      </c>
      <c r="B838">
        <v>-46.281999999999996</v>
      </c>
      <c r="D838">
        <v>36.003999999999998</v>
      </c>
      <c r="E838">
        <v>-38.363</v>
      </c>
      <c r="G838">
        <v>36.012999999999998</v>
      </c>
      <c r="H838">
        <v>-39.643000000000001</v>
      </c>
    </row>
    <row r="839" spans="1:8">
      <c r="A839">
        <v>36.055999999999997</v>
      </c>
      <c r="B839">
        <v>-49.146000000000001</v>
      </c>
      <c r="D839">
        <v>36.046999999999997</v>
      </c>
      <c r="E839">
        <v>-40.9</v>
      </c>
      <c r="G839">
        <v>36.055999999999997</v>
      </c>
      <c r="H839">
        <v>-42.747999999999998</v>
      </c>
    </row>
    <row r="840" spans="1:8">
      <c r="A840">
        <v>36.098999999999997</v>
      </c>
      <c r="B840">
        <v>-51.186</v>
      </c>
      <c r="D840">
        <v>36.090000000000003</v>
      </c>
      <c r="E840">
        <v>-43.308</v>
      </c>
      <c r="G840">
        <v>36.098999999999997</v>
      </c>
      <c r="H840">
        <v>-45.831000000000003</v>
      </c>
    </row>
    <row r="841" spans="1:8">
      <c r="A841">
        <v>36.142000000000003</v>
      </c>
      <c r="B841">
        <v>-53.81</v>
      </c>
      <c r="D841">
        <v>36.133000000000003</v>
      </c>
      <c r="E841">
        <v>-45.47</v>
      </c>
      <c r="G841">
        <v>36.142000000000003</v>
      </c>
      <c r="H841">
        <v>-48.625</v>
      </c>
    </row>
    <row r="842" spans="1:8">
      <c r="A842">
        <v>36.185000000000002</v>
      </c>
      <c r="B842">
        <v>-56.47</v>
      </c>
      <c r="D842">
        <v>36.176000000000002</v>
      </c>
      <c r="E842">
        <v>-48.026000000000003</v>
      </c>
      <c r="G842">
        <v>36.185000000000002</v>
      </c>
      <c r="H842">
        <v>-50.878</v>
      </c>
    </row>
    <row r="843" spans="1:8">
      <c r="A843">
        <v>36.228999999999999</v>
      </c>
      <c r="B843">
        <v>-58.420999999999999</v>
      </c>
      <c r="D843">
        <v>36.22</v>
      </c>
      <c r="E843">
        <v>-50.165999999999997</v>
      </c>
      <c r="G843">
        <v>36.228999999999999</v>
      </c>
      <c r="H843">
        <v>-52.884999999999998</v>
      </c>
    </row>
    <row r="844" spans="1:8">
      <c r="A844">
        <v>36.271999999999998</v>
      </c>
      <c r="B844">
        <v>-60.716999999999999</v>
      </c>
      <c r="D844">
        <v>36.262999999999998</v>
      </c>
      <c r="E844">
        <v>-52.277000000000001</v>
      </c>
      <c r="G844">
        <v>36.271999999999998</v>
      </c>
      <c r="H844">
        <v>-54.860999999999997</v>
      </c>
    </row>
    <row r="845" spans="1:8">
      <c r="A845">
        <v>36.314999999999998</v>
      </c>
      <c r="B845">
        <v>-61.484000000000002</v>
      </c>
      <c r="D845">
        <v>36.305999999999997</v>
      </c>
      <c r="E845">
        <v>-53.548999999999999</v>
      </c>
      <c r="G845">
        <v>36.314999999999998</v>
      </c>
      <c r="H845">
        <v>-56.084000000000003</v>
      </c>
    </row>
    <row r="846" spans="1:8">
      <c r="A846">
        <v>36.357999999999997</v>
      </c>
      <c r="B846">
        <v>-62.892000000000003</v>
      </c>
      <c r="D846">
        <v>36.348999999999997</v>
      </c>
      <c r="E846">
        <v>-54.387</v>
      </c>
      <c r="G846">
        <v>36.357999999999997</v>
      </c>
      <c r="H846">
        <v>-57.021000000000001</v>
      </c>
    </row>
    <row r="847" spans="1:8">
      <c r="A847">
        <v>36.401000000000003</v>
      </c>
      <c r="B847">
        <v>-63.189</v>
      </c>
      <c r="D847">
        <v>36.392000000000003</v>
      </c>
      <c r="E847">
        <v>-54.655000000000001</v>
      </c>
      <c r="G847">
        <v>36.401000000000003</v>
      </c>
      <c r="H847">
        <v>-57.57</v>
      </c>
    </row>
    <row r="848" spans="1:8">
      <c r="A848">
        <v>36.444000000000003</v>
      </c>
      <c r="B848">
        <v>-63.771000000000001</v>
      </c>
      <c r="D848">
        <v>36.435000000000002</v>
      </c>
      <c r="E848">
        <v>-55.295999999999999</v>
      </c>
      <c r="G848">
        <v>36.444000000000003</v>
      </c>
      <c r="H848">
        <v>-57.52</v>
      </c>
    </row>
    <row r="849" spans="1:8">
      <c r="A849">
        <v>36.488</v>
      </c>
      <c r="B849">
        <v>-63.371000000000002</v>
      </c>
      <c r="D849">
        <v>36.478999999999999</v>
      </c>
      <c r="E849">
        <v>-54.74</v>
      </c>
      <c r="G849">
        <v>36.488</v>
      </c>
      <c r="H849">
        <v>-57.892000000000003</v>
      </c>
    </row>
    <row r="850" spans="1:8">
      <c r="A850">
        <v>36.530999999999999</v>
      </c>
      <c r="B850">
        <v>-63.2</v>
      </c>
      <c r="D850">
        <v>36.521999999999998</v>
      </c>
      <c r="E850">
        <v>-54.621000000000002</v>
      </c>
      <c r="G850">
        <v>36.530999999999999</v>
      </c>
      <c r="H850">
        <v>-56.860999999999997</v>
      </c>
    </row>
    <row r="851" spans="1:8">
      <c r="A851">
        <v>36.573999999999998</v>
      </c>
      <c r="B851">
        <v>-62.316000000000003</v>
      </c>
      <c r="D851">
        <v>36.564999999999998</v>
      </c>
      <c r="E851">
        <v>-53.337000000000003</v>
      </c>
      <c r="G851">
        <v>36.573999999999998</v>
      </c>
      <c r="H851">
        <v>-56.091999999999999</v>
      </c>
    </row>
    <row r="852" spans="1:8">
      <c r="A852">
        <v>36.616999999999997</v>
      </c>
      <c r="B852">
        <v>-61.286000000000001</v>
      </c>
      <c r="D852">
        <v>36.607999999999997</v>
      </c>
      <c r="E852">
        <v>-52.491</v>
      </c>
      <c r="G852">
        <v>36.616999999999997</v>
      </c>
      <c r="H852">
        <v>-54.792999999999999</v>
      </c>
    </row>
    <row r="853" spans="1:8">
      <c r="A853">
        <v>36.659999999999997</v>
      </c>
      <c r="B853">
        <v>-60.4</v>
      </c>
      <c r="D853">
        <v>36.651000000000003</v>
      </c>
      <c r="E853">
        <v>-50.902000000000001</v>
      </c>
      <c r="G853">
        <v>36.659999999999997</v>
      </c>
      <c r="H853">
        <v>-53.194000000000003</v>
      </c>
    </row>
    <row r="854" spans="1:8">
      <c r="A854">
        <v>36.704000000000001</v>
      </c>
      <c r="B854">
        <v>-58.348999999999997</v>
      </c>
      <c r="D854">
        <v>36.694000000000003</v>
      </c>
      <c r="E854">
        <v>-49.851999999999997</v>
      </c>
      <c r="G854">
        <v>36.704000000000001</v>
      </c>
      <c r="H854">
        <v>-51.643000000000001</v>
      </c>
    </row>
    <row r="855" spans="1:8">
      <c r="A855">
        <v>36.747</v>
      </c>
      <c r="B855">
        <v>-56.921999999999997</v>
      </c>
      <c r="D855">
        <v>36.738</v>
      </c>
      <c r="E855">
        <v>-48.012</v>
      </c>
      <c r="G855">
        <v>36.747</v>
      </c>
      <c r="H855">
        <v>-49.566000000000003</v>
      </c>
    </row>
    <row r="856" spans="1:8">
      <c r="A856">
        <v>36.79</v>
      </c>
      <c r="B856">
        <v>-54.921999999999997</v>
      </c>
      <c r="D856">
        <v>36.780999999999999</v>
      </c>
      <c r="E856">
        <v>-45.877000000000002</v>
      </c>
      <c r="G856">
        <v>36.79</v>
      </c>
      <c r="H856">
        <v>-47.685000000000002</v>
      </c>
    </row>
    <row r="857" spans="1:8">
      <c r="A857">
        <v>36.832999999999998</v>
      </c>
      <c r="B857">
        <v>-53.119</v>
      </c>
      <c r="D857">
        <v>36.823999999999998</v>
      </c>
      <c r="E857">
        <v>-44.33</v>
      </c>
      <c r="G857">
        <v>36.832999999999998</v>
      </c>
      <c r="H857">
        <v>-46.22</v>
      </c>
    </row>
    <row r="858" spans="1:8">
      <c r="A858">
        <v>36.875999999999998</v>
      </c>
      <c r="B858">
        <v>-50.792999999999999</v>
      </c>
      <c r="D858">
        <v>36.866999999999997</v>
      </c>
      <c r="E858">
        <v>-42.250999999999998</v>
      </c>
      <c r="G858">
        <v>36.875999999999998</v>
      </c>
      <c r="H858">
        <v>-43.804000000000002</v>
      </c>
    </row>
    <row r="859" spans="1:8">
      <c r="A859">
        <v>36.918999999999997</v>
      </c>
      <c r="B859">
        <v>-49.148000000000003</v>
      </c>
      <c r="D859">
        <v>36.909999999999997</v>
      </c>
      <c r="E859">
        <v>-40.511000000000003</v>
      </c>
      <c r="G859">
        <v>36.918999999999997</v>
      </c>
      <c r="H859">
        <v>-41.872</v>
      </c>
    </row>
    <row r="860" spans="1:8">
      <c r="A860">
        <v>36.963000000000001</v>
      </c>
      <c r="B860">
        <v>-46.783999999999999</v>
      </c>
      <c r="D860">
        <v>36.953000000000003</v>
      </c>
      <c r="E860">
        <v>-38.292999999999999</v>
      </c>
      <c r="G860">
        <v>36.963000000000001</v>
      </c>
      <c r="H860">
        <v>-39.677999999999997</v>
      </c>
    </row>
    <row r="861" spans="1:8">
      <c r="A861">
        <v>37.006</v>
      </c>
      <c r="B861">
        <v>-45.390999999999998</v>
      </c>
      <c r="D861">
        <v>36.997</v>
      </c>
      <c r="E861">
        <v>-36.893000000000001</v>
      </c>
      <c r="G861">
        <v>37.006</v>
      </c>
      <c r="H861">
        <v>-38.119999999999997</v>
      </c>
    </row>
    <row r="862" spans="1:8">
      <c r="A862">
        <v>37.048999999999999</v>
      </c>
      <c r="B862">
        <v>-43.247</v>
      </c>
      <c r="D862">
        <v>37.04</v>
      </c>
      <c r="E862">
        <v>-34.781999999999996</v>
      </c>
      <c r="G862">
        <v>37.048999999999999</v>
      </c>
      <c r="H862">
        <v>-36.700000000000003</v>
      </c>
    </row>
    <row r="863" spans="1:8">
      <c r="A863">
        <v>37.091999999999999</v>
      </c>
      <c r="B863">
        <v>-41.707999999999998</v>
      </c>
      <c r="D863">
        <v>37.082999999999998</v>
      </c>
      <c r="E863">
        <v>-32.972000000000001</v>
      </c>
      <c r="G863">
        <v>37.091999999999999</v>
      </c>
      <c r="H863">
        <v>-34.633000000000003</v>
      </c>
    </row>
    <row r="864" spans="1:8">
      <c r="A864">
        <v>37.134999999999998</v>
      </c>
      <c r="B864">
        <v>-39.735999999999997</v>
      </c>
      <c r="D864">
        <v>37.125999999999998</v>
      </c>
      <c r="E864">
        <v>-30.914000000000001</v>
      </c>
      <c r="G864">
        <v>37.134999999999998</v>
      </c>
      <c r="H864">
        <v>-33.380000000000003</v>
      </c>
    </row>
    <row r="865" spans="1:8">
      <c r="A865">
        <v>37.177999999999997</v>
      </c>
      <c r="B865">
        <v>-38.292999999999999</v>
      </c>
      <c r="D865">
        <v>37.168999999999997</v>
      </c>
      <c r="E865">
        <v>-29.986999999999998</v>
      </c>
      <c r="G865">
        <v>37.177999999999997</v>
      </c>
      <c r="H865">
        <v>-31.599</v>
      </c>
    </row>
    <row r="866" spans="1:8">
      <c r="A866">
        <v>37.222000000000001</v>
      </c>
      <c r="B866">
        <v>-36.468000000000004</v>
      </c>
      <c r="D866">
        <v>37.212000000000003</v>
      </c>
      <c r="E866">
        <v>-27.893999999999998</v>
      </c>
      <c r="G866">
        <v>37.222000000000001</v>
      </c>
      <c r="H866">
        <v>-29.867999999999999</v>
      </c>
    </row>
    <row r="867" spans="1:8">
      <c r="A867">
        <v>37.265000000000001</v>
      </c>
      <c r="B867">
        <v>-35.091999999999999</v>
      </c>
      <c r="D867">
        <v>37.256</v>
      </c>
      <c r="E867">
        <v>-26.895</v>
      </c>
      <c r="G867">
        <v>37.265000000000001</v>
      </c>
      <c r="H867">
        <v>-28.606999999999999</v>
      </c>
    </row>
    <row r="868" spans="1:8">
      <c r="A868">
        <v>37.308</v>
      </c>
      <c r="B868">
        <v>-33.902999999999999</v>
      </c>
      <c r="D868">
        <v>37.298999999999999</v>
      </c>
      <c r="E868">
        <v>-25.225999999999999</v>
      </c>
      <c r="G868">
        <v>37.308</v>
      </c>
      <c r="H868">
        <v>-27.343</v>
      </c>
    </row>
    <row r="869" spans="1:8">
      <c r="A869">
        <v>37.350999999999999</v>
      </c>
      <c r="B869">
        <v>-32.28</v>
      </c>
      <c r="D869">
        <v>37.341999999999999</v>
      </c>
      <c r="E869">
        <v>-24.459</v>
      </c>
      <c r="G869">
        <v>37.350999999999999</v>
      </c>
      <c r="H869">
        <v>-26.07</v>
      </c>
    </row>
    <row r="870" spans="1:8">
      <c r="A870">
        <v>37.393999999999998</v>
      </c>
      <c r="B870">
        <v>-30.984999999999999</v>
      </c>
      <c r="D870">
        <v>37.384999999999998</v>
      </c>
      <c r="E870">
        <v>-23.123000000000001</v>
      </c>
      <c r="G870">
        <v>37.393999999999998</v>
      </c>
      <c r="H870">
        <v>-24.148</v>
      </c>
    </row>
    <row r="871" spans="1:8">
      <c r="A871">
        <v>37.438000000000002</v>
      </c>
      <c r="B871">
        <v>-29.713999999999999</v>
      </c>
      <c r="D871">
        <v>37.427999999999997</v>
      </c>
      <c r="E871">
        <v>-21.574000000000002</v>
      </c>
      <c r="G871">
        <v>37.438000000000002</v>
      </c>
      <c r="H871">
        <v>-23.821999999999999</v>
      </c>
    </row>
    <row r="872" spans="1:8">
      <c r="A872">
        <v>37.481000000000002</v>
      </c>
      <c r="B872">
        <v>-29.009</v>
      </c>
      <c r="D872">
        <v>37.472000000000001</v>
      </c>
      <c r="E872">
        <v>-21.018999999999998</v>
      </c>
      <c r="G872">
        <v>37.481000000000002</v>
      </c>
      <c r="H872">
        <v>-22.713000000000001</v>
      </c>
    </row>
    <row r="873" spans="1:8">
      <c r="A873">
        <v>37.524000000000001</v>
      </c>
      <c r="B873">
        <v>-27.465</v>
      </c>
      <c r="D873">
        <v>37.515000000000001</v>
      </c>
      <c r="E873">
        <v>-19.663</v>
      </c>
      <c r="G873">
        <v>37.524000000000001</v>
      </c>
      <c r="H873">
        <v>-21.486000000000001</v>
      </c>
    </row>
    <row r="874" spans="1:8">
      <c r="A874">
        <v>37.567</v>
      </c>
      <c r="B874">
        <v>-27.097000000000001</v>
      </c>
      <c r="D874">
        <v>37.558</v>
      </c>
      <c r="E874">
        <v>-19.356999999999999</v>
      </c>
      <c r="G874">
        <v>37.567</v>
      </c>
      <c r="H874">
        <v>-20.652000000000001</v>
      </c>
    </row>
    <row r="875" spans="1:8">
      <c r="A875">
        <v>37.61</v>
      </c>
      <c r="B875">
        <v>-25.827999999999999</v>
      </c>
      <c r="D875">
        <v>37.600999999999999</v>
      </c>
      <c r="E875">
        <v>-17.934000000000001</v>
      </c>
      <c r="G875">
        <v>37.61</v>
      </c>
      <c r="H875">
        <v>-19.739000000000001</v>
      </c>
    </row>
    <row r="876" spans="1:8">
      <c r="A876">
        <v>37.652999999999999</v>
      </c>
      <c r="B876">
        <v>-25.518999999999998</v>
      </c>
      <c r="D876">
        <v>37.643999999999998</v>
      </c>
      <c r="E876">
        <v>-17.794</v>
      </c>
      <c r="G876">
        <v>37.652999999999999</v>
      </c>
      <c r="H876">
        <v>-19.119</v>
      </c>
    </row>
    <row r="877" spans="1:8">
      <c r="A877">
        <v>37.697000000000003</v>
      </c>
      <c r="B877">
        <v>-24.04</v>
      </c>
      <c r="D877">
        <v>37.686999999999998</v>
      </c>
      <c r="E877">
        <v>-16.478000000000002</v>
      </c>
      <c r="G877">
        <v>37.697000000000003</v>
      </c>
      <c r="H877">
        <v>-18.510000000000002</v>
      </c>
    </row>
    <row r="878" spans="1:8">
      <c r="A878">
        <v>37.74</v>
      </c>
      <c r="B878">
        <v>-23.853999999999999</v>
      </c>
      <c r="D878">
        <v>37.731000000000002</v>
      </c>
      <c r="E878">
        <v>-16.308</v>
      </c>
      <c r="G878">
        <v>37.74</v>
      </c>
      <c r="H878">
        <v>-17.559000000000001</v>
      </c>
    </row>
    <row r="879" spans="1:8">
      <c r="A879">
        <v>37.783000000000001</v>
      </c>
      <c r="B879">
        <v>-22.451000000000001</v>
      </c>
      <c r="D879">
        <v>37.774000000000001</v>
      </c>
      <c r="E879">
        <v>-15.067</v>
      </c>
      <c r="G879">
        <v>37.783000000000001</v>
      </c>
      <c r="H879">
        <v>-17.192</v>
      </c>
    </row>
    <row r="880" spans="1:8">
      <c r="A880">
        <v>37.826000000000001</v>
      </c>
      <c r="B880">
        <v>-22.417000000000002</v>
      </c>
      <c r="D880">
        <v>37.817</v>
      </c>
      <c r="E880">
        <v>-14.829000000000001</v>
      </c>
      <c r="G880">
        <v>37.826000000000001</v>
      </c>
      <c r="H880">
        <v>-16.067</v>
      </c>
    </row>
    <row r="881" spans="1:8">
      <c r="A881">
        <v>37.869</v>
      </c>
      <c r="B881">
        <v>-21.518999999999998</v>
      </c>
      <c r="D881">
        <v>37.86</v>
      </c>
      <c r="E881">
        <v>-14.147</v>
      </c>
      <c r="G881">
        <v>37.869</v>
      </c>
      <c r="H881">
        <v>-15.933999999999999</v>
      </c>
    </row>
    <row r="882" spans="1:8">
      <c r="A882">
        <v>37.912999999999997</v>
      </c>
      <c r="B882">
        <v>-21.323</v>
      </c>
      <c r="D882">
        <v>37.902999999999999</v>
      </c>
      <c r="E882">
        <v>-13.663</v>
      </c>
      <c r="G882">
        <v>37.912999999999997</v>
      </c>
      <c r="H882">
        <v>-14.789</v>
      </c>
    </row>
    <row r="883" spans="1:8">
      <c r="A883">
        <v>37.956000000000003</v>
      </c>
      <c r="B883">
        <v>-20.635999999999999</v>
      </c>
      <c r="D883">
        <v>37.945999999999998</v>
      </c>
      <c r="E883">
        <v>-13.579000000000001</v>
      </c>
      <c r="G883">
        <v>37.956000000000003</v>
      </c>
      <c r="H883">
        <v>-15.202</v>
      </c>
    </row>
    <row r="884" spans="1:8">
      <c r="A884">
        <v>37.999000000000002</v>
      </c>
      <c r="B884">
        <v>-20.215</v>
      </c>
      <c r="D884">
        <v>37.99</v>
      </c>
      <c r="E884">
        <v>-12.919</v>
      </c>
      <c r="G884">
        <v>37.999000000000002</v>
      </c>
      <c r="H884">
        <v>-14.194000000000001</v>
      </c>
    </row>
    <row r="885" spans="1:8">
      <c r="A885">
        <v>38.042000000000002</v>
      </c>
      <c r="B885">
        <v>-20.279</v>
      </c>
      <c r="D885">
        <v>38.033000000000001</v>
      </c>
      <c r="E885">
        <v>-12.510999999999999</v>
      </c>
      <c r="G885">
        <v>38.042000000000002</v>
      </c>
      <c r="H885">
        <v>-14.484999999999999</v>
      </c>
    </row>
    <row r="886" spans="1:8">
      <c r="A886">
        <v>38.085000000000001</v>
      </c>
      <c r="B886">
        <v>-19.681999999999999</v>
      </c>
      <c r="D886">
        <v>38.076000000000001</v>
      </c>
      <c r="E886">
        <v>-12.228999999999999</v>
      </c>
      <c r="G886">
        <v>38.085000000000001</v>
      </c>
      <c r="H886">
        <v>-13.773</v>
      </c>
    </row>
    <row r="887" spans="1:8">
      <c r="A887">
        <v>38.128</v>
      </c>
      <c r="B887">
        <v>-19.582000000000001</v>
      </c>
      <c r="D887">
        <v>38.119</v>
      </c>
      <c r="E887">
        <v>-11.573</v>
      </c>
      <c r="G887">
        <v>38.128</v>
      </c>
      <c r="H887">
        <v>-13.323</v>
      </c>
    </row>
    <row r="888" spans="1:8">
      <c r="A888">
        <v>38.171999999999997</v>
      </c>
      <c r="B888">
        <v>-18.555</v>
      </c>
      <c r="D888">
        <v>38.161999999999999</v>
      </c>
      <c r="E888">
        <v>-11.813000000000001</v>
      </c>
      <c r="G888">
        <v>38.171999999999997</v>
      </c>
      <c r="H888">
        <v>-13.422000000000001</v>
      </c>
    </row>
    <row r="889" spans="1:8">
      <c r="A889">
        <v>38.215000000000003</v>
      </c>
      <c r="B889">
        <v>-18.643000000000001</v>
      </c>
      <c r="D889">
        <v>38.204999999999998</v>
      </c>
      <c r="E889">
        <v>-11.456</v>
      </c>
      <c r="G889">
        <v>38.215000000000003</v>
      </c>
      <c r="H889">
        <v>-13.054</v>
      </c>
    </row>
    <row r="890" spans="1:8">
      <c r="A890">
        <v>38.258000000000003</v>
      </c>
      <c r="B890">
        <v>-18.108000000000001</v>
      </c>
      <c r="D890">
        <v>38.249000000000002</v>
      </c>
      <c r="E890">
        <v>-11.202</v>
      </c>
      <c r="G890">
        <v>38.258000000000003</v>
      </c>
      <c r="H890">
        <v>-13.247</v>
      </c>
    </row>
    <row r="891" spans="1:8">
      <c r="A891">
        <v>38.301000000000002</v>
      </c>
      <c r="B891">
        <v>-18.587</v>
      </c>
      <c r="D891">
        <v>38.292000000000002</v>
      </c>
      <c r="E891">
        <v>-11.186</v>
      </c>
      <c r="G891">
        <v>38.301000000000002</v>
      </c>
      <c r="H891">
        <v>-12.776999999999999</v>
      </c>
    </row>
    <row r="892" spans="1:8">
      <c r="A892">
        <v>38.344000000000001</v>
      </c>
      <c r="B892">
        <v>-18.381</v>
      </c>
      <c r="D892">
        <v>38.335000000000001</v>
      </c>
      <c r="E892">
        <v>-10.654</v>
      </c>
      <c r="G892">
        <v>38.344000000000001</v>
      </c>
      <c r="H892">
        <v>-12.363</v>
      </c>
    </row>
    <row r="893" spans="1:8">
      <c r="A893">
        <v>38.387999999999998</v>
      </c>
      <c r="B893">
        <v>-18.545999999999999</v>
      </c>
      <c r="D893">
        <v>38.378</v>
      </c>
      <c r="E893">
        <v>-10.882</v>
      </c>
      <c r="G893">
        <v>38.387999999999998</v>
      </c>
      <c r="H893">
        <v>-12.481</v>
      </c>
    </row>
    <row r="894" spans="1:8">
      <c r="A894">
        <v>38.430999999999997</v>
      </c>
      <c r="B894">
        <v>-17.798999999999999</v>
      </c>
      <c r="D894">
        <v>38.420999999999999</v>
      </c>
      <c r="E894">
        <v>-10.124000000000001</v>
      </c>
      <c r="G894">
        <v>38.430999999999997</v>
      </c>
      <c r="H894">
        <v>-12.08</v>
      </c>
    </row>
    <row r="895" spans="1:8">
      <c r="A895">
        <v>38.473999999999997</v>
      </c>
      <c r="B895">
        <v>-17.798999999999999</v>
      </c>
      <c r="D895">
        <v>38.463999999999999</v>
      </c>
      <c r="E895">
        <v>-10.516999999999999</v>
      </c>
      <c r="G895">
        <v>38.473999999999997</v>
      </c>
      <c r="H895">
        <v>-12.573</v>
      </c>
    </row>
    <row r="896" spans="1:8">
      <c r="A896">
        <v>38.517000000000003</v>
      </c>
      <c r="B896">
        <v>-17.681000000000001</v>
      </c>
      <c r="D896">
        <v>38.508000000000003</v>
      </c>
      <c r="E896">
        <v>-10.217000000000001</v>
      </c>
      <c r="G896">
        <v>38.517000000000003</v>
      </c>
      <c r="H896">
        <v>-11.888</v>
      </c>
    </row>
    <row r="897" spans="1:8">
      <c r="A897">
        <v>38.56</v>
      </c>
      <c r="B897">
        <v>-17.238</v>
      </c>
      <c r="D897">
        <v>38.551000000000002</v>
      </c>
      <c r="E897">
        <v>-10.657</v>
      </c>
      <c r="G897">
        <v>38.56</v>
      </c>
      <c r="H897">
        <v>-12.595000000000001</v>
      </c>
    </row>
    <row r="898" spans="1:8">
      <c r="A898">
        <v>38.603000000000002</v>
      </c>
      <c r="B898">
        <v>-17.713999999999999</v>
      </c>
      <c r="D898">
        <v>38.594000000000001</v>
      </c>
      <c r="E898">
        <v>-10.154</v>
      </c>
      <c r="G898">
        <v>38.603000000000002</v>
      </c>
      <c r="H898">
        <v>-11.914999999999999</v>
      </c>
    </row>
    <row r="899" spans="1:8">
      <c r="A899">
        <v>38.646999999999998</v>
      </c>
      <c r="B899">
        <v>-17.238</v>
      </c>
      <c r="D899">
        <v>38.637</v>
      </c>
      <c r="E899">
        <v>-10.266</v>
      </c>
      <c r="G899">
        <v>38.646999999999998</v>
      </c>
      <c r="H899">
        <v>-12.332000000000001</v>
      </c>
    </row>
    <row r="900" spans="1:8">
      <c r="A900">
        <v>38.69</v>
      </c>
      <c r="B900">
        <v>-17.739999999999998</v>
      </c>
      <c r="D900">
        <v>38.68</v>
      </c>
      <c r="E900">
        <v>-10.053000000000001</v>
      </c>
      <c r="G900">
        <v>38.69</v>
      </c>
      <c r="H900">
        <v>-12.321</v>
      </c>
    </row>
    <row r="901" spans="1:8">
      <c r="A901">
        <v>38.732999999999997</v>
      </c>
      <c r="B901">
        <v>-16.829000000000001</v>
      </c>
      <c r="D901">
        <v>38.722999999999999</v>
      </c>
      <c r="E901">
        <v>-9.8369999999999997</v>
      </c>
      <c r="G901">
        <v>38.732999999999997</v>
      </c>
      <c r="H901">
        <v>-11.802</v>
      </c>
    </row>
    <row r="902" spans="1:8">
      <c r="A902">
        <v>38.776000000000003</v>
      </c>
      <c r="B902">
        <v>-17.456</v>
      </c>
      <c r="D902">
        <v>38.767000000000003</v>
      </c>
      <c r="E902">
        <v>-10.38</v>
      </c>
      <c r="G902">
        <v>38.776000000000003</v>
      </c>
      <c r="H902">
        <v>-12.331</v>
      </c>
    </row>
    <row r="903" spans="1:8">
      <c r="A903">
        <v>38.819000000000003</v>
      </c>
      <c r="B903">
        <v>-17.271000000000001</v>
      </c>
      <c r="D903">
        <v>38.81</v>
      </c>
      <c r="E903">
        <v>-9.8800000000000008</v>
      </c>
      <c r="G903">
        <v>38.819000000000003</v>
      </c>
      <c r="H903">
        <v>-11.991</v>
      </c>
    </row>
    <row r="904" spans="1:8">
      <c r="A904">
        <v>38.863</v>
      </c>
      <c r="B904">
        <v>-17.596</v>
      </c>
      <c r="D904">
        <v>38.853000000000002</v>
      </c>
      <c r="E904">
        <v>-10.522</v>
      </c>
      <c r="G904">
        <v>38.863</v>
      </c>
      <c r="H904">
        <v>-11.855</v>
      </c>
    </row>
    <row r="905" spans="1:8">
      <c r="A905">
        <v>38.905999999999999</v>
      </c>
      <c r="B905">
        <v>-17.262</v>
      </c>
      <c r="D905">
        <v>38.896000000000001</v>
      </c>
      <c r="E905">
        <v>-10.170999999999999</v>
      </c>
      <c r="G905">
        <v>38.905999999999999</v>
      </c>
      <c r="H905">
        <v>-12.657</v>
      </c>
    </row>
    <row r="906" spans="1:8">
      <c r="A906">
        <v>38.948999999999998</v>
      </c>
      <c r="B906">
        <v>-17.995000000000001</v>
      </c>
      <c r="D906">
        <v>38.939</v>
      </c>
      <c r="E906">
        <v>-10.568</v>
      </c>
      <c r="G906">
        <v>38.948999999999998</v>
      </c>
      <c r="H906">
        <v>-12.037000000000001</v>
      </c>
    </row>
    <row r="907" spans="1:8">
      <c r="A907">
        <v>38.991999999999997</v>
      </c>
      <c r="B907">
        <v>-17.443000000000001</v>
      </c>
      <c r="D907">
        <v>38.981999999999999</v>
      </c>
      <c r="E907">
        <v>-10.108000000000001</v>
      </c>
      <c r="G907">
        <v>38.991999999999997</v>
      </c>
      <c r="H907">
        <v>-12.302</v>
      </c>
    </row>
    <row r="908" spans="1:8">
      <c r="A908">
        <v>39.034999999999997</v>
      </c>
      <c r="B908">
        <v>-17.606999999999999</v>
      </c>
      <c r="D908">
        <v>39.026000000000003</v>
      </c>
      <c r="E908">
        <v>-9.7509999999999994</v>
      </c>
      <c r="G908">
        <v>39.034999999999997</v>
      </c>
      <c r="H908">
        <v>-12.22</v>
      </c>
    </row>
    <row r="909" spans="1:8">
      <c r="A909">
        <v>39.078000000000003</v>
      </c>
      <c r="B909">
        <v>-17.523</v>
      </c>
      <c r="D909">
        <v>39.069000000000003</v>
      </c>
      <c r="E909">
        <v>-10.036</v>
      </c>
      <c r="G909">
        <v>39.078000000000003</v>
      </c>
      <c r="H909">
        <v>-12.109</v>
      </c>
    </row>
    <row r="910" spans="1:8">
      <c r="A910">
        <v>39.122</v>
      </c>
      <c r="B910">
        <v>-17.318000000000001</v>
      </c>
      <c r="D910">
        <v>39.112000000000002</v>
      </c>
      <c r="E910">
        <v>-9.7750000000000004</v>
      </c>
      <c r="G910">
        <v>39.122</v>
      </c>
      <c r="H910">
        <v>-12.317</v>
      </c>
    </row>
    <row r="911" spans="1:8">
      <c r="A911">
        <v>39.164999999999999</v>
      </c>
      <c r="B911">
        <v>-17.437000000000001</v>
      </c>
      <c r="D911">
        <v>39.155000000000001</v>
      </c>
      <c r="E911">
        <v>-10.46</v>
      </c>
      <c r="G911">
        <v>39.164999999999999</v>
      </c>
      <c r="H911">
        <v>-11.976000000000001</v>
      </c>
    </row>
    <row r="912" spans="1:8">
      <c r="A912">
        <v>39.207999999999998</v>
      </c>
      <c r="B912">
        <v>-17.393999999999998</v>
      </c>
      <c r="D912">
        <v>39.198</v>
      </c>
      <c r="E912">
        <v>-10.502000000000001</v>
      </c>
      <c r="G912">
        <v>39.207999999999998</v>
      </c>
      <c r="H912">
        <v>-12.801</v>
      </c>
    </row>
    <row r="913" spans="1:8">
      <c r="A913">
        <v>39.250999999999998</v>
      </c>
      <c r="B913">
        <v>-17.713000000000001</v>
      </c>
      <c r="D913">
        <v>39.241</v>
      </c>
      <c r="E913">
        <v>-9.9849999999999994</v>
      </c>
      <c r="G913">
        <v>39.250999999999998</v>
      </c>
      <c r="H913">
        <v>-12.666</v>
      </c>
    </row>
    <row r="914" spans="1:8">
      <c r="A914">
        <v>39.293999999999997</v>
      </c>
      <c r="B914">
        <v>-17.132999999999999</v>
      </c>
      <c r="D914">
        <v>39.284999999999997</v>
      </c>
      <c r="E914">
        <v>-10.551</v>
      </c>
      <c r="G914">
        <v>39.293999999999997</v>
      </c>
      <c r="H914">
        <v>-12.516</v>
      </c>
    </row>
    <row r="915" spans="1:8">
      <c r="A915">
        <v>39.338000000000001</v>
      </c>
      <c r="B915">
        <v>-17.802</v>
      </c>
      <c r="D915">
        <v>39.328000000000003</v>
      </c>
      <c r="E915">
        <v>-9.9990000000000006</v>
      </c>
      <c r="G915">
        <v>39.338000000000001</v>
      </c>
      <c r="H915">
        <v>-12.788</v>
      </c>
    </row>
    <row r="916" spans="1:8">
      <c r="A916">
        <v>39.381</v>
      </c>
      <c r="B916">
        <v>-17.548999999999999</v>
      </c>
      <c r="D916">
        <v>39.371000000000002</v>
      </c>
      <c r="E916">
        <v>-10.885999999999999</v>
      </c>
      <c r="G916">
        <v>39.381</v>
      </c>
      <c r="H916">
        <v>-12.359</v>
      </c>
    </row>
    <row r="917" spans="1:8">
      <c r="A917">
        <v>39.423999999999999</v>
      </c>
      <c r="B917">
        <v>-17.629000000000001</v>
      </c>
      <c r="D917">
        <v>39.414000000000001</v>
      </c>
      <c r="E917">
        <v>-10.275</v>
      </c>
      <c r="G917">
        <v>39.423999999999999</v>
      </c>
      <c r="H917">
        <v>-13.167999999999999</v>
      </c>
    </row>
    <row r="918" spans="1:8">
      <c r="A918">
        <v>39.466999999999999</v>
      </c>
      <c r="B918">
        <v>-17.236999999999998</v>
      </c>
      <c r="D918">
        <v>39.457000000000001</v>
      </c>
      <c r="E918">
        <v>-10.561999999999999</v>
      </c>
      <c r="G918">
        <v>39.466999999999999</v>
      </c>
      <c r="H918">
        <v>-12.566000000000001</v>
      </c>
    </row>
    <row r="919" spans="1:8">
      <c r="A919">
        <v>39.51</v>
      </c>
      <c r="B919">
        <v>-17.838999999999999</v>
      </c>
      <c r="D919">
        <v>39.5</v>
      </c>
      <c r="E919">
        <v>-10.25</v>
      </c>
      <c r="G919">
        <v>39.51</v>
      </c>
      <c r="H919">
        <v>-13.108000000000001</v>
      </c>
    </row>
    <row r="920" spans="1:8">
      <c r="A920">
        <v>39.552999999999997</v>
      </c>
      <c r="B920">
        <v>-17.780999999999999</v>
      </c>
      <c r="D920">
        <v>39.543999999999997</v>
      </c>
      <c r="E920">
        <v>-10.521000000000001</v>
      </c>
      <c r="G920">
        <v>39.552999999999997</v>
      </c>
      <c r="H920">
        <v>-12.865</v>
      </c>
    </row>
    <row r="921" spans="1:8">
      <c r="A921">
        <v>39.597000000000001</v>
      </c>
      <c r="B921">
        <v>-17.975999999999999</v>
      </c>
      <c r="D921">
        <v>39.587000000000003</v>
      </c>
      <c r="E921">
        <v>-10.468</v>
      </c>
      <c r="G921">
        <v>39.597000000000001</v>
      </c>
      <c r="H921">
        <v>-12.984</v>
      </c>
    </row>
    <row r="922" spans="1:8">
      <c r="A922">
        <v>39.64</v>
      </c>
      <c r="B922">
        <v>-17.550999999999998</v>
      </c>
      <c r="D922">
        <v>39.630000000000003</v>
      </c>
      <c r="E922">
        <v>-10.228999999999999</v>
      </c>
      <c r="G922">
        <v>39.64</v>
      </c>
      <c r="H922">
        <v>-12.819000000000001</v>
      </c>
    </row>
    <row r="923" spans="1:8">
      <c r="A923">
        <v>39.683</v>
      </c>
      <c r="B923">
        <v>-18.143999999999998</v>
      </c>
      <c r="D923">
        <v>39.673000000000002</v>
      </c>
      <c r="E923">
        <v>-10.49</v>
      </c>
      <c r="G923">
        <v>39.683</v>
      </c>
      <c r="H923">
        <v>-12.778</v>
      </c>
    </row>
    <row r="924" spans="1:8">
      <c r="A924">
        <v>39.725999999999999</v>
      </c>
      <c r="B924">
        <v>-17.936</v>
      </c>
      <c r="D924">
        <v>39.716000000000001</v>
      </c>
      <c r="E924">
        <v>-10.55</v>
      </c>
      <c r="G924">
        <v>39.725999999999999</v>
      </c>
      <c r="H924">
        <v>-13.1</v>
      </c>
    </row>
    <row r="925" spans="1:8">
      <c r="A925">
        <v>39.768999999999998</v>
      </c>
      <c r="B925">
        <v>-18.117999999999999</v>
      </c>
      <c r="D925">
        <v>39.76</v>
      </c>
      <c r="E925">
        <v>-10.928000000000001</v>
      </c>
      <c r="G925">
        <v>39.768999999999998</v>
      </c>
      <c r="H925">
        <v>-12.85</v>
      </c>
    </row>
    <row r="926" spans="1:8">
      <c r="A926">
        <v>39.813000000000002</v>
      </c>
      <c r="B926">
        <v>-17.827000000000002</v>
      </c>
      <c r="D926">
        <v>39.802999999999997</v>
      </c>
      <c r="E926">
        <v>-10.577</v>
      </c>
      <c r="G926">
        <v>39.813000000000002</v>
      </c>
      <c r="H926">
        <v>-13.077999999999999</v>
      </c>
    </row>
    <row r="927" spans="1:8">
      <c r="A927">
        <v>39.856000000000002</v>
      </c>
      <c r="B927">
        <v>-17.763999999999999</v>
      </c>
      <c r="D927">
        <v>39.845999999999997</v>
      </c>
      <c r="E927">
        <v>-10.747999999999999</v>
      </c>
      <c r="G927">
        <v>39.856000000000002</v>
      </c>
      <c r="H927">
        <v>-13.09</v>
      </c>
    </row>
    <row r="928" spans="1:8">
      <c r="A928">
        <v>39.899000000000001</v>
      </c>
      <c r="B928">
        <v>-18.416</v>
      </c>
      <c r="D928">
        <v>39.889000000000003</v>
      </c>
      <c r="E928">
        <v>-10.817</v>
      </c>
      <c r="G928">
        <v>39.899000000000001</v>
      </c>
      <c r="H928">
        <v>-12.754</v>
      </c>
    </row>
    <row r="929" spans="1:8">
      <c r="A929">
        <v>39.942</v>
      </c>
      <c r="B929">
        <v>-17.657</v>
      </c>
      <c r="D929">
        <v>39.932000000000002</v>
      </c>
      <c r="E929">
        <v>-10.272</v>
      </c>
      <c r="G929">
        <v>39.942</v>
      </c>
      <c r="H929">
        <v>-13.211</v>
      </c>
    </row>
    <row r="930" spans="1:8">
      <c r="A930">
        <v>39.984999999999999</v>
      </c>
      <c r="B930">
        <v>-17.908999999999999</v>
      </c>
      <c r="D930">
        <v>39.975000000000001</v>
      </c>
      <c r="E930">
        <v>-10.896000000000001</v>
      </c>
      <c r="G930">
        <v>39.984999999999999</v>
      </c>
      <c r="H930">
        <v>-12.798999999999999</v>
      </c>
    </row>
    <row r="931" spans="1:8">
      <c r="A931">
        <v>40.027999999999999</v>
      </c>
      <c r="B931">
        <v>-18.251000000000001</v>
      </c>
      <c r="D931">
        <v>40.018999999999998</v>
      </c>
      <c r="E931">
        <v>-10.794</v>
      </c>
      <c r="G931">
        <v>40.027999999999999</v>
      </c>
      <c r="H931">
        <v>-13.423</v>
      </c>
    </row>
    <row r="932" spans="1:8">
      <c r="A932">
        <v>40.072000000000003</v>
      </c>
      <c r="B932">
        <v>-17.920999999999999</v>
      </c>
      <c r="D932">
        <v>40.061999999999998</v>
      </c>
      <c r="E932">
        <v>-10.894</v>
      </c>
      <c r="G932">
        <v>40.072000000000003</v>
      </c>
      <c r="H932">
        <v>-13.44</v>
      </c>
    </row>
    <row r="933" spans="1:8">
      <c r="A933">
        <v>40.115000000000002</v>
      </c>
      <c r="B933">
        <v>-18.587</v>
      </c>
      <c r="D933">
        <v>40.104999999999997</v>
      </c>
      <c r="E933">
        <v>-10.972</v>
      </c>
      <c r="G933">
        <v>40.115000000000002</v>
      </c>
      <c r="H933">
        <v>-13.278</v>
      </c>
    </row>
    <row r="934" spans="1:8">
      <c r="A934">
        <v>40.158000000000001</v>
      </c>
      <c r="B934">
        <v>-17.738</v>
      </c>
      <c r="D934">
        <v>40.148000000000003</v>
      </c>
      <c r="E934">
        <v>-10.577</v>
      </c>
      <c r="G934">
        <v>40.158000000000001</v>
      </c>
      <c r="H934">
        <v>-13.803000000000001</v>
      </c>
    </row>
    <row r="935" spans="1:8">
      <c r="A935">
        <v>40.201000000000001</v>
      </c>
      <c r="B935">
        <v>-18.378</v>
      </c>
      <c r="D935">
        <v>40.191000000000003</v>
      </c>
      <c r="E935">
        <v>-10.722</v>
      </c>
      <c r="G935">
        <v>40.201000000000001</v>
      </c>
      <c r="H935">
        <v>-13.058</v>
      </c>
    </row>
    <row r="936" spans="1:8">
      <c r="A936">
        <v>40.244</v>
      </c>
      <c r="B936">
        <v>-18.012</v>
      </c>
      <c r="D936">
        <v>40.234000000000002</v>
      </c>
      <c r="E936">
        <v>-10.37</v>
      </c>
      <c r="G936">
        <v>40.244</v>
      </c>
      <c r="H936">
        <v>-13.576000000000001</v>
      </c>
    </row>
    <row r="937" spans="1:8">
      <c r="A937">
        <v>40.286999999999999</v>
      </c>
      <c r="B937">
        <v>-18.617999999999999</v>
      </c>
      <c r="D937">
        <v>40.277999999999999</v>
      </c>
      <c r="E937">
        <v>-10.872</v>
      </c>
      <c r="G937">
        <v>40.286999999999999</v>
      </c>
      <c r="H937">
        <v>-13.361000000000001</v>
      </c>
    </row>
    <row r="938" spans="1:8">
      <c r="A938">
        <v>40.331000000000003</v>
      </c>
      <c r="B938">
        <v>-18.548999999999999</v>
      </c>
      <c r="D938">
        <v>40.320999999999998</v>
      </c>
      <c r="E938">
        <v>-10.695</v>
      </c>
      <c r="G938">
        <v>40.331000000000003</v>
      </c>
      <c r="H938">
        <v>-13.571999999999999</v>
      </c>
    </row>
    <row r="939" spans="1:8">
      <c r="A939">
        <v>40.374000000000002</v>
      </c>
      <c r="B939">
        <v>-18.38</v>
      </c>
      <c r="D939">
        <v>40.363999999999997</v>
      </c>
      <c r="E939">
        <v>-11.000999999999999</v>
      </c>
      <c r="G939">
        <v>40.374000000000002</v>
      </c>
      <c r="H939">
        <v>-13.532999999999999</v>
      </c>
    </row>
    <row r="940" spans="1:8">
      <c r="A940">
        <v>40.417000000000002</v>
      </c>
      <c r="B940">
        <v>-18.713000000000001</v>
      </c>
      <c r="D940">
        <v>40.406999999999996</v>
      </c>
      <c r="E940">
        <v>-11.069000000000001</v>
      </c>
      <c r="G940">
        <v>40.417000000000002</v>
      </c>
      <c r="H940">
        <v>-13.839</v>
      </c>
    </row>
    <row r="941" spans="1:8">
      <c r="A941">
        <v>40.46</v>
      </c>
      <c r="B941">
        <v>-17.983000000000001</v>
      </c>
      <c r="D941">
        <v>40.450000000000003</v>
      </c>
      <c r="E941">
        <v>-11.013999999999999</v>
      </c>
      <c r="G941">
        <v>40.46</v>
      </c>
      <c r="H941">
        <v>-14.161</v>
      </c>
    </row>
    <row r="942" spans="1:8">
      <c r="A942">
        <v>40.503</v>
      </c>
      <c r="B942">
        <v>-18.494</v>
      </c>
      <c r="D942">
        <v>40.493000000000002</v>
      </c>
      <c r="E942">
        <v>-11.367000000000001</v>
      </c>
      <c r="G942">
        <v>40.503</v>
      </c>
      <c r="H942">
        <v>-13.592000000000001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5</vt:lpstr>
      <vt:lpstr>Figure 7</vt:lpstr>
      <vt:lpstr>Figure 8</vt:lpstr>
      <vt:lpstr>Figure 9</vt:lpstr>
      <vt:lpstr>Supplementary Fig. 1</vt:lpstr>
      <vt:lpstr>Supplementary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-pc</dc:creator>
  <cp:lastModifiedBy>nagata</cp:lastModifiedBy>
  <dcterms:created xsi:type="dcterms:W3CDTF">2015-06-05T18:19:34Z</dcterms:created>
  <dcterms:modified xsi:type="dcterms:W3CDTF">2021-01-12T10:18:09Z</dcterms:modified>
</cp:coreProperties>
</file>